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oros/Google Drive/Projects/Copenaghen/Papers/Rossi_2018/revision_2/submission/"/>
    </mc:Choice>
  </mc:AlternateContent>
  <xr:revisionPtr revIDLastSave="0" documentId="10_ncr:8100000_{6714E352-9C84-864C-A38E-BE28302EB294}" xr6:coauthVersionLast="34" xr6:coauthVersionMax="34" xr10:uidLastSave="{00000000-0000-0000-0000-000000000000}"/>
  <bookViews>
    <workbookView xWindow="0" yWindow="460" windowWidth="28800" windowHeight="15920" xr2:uid="{00000000-000D-0000-FFFF-FFFF00000000}"/>
  </bookViews>
  <sheets>
    <sheet name="Common DEGs" sheetId="1" r:id="rId1"/>
    <sheet name="Common DEGS - divergent" sheetId="2" r:id="rId2"/>
    <sheet name="Unique EXP" sheetId="3" r:id="rId3"/>
    <sheet name="Unique STAT" sheetId="4" r:id="rId4"/>
  </sheets>
  <definedNames>
    <definedName name="_xlnm._FilterDatabase" localSheetId="0" hidden="1">'Common DEGs'!$A$3:$M$612</definedName>
  </definedNames>
  <calcPr calcId="0"/>
</workbook>
</file>

<file path=xl/sharedStrings.xml><?xml version="1.0" encoding="utf-8"?>
<sst xmlns="http://schemas.openxmlformats.org/spreadsheetml/2006/main" count="11834" uniqueCount="8178">
  <si>
    <t>PA14_RS00100</t>
  </si>
  <si>
    <t>PA14_00210</t>
  </si>
  <si>
    <t>lysin domain-containing protein</t>
  </si>
  <si>
    <t>PA0020</t>
  </si>
  <si>
    <t>NA</t>
  </si>
  <si>
    <t>PA14_RS00115</t>
  </si>
  <si>
    <t>PA14_00250</t>
  </si>
  <si>
    <t>qor</t>
  </si>
  <si>
    <t>quinone oxidoreductase</t>
  </si>
  <si>
    <t>PA0023</t>
  </si>
  <si>
    <t>Oxidative stress response and cell redox homeostasis</t>
  </si>
  <si>
    <t>PA14_RS00235</t>
  </si>
  <si>
    <t>PA14_00570</t>
  </si>
  <si>
    <t>lipoprotein</t>
  </si>
  <si>
    <t>PA0045</t>
  </si>
  <si>
    <t>Unkown or generic function prediction</t>
  </si>
  <si>
    <t>PA14_RS00350</t>
  </si>
  <si>
    <t>PA14_00810</t>
  </si>
  <si>
    <t>DNA repair photolyase</t>
  </si>
  <si>
    <t>PA0069</t>
  </si>
  <si>
    <t>SOS response</t>
  </si>
  <si>
    <t>LexA</t>
  </si>
  <si>
    <t>PA14_RS00540</t>
  </si>
  <si>
    <t>PA14_01300</t>
  </si>
  <si>
    <t>coxA</t>
  </si>
  <si>
    <t>cytochrome c oxidase subunit I</t>
  </si>
  <si>
    <t>PA0106</t>
  </si>
  <si>
    <t>Aerobic, anaerobic respiration, fermentation</t>
  </si>
  <si>
    <t>PA14_RS00545</t>
  </si>
  <si>
    <t>PA14_01310</t>
  </si>
  <si>
    <t>cytochrome C oxidase assembly protein</t>
  </si>
  <si>
    <t>PA0107</t>
  </si>
  <si>
    <t>PA14_RS00550</t>
  </si>
  <si>
    <t>PA14_01320</t>
  </si>
  <si>
    <t>coIII</t>
  </si>
  <si>
    <t>cytochrome c oxidase subunit III</t>
  </si>
  <si>
    <t>PA0108</t>
  </si>
  <si>
    <t>PA14_RS00555</t>
  </si>
  <si>
    <t>PA14_01330</t>
  </si>
  <si>
    <t>hypothetical protein</t>
  </si>
  <si>
    <t>PA0109</t>
  </si>
  <si>
    <t>PA14_RS00570</t>
  </si>
  <si>
    <t>PA14_01360</t>
  </si>
  <si>
    <t>PA0112</t>
  </si>
  <si>
    <t>PA14_RS00625</t>
  </si>
  <si>
    <t>PA14_01500</t>
  </si>
  <si>
    <t>transcriptional regulator</t>
  </si>
  <si>
    <t>PA0123</t>
  </si>
  <si>
    <t>PA14_RS00700</t>
  </si>
  <si>
    <t>PA14_01690</t>
  </si>
  <si>
    <t>ABC transporter permease</t>
  </si>
  <si>
    <t>PA0138</t>
  </si>
  <si>
    <t>Transporters</t>
  </si>
  <si>
    <t>PA14_RS00705</t>
  </si>
  <si>
    <t>PA14_01710</t>
  </si>
  <si>
    <t>ahpC</t>
  </si>
  <si>
    <t>alkyl hydroperoxide reductase</t>
  </si>
  <si>
    <t>PA0139</t>
  </si>
  <si>
    <t>OxyR</t>
  </si>
  <si>
    <t>PA14_RS00710</t>
  </si>
  <si>
    <t>PA14_01720</t>
  </si>
  <si>
    <t>ahpF</t>
  </si>
  <si>
    <t>PA0140</t>
  </si>
  <si>
    <t>PA14_RS00760</t>
  </si>
  <si>
    <t>PA14_01840</t>
  </si>
  <si>
    <t>RNA polymerase ECF-subfamily sigma-70 factor</t>
  </si>
  <si>
    <t>PA0149</t>
  </si>
  <si>
    <t>Iron acquisition and metabolism</t>
  </si>
  <si>
    <t>Fur</t>
  </si>
  <si>
    <t>PA14_RS00765</t>
  </si>
  <si>
    <t>PA14_01860</t>
  </si>
  <si>
    <t>transmembrane sensor (anti-sigma factor)</t>
  </si>
  <si>
    <t>PA0150</t>
  </si>
  <si>
    <t>PA14_RS00790</t>
  </si>
  <si>
    <t>PA14_01930</t>
  </si>
  <si>
    <t>pcaR</t>
  </si>
  <si>
    <t>transcriptional regulator PcaR</t>
  </si>
  <si>
    <t>PA0155</t>
  </si>
  <si>
    <t>Transcriptional machinery and transcription regulation</t>
  </si>
  <si>
    <t>PA14_RS00905</t>
  </si>
  <si>
    <t>PA14_02230</t>
  </si>
  <si>
    <t>cheW</t>
  </si>
  <si>
    <t>purine-binding chemotaxis protein</t>
  </si>
  <si>
    <t>PA0177</t>
  </si>
  <si>
    <t>Chemotaxis, motility and attachment</t>
  </si>
  <si>
    <t>PA14_RS00945</t>
  </si>
  <si>
    <t>PA14_02340</t>
  </si>
  <si>
    <t>atsB</t>
  </si>
  <si>
    <t>PA0185</t>
  </si>
  <si>
    <t>Sulfate acquisition and metabolism</t>
  </si>
  <si>
    <t>CysB</t>
  </si>
  <si>
    <t>PA14_RS00965</t>
  </si>
  <si>
    <t>PA14_02390</t>
  </si>
  <si>
    <t>sftR</t>
  </si>
  <si>
    <t>PA0191</t>
  </si>
  <si>
    <t>PA14_RS00990</t>
  </si>
  <si>
    <t>PA14_02460</t>
  </si>
  <si>
    <t>pntA</t>
  </si>
  <si>
    <t>NAD(P) transhydrogenase subunit alpha part 2</t>
  </si>
  <si>
    <t>PA0195.1</t>
  </si>
  <si>
    <t>Metabolism of cofactors and vitamins</t>
  </si>
  <si>
    <t>PA14_RS00995</t>
  </si>
  <si>
    <t>PA14_02470</t>
  </si>
  <si>
    <t>pntB</t>
  </si>
  <si>
    <t>pyridine nucleotide transhydrogenase subunit beta</t>
  </si>
  <si>
    <t>PA0196</t>
  </si>
  <si>
    <t>PA14_RS01000</t>
  </si>
  <si>
    <t>PA14_02490</t>
  </si>
  <si>
    <t>tonB2</t>
  </si>
  <si>
    <t>PA0197</t>
  </si>
  <si>
    <t>PA14_RS01010</t>
  </si>
  <si>
    <t>PA14_02510</t>
  </si>
  <si>
    <t>exbD1</t>
  </si>
  <si>
    <t>transport protein ExbD</t>
  </si>
  <si>
    <t>PA0199</t>
  </si>
  <si>
    <t>PA14_RS01020</t>
  </si>
  <si>
    <t>PA14_02530</t>
  </si>
  <si>
    <t>PA0201</t>
  </si>
  <si>
    <t>PA14_RS01040</t>
  </si>
  <si>
    <t>PA14_02580</t>
  </si>
  <si>
    <t>mdcD</t>
  </si>
  <si>
    <t>malonate decarboxylase subunit beta</t>
  </si>
  <si>
    <t>PA0211</t>
  </si>
  <si>
    <t>PA14_RS01055</t>
  </si>
  <si>
    <t>PA14_02620</t>
  </si>
  <si>
    <t>epsilon subunit of malonate decarboxylase</t>
  </si>
  <si>
    <t>PA0214</t>
  </si>
  <si>
    <t>PA14_RS01110</t>
  </si>
  <si>
    <t>PA14_02750</t>
  </si>
  <si>
    <t>PA0225</t>
  </si>
  <si>
    <t>PA14_RS01165</t>
  </si>
  <si>
    <t>PA14_02910</t>
  </si>
  <si>
    <t>IclR family transcriptional regulator</t>
  </si>
  <si>
    <t>PA0236</t>
  </si>
  <si>
    <t>PA14_RS01170</t>
  </si>
  <si>
    <t>PA14_02930</t>
  </si>
  <si>
    <t>oxidoreductase</t>
  </si>
  <si>
    <t>PA0237</t>
  </si>
  <si>
    <t>PA14_RS01230</t>
  </si>
  <si>
    <t>PA14_03080</t>
  </si>
  <si>
    <t>acetyltransferase</t>
  </si>
  <si>
    <t>PA0249</t>
  </si>
  <si>
    <t>PA14_RS01235</t>
  </si>
  <si>
    <t>PA14_03090</t>
  </si>
  <si>
    <t>PA0250</t>
  </si>
  <si>
    <t>PA14_RS01420</t>
  </si>
  <si>
    <t>PA14_03420</t>
  </si>
  <si>
    <t>PA14_RS01485</t>
  </si>
  <si>
    <t>PA14_03610</t>
  </si>
  <si>
    <t>Zn-dependent protease with chaperone function</t>
  </si>
  <si>
    <t>PA0277</t>
  </si>
  <si>
    <t>PA14_RS01500</t>
  </si>
  <si>
    <t>PA14_03650</t>
  </si>
  <si>
    <t>cysA</t>
  </si>
  <si>
    <t>sulfate transport protein CysA</t>
  </si>
  <si>
    <t>PA0280</t>
  </si>
  <si>
    <t>PA14_RS01505</t>
  </si>
  <si>
    <t>PA14_03670</t>
  </si>
  <si>
    <t>cysW</t>
  </si>
  <si>
    <t>sulfate transport protein CysW</t>
  </si>
  <si>
    <t>PA0281</t>
  </si>
  <si>
    <t>PA14_RS01510</t>
  </si>
  <si>
    <t>PA14_03680</t>
  </si>
  <si>
    <t>cysT</t>
  </si>
  <si>
    <t>sulfate transport protein CysT</t>
  </si>
  <si>
    <t>PA0282</t>
  </si>
  <si>
    <t>PA14_RS01515</t>
  </si>
  <si>
    <t>PA14_03700</t>
  </si>
  <si>
    <t>sbp</t>
  </si>
  <si>
    <t>sulfate-binding protein</t>
  </si>
  <si>
    <t>PA0283</t>
  </si>
  <si>
    <t>PA14_RS01520</t>
  </si>
  <si>
    <t>PA14_03710</t>
  </si>
  <si>
    <t>PA0284</t>
  </si>
  <si>
    <t>PA14_RS01545</t>
  </si>
  <si>
    <t>PA14_03780</t>
  </si>
  <si>
    <t>gpuR</t>
  </si>
  <si>
    <t>PA0289</t>
  </si>
  <si>
    <t>PA14_RS01560</t>
  </si>
  <si>
    <t>PA14_03810</t>
  </si>
  <si>
    <t>aguA</t>
  </si>
  <si>
    <t>agmatine deiminase</t>
  </si>
  <si>
    <t>PA0292</t>
  </si>
  <si>
    <t>PA14_RS01565</t>
  </si>
  <si>
    <t>PA14_03830</t>
  </si>
  <si>
    <t>aguB</t>
  </si>
  <si>
    <t>N-carbamoylputrescine amidohydrolase</t>
  </si>
  <si>
    <t>PA0293</t>
  </si>
  <si>
    <t>Amino acids transport and metabolism</t>
  </si>
  <si>
    <t>PA14_RS01585</t>
  </si>
  <si>
    <t>PA14_03870</t>
  </si>
  <si>
    <t>spuA</t>
  </si>
  <si>
    <t>glutamine amidotransferase</t>
  </si>
  <si>
    <t>PA0297</t>
  </si>
  <si>
    <t>Polyamine transport and metabolism</t>
  </si>
  <si>
    <t>PA14_RS01600</t>
  </si>
  <si>
    <t>PA14_03920</t>
  </si>
  <si>
    <t>spuD</t>
  </si>
  <si>
    <t>polyamine transport protein</t>
  </si>
  <si>
    <t>PA0300</t>
  </si>
  <si>
    <t>PA14_RS01680</t>
  </si>
  <si>
    <t>PA14_04100</t>
  </si>
  <si>
    <t>PA0315</t>
  </si>
  <si>
    <t>PA14_RS01705</t>
  </si>
  <si>
    <t>PA14_04180</t>
  </si>
  <si>
    <t>carO</t>
  </si>
  <si>
    <t>periplasmic;involved in Ca2+ repsponse;and virulence/biofilm</t>
  </si>
  <si>
    <t>PA0320</t>
  </si>
  <si>
    <t>Calcium metabolism and homeostasis</t>
  </si>
  <si>
    <t>PA14_RS01740</t>
  </si>
  <si>
    <t>PA14_04270</t>
  </si>
  <si>
    <t>carP</t>
  </si>
  <si>
    <t>transcriptional regulator; calcium-regulated beta-propeller protein CarP</t>
  </si>
  <si>
    <t>PA0327</t>
  </si>
  <si>
    <t>PA14_RS01840</t>
  </si>
  <si>
    <t>PA14_04530</t>
  </si>
  <si>
    <t>PA0346</t>
  </si>
  <si>
    <t>PA14_RS01935</t>
  </si>
  <si>
    <t>PA14_04780</t>
  </si>
  <si>
    <t>PA0364</t>
  </si>
  <si>
    <t>PA14_RS01940</t>
  </si>
  <si>
    <t>PA14_04790</t>
  </si>
  <si>
    <t>PA0365</t>
  </si>
  <si>
    <t>PA14_RS01950</t>
  </si>
  <si>
    <t>PA14_04820</t>
  </si>
  <si>
    <t>TetR family transcriptional regulator</t>
  </si>
  <si>
    <t>PA0367</t>
  </si>
  <si>
    <t>PA14_RS02070</t>
  </si>
  <si>
    <t>PA14_05080</t>
  </si>
  <si>
    <t>metX</t>
  </si>
  <si>
    <t>homoserine O-acetyltransferase</t>
  </si>
  <si>
    <t>PA0390</t>
  </si>
  <si>
    <t>PA14_RS02075</t>
  </si>
  <si>
    <t>PA14_05110</t>
  </si>
  <si>
    <t>PA0391</t>
  </si>
  <si>
    <t>PA14_RS02235</t>
  </si>
  <si>
    <t>PA14_05500</t>
  </si>
  <si>
    <t>cybB</t>
  </si>
  <si>
    <t>Cytochrome b561</t>
  </si>
  <si>
    <t>PA0422</t>
  </si>
  <si>
    <t>PA14_RS02290</t>
  </si>
  <si>
    <t>PA14_05630</t>
  </si>
  <si>
    <t>PA0433</t>
  </si>
  <si>
    <t>PA14_RS02340</t>
  </si>
  <si>
    <t>PA14_05790</t>
  </si>
  <si>
    <t>transporter; potentially uracil transporter</t>
  </si>
  <si>
    <t>PA0443</t>
  </si>
  <si>
    <t>Nucleotides metabolism</t>
  </si>
  <si>
    <t>PA14_RS02360</t>
  </si>
  <si>
    <t>PA14_05850</t>
  </si>
  <si>
    <t>gcdR</t>
  </si>
  <si>
    <t>transcriptional regulator, GcdR</t>
  </si>
  <si>
    <t>PA0448</t>
  </si>
  <si>
    <t>PA14_RS02370</t>
  </si>
  <si>
    <t>PA14_05870</t>
  </si>
  <si>
    <t>phosphate transporter</t>
  </si>
  <si>
    <t>PA0450</t>
  </si>
  <si>
    <t>Phosphate acquisition</t>
  </si>
  <si>
    <t>PA14_RS02375</t>
  </si>
  <si>
    <t>PA14_05880</t>
  </si>
  <si>
    <t>membrane-bound protease</t>
  </si>
  <si>
    <t>PA0451</t>
  </si>
  <si>
    <t>PA14_RS02445</t>
  </si>
  <si>
    <t>PA14_06080</t>
  </si>
  <si>
    <t>creD</t>
  </si>
  <si>
    <t>inner membrane protein (important for resistance to sub conc b-lactam and biofilmfitness)</t>
  </si>
  <si>
    <t>PA0465</t>
  </si>
  <si>
    <t>Antibiotic resistance</t>
  </si>
  <si>
    <t>AmpR</t>
  </si>
  <si>
    <t>PA14_RS02450</t>
  </si>
  <si>
    <t>PA14_06090</t>
  </si>
  <si>
    <t>PA0466</t>
  </si>
  <si>
    <t>PA14_RS02480</t>
  </si>
  <si>
    <t>PA14_06170</t>
  </si>
  <si>
    <t>fiuR</t>
  </si>
  <si>
    <t>involved in ferrichrome FiuA repeceptor regulation;ferrichromes fungi;Burkholderia</t>
  </si>
  <si>
    <t>PA0471</t>
  </si>
  <si>
    <t>PA14_RS02485</t>
  </si>
  <si>
    <t>PA14_06180</t>
  </si>
  <si>
    <t>fiuI</t>
  </si>
  <si>
    <t>RNA polymerase sigma factor</t>
  </si>
  <si>
    <t>PA0472</t>
  </si>
  <si>
    <t>PA14_RS02515</t>
  </si>
  <si>
    <t>PA14_06250</t>
  </si>
  <si>
    <t>fiuC</t>
  </si>
  <si>
    <t>GNAT family acetyltransferase</t>
  </si>
  <si>
    <t>PA0478</t>
  </si>
  <si>
    <t>PA14_RS02545</t>
  </si>
  <si>
    <t>PA14_06310</t>
  </si>
  <si>
    <t>ACT domain-containing protein</t>
  </si>
  <si>
    <t>PA0484</t>
  </si>
  <si>
    <t>PA14_RS02585</t>
  </si>
  <si>
    <t>PA14_06420</t>
  </si>
  <si>
    <t>PA0492</t>
  </si>
  <si>
    <t>PA14_RS02630</t>
  </si>
  <si>
    <t>PA14_06540</t>
  </si>
  <si>
    <t>biotin synthesis protein BioC</t>
  </si>
  <si>
    <t>PA0503</t>
  </si>
  <si>
    <t>PA14_RS02665</t>
  </si>
  <si>
    <t>PA14_06660</t>
  </si>
  <si>
    <t>nirE</t>
  </si>
  <si>
    <t>uroporphyrin-III c-methyltransferase</t>
  </si>
  <si>
    <t>PA0510</t>
  </si>
  <si>
    <t>Anr, Fnr</t>
  </si>
  <si>
    <t>PA14_RS02670</t>
  </si>
  <si>
    <t>PA14_06670</t>
  </si>
  <si>
    <t>nirJ</t>
  </si>
  <si>
    <t>heme d1 biosynthesis protein NirJ</t>
  </si>
  <si>
    <t>PA0511</t>
  </si>
  <si>
    <t>PA14_RS02680</t>
  </si>
  <si>
    <t>PA14_06690</t>
  </si>
  <si>
    <t>nirG</t>
  </si>
  <si>
    <t>PA0513</t>
  </si>
  <si>
    <t>PA14_RS02685</t>
  </si>
  <si>
    <t>PA14_06700</t>
  </si>
  <si>
    <t>nirL</t>
  </si>
  <si>
    <t>heme d1 biosynthesis protein NirL</t>
  </si>
  <si>
    <t>PA0514</t>
  </si>
  <si>
    <t>PA14_RS02690</t>
  </si>
  <si>
    <t>PA14_06710</t>
  </si>
  <si>
    <t>PA0515</t>
  </si>
  <si>
    <t>PA14_RS02695</t>
  </si>
  <si>
    <t>PA14_06720</t>
  </si>
  <si>
    <t>nirF</t>
  </si>
  <si>
    <t>heme d1 biosynthesis protein NirF</t>
  </si>
  <si>
    <t>PA0516</t>
  </si>
  <si>
    <t>PA14_RS02700</t>
  </si>
  <si>
    <t>PA14_06730</t>
  </si>
  <si>
    <t>nirC</t>
  </si>
  <si>
    <t>c-type cytochrome</t>
  </si>
  <si>
    <t>PA0517</t>
  </si>
  <si>
    <t>PA14_RS02705</t>
  </si>
  <si>
    <t>PA14_06740</t>
  </si>
  <si>
    <t>nirM</t>
  </si>
  <si>
    <t>cytochrome c-551</t>
  </si>
  <si>
    <t>PA0518</t>
  </si>
  <si>
    <t>PA14_RS02710</t>
  </si>
  <si>
    <t>PA14_06750</t>
  </si>
  <si>
    <t>nirS</t>
  </si>
  <si>
    <t>nitrite reductase</t>
  </si>
  <si>
    <t>PA0519</t>
  </si>
  <si>
    <t>PA14_RS02720</t>
  </si>
  <si>
    <t>PA14_06790</t>
  </si>
  <si>
    <t>nirO</t>
  </si>
  <si>
    <t>cytochrome c oxidase subunit</t>
  </si>
  <si>
    <t>PA0521</t>
  </si>
  <si>
    <t>DNR, Anr, Fnr</t>
  </si>
  <si>
    <t>PA14_RS02725</t>
  </si>
  <si>
    <t>PA14_06800</t>
  </si>
  <si>
    <t>nirP</t>
  </si>
  <si>
    <t>PA0522</t>
  </si>
  <si>
    <t>PA14_RS02730</t>
  </si>
  <si>
    <t>PA14_06810</t>
  </si>
  <si>
    <t>norC</t>
  </si>
  <si>
    <t>nitric-oxide reductase subunit C</t>
  </si>
  <si>
    <t>PA0523</t>
  </si>
  <si>
    <t>Dnr</t>
  </si>
  <si>
    <t>PA14_RS02735</t>
  </si>
  <si>
    <t>PA14_06830</t>
  </si>
  <si>
    <t>norB</t>
  </si>
  <si>
    <t>nitric-oxide reductase subunit B</t>
  </si>
  <si>
    <t>PA0524</t>
  </si>
  <si>
    <t>PA14_RS02740</t>
  </si>
  <si>
    <t>PA14_06840</t>
  </si>
  <si>
    <t>norD</t>
  </si>
  <si>
    <t>dinitrification protein NorD</t>
  </si>
  <si>
    <t>PA0525</t>
  </si>
  <si>
    <t>PA14_RS02745</t>
  </si>
  <si>
    <t>PA14_06860</t>
  </si>
  <si>
    <t>PA0526</t>
  </si>
  <si>
    <t>Anr</t>
  </si>
  <si>
    <t>PA14_RS02760</t>
  </si>
  <si>
    <t>PA14_06890</t>
  </si>
  <si>
    <t>PA0529</t>
  </si>
  <si>
    <t>PA14_RS02790</t>
  </si>
  <si>
    <t>PA14_06960</t>
  </si>
  <si>
    <t>pauB1</t>
  </si>
  <si>
    <t>FAD-dependent oxidoreductase</t>
  </si>
  <si>
    <t>PA0534</t>
  </si>
  <si>
    <t>PA14_RS02945</t>
  </si>
  <si>
    <t>PA14_07355</t>
  </si>
  <si>
    <t>hypothetical protein Antioxidant protein with alkyl hydroperoxidase activity. Required for the reduction of the AhpC active site cysteine residues and for the regeneration of the AhpC enzyme activity</t>
  </si>
  <si>
    <t>PA0565</t>
  </si>
  <si>
    <t>PA14_RS02955</t>
  </si>
  <si>
    <t>PA14_07370</t>
  </si>
  <si>
    <t>PA0567</t>
  </si>
  <si>
    <t>PA14_RS03020</t>
  </si>
  <si>
    <t>PA14_07550</t>
  </si>
  <si>
    <t>PA0578</t>
  </si>
  <si>
    <t>PA14_RS03060</t>
  </si>
  <si>
    <t>PA14_07650</t>
  </si>
  <si>
    <t>SpoVR family protein</t>
  </si>
  <si>
    <t>PA0586</t>
  </si>
  <si>
    <t>PA14_RS03170</t>
  </si>
  <si>
    <t>PA14_07930</t>
  </si>
  <si>
    <t>phosphoglycolate phosphatase</t>
  </si>
  <si>
    <t>PA0608</t>
  </si>
  <si>
    <t>PA14_RS03200</t>
  </si>
  <si>
    <t>pyoR2</t>
  </si>
  <si>
    <t>R-type pyocin</t>
  </si>
  <si>
    <t>PA0614</t>
  </si>
  <si>
    <t>PA14_RS03370</t>
  </si>
  <si>
    <t>PA14_08380</t>
  </si>
  <si>
    <t>PA0653</t>
  </si>
  <si>
    <t>PA14_RS03505</t>
  </si>
  <si>
    <t>PA14_08680</t>
  </si>
  <si>
    <t>tufB</t>
  </si>
  <si>
    <t>elongation factor Tu</t>
  </si>
  <si>
    <t>PA4277</t>
  </si>
  <si>
    <t>Translation</t>
  </si>
  <si>
    <t>PA14_RS03600</t>
  </si>
  <si>
    <t>PA14_08890</t>
  </si>
  <si>
    <t>rpsS</t>
  </si>
  <si>
    <t>30S ribosomal protein S19</t>
  </si>
  <si>
    <t>PA4259</t>
  </si>
  <si>
    <t>PA14_RS03650</t>
  </si>
  <si>
    <t>PA14_08990</t>
  </si>
  <si>
    <t>rpsH</t>
  </si>
  <si>
    <t>30S ribosomal protein S8</t>
  </si>
  <si>
    <t>PA4249</t>
  </si>
  <si>
    <t>PA14_RS03715</t>
  </si>
  <si>
    <t>PA14_09150</t>
  </si>
  <si>
    <t>katA</t>
  </si>
  <si>
    <t>catalase</t>
  </si>
  <si>
    <t>PA4236</t>
  </si>
  <si>
    <t>OxyR, PhoB</t>
  </si>
  <si>
    <t>PA14_RS03740</t>
  </si>
  <si>
    <t>PA14_09210</t>
  </si>
  <si>
    <t>pchA</t>
  </si>
  <si>
    <t>salicylate biosynthesis isochorismate synthase</t>
  </si>
  <si>
    <t>PA4231</t>
  </si>
  <si>
    <t>PA14_RS03745</t>
  </si>
  <si>
    <t>PA14_09220</t>
  </si>
  <si>
    <t>pchB</t>
  </si>
  <si>
    <t>isochorismate-pyruvate lyase</t>
  </si>
  <si>
    <t>PA4230</t>
  </si>
  <si>
    <t>PA14_RS03750</t>
  </si>
  <si>
    <t>PA14_09230</t>
  </si>
  <si>
    <t>pchC</t>
  </si>
  <si>
    <t>pyochelin biosynthetic protein PchC</t>
  </si>
  <si>
    <t>PA4229</t>
  </si>
  <si>
    <t>PA14_RS03755</t>
  </si>
  <si>
    <t>PA14_09240</t>
  </si>
  <si>
    <t>pchD</t>
  </si>
  <si>
    <t>pyochelin biosynthesis protein PchD</t>
  </si>
  <si>
    <t>PA4228</t>
  </si>
  <si>
    <t>PA14_RS03760</t>
  </si>
  <si>
    <t>PA14_09260</t>
  </si>
  <si>
    <t>pchR</t>
  </si>
  <si>
    <t>transcriptional regulator PchR</t>
  </si>
  <si>
    <t>PA4227</t>
  </si>
  <si>
    <t>PA14_RS03765</t>
  </si>
  <si>
    <t>PA14_09270</t>
  </si>
  <si>
    <t>pchE</t>
  </si>
  <si>
    <t>dihydroaeruginoic acid synthetase</t>
  </si>
  <si>
    <t>PA4226</t>
  </si>
  <si>
    <t>PA14_RS03775</t>
  </si>
  <si>
    <t>PA14_09290</t>
  </si>
  <si>
    <t>pchG</t>
  </si>
  <si>
    <t>pyochelin biosynthetic protein PchG</t>
  </si>
  <si>
    <t>PA4224</t>
  </si>
  <si>
    <t>PA14_RS03780</t>
  </si>
  <si>
    <t>PA14_09300</t>
  </si>
  <si>
    <t>pchH</t>
  </si>
  <si>
    <t>ABC transporter ATP-binding protein</t>
  </si>
  <si>
    <t>PA4223</t>
  </si>
  <si>
    <t>PA14_RS03785</t>
  </si>
  <si>
    <t>PA14_09320</t>
  </si>
  <si>
    <t>pchI</t>
  </si>
  <si>
    <t>PA4222</t>
  </si>
  <si>
    <t>PA14_RS03790</t>
  </si>
  <si>
    <t>PA14_09340</t>
  </si>
  <si>
    <t>fptA</t>
  </si>
  <si>
    <t>Fe(III)-pyochelin outer membrane receptor</t>
  </si>
  <si>
    <t>PA4221</t>
  </si>
  <si>
    <t>PA14_RS03795</t>
  </si>
  <si>
    <t>PA14_09350</t>
  </si>
  <si>
    <t>fptB</t>
  </si>
  <si>
    <t>PA4220</t>
  </si>
  <si>
    <t>PA14_RS03800</t>
  </si>
  <si>
    <t>PA14_09350A</t>
  </si>
  <si>
    <t>ampO/ftpC</t>
  </si>
  <si>
    <t>inner membrane permease (possibly iron-regulated;locus with pch;PA14_09340;..)</t>
  </si>
  <si>
    <t>PA4219</t>
  </si>
  <si>
    <t>PA14_RS03805</t>
  </si>
  <si>
    <t>PA14_09380</t>
  </si>
  <si>
    <t>ampP/ftpX</t>
  </si>
  <si>
    <t>inner membrane permease; transporter involved in pyochelin utilization also known as AmpP;transport muropeptides necessary for AmpC induction and resistence to b-lactams when low-medium level)</t>
  </si>
  <si>
    <t>PA4218</t>
  </si>
  <si>
    <t>PA14_RS03870</t>
  </si>
  <si>
    <t>PA14_09540</t>
  </si>
  <si>
    <t>mexG</t>
  </si>
  <si>
    <t>PA4205</t>
  </si>
  <si>
    <t>PA14_RS03880</t>
  </si>
  <si>
    <t>PA14_09570</t>
  </si>
  <si>
    <t>nmoR</t>
  </si>
  <si>
    <t>LysR family transcriptional regulator; involved in nitronate resitance; regulator of nmoA</t>
  </si>
  <si>
    <t>PA4203</t>
  </si>
  <si>
    <t>PA14_RS03955</t>
  </si>
  <si>
    <t>PA14_09780</t>
  </si>
  <si>
    <t>PA4183</t>
  </si>
  <si>
    <t>PA14_RS04020</t>
  </si>
  <si>
    <t>PA14_09950</t>
  </si>
  <si>
    <t>thioredoxine reductase</t>
  </si>
  <si>
    <t>PA4170</t>
  </si>
  <si>
    <t>PA14_RS04035</t>
  </si>
  <si>
    <t>PA14_09980</t>
  </si>
  <si>
    <t>dkgB</t>
  </si>
  <si>
    <t>2,5-diketo-D-gluconate reductase B</t>
  </si>
  <si>
    <t>PA4167</t>
  </si>
  <si>
    <t>Carbon metabolism and TCA cycle</t>
  </si>
  <si>
    <t>PA14_RS04095</t>
  </si>
  <si>
    <t>PA14_10140</t>
  </si>
  <si>
    <t>fepG</t>
  </si>
  <si>
    <t>ferric enterobactin transport protein FepG</t>
  </si>
  <si>
    <t>PA4161</t>
  </si>
  <si>
    <t>PA14_RS04100</t>
  </si>
  <si>
    <t>PA14_10160</t>
  </si>
  <si>
    <t>fepD</t>
  </si>
  <si>
    <t>ferric enterobactin transport protein FepD</t>
  </si>
  <si>
    <t>PA4160</t>
  </si>
  <si>
    <t>PA14_RS04105</t>
  </si>
  <si>
    <t>PA14_10170</t>
  </si>
  <si>
    <t>fepB</t>
  </si>
  <si>
    <t>iron-enterobactin transporter periplasmic binding protein</t>
  </si>
  <si>
    <t>PA4159</t>
  </si>
  <si>
    <t>PA14_RS04110</t>
  </si>
  <si>
    <t>PA14_10180</t>
  </si>
  <si>
    <t>fepC</t>
  </si>
  <si>
    <t>ferric enterobactin transport protein FepC</t>
  </si>
  <si>
    <t>PA4158</t>
  </si>
  <si>
    <t>PA14_RS04120</t>
  </si>
  <si>
    <t>PA14_10200</t>
  </si>
  <si>
    <t>TonB-dependent receptor protein</t>
  </si>
  <si>
    <t>PA4156</t>
  </si>
  <si>
    <t>PA14_RS04125</t>
  </si>
  <si>
    <t>PA14_10210</t>
  </si>
  <si>
    <t>PA4155</t>
  </si>
  <si>
    <t>PA14_RS04205</t>
  </si>
  <si>
    <t>PA14_10380</t>
  </si>
  <si>
    <t>PA4139</t>
  </si>
  <si>
    <t>PA14_RS04220</t>
  </si>
  <si>
    <t>PA14_10470</t>
  </si>
  <si>
    <t>MFS transporter</t>
  </si>
  <si>
    <t>PA4136</t>
  </si>
  <si>
    <t>PA14_RS04245</t>
  </si>
  <si>
    <t>PA14_10540</t>
  </si>
  <si>
    <t>iron-sulfur cluster-binding protein</t>
  </si>
  <si>
    <t>PA4131</t>
  </si>
  <si>
    <t>PA14_RS04270</t>
  </si>
  <si>
    <t>PA14_10600</t>
  </si>
  <si>
    <t>PA4126</t>
  </si>
  <si>
    <t>PA14_RS04345</t>
  </si>
  <si>
    <t>PA14_10780</t>
  </si>
  <si>
    <t>PA4111</t>
  </si>
  <si>
    <t>PA14_RS04350</t>
  </si>
  <si>
    <t>PA14_10790</t>
  </si>
  <si>
    <t>ampC</t>
  </si>
  <si>
    <t>beta-lactamase</t>
  </si>
  <si>
    <t>PA4110</t>
  </si>
  <si>
    <t>PA14_RS04375</t>
  </si>
  <si>
    <t>PA14_10850</t>
  </si>
  <si>
    <t>dehydrogenase</t>
  </si>
  <si>
    <t>PA4100</t>
  </si>
  <si>
    <t>PA14_RS04380</t>
  </si>
  <si>
    <t>PA14_10870</t>
  </si>
  <si>
    <t>hypothetical protein  (OprB porin family)</t>
  </si>
  <si>
    <t>PA4099</t>
  </si>
  <si>
    <t>PA14_RS04440</t>
  </si>
  <si>
    <t>PA14_11010</t>
  </si>
  <si>
    <t>PA4090</t>
  </si>
  <si>
    <t>PA14_RS04475</t>
  </si>
  <si>
    <t>PA14_11090</t>
  </si>
  <si>
    <t>cupB4</t>
  </si>
  <si>
    <t>chaperone CupB4</t>
  </si>
  <si>
    <t>PA4083</t>
  </si>
  <si>
    <t>PA14_RS04565</t>
  </si>
  <si>
    <t>PA14_11280</t>
  </si>
  <si>
    <t>PA4066</t>
  </si>
  <si>
    <t>Zinc acquisition and metabolism</t>
  </si>
  <si>
    <t>Zur</t>
  </si>
  <si>
    <t>PA14_RS04570</t>
  </si>
  <si>
    <t>PA14_11290</t>
  </si>
  <si>
    <t>permease (homologous to the SalY;SalXY antimicrobial peptide resistance transporter)</t>
  </si>
  <si>
    <t>PA4065</t>
  </si>
  <si>
    <t>PA14_RS04575</t>
  </si>
  <si>
    <t>PA14_11310</t>
  </si>
  <si>
    <t>ABC transporter ATP-binding protein (homologous to the SalX;SalXY antimicrobial peptide resistance transporter)</t>
  </si>
  <si>
    <t>PA4064</t>
  </si>
  <si>
    <t>PA14_RS04580</t>
  </si>
  <si>
    <t>PA14_11320</t>
  </si>
  <si>
    <t>hypothetical protein (possible homolog ABC-type metal ion transport system;periplasmic component/surface adhesin)</t>
  </si>
  <si>
    <t>PA4063</t>
  </si>
  <si>
    <t>PA14_RS04720</t>
  </si>
  <si>
    <t>PA14_11660</t>
  </si>
  <si>
    <t>aqpZ</t>
  </si>
  <si>
    <t>aquaporin Z</t>
  </si>
  <si>
    <t>PA4034</t>
  </si>
  <si>
    <t>PA14_RS04725</t>
  </si>
  <si>
    <t>PA14_11670</t>
  </si>
  <si>
    <t>mucE</t>
  </si>
  <si>
    <t>positive regulator of alginate production, stimulate AlgW activity in cleavage of MucA</t>
  </si>
  <si>
    <t>PA4033</t>
  </si>
  <si>
    <t>Biofilm formation and regulation</t>
  </si>
  <si>
    <t>PA14_RS04780</t>
  </si>
  <si>
    <t>PA14_11810</t>
  </si>
  <si>
    <t>aldehyde dehydrogenase</t>
  </si>
  <si>
    <t>PA4022</t>
  </si>
  <si>
    <t>PA14_RS05075</t>
  </si>
  <si>
    <t>New annotation</t>
  </si>
  <si>
    <t>PA3963a</t>
  </si>
  <si>
    <t>PA14_RS05095</t>
  </si>
  <si>
    <t>PA14_12640</t>
  </si>
  <si>
    <t>PA3960</t>
  </si>
  <si>
    <t>PA14_RS05200</t>
  </si>
  <si>
    <t>PA14_12910</t>
  </si>
  <si>
    <t>PA3939</t>
  </si>
  <si>
    <t>PA14_RS05205</t>
  </si>
  <si>
    <t>PA14_12920</t>
  </si>
  <si>
    <t>tauA</t>
  </si>
  <si>
    <t>taurine ABC transporter periplasmic protein</t>
  </si>
  <si>
    <t>PA3938</t>
  </si>
  <si>
    <t>PA14_RS05210</t>
  </si>
  <si>
    <t>PA14_12940</t>
  </si>
  <si>
    <t>tauB</t>
  </si>
  <si>
    <t>taurine ABC transporter ATP-binding protein</t>
  </si>
  <si>
    <t>PA3937</t>
  </si>
  <si>
    <t>PA14_RS05215</t>
  </si>
  <si>
    <t>PA14_12960</t>
  </si>
  <si>
    <t>tauC</t>
  </si>
  <si>
    <t>taurine ABC transporter permease</t>
  </si>
  <si>
    <t>PA3936</t>
  </si>
  <si>
    <t>PA14_RS05220</t>
  </si>
  <si>
    <t>PA14_12970</t>
  </si>
  <si>
    <t>tauD</t>
  </si>
  <si>
    <t>taurine dioxygenase</t>
  </si>
  <si>
    <t>PA3935</t>
  </si>
  <si>
    <t>PA14_RS05235</t>
  </si>
  <si>
    <t>PA14_13000</t>
  </si>
  <si>
    <t>PA3932</t>
  </si>
  <si>
    <t>PA14_RS05240</t>
  </si>
  <si>
    <t>PA14_13010</t>
  </si>
  <si>
    <t>metQ</t>
  </si>
  <si>
    <t>hypothetical protein (probably Fur-regulated; homolog to methionine ABC transporter substrate-binding protein)</t>
  </si>
  <si>
    <t>PA3931</t>
  </si>
  <si>
    <t>PA14_RS05335</t>
  </si>
  <si>
    <t>PA14_13260</t>
  </si>
  <si>
    <t>moaB1</t>
  </si>
  <si>
    <t>MoaB1</t>
  </si>
  <si>
    <t>PA3915</t>
  </si>
  <si>
    <t>Low-oxygen</t>
  </si>
  <si>
    <t>PA14_RS05340</t>
  </si>
  <si>
    <t>PA14_13280</t>
  </si>
  <si>
    <t>moeA1</t>
  </si>
  <si>
    <t>molybdenum cofactor biosynthetic protein A1</t>
  </si>
  <si>
    <t>PA3914</t>
  </si>
  <si>
    <t>PA14_RS05345</t>
  </si>
  <si>
    <t>PA14_13290</t>
  </si>
  <si>
    <t>protease</t>
  </si>
  <si>
    <t>PA3913</t>
  </si>
  <si>
    <t>PA14_RS05350</t>
  </si>
  <si>
    <t>PA14_13300</t>
  </si>
  <si>
    <t>hypothetical protein; putative protease</t>
  </si>
  <si>
    <t>PA3912</t>
  </si>
  <si>
    <t>PA14_RS05390</t>
  </si>
  <si>
    <t>PA14_13390</t>
  </si>
  <si>
    <t>PA3904</t>
  </si>
  <si>
    <t>PA14_RS05410</t>
  </si>
  <si>
    <t>PA14_13450</t>
  </si>
  <si>
    <t>fecR</t>
  </si>
  <si>
    <t>transmembrane sensor</t>
  </si>
  <si>
    <t>PA3900</t>
  </si>
  <si>
    <t>PA14_RS05415</t>
  </si>
  <si>
    <t>PA14_13460</t>
  </si>
  <si>
    <t>fecI</t>
  </si>
  <si>
    <t>RNA polymerase sigma factor (fecI ortholog;more similar to PupI of P. putida;biosynthesis/uptake siderophore)</t>
  </si>
  <si>
    <t>PA3899</t>
  </si>
  <si>
    <t>PA14_RS05475</t>
  </si>
  <si>
    <t>PA14_13610</t>
  </si>
  <si>
    <t>opuCD</t>
  </si>
  <si>
    <t>PA3888</t>
  </si>
  <si>
    <t>Osmotic stress response and osmoprotectant metabolism</t>
  </si>
  <si>
    <t>PA14_RS05535</t>
  </si>
  <si>
    <t>PA14_13750</t>
  </si>
  <si>
    <t>narK1</t>
  </si>
  <si>
    <t>nitrite extrusion protein 1</t>
  </si>
  <si>
    <t>PA3877</t>
  </si>
  <si>
    <t>Anr, IHF, NarL</t>
  </si>
  <si>
    <t>PA14_RS05540</t>
  </si>
  <si>
    <t>PA14_13770</t>
  </si>
  <si>
    <t>narK2</t>
  </si>
  <si>
    <t>nitrite extrusion protein 2</t>
  </si>
  <si>
    <t>PA3876</t>
  </si>
  <si>
    <t>PA14_RS05545</t>
  </si>
  <si>
    <t>PA14_13780</t>
  </si>
  <si>
    <t>narG</t>
  </si>
  <si>
    <t>respiratory nitrate reductase alpha subun</t>
  </si>
  <si>
    <t>PA3875</t>
  </si>
  <si>
    <t>PA14_RS05555</t>
  </si>
  <si>
    <t>PA14_13810</t>
  </si>
  <si>
    <t>narJ</t>
  </si>
  <si>
    <t>respiratory nitrate reductase delta chain</t>
  </si>
  <si>
    <t>PA3873</t>
  </si>
  <si>
    <t>PA14_RS05560</t>
  </si>
  <si>
    <t>PA14_13830</t>
  </si>
  <si>
    <t>narI</t>
  </si>
  <si>
    <t>respiratory nitrate reductase gamma chain</t>
  </si>
  <si>
    <t>PA3872</t>
  </si>
  <si>
    <t>PA14_RS05570</t>
  </si>
  <si>
    <t>PA14_13850</t>
  </si>
  <si>
    <t>moaA1</t>
  </si>
  <si>
    <t>molybdenum cofactor biosynthesis protein A</t>
  </si>
  <si>
    <t>PA3870</t>
  </si>
  <si>
    <t>PA14_RS05680</t>
  </si>
  <si>
    <t>PA14_14220</t>
  </si>
  <si>
    <t>nucleoid-associated protein NdpA</t>
  </si>
  <si>
    <t>PA3849</t>
  </si>
  <si>
    <t>PA14_RS05870</t>
  </si>
  <si>
    <t>PA14_14710</t>
  </si>
  <si>
    <t>icsR</t>
  </si>
  <si>
    <t>IscR (iron-sulphur cluster ([Fe-S]) biogenesis;sensors of superoxide-peroxide stresses)</t>
  </si>
  <si>
    <t>PA3815</t>
  </si>
  <si>
    <t>PA14_RS06055</t>
  </si>
  <si>
    <t>PA14_15200</t>
  </si>
  <si>
    <t>PA3779</t>
  </si>
  <si>
    <t>PA14_RS06075</t>
  </si>
  <si>
    <t>PA14_15250</t>
  </si>
  <si>
    <t>PA3775</t>
  </si>
  <si>
    <t>PA14_RS06365</t>
  </si>
  <si>
    <t>PA14_15890</t>
  </si>
  <si>
    <t>purT</t>
  </si>
  <si>
    <t>phosphoribosylglycinamide formyltransferase 2</t>
  </si>
  <si>
    <t>PA3751</t>
  </si>
  <si>
    <t>PA14_RS06375</t>
  </si>
  <si>
    <t>PA14_15920</t>
  </si>
  <si>
    <t>major facilitator transporter</t>
  </si>
  <si>
    <t>PA3749</t>
  </si>
  <si>
    <t>PA14_RS06415</t>
  </si>
  <si>
    <t>PA14_16010</t>
  </si>
  <si>
    <t>PA3741</t>
  </si>
  <si>
    <t>PA14_RS06455</t>
  </si>
  <si>
    <t>PA14_16110</t>
  </si>
  <si>
    <t>PA3733a</t>
  </si>
  <si>
    <t>PA14_RS06480</t>
  </si>
  <si>
    <t>PA14_16180</t>
  </si>
  <si>
    <t>PA3729</t>
  </si>
  <si>
    <t>PA14_RS06485</t>
  </si>
  <si>
    <t>PA14_16190</t>
  </si>
  <si>
    <t>PA3728</t>
  </si>
  <si>
    <t>PA14_RS06490</t>
  </si>
  <si>
    <t>PA14_16200</t>
  </si>
  <si>
    <t>PA3727</t>
  </si>
  <si>
    <t>PA14_RS06510</t>
  </si>
  <si>
    <t>PA14_16260</t>
  </si>
  <si>
    <t>FMN oxidoreductase</t>
  </si>
  <si>
    <t>PA3723</t>
  </si>
  <si>
    <t>PA14_RS06685</t>
  </si>
  <si>
    <t>PA14_16680</t>
  </si>
  <si>
    <t>PA3688</t>
  </si>
  <si>
    <t>PA14_RS06705</t>
  </si>
  <si>
    <t>PA14_16720</t>
  </si>
  <si>
    <t>pemA</t>
  </si>
  <si>
    <t>PemA</t>
  </si>
  <si>
    <t>PA3684</t>
  </si>
  <si>
    <t>PA14_RS06860</t>
  </si>
  <si>
    <t>PA14_17100</t>
  </si>
  <si>
    <t>frr</t>
  </si>
  <si>
    <t>ribosome recycling factor</t>
  </si>
  <si>
    <t>PA3653</t>
  </si>
  <si>
    <t>PA14_RS06945</t>
  </si>
  <si>
    <t>PA14_17310</t>
  </si>
  <si>
    <t>kdsA</t>
  </si>
  <si>
    <t>2-dehydro-3-deoxyphosphooctonate aldolase</t>
  </si>
  <si>
    <t>PA3636</t>
  </si>
  <si>
    <t>Cell wall/membrane/envelope biogenesis and modification</t>
  </si>
  <si>
    <t>PA14_RS06995</t>
  </si>
  <si>
    <t>PA14_17440</t>
  </si>
  <si>
    <t>truD</t>
  </si>
  <si>
    <t>tRNA pseudouridine synthase D</t>
  </si>
  <si>
    <t>PA3626</t>
  </si>
  <si>
    <t>PA14_RS07120</t>
  </si>
  <si>
    <t>PA14_17700</t>
  </si>
  <si>
    <t>rpmE2</t>
  </si>
  <si>
    <t>50S ribosomal protein L31</t>
  </si>
  <si>
    <t>PA3601</t>
  </si>
  <si>
    <t>PA14_RS07125</t>
  </si>
  <si>
    <t>PA14_17710</t>
  </si>
  <si>
    <t>rpmJ2</t>
  </si>
  <si>
    <t>50S ribosomal protein L36</t>
  </si>
  <si>
    <t>PA3600</t>
  </si>
  <si>
    <t>PA14_RS07190</t>
  </si>
  <si>
    <t>PA14_17900</t>
  </si>
  <si>
    <t>metR</t>
  </si>
  <si>
    <t>transcriptional regulator MetR</t>
  </si>
  <si>
    <t>PA3587</t>
  </si>
  <si>
    <t>PA14_RS07195</t>
  </si>
  <si>
    <t>PA14_17910</t>
  </si>
  <si>
    <t>alpha/beta hydrolase</t>
  </si>
  <si>
    <t>PA3586</t>
  </si>
  <si>
    <t>PA14_RS07215</t>
  </si>
  <si>
    <t>PA14_17960</t>
  </si>
  <si>
    <t>glpK</t>
  </si>
  <si>
    <t>glycerol kinase</t>
  </si>
  <si>
    <t>PA3582</t>
  </si>
  <si>
    <t>PA14_RS07395</t>
  </si>
  <si>
    <t>PA14_18450</t>
  </si>
  <si>
    <t>algI</t>
  </si>
  <si>
    <t>alginate o-acetyltransferase AlgI</t>
  </si>
  <si>
    <t>PA3548</t>
  </si>
  <si>
    <t>Alginate biosynthesis</t>
  </si>
  <si>
    <t>PA14_RS07485</t>
  </si>
  <si>
    <t>PA14_18680</t>
  </si>
  <si>
    <t>bfd</t>
  </si>
  <si>
    <t>bacterioferritin-associated ferredoxin Bfd</t>
  </si>
  <si>
    <t>PA3530</t>
  </si>
  <si>
    <t>PA14_RS07655</t>
  </si>
  <si>
    <t>PA14_19110</t>
  </si>
  <si>
    <t>rhlB</t>
  </si>
  <si>
    <t>rhamnosyltransferase chain B</t>
  </si>
  <si>
    <t>PA3478</t>
  </si>
  <si>
    <t>PA14_RS07690</t>
  </si>
  <si>
    <t>PA14_19190</t>
  </si>
  <si>
    <t>malate dehydrogenase</t>
  </si>
  <si>
    <t>PA3471</t>
  </si>
  <si>
    <t>PA14_RS07795</t>
  </si>
  <si>
    <t>PA14_19490</t>
  </si>
  <si>
    <t>lsfA</t>
  </si>
  <si>
    <t>1-Cys peroxiredoxin LsfA; protect from oxidative stress generated by macrophages</t>
  </si>
  <si>
    <t>PA3450</t>
  </si>
  <si>
    <t>PA14_RS07800</t>
  </si>
  <si>
    <t>PA14_19500</t>
  </si>
  <si>
    <t>ssuA1</t>
  </si>
  <si>
    <t>PA3449</t>
  </si>
  <si>
    <t>PA14_RS07805</t>
  </si>
  <si>
    <t>PA14_19510</t>
  </si>
  <si>
    <t>ssuB1</t>
  </si>
  <si>
    <t>PA3448</t>
  </si>
  <si>
    <t>PA14_RS07810</t>
  </si>
  <si>
    <t>PA14_19520</t>
  </si>
  <si>
    <t>ssuC1</t>
  </si>
  <si>
    <t>PA3447</t>
  </si>
  <si>
    <t>PA14_RS07815</t>
  </si>
  <si>
    <t>PA14_19530</t>
  </si>
  <si>
    <t>ssuE</t>
  </si>
  <si>
    <t>NAD(P)H-dependent FMN reductase (ssuE?)</t>
  </si>
  <si>
    <t>PA3446</t>
  </si>
  <si>
    <t>PA14_RS07820</t>
  </si>
  <si>
    <t>PA14_19540</t>
  </si>
  <si>
    <t>ssuA</t>
  </si>
  <si>
    <t>PA3445</t>
  </si>
  <si>
    <t>PA14_RS07825</t>
  </si>
  <si>
    <t>PA14_19560</t>
  </si>
  <si>
    <t>ssuD</t>
  </si>
  <si>
    <t>alkanesulfonate monooxygenase</t>
  </si>
  <si>
    <t>PA3444</t>
  </si>
  <si>
    <t>PA14_RS07830</t>
  </si>
  <si>
    <t>PA14_19570</t>
  </si>
  <si>
    <t>ssuC2</t>
  </si>
  <si>
    <t>PA3443</t>
  </si>
  <si>
    <t>PA14_RS07835</t>
  </si>
  <si>
    <t>PA14_19580</t>
  </si>
  <si>
    <t>ssuB2</t>
  </si>
  <si>
    <t>aliphatic sulfonates transport ATP-binding subunit</t>
  </si>
  <si>
    <t>PA3442</t>
  </si>
  <si>
    <t>PA14_RS07840</t>
  </si>
  <si>
    <t>PA14_19590</t>
  </si>
  <si>
    <t>ssuF</t>
  </si>
  <si>
    <t>molybdopterin-binding protein (ssuF?)</t>
  </si>
  <si>
    <t>PA3441</t>
  </si>
  <si>
    <t>PA14_RS07885</t>
  </si>
  <si>
    <t>PA14_19680</t>
  </si>
  <si>
    <t>lrgA</t>
  </si>
  <si>
    <t>hypothetical protein (LrgA;control murein hydrolase activity;required for penicillin-resistance)</t>
  </si>
  <si>
    <t>PA3432</t>
  </si>
  <si>
    <t>AmrZ</t>
  </si>
  <si>
    <t>PA14_RS07890</t>
  </si>
  <si>
    <t>PA14_19690</t>
  </si>
  <si>
    <t>lrgB</t>
  </si>
  <si>
    <t>hypothetical protein (LrgB;control murein hydrolase activity;required for penicillin-resistance)</t>
  </si>
  <si>
    <t>PA3431</t>
  </si>
  <si>
    <t>PA14_RS07905</t>
  </si>
  <si>
    <t>PA14_19720</t>
  </si>
  <si>
    <t>PA3428</t>
  </si>
  <si>
    <t>PA14_RS07955</t>
  </si>
  <si>
    <t>PA14_19870</t>
  </si>
  <si>
    <t>ldh</t>
  </si>
  <si>
    <t>leucine dehydrogenase</t>
  </si>
  <si>
    <t>PA3418</t>
  </si>
  <si>
    <t>PA14_RS07960</t>
  </si>
  <si>
    <t>PA14_19900</t>
  </si>
  <si>
    <t>pyruvate dehydrogenase E1 component subunit alpha</t>
  </si>
  <si>
    <t>PA3417</t>
  </si>
  <si>
    <t>PA14_RS07965</t>
  </si>
  <si>
    <t>PA14_19910</t>
  </si>
  <si>
    <t>pyruvate dehydrogenase E1 component;beta chain</t>
  </si>
  <si>
    <t>PA3416</t>
  </si>
  <si>
    <t>PA14_RS07970</t>
  </si>
  <si>
    <t>PA14_19920</t>
  </si>
  <si>
    <t>branched-chain alpha-keto acid dehydrogenase subunit E2</t>
  </si>
  <si>
    <t>PA3415</t>
  </si>
  <si>
    <t>PA14_RS07990</t>
  </si>
  <si>
    <t>PA14_19960</t>
  </si>
  <si>
    <t>hypothetical protein (heme utilization region - BLAST: similar to topoisomerase II)</t>
  </si>
  <si>
    <t>PA3412</t>
  </si>
  <si>
    <t>PA14_RS08000</t>
  </si>
  <si>
    <t>PA14_19990</t>
  </si>
  <si>
    <t>hasI</t>
  </si>
  <si>
    <t>RNA polymerase ECF-subfamily sigma-70 factor (HasI)</t>
  </si>
  <si>
    <t>PA3410</t>
  </si>
  <si>
    <t>PA14_RS08005</t>
  </si>
  <si>
    <t>PA14_20000</t>
  </si>
  <si>
    <t>hasS</t>
  </si>
  <si>
    <t>PA3409</t>
  </si>
  <si>
    <t>PA14_RS08010</t>
  </si>
  <si>
    <t>PA14_20010</t>
  </si>
  <si>
    <t>hasR</t>
  </si>
  <si>
    <t>heme uptake outer membrane receptor HasR</t>
  </si>
  <si>
    <t>PA3408</t>
  </si>
  <si>
    <t>PA14_RS08015</t>
  </si>
  <si>
    <t>PA14_20020</t>
  </si>
  <si>
    <t>hasAp</t>
  </si>
  <si>
    <t>heme acquisition protein HasAp</t>
  </si>
  <si>
    <t>PA3407</t>
  </si>
  <si>
    <t>PA14_RS08025</t>
  </si>
  <si>
    <t>PA14_20040</t>
  </si>
  <si>
    <t>hasE</t>
  </si>
  <si>
    <t>metalloprotease secretion protein</t>
  </si>
  <si>
    <t>PA3405</t>
  </si>
  <si>
    <t>PA14_RS08030</t>
  </si>
  <si>
    <t>PA14_20050</t>
  </si>
  <si>
    <t>hasF</t>
  </si>
  <si>
    <t>ABC exporter for hemophore HasA</t>
  </si>
  <si>
    <t>PA3404</t>
  </si>
  <si>
    <t>PA14_RS08035</t>
  </si>
  <si>
    <t>PA14_20060</t>
  </si>
  <si>
    <t>PA3403a</t>
  </si>
  <si>
    <t>PA14_RS08080</t>
  </si>
  <si>
    <t>PA14_20170</t>
  </si>
  <si>
    <t>nosY</t>
  </si>
  <si>
    <t>NosY protein</t>
  </si>
  <si>
    <t>PA3395</t>
  </si>
  <si>
    <t>Dnr?</t>
  </si>
  <si>
    <t>PA14_RS08085</t>
  </si>
  <si>
    <t>PA14_20180</t>
  </si>
  <si>
    <t>nosF</t>
  </si>
  <si>
    <t>NosF protein</t>
  </si>
  <si>
    <t>PA3394</t>
  </si>
  <si>
    <t>PA14_RS08095</t>
  </si>
  <si>
    <t>PA14_20200</t>
  </si>
  <si>
    <t>nosZ</t>
  </si>
  <si>
    <t>nitrous-oxide reductase</t>
  </si>
  <si>
    <t>PA3392</t>
  </si>
  <si>
    <t>PA14_RS08100</t>
  </si>
  <si>
    <t>PA14_20230</t>
  </si>
  <si>
    <t>nosR</t>
  </si>
  <si>
    <t>regulatory protein NosR</t>
  </si>
  <si>
    <t>PA3391</t>
  </si>
  <si>
    <t>PA14_RS08145</t>
  </si>
  <si>
    <t>PA14_20330</t>
  </si>
  <si>
    <t>phnE</t>
  </si>
  <si>
    <t>phosphonate ABC transporter permease</t>
  </si>
  <si>
    <t>PA3382</t>
  </si>
  <si>
    <t>AmrZ, LasR, AlgZ</t>
  </si>
  <si>
    <t>PA14_RS08155</t>
  </si>
  <si>
    <t>PA14_20360</t>
  </si>
  <si>
    <t>phnG</t>
  </si>
  <si>
    <t>phosphonate metabolism protein PhnG</t>
  </si>
  <si>
    <t>PA3380</t>
  </si>
  <si>
    <t>PA14_RS08340</t>
  </si>
  <si>
    <t>PA14_20750</t>
  </si>
  <si>
    <t>chemotaxis protein</t>
  </si>
  <si>
    <t>PA3349</t>
  </si>
  <si>
    <t>PA14_RS08380</t>
  </si>
  <si>
    <t>PA14_20850</t>
  </si>
  <si>
    <t>MarR family transcriptional regulator</t>
  </si>
  <si>
    <t>PA3341</t>
  </si>
  <si>
    <t>PA14_RS08400</t>
  </si>
  <si>
    <t>PA14_20890</t>
  </si>
  <si>
    <t>rfaD</t>
  </si>
  <si>
    <t>ADP-L-glycero-D-manno-heptose-6-epimerase</t>
  </si>
  <si>
    <t>PA3337</t>
  </si>
  <si>
    <t>Anr, AmrZ</t>
  </si>
  <si>
    <t>PA14_RS08540</t>
  </si>
  <si>
    <t>PA14_21220</t>
  </si>
  <si>
    <t>uspK</t>
  </si>
  <si>
    <t>hypothetical protein (Usp required for survival during pyruvate fermentation)</t>
  </si>
  <si>
    <t>PA3309</t>
  </si>
  <si>
    <t>General stress response</t>
  </si>
  <si>
    <t>PA14_RS08625</t>
  </si>
  <si>
    <t>PA14_21450</t>
  </si>
  <si>
    <t>PA3294</t>
  </si>
  <si>
    <t>Type VI secretion system</t>
  </si>
  <si>
    <t>PA14_RS08660</t>
  </si>
  <si>
    <t>PA14_21530</t>
  </si>
  <si>
    <t>ankyrin domain-containing protein</t>
  </si>
  <si>
    <t>PA3287</t>
  </si>
  <si>
    <t>PA14_RS08680</t>
  </si>
  <si>
    <t>PA14_21570</t>
  </si>
  <si>
    <t>PA3284</t>
  </si>
  <si>
    <t>PA14_RS08685</t>
  </si>
  <si>
    <t>PA14_21580</t>
  </si>
  <si>
    <t>PA3283</t>
  </si>
  <si>
    <t>PA14_RS08690</t>
  </si>
  <si>
    <t>PA14_21590</t>
  </si>
  <si>
    <t>PA3282</t>
  </si>
  <si>
    <t>PA14_RS08695</t>
  </si>
  <si>
    <t>PA14_21600</t>
  </si>
  <si>
    <t>PA3281</t>
  </si>
  <si>
    <t>PA14_RS08700</t>
  </si>
  <si>
    <t>PA14_21610</t>
  </si>
  <si>
    <t>oprO</t>
  </si>
  <si>
    <t>pyrophosphate-specific outer membrane porin OprO precursor</t>
  </si>
  <si>
    <t>PA3280</t>
  </si>
  <si>
    <t>PA14_RS08710</t>
  </si>
  <si>
    <t>PA14_21630</t>
  </si>
  <si>
    <t>PA3278</t>
  </si>
  <si>
    <t>PA14_RS08770</t>
  </si>
  <si>
    <t>PA14_21760</t>
  </si>
  <si>
    <t>capB</t>
  </si>
  <si>
    <t>cold acclimation protein B</t>
  </si>
  <si>
    <t>PA3266</t>
  </si>
  <si>
    <t>PA14_RS09020</t>
  </si>
  <si>
    <t>PA14_22280</t>
  </si>
  <si>
    <t>pirin-related protein</t>
  </si>
  <si>
    <t>PA3240</t>
  </si>
  <si>
    <t>PA14_RS09045</t>
  </si>
  <si>
    <t>PA14_22340</t>
  </si>
  <si>
    <t>PA3235</t>
  </si>
  <si>
    <t>PA14_RS09075</t>
  </si>
  <si>
    <t>PA14_22420</t>
  </si>
  <si>
    <t>hypothetical protein (MexT-regulated;small protein)</t>
  </si>
  <si>
    <t>PA3229</t>
  </si>
  <si>
    <t>MexT</t>
  </si>
  <si>
    <t>PA14_RS09105</t>
  </si>
  <si>
    <t>PA14_22490</t>
  </si>
  <si>
    <t>azoR3</t>
  </si>
  <si>
    <t>azoreductase 3</t>
  </si>
  <si>
    <t>PA3223</t>
  </si>
  <si>
    <t>PA14_RS09225</t>
  </si>
  <si>
    <t>PA14_22740</t>
  </si>
  <si>
    <t>PA3205</t>
  </si>
  <si>
    <t>PA14_RS09245</t>
  </si>
  <si>
    <t>PA14_22800</t>
  </si>
  <si>
    <t>yciB</t>
  </si>
  <si>
    <t>intracellular septation protein A</t>
  </si>
  <si>
    <t>PA3201</t>
  </si>
  <si>
    <t>PA14_RS09300</t>
  </si>
  <si>
    <t>PA14_22960</t>
  </si>
  <si>
    <t>gtrS</t>
  </si>
  <si>
    <t>two-component sensor</t>
  </si>
  <si>
    <t>PA3191</t>
  </si>
  <si>
    <t>PA14_RS09305</t>
  </si>
  <si>
    <t>PA14_22980</t>
  </si>
  <si>
    <t>sugar ABC transporter substrate-binding protein</t>
  </si>
  <si>
    <t>PA3190</t>
  </si>
  <si>
    <t>PA14_RS09320</t>
  </si>
  <si>
    <t>PA14_23010</t>
  </si>
  <si>
    <t>gltK</t>
  </si>
  <si>
    <t>PA3187</t>
  </si>
  <si>
    <t>PA14_RS09325</t>
  </si>
  <si>
    <t>PA14_23030</t>
  </si>
  <si>
    <t>oprB</t>
  </si>
  <si>
    <t>glucose/carbohydrate outer membrane porin OprB precursor</t>
  </si>
  <si>
    <t>PA3186</t>
  </si>
  <si>
    <t>PA14_RS09335</t>
  </si>
  <si>
    <t>PA14_23060</t>
  </si>
  <si>
    <t>hexR</t>
  </si>
  <si>
    <t>DNA-binding transcriptional regulator HexR</t>
  </si>
  <si>
    <t>PA3184</t>
  </si>
  <si>
    <t>PA14_RS09360</t>
  </si>
  <si>
    <t>PA14_23110</t>
  </si>
  <si>
    <t>PA3179</t>
  </si>
  <si>
    <t>PA14_RS09370</t>
  </si>
  <si>
    <t>PA14_23130</t>
  </si>
  <si>
    <t>sensory box GGDEF domain-containing protein</t>
  </si>
  <si>
    <t>PA3177</t>
  </si>
  <si>
    <t>PA14_RS09595</t>
  </si>
  <si>
    <t>PA14_23670</t>
  </si>
  <si>
    <t>PA3127</t>
  </si>
  <si>
    <t>PA14_RS09635</t>
  </si>
  <si>
    <t>PA3119</t>
  </si>
  <si>
    <t>PA14_RS09745</t>
  </si>
  <si>
    <t>PA14_24070</t>
  </si>
  <si>
    <t>xcpX</t>
  </si>
  <si>
    <t>general secretion pathway protein K</t>
  </si>
  <si>
    <t>PA3097</t>
  </si>
  <si>
    <t>PA14_RS09790</t>
  </si>
  <si>
    <t>PA14_24180</t>
  </si>
  <si>
    <t>hypothetical protein (RpoS binding site;BLAST: chromosome partitioning protein ParA)</t>
  </si>
  <si>
    <t>PA3091</t>
  </si>
  <si>
    <t>RpoS</t>
  </si>
  <si>
    <t>PA14_RS09835</t>
  </si>
  <si>
    <t>PA14_24290</t>
  </si>
  <si>
    <t>gbt</t>
  </si>
  <si>
    <t>glycine betaine transmethylase</t>
  </si>
  <si>
    <t>PA3082</t>
  </si>
  <si>
    <t>PA14_RS09845</t>
  </si>
  <si>
    <t>PA14_24310</t>
  </si>
  <si>
    <t>BNR/Asp-box repeat-containing protein</t>
  </si>
  <si>
    <t>PA3080</t>
  </si>
  <si>
    <t>PA14_RS09960</t>
  </si>
  <si>
    <t>PA14_24590</t>
  </si>
  <si>
    <t>PA3055</t>
  </si>
  <si>
    <t>PA14_RS10050</t>
  </si>
  <si>
    <t>PA14_24810</t>
  </si>
  <si>
    <t>hypothetical protein; Metallo-beta-lactamase superfamily</t>
  </si>
  <si>
    <t>PA3037</t>
  </si>
  <si>
    <t>PA14_RS10060</t>
  </si>
  <si>
    <t>PA14_24830</t>
  </si>
  <si>
    <t>glutathione S-transferase (addition of glutathion to xenobiotics;detoxification)</t>
  </si>
  <si>
    <t>PA3035</t>
  </si>
  <si>
    <t>PA14_RS10075</t>
  </si>
  <si>
    <t>PA14_24860</t>
  </si>
  <si>
    <t>snr1</t>
  </si>
  <si>
    <t>cytochrome c Snr1</t>
  </si>
  <si>
    <t>PA3032</t>
  </si>
  <si>
    <t>PA14_RS10195</t>
  </si>
  <si>
    <t>PA14_25140</t>
  </si>
  <si>
    <t>PA3009</t>
  </si>
  <si>
    <t>PA14_RS10200</t>
  </si>
  <si>
    <t>PA14_25150</t>
  </si>
  <si>
    <t>sulA</t>
  </si>
  <si>
    <t>hypothetical protein  (SulA;inhibitor of cell replication/FtsZ polimerization)</t>
  </si>
  <si>
    <t>PA3008</t>
  </si>
  <si>
    <t>PA14_RS10205</t>
  </si>
  <si>
    <t>PA14_25160</t>
  </si>
  <si>
    <t>lexA</t>
  </si>
  <si>
    <t>LexA repressor</t>
  </si>
  <si>
    <t>PA3007</t>
  </si>
  <si>
    <t>PA14_RS10215</t>
  </si>
  <si>
    <t>PA14_25195</t>
  </si>
  <si>
    <t>nagZ</t>
  </si>
  <si>
    <t>beta-hexosaminidase</t>
  </si>
  <si>
    <t>PA3005</t>
  </si>
  <si>
    <t>PA14_RS10220</t>
  </si>
  <si>
    <t>PA14_25210</t>
  </si>
  <si>
    <t>5'-methylthioadenosine phosphorylase</t>
  </si>
  <si>
    <t>PA3004</t>
  </si>
  <si>
    <t>PA14_RS10480</t>
  </si>
  <si>
    <t>PA14_25840</t>
  </si>
  <si>
    <t>electron transfer flavoprotein-ubiquinone oxidoreductase</t>
  </si>
  <si>
    <t>PA2953</t>
  </si>
  <si>
    <t>Fatty acids metabolism</t>
  </si>
  <si>
    <t>PsrA</t>
  </si>
  <si>
    <t>PA14_RS10485</t>
  </si>
  <si>
    <t>PA14_25860</t>
  </si>
  <si>
    <t>etfB</t>
  </si>
  <si>
    <t>electron transfer flavoprotein subunit beta</t>
  </si>
  <si>
    <t>PA2952</t>
  </si>
  <si>
    <t>PA14_RS10565</t>
  </si>
  <si>
    <t>PA14_26060</t>
  </si>
  <si>
    <t>PA2937</t>
  </si>
  <si>
    <t>PA14_RS10580</t>
  </si>
  <si>
    <t>New annotation;next to CFTR inhibitor protein!</t>
  </si>
  <si>
    <t>PA2935</t>
  </si>
  <si>
    <t>PA14_RS10675</t>
  </si>
  <si>
    <t>PA14_26330</t>
  </si>
  <si>
    <t>AraC family transcriptional regulator</t>
  </si>
  <si>
    <t>PA2917</t>
  </si>
  <si>
    <t>PA14_RS10690</t>
  </si>
  <si>
    <t>PA14_26360</t>
  </si>
  <si>
    <t>ABC transporter permease;involved in Zn</t>
  </si>
  <si>
    <t>PA2914</t>
  </si>
  <si>
    <t>Zur?</t>
  </si>
  <si>
    <t>PA14_RS10695</t>
  </si>
  <si>
    <t>PA14_26390</t>
  </si>
  <si>
    <t>hypothetical protein;involved in Zn</t>
  </si>
  <si>
    <t>PA2913</t>
  </si>
  <si>
    <t>PA14_RS10700</t>
  </si>
  <si>
    <t>PA14_26400</t>
  </si>
  <si>
    <t>ABC transporter ATP-binding protein;involved in Zn</t>
  </si>
  <si>
    <t>PA2912</t>
  </si>
  <si>
    <t>PA14_RS10705</t>
  </si>
  <si>
    <t>PA14_26420</t>
  </si>
  <si>
    <t>TonB-dependent receptor</t>
  </si>
  <si>
    <t>PA2911</t>
  </si>
  <si>
    <t>PA14_RS10710</t>
  </si>
  <si>
    <t>PA14_26450</t>
  </si>
  <si>
    <t>PA2910</t>
  </si>
  <si>
    <t>PA14_RS10840</t>
  </si>
  <si>
    <t>PA14_26770</t>
  </si>
  <si>
    <t>PA2884</t>
  </si>
  <si>
    <t>PA14_RS10875</t>
  </si>
  <si>
    <t>PA14_26880</t>
  </si>
  <si>
    <t>bvlR</t>
  </si>
  <si>
    <t>BvlR</t>
  </si>
  <si>
    <t>PA2877</t>
  </si>
  <si>
    <t>Virulence factors and regulators</t>
  </si>
  <si>
    <t>PA14_RS10880</t>
  </si>
  <si>
    <t>PA14_26890</t>
  </si>
  <si>
    <t>pyrF</t>
  </si>
  <si>
    <t>orotidine 5'-phosphate decarboxylase</t>
  </si>
  <si>
    <t>PA2876</t>
  </si>
  <si>
    <t>PA14_RS10885</t>
  </si>
  <si>
    <t>PA14_26910</t>
  </si>
  <si>
    <t>hypothetical protein (ATPase family associated with various cellular activities )</t>
  </si>
  <si>
    <t>PA2875</t>
  </si>
  <si>
    <t>PA14_RS10900</t>
  </si>
  <si>
    <t>PA14_26940</t>
  </si>
  <si>
    <t>hypothetical protein (CHAD domain is an alpha-helical domain functionally associated with some members of the adenylate cyclase family. It has conserved histidines that may chelate metals.</t>
  </si>
  <si>
    <t>PA2872</t>
  </si>
  <si>
    <t>PA14_RS10905</t>
  </si>
  <si>
    <t>PA14_26960</t>
  </si>
  <si>
    <t>hypothetical protein (CD: Acyl-CoA thioesterase;fatty acid biosynthesis)</t>
  </si>
  <si>
    <t>PA2871</t>
  </si>
  <si>
    <t>PA14_RS10910</t>
  </si>
  <si>
    <t>PA14_26970</t>
  </si>
  <si>
    <t>GGDEF protein</t>
  </si>
  <si>
    <t>PA2870</t>
  </si>
  <si>
    <t>Cell signalling and signal transduction</t>
  </si>
  <si>
    <t>PA14_RS10920</t>
  </si>
  <si>
    <t>PA14_26990</t>
  </si>
  <si>
    <t>PA2868</t>
  </si>
  <si>
    <t>PA14_RS10925</t>
  </si>
  <si>
    <t>PA14_27000</t>
  </si>
  <si>
    <t>chemotaxis transducer</t>
  </si>
  <si>
    <t>PA2867</t>
  </si>
  <si>
    <t>PA14_RS10935</t>
  </si>
  <si>
    <t>PA14_27050</t>
  </si>
  <si>
    <t>Slt family transglycosylase (mltF2;peptidoglycan;antibiotic resitance)</t>
  </si>
  <si>
    <t>PA2865</t>
  </si>
  <si>
    <t>PA14_RS10945</t>
  </si>
  <si>
    <t>PA14_27090</t>
  </si>
  <si>
    <t>lipH</t>
  </si>
  <si>
    <t>lipase chaperone</t>
  </si>
  <si>
    <t>PA2863</t>
  </si>
  <si>
    <t>PA14_RS11015</t>
  </si>
  <si>
    <t>PA14_27220</t>
  </si>
  <si>
    <t>ohr</t>
  </si>
  <si>
    <t>organic hydroperoxide resistance protein</t>
  </si>
  <si>
    <t>PA2850</t>
  </si>
  <si>
    <t>PA14_RS11030</t>
  </si>
  <si>
    <t>PA14_27270</t>
  </si>
  <si>
    <t>hypothetical protein (Sulfite exporter TauE/SafE)</t>
  </si>
  <si>
    <t>PA2847</t>
  </si>
  <si>
    <t>PA14_RS11075</t>
  </si>
  <si>
    <t>PA14_27400</t>
  </si>
  <si>
    <t>LysR family transcriptional regulator</t>
  </si>
  <si>
    <t>PA2838</t>
  </si>
  <si>
    <t>PA14_RS11080</t>
  </si>
  <si>
    <t>PA14_27410</t>
  </si>
  <si>
    <t>outer membrane protein</t>
  </si>
  <si>
    <t>PA2837</t>
  </si>
  <si>
    <t>PA14_RS11085</t>
  </si>
  <si>
    <t>PA14_27420</t>
  </si>
  <si>
    <t>secretion protein</t>
  </si>
  <si>
    <t>PA2836</t>
  </si>
  <si>
    <t>PA14_RS11135</t>
  </si>
  <si>
    <t>PA14_27520</t>
  </si>
  <si>
    <t>glutathione peroxidase (oxidative stress)</t>
  </si>
  <si>
    <t>PA2826</t>
  </si>
  <si>
    <t>PA14_RS11140</t>
  </si>
  <si>
    <t>PA14_27530</t>
  </si>
  <si>
    <t>ospR</t>
  </si>
  <si>
    <t>regulate multiple phenotypes including dissemination</t>
  </si>
  <si>
    <t>PA2825</t>
  </si>
  <si>
    <t>PA14_RS11280</t>
  </si>
  <si>
    <t>PA14_27830</t>
  </si>
  <si>
    <t>ptrA</t>
  </si>
  <si>
    <t>Pseudomonas type III repressor A;induced by copper. Inhibit ExsA  activity by direct interaction</t>
  </si>
  <si>
    <t>PA2808</t>
  </si>
  <si>
    <t>PA14_RS11285</t>
  </si>
  <si>
    <t>PA14_27840</t>
  </si>
  <si>
    <t>PA2807</t>
  </si>
  <si>
    <t>PA14_RS11300</t>
  </si>
  <si>
    <t>PA14_27880</t>
  </si>
  <si>
    <t>hypothetical protein; phosphonate degradation operons</t>
  </si>
  <si>
    <t>PA2804</t>
  </si>
  <si>
    <t>PA14_RS11305</t>
  </si>
  <si>
    <t>PA14_27890</t>
  </si>
  <si>
    <t>hypothetical protein; Beta-phosphoglucomutase or related phosphatase</t>
  </si>
  <si>
    <t>PA2803</t>
  </si>
  <si>
    <t>PA14_RS11355</t>
  </si>
  <si>
    <t>PA14_28000</t>
  </si>
  <si>
    <t>PA2793</t>
  </si>
  <si>
    <t>PA14_RS11395</t>
  </si>
  <si>
    <t>PA14_28080</t>
  </si>
  <si>
    <t>PA2785</t>
  </si>
  <si>
    <t>PA14_RS11400</t>
  </si>
  <si>
    <t>PA14_28090</t>
  </si>
  <si>
    <t>PA2784</t>
  </si>
  <si>
    <t>PA14_RS11455</t>
  </si>
  <si>
    <t>PA14_28210</t>
  </si>
  <si>
    <t>PA2774</t>
  </si>
  <si>
    <t>PA14_RS11510</t>
  </si>
  <si>
    <t>PA14_28340</t>
  </si>
  <si>
    <t>hypothetical protein  (family of dye-decolorizing (DyP-type) peroxidase)</t>
  </si>
  <si>
    <t>PA2765</t>
  </si>
  <si>
    <t>PA14_RS11525</t>
  </si>
  <si>
    <t>PA2763a</t>
  </si>
  <si>
    <t>PA14_RS11530</t>
  </si>
  <si>
    <t>PA14_28370</t>
  </si>
  <si>
    <t>PA2763</t>
  </si>
  <si>
    <t>PA14_RS11545</t>
  </si>
  <si>
    <t>PA14_28400</t>
  </si>
  <si>
    <t>oprQ</t>
  </si>
  <si>
    <t>outer membrane OprD family porin</t>
  </si>
  <si>
    <t>PA2760</t>
  </si>
  <si>
    <t>PA14_RS11550</t>
  </si>
  <si>
    <t>PA14_28410</t>
  </si>
  <si>
    <t>PA2759</t>
  </si>
  <si>
    <t>PA14_RS11590</t>
  </si>
  <si>
    <t>PA14_28500</t>
  </si>
  <si>
    <t>PA2753</t>
  </si>
  <si>
    <t>PA14_RS11605</t>
  </si>
  <si>
    <t>PA14_28530</t>
  </si>
  <si>
    <t>hypothetical protein (BLAST: ribonuclease BN)</t>
  </si>
  <si>
    <t>PA2751</t>
  </si>
  <si>
    <t>PA14_RS11655</t>
  </si>
  <si>
    <t>PA14_28620</t>
  </si>
  <si>
    <t>probable dihydrolipoamide acetyltransferase</t>
  </si>
  <si>
    <t>PA2746</t>
  </si>
  <si>
    <t>PA14_RS11795</t>
  </si>
  <si>
    <t>PA14_28960</t>
  </si>
  <si>
    <t>PA2721</t>
  </si>
  <si>
    <t>PA14_RS11925</t>
  </si>
  <si>
    <t>PA14_29250</t>
  </si>
  <si>
    <t>PA2697</t>
  </si>
  <si>
    <t>PA14_RS11965</t>
  </si>
  <si>
    <t>PA14_29340</t>
  </si>
  <si>
    <t>PA2689</t>
  </si>
  <si>
    <t>PA14_RS11970</t>
  </si>
  <si>
    <t>PA14_29350</t>
  </si>
  <si>
    <t>pfeA</t>
  </si>
  <si>
    <t>outer membrane receptor FepA (enterobactin uptake)</t>
  </si>
  <si>
    <t>PA2688</t>
  </si>
  <si>
    <t>PA14_RS11975</t>
  </si>
  <si>
    <t>PA14_29360</t>
  </si>
  <si>
    <t>pfeS</t>
  </si>
  <si>
    <t>two-component sensor PfeS (enterobactin uptake)</t>
  </si>
  <si>
    <t>PA2687</t>
  </si>
  <si>
    <t>PA14_RS11980</t>
  </si>
  <si>
    <t>PA14_29375</t>
  </si>
  <si>
    <t>pfeR</t>
  </si>
  <si>
    <t>two-component repsonse regulator PfeR (enterobactin uptake)</t>
  </si>
  <si>
    <t>PA2686</t>
  </si>
  <si>
    <t>PA14_RS12025</t>
  </si>
  <si>
    <t>PA14_29480</t>
  </si>
  <si>
    <t>ABC-2 transporter permease</t>
  </si>
  <si>
    <t>PA2678</t>
  </si>
  <si>
    <t>PA14_RS12095</t>
  </si>
  <si>
    <t>PA14_29640</t>
  </si>
  <si>
    <t>fhp</t>
  </si>
  <si>
    <t>nitric oxide dioxygenase</t>
  </si>
  <si>
    <t>PA2664</t>
  </si>
  <si>
    <t>PA14_RS12100</t>
  </si>
  <si>
    <t>PA14_29650</t>
  </si>
  <si>
    <t>ppyR</t>
  </si>
  <si>
    <t>psl and pyoverdine operon regulator</t>
  </si>
  <si>
    <t>PA2663</t>
  </si>
  <si>
    <t>PA14_RS12105</t>
  </si>
  <si>
    <t>PA14_29660</t>
  </si>
  <si>
    <t>PA2662</t>
  </si>
  <si>
    <t>PA14_RS12210</t>
  </si>
  <si>
    <t>PA14_29940</t>
  </si>
  <si>
    <t>nuoG</t>
  </si>
  <si>
    <t>NADH dehydrogenase subunit G</t>
  </si>
  <si>
    <t>PA2642</t>
  </si>
  <si>
    <t>PA14_RS12225</t>
  </si>
  <si>
    <t>PA14_29990</t>
  </si>
  <si>
    <t>nuoD</t>
  </si>
  <si>
    <t>bifunctional NADH:ubiquinone oxidoreductase subunit C/D</t>
  </si>
  <si>
    <t>PA2639</t>
  </si>
  <si>
    <t>PA14_RS12250</t>
  </si>
  <si>
    <t>PA14_30050</t>
  </si>
  <si>
    <t>aceA</t>
  </si>
  <si>
    <t>isocitrate lyase</t>
  </si>
  <si>
    <t>PA2634</t>
  </si>
  <si>
    <t>PA14_RS12325</t>
  </si>
  <si>
    <t>PA14_30240</t>
  </si>
  <si>
    <t>infA</t>
  </si>
  <si>
    <t>translation initiation factor IF-1</t>
  </si>
  <si>
    <t>PA2619</t>
  </si>
  <si>
    <t>PA14_RS12370</t>
  </si>
  <si>
    <t>PA14_30350</t>
  </si>
  <si>
    <t>hypothetical protein; glutathionyl-hydroquinone reductase</t>
  </si>
  <si>
    <t>PA2610</t>
  </si>
  <si>
    <t>PA14_RS12425</t>
  </si>
  <si>
    <t>PA14_30460</t>
  </si>
  <si>
    <t>flavin-dependent oxidoreductase</t>
  </si>
  <si>
    <t>PA2600</t>
  </si>
  <si>
    <t>PA14_RS12430</t>
  </si>
  <si>
    <t>PA14_30470</t>
  </si>
  <si>
    <t>periplasmic aliphatic sulfonate-binding protein</t>
  </si>
  <si>
    <t>PA2599</t>
  </si>
  <si>
    <t>PA14_RS12435</t>
  </si>
  <si>
    <t>PA14_30490</t>
  </si>
  <si>
    <t>lavin-dependent oxidoreductase (BLAST: alkanesulfonate monooxygenase)</t>
  </si>
  <si>
    <t>PA2598</t>
  </si>
  <si>
    <t>PA14_RS12440</t>
  </si>
  <si>
    <t>PA14_30500</t>
  </si>
  <si>
    <t>acyl-CoA dehydrogenase</t>
  </si>
  <si>
    <t>PA2597</t>
  </si>
  <si>
    <t>PA14_RS12445</t>
  </si>
  <si>
    <t>PA14_30520</t>
  </si>
  <si>
    <t>PA2596</t>
  </si>
  <si>
    <t>PA14_RS12450</t>
  </si>
  <si>
    <t>PA14_30540</t>
  </si>
  <si>
    <t>PA2595</t>
  </si>
  <si>
    <t>PA14_RS12455</t>
  </si>
  <si>
    <t>PA14_30550</t>
  </si>
  <si>
    <t>PA2594</t>
  </si>
  <si>
    <t>PA14_RS12470</t>
  </si>
  <si>
    <t>PA14_30580</t>
  </si>
  <si>
    <t>LuxR family transcriptional regulator</t>
  </si>
  <si>
    <t>PA2591</t>
  </si>
  <si>
    <t>PA14_RS12535</t>
  </si>
  <si>
    <t>PA14_30730</t>
  </si>
  <si>
    <t>PA2581</t>
  </si>
  <si>
    <t>PA14_RS12565</t>
  </si>
  <si>
    <t>PA14_30800</t>
  </si>
  <si>
    <t>PA2575</t>
  </si>
  <si>
    <t>PA14_RS12575</t>
  </si>
  <si>
    <t>PA14_30820</t>
  </si>
  <si>
    <t>methyl-accepting chemotaxis transducer</t>
  </si>
  <si>
    <t>PA2573</t>
  </si>
  <si>
    <t>PA14_RS12580</t>
  </si>
  <si>
    <t>PA14_30830</t>
  </si>
  <si>
    <t>two-component response regulator</t>
  </si>
  <si>
    <t>PA2572</t>
  </si>
  <si>
    <t>PA14_RS12830</t>
  </si>
  <si>
    <t>PA14_31330</t>
  </si>
  <si>
    <t>EAL domain-containing protein  (hybrid GGDEF-EAL domain protein;GAF small ligands binding;only EAL activity shown;Pho (phosphate starvation) regulate;no effect on biofilm during low P)</t>
  </si>
  <si>
    <t>PA2567</t>
  </si>
  <si>
    <t>PA14_RS12900</t>
  </si>
  <si>
    <t>PA14_31500</t>
  </si>
  <si>
    <t>AMP-binding protein</t>
  </si>
  <si>
    <t>PA2555</t>
  </si>
  <si>
    <t>PA14_RS12980</t>
  </si>
  <si>
    <t>PA14_31720</t>
  </si>
  <si>
    <t>PA2540</t>
  </si>
  <si>
    <t>PA14_RS13065</t>
  </si>
  <si>
    <t>PA14_31950</t>
  </si>
  <si>
    <t>czcS</t>
  </si>
  <si>
    <t>two-component sensor (czcS;probably involved in Copper detoxification?)</t>
  </si>
  <si>
    <t>PA2524</t>
  </si>
  <si>
    <t>PA14_RS13070</t>
  </si>
  <si>
    <t>PA14_31960</t>
  </si>
  <si>
    <t>czcR</t>
  </si>
  <si>
    <t>PA2523</t>
  </si>
  <si>
    <t>PA14_RS13075</t>
  </si>
  <si>
    <t>PA14_31970</t>
  </si>
  <si>
    <t>czcC</t>
  </si>
  <si>
    <t>CzcC family cobalt/zinc/cadmium efflux transporter outer membrane protein</t>
  </si>
  <si>
    <t>PA2522</t>
  </si>
  <si>
    <t>PA14_RS13155</t>
  </si>
  <si>
    <t>PA14_32250</t>
  </si>
  <si>
    <t>PA2506</t>
  </si>
  <si>
    <t>PA14_RS13195</t>
  </si>
  <si>
    <t>PA14_32350</t>
  </si>
  <si>
    <t>hypothetical protein; ankyrin repeats mediate protein-protein interactions</t>
  </si>
  <si>
    <t>PA2498</t>
  </si>
  <si>
    <t>PA14_RS13220</t>
  </si>
  <si>
    <t>PA14_32400</t>
  </si>
  <si>
    <t>mexE</t>
  </si>
  <si>
    <t>RND multidrug efflux membrane fusion protein MexE</t>
  </si>
  <si>
    <t>PA2493</t>
  </si>
  <si>
    <t>mexT</t>
  </si>
  <si>
    <t>PA14_RS13275</t>
  </si>
  <si>
    <t>PA14_32540</t>
  </si>
  <si>
    <t>PA2481</t>
  </si>
  <si>
    <t>PA14_RS13280</t>
  </si>
  <si>
    <t>PA14_32570</t>
  </si>
  <si>
    <t>PA2480</t>
  </si>
  <si>
    <t>PA14_RS13285</t>
  </si>
  <si>
    <t>PA14_32580</t>
  </si>
  <si>
    <t>PA2479</t>
  </si>
  <si>
    <t>PA14_RS13290</t>
  </si>
  <si>
    <t>PA14_32590</t>
  </si>
  <si>
    <t>thiol:disulfide interchange protein</t>
  </si>
  <si>
    <t>PA2478</t>
  </si>
  <si>
    <t>PA14_RS13295</t>
  </si>
  <si>
    <t>PA14_32600</t>
  </si>
  <si>
    <t>PA2477</t>
  </si>
  <si>
    <t>PA14_RS13310</t>
  </si>
  <si>
    <t>PA14_32640</t>
  </si>
  <si>
    <t>PA2474</t>
  </si>
  <si>
    <t>PA14_RS13340</t>
  </si>
  <si>
    <t>PA14_32710</t>
  </si>
  <si>
    <t>foxI</t>
  </si>
  <si>
    <t>ECF subfamily RNA polymerase sigma-70 factor</t>
  </si>
  <si>
    <t>PA2468</t>
  </si>
  <si>
    <t>PA14_RS13345</t>
  </si>
  <si>
    <t>PA14_32720</t>
  </si>
  <si>
    <t>foxR</t>
  </si>
  <si>
    <t>PA2467</t>
  </si>
  <si>
    <t>PA14_RS13350</t>
  </si>
  <si>
    <t>PA14_32740</t>
  </si>
  <si>
    <t>foxA</t>
  </si>
  <si>
    <t>TonB-dependent receptor (Ferrioxamine receptor FoxA)</t>
  </si>
  <si>
    <t>PA2466</t>
  </si>
  <si>
    <t>PA14_RS13425</t>
  </si>
  <si>
    <t>PA14_32905</t>
  </si>
  <si>
    <t>fes</t>
  </si>
  <si>
    <t>Enterochelin esterase</t>
  </si>
  <si>
    <t>PA14_RS13450</t>
  </si>
  <si>
    <t>PA14_32985</t>
  </si>
  <si>
    <t>gcvH2</t>
  </si>
  <si>
    <t>glycine cleavage system protein H</t>
  </si>
  <si>
    <t>PA2446</t>
  </si>
  <si>
    <t>PA14_RS13455</t>
  </si>
  <si>
    <t>PA14_33000</t>
  </si>
  <si>
    <t>gcvP2</t>
  </si>
  <si>
    <t>glycine dehydrogenase</t>
  </si>
  <si>
    <t>PA2445</t>
  </si>
  <si>
    <t>PA14_RS13500</t>
  </si>
  <si>
    <t>PA14_33120</t>
  </si>
  <si>
    <t>PA2436</t>
  </si>
  <si>
    <t>PA14_RS13520</t>
  </si>
  <si>
    <t>PA14_33170</t>
  </si>
  <si>
    <t>bexR</t>
  </si>
  <si>
    <t>bistable expression regulator BexR</t>
  </si>
  <si>
    <t>PA2432</t>
  </si>
  <si>
    <t>PA14_RS13555</t>
  </si>
  <si>
    <t>PA14_33260</t>
  </si>
  <si>
    <t>pvdS</t>
  </si>
  <si>
    <t>extracytoplasmic-function sigma-70 factor</t>
  </si>
  <si>
    <t>PA2426</t>
  </si>
  <si>
    <t>PA14_RS13560</t>
  </si>
  <si>
    <t>PA14_33270</t>
  </si>
  <si>
    <t>pvdG</t>
  </si>
  <si>
    <t>protein PvdG</t>
  </si>
  <si>
    <t>PA2425</t>
  </si>
  <si>
    <t>PA14_RS13620</t>
  </si>
  <si>
    <t>PA14_33420</t>
  </si>
  <si>
    <t>hydrolase</t>
  </si>
  <si>
    <t>PA2419</t>
  </si>
  <si>
    <t>PA14_RS13640</t>
  </si>
  <si>
    <t>PA14_33460</t>
  </si>
  <si>
    <t>PA2415</t>
  </si>
  <si>
    <t>PA14_RS13650</t>
  </si>
  <si>
    <t>PA14_33500</t>
  </si>
  <si>
    <t>pvdH</t>
  </si>
  <si>
    <t>diaminobutyrate--2-oxoglutarate aminotransferase</t>
  </si>
  <si>
    <t>PA2413</t>
  </si>
  <si>
    <t>PA14_RS13655</t>
  </si>
  <si>
    <t>PA14_33510</t>
  </si>
  <si>
    <t>PA2412</t>
  </si>
  <si>
    <t>PA14_RS13660</t>
  </si>
  <si>
    <t>PA14_33520</t>
  </si>
  <si>
    <t>thioesterase</t>
  </si>
  <si>
    <t>PA2411</t>
  </si>
  <si>
    <t>PA14_RS13675</t>
  </si>
  <si>
    <t>PA14_33550</t>
  </si>
  <si>
    <t>PA2408</t>
  </si>
  <si>
    <t>PA14_RS13680</t>
  </si>
  <si>
    <t>PA14_33560</t>
  </si>
  <si>
    <t>adhesion protein (probably periplasmic binding protein similar to ZnuA binding metal ions;region of pyoverdin synthesis)</t>
  </si>
  <si>
    <t>PA2407</t>
  </si>
  <si>
    <t>PA14_RS13740</t>
  </si>
  <si>
    <t>PA14_33710</t>
  </si>
  <si>
    <t>pvdO</t>
  </si>
  <si>
    <t>protein PvdO</t>
  </si>
  <si>
    <t>PA2395</t>
  </si>
  <si>
    <t>PA14_RS13760</t>
  </si>
  <si>
    <t>PA14_33750</t>
  </si>
  <si>
    <t>opmQ</t>
  </si>
  <si>
    <t>PA2391</t>
  </si>
  <si>
    <t>PA14_RS13765</t>
  </si>
  <si>
    <t>PA14_33760</t>
  </si>
  <si>
    <t>ABC transporter ATP-binding protein/permease</t>
  </si>
  <si>
    <t>PA2390</t>
  </si>
  <si>
    <t>PA14_RS13770</t>
  </si>
  <si>
    <t>PA14_33770</t>
  </si>
  <si>
    <t>PA2389</t>
  </si>
  <si>
    <t>PA14_RS13795</t>
  </si>
  <si>
    <t>PA14_33830</t>
  </si>
  <si>
    <t>Fur-like hypothetical protein</t>
  </si>
  <si>
    <t>PA2384</t>
  </si>
  <si>
    <t>PA14_RS13805</t>
  </si>
  <si>
    <t>PA14_33860</t>
  </si>
  <si>
    <t>lldA</t>
  </si>
  <si>
    <t>L-lactate dehydrogenase</t>
  </si>
  <si>
    <t>PA2382</t>
  </si>
  <si>
    <t>PA14_RS13820</t>
  </si>
  <si>
    <t>PA14_33890</t>
  </si>
  <si>
    <t>PA2379</t>
  </si>
  <si>
    <t>PA14_RS13825</t>
  </si>
  <si>
    <t>PA14_33900</t>
  </si>
  <si>
    <t>PA2378</t>
  </si>
  <si>
    <t>PA14_RS13925</t>
  </si>
  <si>
    <t>PA14_34150</t>
  </si>
  <si>
    <t>sfa3</t>
  </si>
  <si>
    <t>Sfa3 (RpoN enancher;T6SS)</t>
  </si>
  <si>
    <t>PA2359</t>
  </si>
  <si>
    <t>PA14_RS14045</t>
  </si>
  <si>
    <t>PA14_34460</t>
  </si>
  <si>
    <t>hypothetical protein (alkylhydroperoxidase putative)</t>
  </si>
  <si>
    <t>PA2331</t>
  </si>
  <si>
    <t>PA14_RS14050</t>
  </si>
  <si>
    <t>PA14_34490</t>
  </si>
  <si>
    <t>PA2330</t>
  </si>
  <si>
    <t>PA14_RS14055</t>
  </si>
  <si>
    <t>PA14_34500</t>
  </si>
  <si>
    <t>PA2329</t>
  </si>
  <si>
    <t>PA14_RS14060</t>
  </si>
  <si>
    <t>PA14_34510</t>
  </si>
  <si>
    <t>PA2328</t>
  </si>
  <si>
    <t>PA14_RS14065</t>
  </si>
  <si>
    <t>PA14_34520</t>
  </si>
  <si>
    <t>PA2327</t>
  </si>
  <si>
    <t>PA14_RS14070</t>
  </si>
  <si>
    <t>PA14_34540</t>
  </si>
  <si>
    <t>xenobiotic compound DszA family monooxygenase</t>
  </si>
  <si>
    <t>PA2326</t>
  </si>
  <si>
    <t>PA14_RS14135</t>
  </si>
  <si>
    <t>PA14_34730</t>
  </si>
  <si>
    <t>XRE family transcriptional regulator</t>
  </si>
  <si>
    <t>PA2312</t>
  </si>
  <si>
    <t>PA14_RS14140</t>
  </si>
  <si>
    <t>PA14_34740</t>
  </si>
  <si>
    <t>PA2311</t>
  </si>
  <si>
    <t>PA14_RS14145</t>
  </si>
  <si>
    <t>PA14_34750</t>
  </si>
  <si>
    <t>taurine catabolism dioxygenase</t>
  </si>
  <si>
    <t>PA2310</t>
  </si>
  <si>
    <t>PA14_RS14150</t>
  </si>
  <si>
    <t>PA14_34770</t>
  </si>
  <si>
    <t>ABC transporter substrate-binding protein;(ABC-type nitrate/sulfonate/bicarbonate transport system;periplasmic component)</t>
  </si>
  <si>
    <t>PA2309</t>
  </si>
  <si>
    <t>PA14_RS14155</t>
  </si>
  <si>
    <t>PA14_34780</t>
  </si>
  <si>
    <t>PA2308</t>
  </si>
  <si>
    <t>PA14_RS14160</t>
  </si>
  <si>
    <t>PA14_34790</t>
  </si>
  <si>
    <t>PA2307</t>
  </si>
  <si>
    <t>PA14_RS14245</t>
  </si>
  <si>
    <t>PA14_35000</t>
  </si>
  <si>
    <t>PA2288</t>
  </si>
  <si>
    <t>PA14_RS14305</t>
  </si>
  <si>
    <t>PA14_35140</t>
  </si>
  <si>
    <t>PA2276</t>
  </si>
  <si>
    <t>PA14_RS14500</t>
  </si>
  <si>
    <t>PA14_35670</t>
  </si>
  <si>
    <t>pslG</t>
  </si>
  <si>
    <t>glycosyl hydrolase</t>
  </si>
  <si>
    <t>PA2237</t>
  </si>
  <si>
    <t>PA14_RS14725</t>
  </si>
  <si>
    <t>PA14_36200</t>
  </si>
  <si>
    <t>ABC transporter substrate-binding protein</t>
  </si>
  <si>
    <t>PA2204</t>
  </si>
  <si>
    <t>PA14_RS14735</t>
  </si>
  <si>
    <t>PA14_36230</t>
  </si>
  <si>
    <t>amino acid ABC transporter permease</t>
  </si>
  <si>
    <t>PA2202</t>
  </si>
  <si>
    <t>PA14_RS14830</t>
  </si>
  <si>
    <t>PA14_36450</t>
  </si>
  <si>
    <t>PA2176</t>
  </si>
  <si>
    <t>PA14_RS14840</t>
  </si>
  <si>
    <t>PA14_36470</t>
  </si>
  <si>
    <t>PA2174</t>
  </si>
  <si>
    <t>PA14_RS14870</t>
  </si>
  <si>
    <t>PA14_36540</t>
  </si>
  <si>
    <t>PA2168</t>
  </si>
  <si>
    <t>PA14_RS14940</t>
  </si>
  <si>
    <t>PA14_36700</t>
  </si>
  <si>
    <t>PA2154</t>
  </si>
  <si>
    <t>PA14_RS14985</t>
  </si>
  <si>
    <t>PA14_36820</t>
  </si>
  <si>
    <t>PA2146</t>
  </si>
  <si>
    <t>PA14_RS15095</t>
  </si>
  <si>
    <t>hypotetical; N-acetyltransferase</t>
  </si>
  <si>
    <t>PA14_RS15270</t>
  </si>
  <si>
    <t>PA14_37530</t>
  </si>
  <si>
    <t>PA2086</t>
  </si>
  <si>
    <t>Xenobiotics biodegradation and metabolism</t>
  </si>
  <si>
    <t>PA14_RS15280</t>
  </si>
  <si>
    <t>PA14_37560</t>
  </si>
  <si>
    <t>asparagine synthetase;glutamine-hydrolysing</t>
  </si>
  <si>
    <t>PA2084</t>
  </si>
  <si>
    <t>PA14_RS15295</t>
  </si>
  <si>
    <t>PA14_37590</t>
  </si>
  <si>
    <t>kynB</t>
  </si>
  <si>
    <t>kynurenine formamidase;KynB</t>
  </si>
  <si>
    <t>PA2081</t>
  </si>
  <si>
    <t>PA14_RS15305</t>
  </si>
  <si>
    <t>PA14_37630</t>
  </si>
  <si>
    <t>amino acid permease</t>
  </si>
  <si>
    <t>PA2079</t>
  </si>
  <si>
    <t>PA14_RS15320</t>
  </si>
  <si>
    <t>PA14_37660</t>
  </si>
  <si>
    <t>PA2076</t>
  </si>
  <si>
    <t>PA14_RS15385</t>
  </si>
  <si>
    <t>PA14_37830</t>
  </si>
  <si>
    <t>pyridoxal-phosphate dependent protein</t>
  </si>
  <si>
    <t>PA2062</t>
  </si>
  <si>
    <t>PA14_RS15410</t>
  </si>
  <si>
    <t>PA14_37900</t>
  </si>
  <si>
    <t>PA2057</t>
  </si>
  <si>
    <t>PA14_RS15440</t>
  </si>
  <si>
    <t>PA14_37980</t>
  </si>
  <si>
    <t>Fe2+-dicitrate sensor;membrane protein</t>
  </si>
  <si>
    <t>PA2051</t>
  </si>
  <si>
    <t>PA14_RS15445</t>
  </si>
  <si>
    <t>PA14_37990</t>
  </si>
  <si>
    <t>PA2050</t>
  </si>
  <si>
    <t>PA14_RS15495</t>
  </si>
  <si>
    <t>PA14_38130</t>
  </si>
  <si>
    <t>PA2041</t>
  </si>
  <si>
    <t>PA14_RS15530</t>
  </si>
  <si>
    <t>PA14_38210</t>
  </si>
  <si>
    <t>hypothetical protein (methylase)</t>
  </si>
  <si>
    <t>PA2034</t>
  </si>
  <si>
    <t>PA14_RS15535</t>
  </si>
  <si>
    <t>PA14_38220</t>
  </si>
  <si>
    <t>viuB</t>
  </si>
  <si>
    <t>hypothetical protein (ViuB;predicted iron-regulated;potentially use catecholate siderophores)</t>
  </si>
  <si>
    <t>PA2033</t>
  </si>
  <si>
    <t>PA14_RS15565</t>
  </si>
  <si>
    <t>PA14_38310</t>
  </si>
  <si>
    <t>PA2027</t>
  </si>
  <si>
    <t>PA14_RS15620</t>
  </si>
  <si>
    <t>PA14_38430</t>
  </si>
  <si>
    <t>gnyR</t>
  </si>
  <si>
    <t>regulatory gene of gnyRDBHAL cluster;GnyR</t>
  </si>
  <si>
    <t>PA2016</t>
  </si>
  <si>
    <t>PA14_RS15655</t>
  </si>
  <si>
    <t>PA14_38510</t>
  </si>
  <si>
    <t>hmgA</t>
  </si>
  <si>
    <t>homogentisate 1,2-dioxygenase</t>
  </si>
  <si>
    <t>PA2009</t>
  </si>
  <si>
    <t>PA14_RS15660</t>
  </si>
  <si>
    <t>PA14_38530</t>
  </si>
  <si>
    <t>fahA</t>
  </si>
  <si>
    <t>fumarylacetoacetase</t>
  </si>
  <si>
    <t>PA2008</t>
  </si>
  <si>
    <t>PA14_RS15665</t>
  </si>
  <si>
    <t>PA14_38550</t>
  </si>
  <si>
    <t>maiA</t>
  </si>
  <si>
    <t>maleylacetoacetate isomerase</t>
  </si>
  <si>
    <t>PA2007</t>
  </si>
  <si>
    <t>PA14_RS15670</t>
  </si>
  <si>
    <t>PA14_38560</t>
  </si>
  <si>
    <t>PA2006</t>
  </si>
  <si>
    <t>PA14_RS15680</t>
  </si>
  <si>
    <t>PA14_38580</t>
  </si>
  <si>
    <t>H+/gluconate symporter or related permease</t>
  </si>
  <si>
    <t>PA2004</t>
  </si>
  <si>
    <t>PA14_RS15850</t>
  </si>
  <si>
    <t>PA14_39060</t>
  </si>
  <si>
    <t>PA1970</t>
  </si>
  <si>
    <t>PA14_RS15860</t>
  </si>
  <si>
    <t>PA14_39080</t>
  </si>
  <si>
    <t>PA1968</t>
  </si>
  <si>
    <t>PA14_RS15895</t>
  </si>
  <si>
    <t>PA14_39150</t>
  </si>
  <si>
    <t>azoR2</t>
  </si>
  <si>
    <t>azoreductase</t>
  </si>
  <si>
    <t>PA1962</t>
  </si>
  <si>
    <t>PA14_RS15940</t>
  </si>
  <si>
    <t>PA14_39250</t>
  </si>
  <si>
    <t>fabD</t>
  </si>
  <si>
    <t>Fap amyloids</t>
  </si>
  <si>
    <t>PA1953</t>
  </si>
  <si>
    <t>PA14_RS15970</t>
  </si>
  <si>
    <t>PA14_39330</t>
  </si>
  <si>
    <t>rbsA</t>
  </si>
  <si>
    <t>ribose transporter</t>
  </si>
  <si>
    <t>PA1947</t>
  </si>
  <si>
    <t>PA14_RS16000</t>
  </si>
  <si>
    <t>PA14_39460</t>
  </si>
  <si>
    <t>PA1940</t>
  </si>
  <si>
    <t>PA14_RS16030</t>
  </si>
  <si>
    <t>PA14_39560</t>
  </si>
  <si>
    <t>PA1930</t>
  </si>
  <si>
    <t>PA14_RS16055</t>
  </si>
  <si>
    <t>PA14_39620</t>
  </si>
  <si>
    <t>PA1925</t>
  </si>
  <si>
    <t>PA14_RS16060</t>
  </si>
  <si>
    <t>PA14_39630</t>
  </si>
  <si>
    <t>PA1924</t>
  </si>
  <si>
    <t>PA14_RS16065</t>
  </si>
  <si>
    <t>PA14_39640</t>
  </si>
  <si>
    <t>cobN1</t>
  </si>
  <si>
    <t>cobaltochelatase subunit CobN</t>
  </si>
  <si>
    <t>PA1923</t>
  </si>
  <si>
    <t>PA14_RS16070</t>
  </si>
  <si>
    <t>PA14_39650</t>
  </si>
  <si>
    <t>TonB-dependent receptor (CirA)</t>
  </si>
  <si>
    <t>PA1922</t>
  </si>
  <si>
    <t>PA14_RS16075</t>
  </si>
  <si>
    <t>PA14_39660</t>
  </si>
  <si>
    <t>PA1921</t>
  </si>
  <si>
    <t>PA14_RS16080</t>
  </si>
  <si>
    <t>PA14_39690</t>
  </si>
  <si>
    <t>anaerobic ribonucleoside triphosphate reductase</t>
  </si>
  <si>
    <t>PA1920</t>
  </si>
  <si>
    <t>PA14_RS16085</t>
  </si>
  <si>
    <t>PA14_39700</t>
  </si>
  <si>
    <t>PA14_RS16090</t>
  </si>
  <si>
    <t>PA14_39710</t>
  </si>
  <si>
    <t>nrdG</t>
  </si>
  <si>
    <t>class III (anaerobic) ribonucleoside-triphosphate reductase activating protein, 'activase', NrdG</t>
  </si>
  <si>
    <t>PA1919</t>
  </si>
  <si>
    <t>PA14_RS16105</t>
  </si>
  <si>
    <t>PA14_39750</t>
  </si>
  <si>
    <t>PA1916</t>
  </si>
  <si>
    <t>PA14_RS16125</t>
  </si>
  <si>
    <t>PA14_39800</t>
  </si>
  <si>
    <t>femI</t>
  </si>
  <si>
    <t>ECF subfamily RNA polymerase sigma-70 factor (FemI)</t>
  </si>
  <si>
    <t>PA1912</t>
  </si>
  <si>
    <t>fur</t>
  </si>
  <si>
    <t>PA14_RS16130</t>
  </si>
  <si>
    <t>PA14_39810</t>
  </si>
  <si>
    <t>femR</t>
  </si>
  <si>
    <t>transmembrane sensor (FemR;mycobactin and carboxymycobactin)</t>
  </si>
  <si>
    <t>PA1911</t>
  </si>
  <si>
    <t>PA14_RS16135</t>
  </si>
  <si>
    <t>PA14_39820</t>
  </si>
  <si>
    <t>femA</t>
  </si>
  <si>
    <t>tonB-dependent receptor protein (FemA;ferric-mycobactin receptor)</t>
  </si>
  <si>
    <t>PA1910</t>
  </si>
  <si>
    <t>PA14_RS16140</t>
  </si>
  <si>
    <t>PA14_39830</t>
  </si>
  <si>
    <t>hypothetical protein (iron-regulated)</t>
  </si>
  <si>
    <t>PA1909</t>
  </si>
  <si>
    <t>PA14_RS16145</t>
  </si>
  <si>
    <t>PA14_39830A</t>
  </si>
  <si>
    <t>New annotation;hypothetical</t>
  </si>
  <si>
    <t>PA14_RS16150</t>
  </si>
  <si>
    <t>PA14_39850</t>
  </si>
  <si>
    <t>PA1908</t>
  </si>
  <si>
    <t>PA14_RS16155</t>
  </si>
  <si>
    <t>PA14_39860</t>
  </si>
  <si>
    <t>PA1907</t>
  </si>
  <si>
    <t>PA14_RS16235</t>
  </si>
  <si>
    <t>PA14_40060</t>
  </si>
  <si>
    <t>hypothetical protein (PA1891;expressed in low-oxygen but not anaerobiosis;QscR-controlled)</t>
  </si>
  <si>
    <t>PA1891</t>
  </si>
  <si>
    <t>PA14_RS16245</t>
  </si>
  <si>
    <t>PA1889</t>
  </si>
  <si>
    <t>PA14_RS16400</t>
  </si>
  <si>
    <t>PA14_40430</t>
  </si>
  <si>
    <t>PA1860</t>
  </si>
  <si>
    <t>PA14_RS16425</t>
  </si>
  <si>
    <t>PA14_40510</t>
  </si>
  <si>
    <t>ccoN3</t>
  </si>
  <si>
    <t>ccoN-2;cbb3-type cytochrome c oxidase subunit I (not sure if N2 or N3)</t>
  </si>
  <si>
    <t>PA1856</t>
  </si>
  <si>
    <t>PA14_RS16435</t>
  </si>
  <si>
    <t>PA14_40540</t>
  </si>
  <si>
    <t>PA1854</t>
  </si>
  <si>
    <t>PA14_RS16515</t>
  </si>
  <si>
    <t>PA14_40740</t>
  </si>
  <si>
    <t>PA1837a</t>
  </si>
  <si>
    <t>PA14_RS16530</t>
  </si>
  <si>
    <t>PA14_40780</t>
  </si>
  <si>
    <t>PA1837</t>
  </si>
  <si>
    <t>PA14_RS16575</t>
  </si>
  <si>
    <t>PA14_40890</t>
  </si>
  <si>
    <t>short chain dehydrogenase</t>
  </si>
  <si>
    <t>PA1828</t>
  </si>
  <si>
    <t>PA14_RS16815</t>
  </si>
  <si>
    <t>PA14_41470</t>
  </si>
  <si>
    <t>acnB</t>
  </si>
  <si>
    <t>bifunctional aconitate hydratase 2/2-methylisocitrate dehydratase</t>
  </si>
  <si>
    <t>PA1787</t>
  </si>
  <si>
    <t>PA14_RS16885</t>
  </si>
  <si>
    <t>PA14_41630</t>
  </si>
  <si>
    <t>cmaX</t>
  </si>
  <si>
    <t>cytoplasmic membrane-associated protein</t>
  </si>
  <si>
    <t>PA1773</t>
  </si>
  <si>
    <t>PA14_RS16895</t>
  </si>
  <si>
    <t>PA14_41650</t>
  </si>
  <si>
    <t>esterase</t>
  </si>
  <si>
    <t>PA1771</t>
  </si>
  <si>
    <t>PA14_RS16905</t>
  </si>
  <si>
    <t>PA14_41670A</t>
  </si>
  <si>
    <t>New annotation (short)</t>
  </si>
  <si>
    <t>PA14_RS17040</t>
  </si>
  <si>
    <t>PA14_41990</t>
  </si>
  <si>
    <t>PA1744</t>
  </si>
  <si>
    <t>PA14_RS17045</t>
  </si>
  <si>
    <t>PA14_42000</t>
  </si>
  <si>
    <t>PA1743</t>
  </si>
  <si>
    <t>PA14_RS17125</t>
  </si>
  <si>
    <t>PA14_42200</t>
  </si>
  <si>
    <t>PA1728</t>
  </si>
  <si>
    <t>PA14_RS17305</t>
  </si>
  <si>
    <t>PA14_42630</t>
  </si>
  <si>
    <t>translocation protein in type III secretion</t>
  </si>
  <si>
    <t>PA1692</t>
  </si>
  <si>
    <t>PA14_RS17310</t>
  </si>
  <si>
    <t>PA14_42640</t>
  </si>
  <si>
    <t>pscT</t>
  </si>
  <si>
    <t>PA1691</t>
  </si>
  <si>
    <t>PA14_RS17370</t>
  </si>
  <si>
    <t>PA14_42770</t>
  </si>
  <si>
    <t>hypothetical protein; fermentation-respiration switch protein FrsA</t>
  </si>
  <si>
    <t>PA1680</t>
  </si>
  <si>
    <t>PA14_RS17385</t>
  </si>
  <si>
    <t>PA14_42820</t>
  </si>
  <si>
    <t>isochorismatase family hydrolase</t>
  </si>
  <si>
    <t>PA1677</t>
  </si>
  <si>
    <t>PA14_RS17390</t>
  </si>
  <si>
    <t>PA14_42830</t>
  </si>
  <si>
    <t>PA1676</t>
  </si>
  <si>
    <t>PA14_RS17405</t>
  </si>
  <si>
    <t>PA14_42860</t>
  </si>
  <si>
    <t>haemerythrin</t>
  </si>
  <si>
    <t>PA1673</t>
  </si>
  <si>
    <t>PA14_RS17485</t>
  </si>
  <si>
    <t>PA14_43040</t>
  </si>
  <si>
    <t>hsiB2</t>
  </si>
  <si>
    <t>HsiB2</t>
  </si>
  <si>
    <t>PA1657</t>
  </si>
  <si>
    <t>PA14_RS17590</t>
  </si>
  <si>
    <t>PA14_43290</t>
  </si>
  <si>
    <t>PA1641</t>
  </si>
  <si>
    <t>PA14_RS17835</t>
  </si>
  <si>
    <t>PA14_43900</t>
  </si>
  <si>
    <t>PA1592</t>
  </si>
  <si>
    <t>PA14_RS17855</t>
  </si>
  <si>
    <t>PA14_43950</t>
  </si>
  <si>
    <t>sucC</t>
  </si>
  <si>
    <t>succinyl-CoA synthetase subunit beta</t>
  </si>
  <si>
    <t>PA1588</t>
  </si>
  <si>
    <t>PA14_RS17870</t>
  </si>
  <si>
    <t>PA14_44010</t>
  </si>
  <si>
    <t>sucA</t>
  </si>
  <si>
    <t>2-oxoglutarate dehydrogenase E1</t>
  </si>
  <si>
    <t>PA1585</t>
  </si>
  <si>
    <t>PA14_RS17980</t>
  </si>
  <si>
    <t>PA14_44270</t>
  </si>
  <si>
    <t>sulfur transfer protein SirA</t>
  </si>
  <si>
    <t>PA1564</t>
  </si>
  <si>
    <t>PA14_RS18015</t>
  </si>
  <si>
    <t>PA14_44350</t>
  </si>
  <si>
    <t>cbb3-type cytochrome c oxidase subunit II</t>
  </si>
  <si>
    <t>PA1556</t>
  </si>
  <si>
    <t>PA14_RS18020</t>
  </si>
  <si>
    <t>ccoQ2</t>
  </si>
  <si>
    <t>Cytochrome c oxidase, cbb3-type, CcoQ subunit</t>
  </si>
  <si>
    <t>PA1555.1</t>
  </si>
  <si>
    <t>PA14_RS18025</t>
  </si>
  <si>
    <t>PA14_44360</t>
  </si>
  <si>
    <t>cytochrome c oxidase;cbb3-type subunit III</t>
  </si>
  <si>
    <t>PA1555</t>
  </si>
  <si>
    <t>PA14_RS18100</t>
  </si>
  <si>
    <t>PA14_44520</t>
  </si>
  <si>
    <t>drug efflux transporter</t>
  </si>
  <si>
    <t>PA1541</t>
  </si>
  <si>
    <t>PA14_RS18270</t>
  </si>
  <si>
    <t>PA14_44950</t>
  </si>
  <si>
    <t>transporter</t>
  </si>
  <si>
    <t>PA1507</t>
  </si>
  <si>
    <t>PA14_RS18360</t>
  </si>
  <si>
    <t>PA14_45170</t>
  </si>
  <si>
    <t>PA1489</t>
  </si>
  <si>
    <t>PA14_RS18520</t>
  </si>
  <si>
    <t>PA14_45610</t>
  </si>
  <si>
    <t>cheZ</t>
  </si>
  <si>
    <t>chemotaxis protein CheZ</t>
  </si>
  <si>
    <t>PA1457</t>
  </si>
  <si>
    <t>PA14_RS18525</t>
  </si>
  <si>
    <t>PA14_45620</t>
  </si>
  <si>
    <t>cheY</t>
  </si>
  <si>
    <t>two-component response regulator CheY</t>
  </si>
  <si>
    <t>PA1456</t>
  </si>
  <si>
    <t>PA14_RS18540</t>
  </si>
  <si>
    <t>PA14_45660</t>
  </si>
  <si>
    <t>flhF</t>
  </si>
  <si>
    <t>flagellar biosynthesis regulator FlhF</t>
  </si>
  <si>
    <t>PA1453</t>
  </si>
  <si>
    <t>PA14_RS18545</t>
  </si>
  <si>
    <t>PA14_45680</t>
  </si>
  <si>
    <t>flhA</t>
  </si>
  <si>
    <t>flagellar biosynthesis protein FlhA</t>
  </si>
  <si>
    <t>PA1452</t>
  </si>
  <si>
    <t>PA14_RS18565</t>
  </si>
  <si>
    <t>PA14_45740</t>
  </si>
  <si>
    <t>fliR</t>
  </si>
  <si>
    <t>flagellar biosynthesis protein FliR</t>
  </si>
  <si>
    <t>PA1448</t>
  </si>
  <si>
    <t>PA14_RS18755</t>
  </si>
  <si>
    <t>PA14_46230</t>
  </si>
  <si>
    <t>aphA</t>
  </si>
  <si>
    <t>acetylpolyamine aminohydrolase</t>
  </si>
  <si>
    <t>PA1409</t>
  </si>
  <si>
    <t>PA14_RS18950</t>
  </si>
  <si>
    <t>PA14_46640</t>
  </si>
  <si>
    <t>siderophore receptor</t>
  </si>
  <si>
    <t>PA1365</t>
  </si>
  <si>
    <t>PA14_RS18955</t>
  </si>
  <si>
    <t>PA14_46650</t>
  </si>
  <si>
    <t>PA1364</t>
  </si>
  <si>
    <t>PA14_RS18960</t>
  </si>
  <si>
    <t>PA14_46660</t>
  </si>
  <si>
    <t>RNA polymerase ECF-subfamily sigma-70 factor (Fur controlled)</t>
  </si>
  <si>
    <t>PA1363</t>
  </si>
  <si>
    <t>PA14_RS19000</t>
  </si>
  <si>
    <t>PA1355</t>
  </si>
  <si>
    <t>PA14_RS19090</t>
  </si>
  <si>
    <t>PA14_46970</t>
  </si>
  <si>
    <t>ansB</t>
  </si>
  <si>
    <t>glutaminase-asparaginase</t>
  </si>
  <si>
    <t>PA1337</t>
  </si>
  <si>
    <t>PA14_RS19105</t>
  </si>
  <si>
    <t>PA14_47000</t>
  </si>
  <si>
    <t>PA1334</t>
  </si>
  <si>
    <t>PA14_RS19245</t>
  </si>
  <si>
    <t>PA14_47340</t>
  </si>
  <si>
    <t>HIT family protein</t>
  </si>
  <si>
    <t>PA1306</t>
  </si>
  <si>
    <t>PA14_RS19265</t>
  </si>
  <si>
    <t>PA14_47380</t>
  </si>
  <si>
    <t>hxuC</t>
  </si>
  <si>
    <t>heme uptake receptor</t>
  </si>
  <si>
    <t>PA1302</t>
  </si>
  <si>
    <t>PA14_RS19270</t>
  </si>
  <si>
    <t>PA14_47390</t>
  </si>
  <si>
    <t>PA1301</t>
  </si>
  <si>
    <t>PA14_RS19275</t>
  </si>
  <si>
    <t>PA14_47400</t>
  </si>
  <si>
    <t>PA1300</t>
  </si>
  <si>
    <t>PA14_RS19285</t>
  </si>
  <si>
    <t>PA14_47420</t>
  </si>
  <si>
    <t>PA1298</t>
  </si>
  <si>
    <t>PA14_RS19470</t>
  </si>
  <si>
    <t>PA14_47900</t>
  </si>
  <si>
    <t>PA1262</t>
  </si>
  <si>
    <t>PA14_RS19525</t>
  </si>
  <si>
    <t>PA14_48030</t>
  </si>
  <si>
    <t>PA1251</t>
  </si>
  <si>
    <t>PA14_RS19540</t>
  </si>
  <si>
    <t>PA14_48090</t>
  </si>
  <si>
    <t>aprF</t>
  </si>
  <si>
    <t>alkaline protease secretion outer membrane protein AprF precursor</t>
  </si>
  <si>
    <t>PA1248</t>
  </si>
  <si>
    <t>PA14_RS19545</t>
  </si>
  <si>
    <t>PA14_48100</t>
  </si>
  <si>
    <t>aprE</t>
  </si>
  <si>
    <t>alkaline protease secretion protein AprE</t>
  </si>
  <si>
    <t>PA1247</t>
  </si>
  <si>
    <t>PA14_RS19550</t>
  </si>
  <si>
    <t>PA14_48115</t>
  </si>
  <si>
    <t>aprD</t>
  </si>
  <si>
    <t>alkaline protease secretion protein AprD</t>
  </si>
  <si>
    <t>PA1246</t>
  </si>
  <si>
    <t>PA14_RS19555</t>
  </si>
  <si>
    <t>PA14_48140</t>
  </si>
  <si>
    <t>aprX</t>
  </si>
  <si>
    <t>metalloprotease</t>
  </si>
  <si>
    <t>PA1245</t>
  </si>
  <si>
    <t>PA14_RS19560</t>
  </si>
  <si>
    <t>PA14_48150</t>
  </si>
  <si>
    <t>PA1244</t>
  </si>
  <si>
    <t>PA14_RS19600</t>
  </si>
  <si>
    <t>PA14_48300</t>
  </si>
  <si>
    <t>PA1236</t>
  </si>
  <si>
    <t>PA14_RS19745</t>
  </si>
  <si>
    <t>PA14_48630</t>
  </si>
  <si>
    <t>PA1212</t>
  </si>
  <si>
    <t>PA14_RS19755</t>
  </si>
  <si>
    <t>PA14_48650</t>
  </si>
  <si>
    <t>PA1210</t>
  </si>
  <si>
    <t>PA14_RS19815</t>
  </si>
  <si>
    <t>PA14_48800</t>
  </si>
  <si>
    <t>PA1198</t>
  </si>
  <si>
    <t>PA14_RS19920</t>
  </si>
  <si>
    <t>PA14_49050</t>
  </si>
  <si>
    <t>PA1190</t>
  </si>
  <si>
    <t>PA14_RS19990</t>
  </si>
  <si>
    <t>PA14_49220</t>
  </si>
  <si>
    <t>napF</t>
  </si>
  <si>
    <t>ferredoxin protein NapF</t>
  </si>
  <si>
    <t>PA1176</t>
  </si>
  <si>
    <t>PA14_RS19995</t>
  </si>
  <si>
    <t>PA14_49230</t>
  </si>
  <si>
    <t>napD</t>
  </si>
  <si>
    <t>NapD protein of periplasmic nitrate reductase</t>
  </si>
  <si>
    <t>PA1175</t>
  </si>
  <si>
    <t>PA14_RS20005</t>
  </si>
  <si>
    <t>PA14_49260</t>
  </si>
  <si>
    <t>napB</t>
  </si>
  <si>
    <t>cytochrome c-type protein NapB precursor</t>
  </si>
  <si>
    <t>PA1173</t>
  </si>
  <si>
    <t>PA14_RS20030</t>
  </si>
  <si>
    <t>PA14_49310</t>
  </si>
  <si>
    <t>PA1168</t>
  </si>
  <si>
    <t>PA14_RS20075</t>
  </si>
  <si>
    <t>PA14_49410</t>
  </si>
  <si>
    <t>cold-shock protein</t>
  </si>
  <si>
    <t>PA1159</t>
  </si>
  <si>
    <t>PA14_RS20130</t>
  </si>
  <si>
    <t>PA14_49580</t>
  </si>
  <si>
    <t>iron-containing alcohol dehydrogenase</t>
  </si>
  <si>
    <t>PA1146</t>
  </si>
  <si>
    <t>PA14_RS20205</t>
  </si>
  <si>
    <t>PA14_49750</t>
  </si>
  <si>
    <t>MFS family transporter</t>
  </si>
  <si>
    <t>PA1131</t>
  </si>
  <si>
    <t>PA14_RS20210</t>
  </si>
  <si>
    <t>PA14_49760</t>
  </si>
  <si>
    <t>rhlC</t>
  </si>
  <si>
    <t>rhamnosyltransferase 2</t>
  </si>
  <si>
    <t>PA1130</t>
  </si>
  <si>
    <t>PA14_RS20270</t>
  </si>
  <si>
    <t>PA14_49910</t>
  </si>
  <si>
    <t>PA1118</t>
  </si>
  <si>
    <t>PA14_RS20340</t>
  </si>
  <si>
    <t>PA14_50070</t>
  </si>
  <si>
    <t>PA1106</t>
  </si>
  <si>
    <t>PA14_RS20375</t>
  </si>
  <si>
    <t>PA14_50180</t>
  </si>
  <si>
    <t>fleR</t>
  </si>
  <si>
    <t>PA1099</t>
  </si>
  <si>
    <t>PA14_RS20445</t>
  </si>
  <si>
    <t>PA14_50380</t>
  </si>
  <si>
    <t>flgJ</t>
  </si>
  <si>
    <t>flagellar rod assembly protein/muramidase FlgJ</t>
  </si>
  <si>
    <t>PA1085</t>
  </si>
  <si>
    <t>PA14_RS20455</t>
  </si>
  <si>
    <t>PA14_50420</t>
  </si>
  <si>
    <t>flgH</t>
  </si>
  <si>
    <t>flagellar basal body L-ring protein</t>
  </si>
  <si>
    <t>PA1083</t>
  </si>
  <si>
    <t>PA14_RS20460</t>
  </si>
  <si>
    <t>PA14_50430</t>
  </si>
  <si>
    <t>flgG</t>
  </si>
  <si>
    <t>flagellar basal body rod protein FlgG</t>
  </si>
  <si>
    <t>PA1082</t>
  </si>
  <si>
    <t>PA14_RS20465</t>
  </si>
  <si>
    <t>PA14_50440</t>
  </si>
  <si>
    <t>flgF</t>
  </si>
  <si>
    <t>flagellar basal body rod protein FlgF</t>
  </si>
  <si>
    <t>PA1081</t>
  </si>
  <si>
    <t>PA14_RS20475</t>
  </si>
  <si>
    <t>PA14_50460</t>
  </si>
  <si>
    <t>flgD</t>
  </si>
  <si>
    <t>flagellar basal body rod modification protein</t>
  </si>
  <si>
    <t>PA1079</t>
  </si>
  <si>
    <t>PA14_RS20485</t>
  </si>
  <si>
    <t>PA14_50480</t>
  </si>
  <si>
    <t>flgB</t>
  </si>
  <si>
    <t>flagellar basal body rod protein FlgB</t>
  </si>
  <si>
    <t>PA1077</t>
  </si>
  <si>
    <t>PA14_RS20525</t>
  </si>
  <si>
    <t>PA14_50570</t>
  </si>
  <si>
    <t>PA1069</t>
  </si>
  <si>
    <t>PA14_RS20620</t>
  </si>
  <si>
    <t>PA14_50770</t>
  </si>
  <si>
    <t>PA1051</t>
  </si>
  <si>
    <t>PA14_RS20660</t>
  </si>
  <si>
    <t>PA14_50860</t>
  </si>
  <si>
    <t>PA1043</t>
  </si>
  <si>
    <t>PA14_RS20670</t>
  </si>
  <si>
    <t>PA14_50880</t>
  </si>
  <si>
    <t>PA1041</t>
  </si>
  <si>
    <t>PA14_RS20720</t>
  </si>
  <si>
    <t>PA14_51000</t>
  </si>
  <si>
    <t>PA1031</t>
  </si>
  <si>
    <t>PA14_RS20790</t>
  </si>
  <si>
    <t>PA14_51160</t>
  </si>
  <si>
    <t>PA1018</t>
  </si>
  <si>
    <t>PA14_RS20905</t>
  </si>
  <si>
    <t>PA14_51420</t>
  </si>
  <si>
    <t>pqsB</t>
  </si>
  <si>
    <t>PqsB</t>
  </si>
  <si>
    <t>PA0997</t>
  </si>
  <si>
    <t>PA14_RS21095</t>
  </si>
  <si>
    <t>PA14_51830</t>
  </si>
  <si>
    <t>dps</t>
  </si>
  <si>
    <t>DNA-binding protein from starved cells, Dps</t>
  </si>
  <si>
    <t>PA0962</t>
  </si>
  <si>
    <t>PA14_RS21145</t>
  </si>
  <si>
    <t>PA14_51940</t>
  </si>
  <si>
    <t>PA0952</t>
  </si>
  <si>
    <t>PA14_RS21230</t>
  </si>
  <si>
    <t>PA14_52140</t>
  </si>
  <si>
    <t>PA0937</t>
  </si>
  <si>
    <t>PA14_RS21240</t>
  </si>
  <si>
    <t>PA14_52160</t>
  </si>
  <si>
    <t>mazG</t>
  </si>
  <si>
    <t>nucleoside triphosphate pyrophosphohydrolase</t>
  </si>
  <si>
    <t>PA0935</t>
  </si>
  <si>
    <t>PA14_RS21270</t>
  </si>
  <si>
    <t>PA14_52250</t>
  </si>
  <si>
    <t>PA0929</t>
  </si>
  <si>
    <t>PA14_RS21340</t>
  </si>
  <si>
    <t>PA14_52420</t>
  </si>
  <si>
    <t>rimO</t>
  </si>
  <si>
    <t>ribosomal protein S12 methylthiotransferase</t>
  </si>
  <si>
    <t>PA0916</t>
  </si>
  <si>
    <t>PA14_RS21345</t>
  </si>
  <si>
    <t>PA14_52430</t>
  </si>
  <si>
    <t>PA0915</t>
  </si>
  <si>
    <t>PA14_RS21455</t>
  </si>
  <si>
    <t>PA14_52700</t>
  </si>
  <si>
    <t>aruF</t>
  </si>
  <si>
    <t>arginine/ornithine succinyltransferase AI subunit</t>
  </si>
  <si>
    <t>PA0896</t>
  </si>
  <si>
    <t>PA14_RS21560</t>
  </si>
  <si>
    <t>PA14_52940</t>
  </si>
  <si>
    <t>hypothetical protein (fusaric acid resitence protein-like)</t>
  </si>
  <si>
    <t>PA0875</t>
  </si>
  <si>
    <t>PA14_RS21565</t>
  </si>
  <si>
    <t>PA14_52960</t>
  </si>
  <si>
    <t>PA0874</t>
  </si>
  <si>
    <t>PA14_RS21605</t>
  </si>
  <si>
    <t>PA14_53050</t>
  </si>
  <si>
    <t>aroP2</t>
  </si>
  <si>
    <t>aromatic amino acid transport protein AroP2</t>
  </si>
  <si>
    <t>PA0866</t>
  </si>
  <si>
    <t>PA14_RS21695</t>
  </si>
  <si>
    <t>PA14_53290</t>
  </si>
  <si>
    <t>trxB2</t>
  </si>
  <si>
    <t>thioredoxin reductase 2</t>
  </si>
  <si>
    <t>PA0849</t>
  </si>
  <si>
    <t>PA14_RS21700</t>
  </si>
  <si>
    <t>PA14_53300</t>
  </si>
  <si>
    <t>ahpB</t>
  </si>
  <si>
    <t>alkyl hydroperoxide reductase (ahpB)</t>
  </si>
  <si>
    <t>PA0848</t>
  </si>
  <si>
    <t>PA14_RS21730</t>
  </si>
  <si>
    <t>PA14_53380</t>
  </si>
  <si>
    <t>glycosyl transferase family protein</t>
  </si>
  <si>
    <t>PA0842</t>
  </si>
  <si>
    <t>PA14_RS21745</t>
  </si>
  <si>
    <t>PA14_53410</t>
  </si>
  <si>
    <t>PA0839</t>
  </si>
  <si>
    <t>PA14_RS21915</t>
  </si>
  <si>
    <t>PA14_53820</t>
  </si>
  <si>
    <t>ampDh3</t>
  </si>
  <si>
    <t>regulator of b-lactamase activity</t>
  </si>
  <si>
    <t>PA0807</t>
  </si>
  <si>
    <t>PA14_RS21925</t>
  </si>
  <si>
    <t>PA14_53840</t>
  </si>
  <si>
    <t>PA0805</t>
  </si>
  <si>
    <t>PA14_RS21960</t>
  </si>
  <si>
    <t>PA14_53910</t>
  </si>
  <si>
    <t>pmtA</t>
  </si>
  <si>
    <t>phospholipid methyltransferase</t>
  </si>
  <si>
    <t>PA0798</t>
  </si>
  <si>
    <t>PA14_RS22055</t>
  </si>
  <si>
    <t>PA14_54180</t>
  </si>
  <si>
    <t>znuD</t>
  </si>
  <si>
    <t>hypothetical protein (iron uptake;TonB-receptor)</t>
  </si>
  <si>
    <t>PA0781</t>
  </si>
  <si>
    <t>PA14_RS22095</t>
  </si>
  <si>
    <t>PA14_54290</t>
  </si>
  <si>
    <t>pdxJ</t>
  </si>
  <si>
    <t>pyridoxine 5'-phosphate synthase</t>
  </si>
  <si>
    <t>PA0773</t>
  </si>
  <si>
    <t>PA14_RS22110</t>
  </si>
  <si>
    <t>PA14_54330</t>
  </si>
  <si>
    <t>rnc</t>
  </si>
  <si>
    <t>ribonuclease III</t>
  </si>
  <si>
    <t>PA0770</t>
  </si>
  <si>
    <t>PA14_RS22215</t>
  </si>
  <si>
    <t>PA14_54590</t>
  </si>
  <si>
    <t>ung</t>
  </si>
  <si>
    <t>uracil-DNA glycosylase</t>
  </si>
  <si>
    <t>PA0750</t>
  </si>
  <si>
    <t>PA14_RS22230</t>
  </si>
  <si>
    <t>PA14_54620</t>
  </si>
  <si>
    <t>PA0747</t>
  </si>
  <si>
    <t>PA14_RS22305</t>
  </si>
  <si>
    <t>PA0734</t>
  </si>
  <si>
    <t>PA14_RS22485</t>
  </si>
  <si>
    <t>PA14_55160</t>
  </si>
  <si>
    <t>toxR</t>
  </si>
  <si>
    <t>transcriptional regulator ToxR</t>
  </si>
  <si>
    <t>PA0707</t>
  </si>
  <si>
    <t>PA14_RS22660</t>
  </si>
  <si>
    <t>PA14_55580</t>
  </si>
  <si>
    <t>hemO</t>
  </si>
  <si>
    <t>heme oxygenase</t>
  </si>
  <si>
    <t>PA0672</t>
  </si>
  <si>
    <t>PA14_RS22665</t>
  </si>
  <si>
    <t>PA14_55590</t>
  </si>
  <si>
    <t>sulA2</t>
  </si>
  <si>
    <t>hypothetical protein; sulA homolog; DNA damange inducible locus</t>
  </si>
  <si>
    <t>PA0671</t>
  </si>
  <si>
    <t>PA14_RS22670</t>
  </si>
  <si>
    <t>PA14_55600</t>
  </si>
  <si>
    <t>hypothetical protein; DNA-directed DNA polymerase; DNA damange inducible locus</t>
  </si>
  <si>
    <t>PA0670</t>
  </si>
  <si>
    <t>PA14_RS23035</t>
  </si>
  <si>
    <t>PA14_56520</t>
  </si>
  <si>
    <t>PA4346</t>
  </si>
  <si>
    <t>PA14_RS23055</t>
  </si>
  <si>
    <t>PA14_56560</t>
  </si>
  <si>
    <t>oslB</t>
  </si>
  <si>
    <t>N-acyltransferase OlsB</t>
  </si>
  <si>
    <t>PA4350</t>
  </si>
  <si>
    <t>PA14_RS23060</t>
  </si>
  <si>
    <t>PA14_56570</t>
  </si>
  <si>
    <t>olsA</t>
  </si>
  <si>
    <t>O-acyltransferase OlsA</t>
  </si>
  <si>
    <t>PA4351</t>
  </si>
  <si>
    <t>PA14_RS23075</t>
  </si>
  <si>
    <t>PA14_56620</t>
  </si>
  <si>
    <t>pyeR</t>
  </si>
  <si>
    <t>transcriptional regulator PyeR</t>
  </si>
  <si>
    <t>PA4354</t>
  </si>
  <si>
    <t>PA14_RS23080</t>
  </si>
  <si>
    <t>PA14_56640</t>
  </si>
  <si>
    <t>pyeM</t>
  </si>
  <si>
    <t>MFS transporter (MexS controlled;can be implicated in oxidative and thiol-specific stress)</t>
  </si>
  <si>
    <t>PA4355</t>
  </si>
  <si>
    <t>PA14_RS23215</t>
  </si>
  <si>
    <t>PA14_56950</t>
  </si>
  <si>
    <t>colR</t>
  </si>
  <si>
    <t>two-component response regulator ColR</t>
  </si>
  <si>
    <t>PA4381</t>
  </si>
  <si>
    <t>PA14_RS23275</t>
  </si>
  <si>
    <t>PA14_57080</t>
  </si>
  <si>
    <t>PA4392</t>
  </si>
  <si>
    <t>PA14_RS23295</t>
  </si>
  <si>
    <t>PA14_57140</t>
  </si>
  <si>
    <t>PA4396</t>
  </si>
  <si>
    <t>PA14_RS23375</t>
  </si>
  <si>
    <t>PA14_57340</t>
  </si>
  <si>
    <t>murG</t>
  </si>
  <si>
    <t>UDPdiphospho-muramoylpentapeptide beta-N- acetylglucosaminyltransferase</t>
  </si>
  <si>
    <t>PA4412</t>
  </si>
  <si>
    <t>PA14_RS23390</t>
  </si>
  <si>
    <t>PA14_57380</t>
  </si>
  <si>
    <t>mraY</t>
  </si>
  <si>
    <t>phospho-N-acetylmuramoyl-pentapeptide- transferase</t>
  </si>
  <si>
    <t>PA4415</t>
  </si>
  <si>
    <t>PA14_RS23650</t>
  </si>
  <si>
    <t>PA14_57990</t>
  </si>
  <si>
    <t>hypothetical protein (oxidative-stress induced;homolog ZupT Is a Zn(II) uptake system in Escherichia coli;Zn-Iron transport)</t>
  </si>
  <si>
    <t>PA4467</t>
  </si>
  <si>
    <t>PA14_RS23655</t>
  </si>
  <si>
    <t>PA14_58000</t>
  </si>
  <si>
    <t>sodM</t>
  </si>
  <si>
    <t>superoxide dismutase</t>
  </si>
  <si>
    <t>PA4468</t>
  </si>
  <si>
    <t>PA14_RS23660</t>
  </si>
  <si>
    <t>PA14_58010</t>
  </si>
  <si>
    <t>PA4469</t>
  </si>
  <si>
    <t>PA14_RS23665</t>
  </si>
  <si>
    <t>PA14_58030</t>
  </si>
  <si>
    <t>fumC1</t>
  </si>
  <si>
    <t>fumarate hydratase (superoxide resistend;TCA cycle;necessary for alginate produciton;iron/oxidative controlled )</t>
  </si>
  <si>
    <t>PA4470</t>
  </si>
  <si>
    <t>PA14_RS23670</t>
  </si>
  <si>
    <t>PA14_58040</t>
  </si>
  <si>
    <t>fagA</t>
  </si>
  <si>
    <t>hypothetical protein  (iron-starvation;Fur controlled with its operon)</t>
  </si>
  <si>
    <t>PA4471</t>
  </si>
  <si>
    <t>PA14_RS23810</t>
  </si>
  <si>
    <t>PA14_58380</t>
  </si>
  <si>
    <t>psdR</t>
  </si>
  <si>
    <t>transcriptional regulator PsdR</t>
  </si>
  <si>
    <t>PA4499</t>
  </si>
  <si>
    <t>PA14_RS23850</t>
  </si>
  <si>
    <t>PA14_58500</t>
  </si>
  <si>
    <t>PA4507</t>
  </si>
  <si>
    <t>PA14_RS23890</t>
  </si>
  <si>
    <t>PA14_58580</t>
  </si>
  <si>
    <t>piuC</t>
  </si>
  <si>
    <t>hydroxylase</t>
  </si>
  <si>
    <t>PA4515</t>
  </si>
  <si>
    <t>PA14_RS23910</t>
  </si>
  <si>
    <t>PA14_58630</t>
  </si>
  <si>
    <t>ornithine decarboxylase</t>
  </si>
  <si>
    <t>PA4519</t>
  </si>
  <si>
    <t>PA14_RS24010</t>
  </si>
  <si>
    <t>PA14_58860</t>
  </si>
  <si>
    <t>PA4537</t>
  </si>
  <si>
    <t>PA14_RS24025</t>
  </si>
  <si>
    <t>PA14_58890</t>
  </si>
  <si>
    <t>lepB</t>
  </si>
  <si>
    <t>hemolysin activation/secretion protein</t>
  </si>
  <si>
    <t>PA4540</t>
  </si>
  <si>
    <t>PA14_RS24705</t>
  </si>
  <si>
    <t>PA14_60480</t>
  </si>
  <si>
    <t>hypothetical protein ((Fur-controlled)</t>
  </si>
  <si>
    <t>PA4570</t>
  </si>
  <si>
    <t>PA14_RS24715</t>
  </si>
  <si>
    <t>PA14_60500</t>
  </si>
  <si>
    <t>fklB</t>
  </si>
  <si>
    <t>peptidyl-prolyl cis-trans isomerase FklB</t>
  </si>
  <si>
    <t>PA4572</t>
  </si>
  <si>
    <t>PA14_RS24780</t>
  </si>
  <si>
    <t>PA14_60660</t>
  </si>
  <si>
    <t>nucleotidyltransferase</t>
  </si>
  <si>
    <t>PA4584</t>
  </si>
  <si>
    <t>PA14_RS24820</t>
  </si>
  <si>
    <t>PA14_60770</t>
  </si>
  <si>
    <t>PA4592</t>
  </si>
  <si>
    <t>PA14_RS24915</t>
  </si>
  <si>
    <t>PA14_61000</t>
  </si>
  <si>
    <t>PA4610</t>
  </si>
  <si>
    <t>Anaerbiosis?</t>
  </si>
  <si>
    <t>PA14_RS24925</t>
  </si>
  <si>
    <t>PA14_61020</t>
  </si>
  <si>
    <t>ankB</t>
  </si>
  <si>
    <t>PA4612</t>
  </si>
  <si>
    <t>PA14_RS24930</t>
  </si>
  <si>
    <t>PA14_61040</t>
  </si>
  <si>
    <t>katB</t>
  </si>
  <si>
    <t>PA4613</t>
  </si>
  <si>
    <t>PA14_RS24990</t>
  </si>
  <si>
    <t>PA14_61180</t>
  </si>
  <si>
    <t>PA4623</t>
  </si>
  <si>
    <t>PA14_RS25000</t>
  </si>
  <si>
    <t>PA14_61200</t>
  </si>
  <si>
    <t>PA4625</t>
  </si>
  <si>
    <t>PA14_RS25020</t>
  </si>
  <si>
    <t>PA14_61260</t>
  </si>
  <si>
    <t>PA4629</t>
  </si>
  <si>
    <t>PA14_RS25115</t>
  </si>
  <si>
    <t>PA14_61470</t>
  </si>
  <si>
    <t>upp</t>
  </si>
  <si>
    <t>uracil phosphoribosyltransferase</t>
  </si>
  <si>
    <t>PA4646</t>
  </si>
  <si>
    <t>PA14_RS25160</t>
  </si>
  <si>
    <t>PA14_61580</t>
  </si>
  <si>
    <t>hemH</t>
  </si>
  <si>
    <t>ferrochelatase</t>
  </si>
  <si>
    <t>PA4655</t>
  </si>
  <si>
    <t>PA14_RS25380</t>
  </si>
  <si>
    <t>PA14_62100</t>
  </si>
  <si>
    <t>msrQ</t>
  </si>
  <si>
    <t>sulfite oxidase subunit YedZ/msrQ</t>
  </si>
  <si>
    <t>PA4691</t>
  </si>
  <si>
    <t>PA14_RS25385</t>
  </si>
  <si>
    <t>PA14_62110</t>
  </si>
  <si>
    <t>msrP</t>
  </si>
  <si>
    <t>sulfite oxidase subunit YedY/msrP</t>
  </si>
  <si>
    <t>PA4692</t>
  </si>
  <si>
    <t>PA14_RS25440</t>
  </si>
  <si>
    <t>PA14_62250</t>
  </si>
  <si>
    <t>PA4703</t>
  </si>
  <si>
    <t>PA14_RS25455</t>
  </si>
  <si>
    <t>PA14_62280</t>
  </si>
  <si>
    <t>phuV</t>
  </si>
  <si>
    <t>hemin importer ATP-binding subunit</t>
  </si>
  <si>
    <t>PA4706</t>
  </si>
  <si>
    <t>Fur , PhuR</t>
  </si>
  <si>
    <t>PA14_RS25460</t>
  </si>
  <si>
    <t>PA14_62290</t>
  </si>
  <si>
    <t>phuU</t>
  </si>
  <si>
    <t>PA4707</t>
  </si>
  <si>
    <t>PA14_RS25465</t>
  </si>
  <si>
    <t>PA14_62300</t>
  </si>
  <si>
    <t>phuT</t>
  </si>
  <si>
    <t>Heme-transport protein</t>
  </si>
  <si>
    <t>PA4708</t>
  </si>
  <si>
    <t>PA14_RS25475</t>
  </si>
  <si>
    <t>PA14_62350</t>
  </si>
  <si>
    <t>phuR</t>
  </si>
  <si>
    <t>heme/hemoglobin uptake outer membrane receptor PhuR</t>
  </si>
  <si>
    <t>PA4710</t>
  </si>
  <si>
    <t>Fur, AlgU</t>
  </si>
  <si>
    <t>PA14_RS25480</t>
  </si>
  <si>
    <t>PA14_62360</t>
  </si>
  <si>
    <t>Rieske family iron-sulfur cluster-binding protein</t>
  </si>
  <si>
    <t>PA4711</t>
  </si>
  <si>
    <t>PA14_RS25540</t>
  </si>
  <si>
    <t>PA14_62490</t>
  </si>
  <si>
    <t>dksA</t>
  </si>
  <si>
    <t>suppressor protein DksA</t>
  </si>
  <si>
    <t>PA4723</t>
  </si>
  <si>
    <t>AlgU</t>
  </si>
  <si>
    <t>PA14_RS25640</t>
  </si>
  <si>
    <t>PA14_62730</t>
  </si>
  <si>
    <t>truB</t>
  </si>
  <si>
    <t>tRNA pseudouridine synthase B</t>
  </si>
  <si>
    <t>PA4742</t>
  </si>
  <si>
    <t>PA14_RS25675</t>
  </si>
  <si>
    <t>PA14_62810</t>
  </si>
  <si>
    <t>secG</t>
  </si>
  <si>
    <t>preprotein translocase subunit SecG</t>
  </si>
  <si>
    <t>PA4747</t>
  </si>
  <si>
    <t>PA14_RS25825</t>
  </si>
  <si>
    <t>PA14_63160</t>
  </si>
  <si>
    <t>pmrB</t>
  </si>
  <si>
    <t>PmrB: two-component regulator system signal sensor kinase PmrB</t>
  </si>
  <si>
    <t>PA4777</t>
  </si>
  <si>
    <t>PA14_RS25845</t>
  </si>
  <si>
    <t>PA14_63200</t>
  </si>
  <si>
    <t>PA4780</t>
  </si>
  <si>
    <t>PA14_RS25850</t>
  </si>
  <si>
    <t>PA14_63210</t>
  </si>
  <si>
    <t>PA4781</t>
  </si>
  <si>
    <t>PA14_RS26000</t>
  </si>
  <si>
    <t>PA14_63550</t>
  </si>
  <si>
    <t>fdhE</t>
  </si>
  <si>
    <t>formate dehydrogenase accessory protein FdhE</t>
  </si>
  <si>
    <t>PA4809</t>
  </si>
  <si>
    <t>PA14_RS26010</t>
  </si>
  <si>
    <t>PA14_63580</t>
  </si>
  <si>
    <t>fdnH</t>
  </si>
  <si>
    <t>nitrate-inducible formate dehydrogenase subunit beta</t>
  </si>
  <si>
    <t>PA4811</t>
  </si>
  <si>
    <t>PA14_RS26135</t>
  </si>
  <si>
    <t>PA14_63910</t>
  </si>
  <si>
    <t>hypothetical protein (possibly involved in iron acquisition)</t>
  </si>
  <si>
    <t>PA4834</t>
  </si>
  <si>
    <t>PA14_RS26140</t>
  </si>
  <si>
    <t>PA14_63920</t>
  </si>
  <si>
    <t>PA4835</t>
  </si>
  <si>
    <t>PA14_RS26145</t>
  </si>
  <si>
    <t>PA14_63940</t>
  </si>
  <si>
    <t>hypothetical protein (similar to nicotanamine synthase;possibly involved in iron acquisition)</t>
  </si>
  <si>
    <t>PA4836</t>
  </si>
  <si>
    <t>PA14_RS26150</t>
  </si>
  <si>
    <t>PA14_63960</t>
  </si>
  <si>
    <t>outer membrane protein (TonB-dep;possibly involved in iron acquisition)</t>
  </si>
  <si>
    <t>PA4837</t>
  </si>
  <si>
    <t>PA14_RS26155</t>
  </si>
  <si>
    <t>PA14_63970</t>
  </si>
  <si>
    <t>PA4838</t>
  </si>
  <si>
    <t>PA14_RS26270</t>
  </si>
  <si>
    <t>PA14_64300</t>
  </si>
  <si>
    <t>PA4861</t>
  </si>
  <si>
    <t>PA14_RS26275</t>
  </si>
  <si>
    <t>PA14_64310</t>
  </si>
  <si>
    <t>PA4862</t>
  </si>
  <si>
    <t>PA14_RS26380</t>
  </si>
  <si>
    <t>PA14_64540</t>
  </si>
  <si>
    <t>hypothetical protein (Sulfite oxidase (SO) family. Found in a variety of oxidoreductases;main members of this family are nitrate reductase (NR) and sulfite oxidase (SO))</t>
  </si>
  <si>
    <t>PA4882</t>
  </si>
  <si>
    <t>PA14_RS26385</t>
  </si>
  <si>
    <t>PA14_64550</t>
  </si>
  <si>
    <t>hypothetical protein (Thiosulfate reductase cytochrome b subunit)</t>
  </si>
  <si>
    <t>PA4883</t>
  </si>
  <si>
    <t>PA14_RS26390</t>
  </si>
  <si>
    <t>PA14_64560</t>
  </si>
  <si>
    <t>PA4884</t>
  </si>
  <si>
    <t>PA14_RS26400</t>
  </si>
  <si>
    <t>PA14_64580</t>
  </si>
  <si>
    <t>PA4886</t>
  </si>
  <si>
    <t>PA14_RS26415</t>
  </si>
  <si>
    <t>PA14_64620</t>
  </si>
  <si>
    <t>PA4889</t>
  </si>
  <si>
    <t>PA14_RS26440</t>
  </si>
  <si>
    <t>PA14_64680</t>
  </si>
  <si>
    <t>ureJ</t>
  </si>
  <si>
    <t>PA4894</t>
  </si>
  <si>
    <t>PA14_RS26445</t>
  </si>
  <si>
    <t>PA14_64690</t>
  </si>
  <si>
    <t>transmembrane sensor (sensor for EC/anti-sigma factor;next gene;iron utilization)</t>
  </si>
  <si>
    <t>PA4895</t>
  </si>
  <si>
    <t>PA14_RS26450</t>
  </si>
  <si>
    <t>PA14_64700</t>
  </si>
  <si>
    <t>PA4896</t>
  </si>
  <si>
    <t>PA14_RS26475</t>
  </si>
  <si>
    <t>PA14_64770</t>
  </si>
  <si>
    <t>mdlC</t>
  </si>
  <si>
    <t>benzoylformate decarboxylase</t>
  </si>
  <si>
    <t>PA4901</t>
  </si>
  <si>
    <t>PA14_RS26505</t>
  </si>
  <si>
    <t>PA14_64840</t>
  </si>
  <si>
    <t>short-chain dehydrogenase</t>
  </si>
  <si>
    <t>PA4907</t>
  </si>
  <si>
    <t>PA14_RS26595</t>
  </si>
  <si>
    <t>PA14_65040</t>
  </si>
  <si>
    <t>PA4925</t>
  </si>
  <si>
    <t>PA14_RS26870</t>
  </si>
  <si>
    <t>PA14_65810</t>
  </si>
  <si>
    <t>PA4978</t>
  </si>
  <si>
    <t>PA14_RS26935</t>
  </si>
  <si>
    <t>PA14_65990</t>
  </si>
  <si>
    <t>qacH</t>
  </si>
  <si>
    <t>SMR multidrug efflux transporter</t>
  </si>
  <si>
    <t>PA4990</t>
  </si>
  <si>
    <t>PA14_RS27060</t>
  </si>
  <si>
    <t>PA14_66290</t>
  </si>
  <si>
    <t>aceE</t>
  </si>
  <si>
    <t>pyruvate dehydrogenase subunit E1</t>
  </si>
  <si>
    <t>PA5015</t>
  </si>
  <si>
    <t>PA14_RS27065</t>
  </si>
  <si>
    <t>PA14_66310</t>
  </si>
  <si>
    <t>aceF</t>
  </si>
  <si>
    <t>dihydrolipoamide acetyltransferase</t>
  </si>
  <si>
    <t>PA5016</t>
  </si>
  <si>
    <t>PA14_RS27105</t>
  </si>
  <si>
    <t>hypotetical protein; sulfite exporter TauE/SafE</t>
  </si>
  <si>
    <t>PA5024</t>
  </si>
  <si>
    <t>PA14_RS27120</t>
  </si>
  <si>
    <t>PA14_66460</t>
  </si>
  <si>
    <t>hypothetical protein (Universal stress protein)</t>
  </si>
  <si>
    <t>PA5027</t>
  </si>
  <si>
    <t>PA14_RS27125</t>
  </si>
  <si>
    <t>PA14_66480</t>
  </si>
  <si>
    <t>hypothetical protein; BcsQ/ParA-family</t>
  </si>
  <si>
    <t>PA5028</t>
  </si>
  <si>
    <t>PA14_RS27150</t>
  </si>
  <si>
    <t>PA14_66540</t>
  </si>
  <si>
    <t>PA5033</t>
  </si>
  <si>
    <t>PA14_RS27250</t>
  </si>
  <si>
    <t>PA14_66770</t>
  </si>
  <si>
    <t>hslV</t>
  </si>
  <si>
    <t>ATP-dependent protease peptidase subunit</t>
  </si>
  <si>
    <t>PA5053</t>
  </si>
  <si>
    <t>PA14_RS27365</t>
  </si>
  <si>
    <t>PA14_67050</t>
  </si>
  <si>
    <t>PA5076</t>
  </si>
  <si>
    <t>PA14_RS27430</t>
  </si>
  <si>
    <t>PA14_67230</t>
  </si>
  <si>
    <t>PA5090</t>
  </si>
  <si>
    <t>PA14_RS27450</t>
  </si>
  <si>
    <t>PA14_67270</t>
  </si>
  <si>
    <t>PA5094</t>
  </si>
  <si>
    <t>PA14_RS27485</t>
  </si>
  <si>
    <t>PA14_67370</t>
  </si>
  <si>
    <t>PA5101</t>
  </si>
  <si>
    <t>PA14_RS27490</t>
  </si>
  <si>
    <t>PA14_67380</t>
  </si>
  <si>
    <t>fatty acid desaturase</t>
  </si>
  <si>
    <t>PA5102</t>
  </si>
  <si>
    <t>PA14_RS27520</t>
  </si>
  <si>
    <t>PA14_67460</t>
  </si>
  <si>
    <t>PA5108</t>
  </si>
  <si>
    <t>PA14_RS27565</t>
  </si>
  <si>
    <t>PA14_67560</t>
  </si>
  <si>
    <t>typA</t>
  </si>
  <si>
    <t>TypA</t>
  </si>
  <si>
    <t>PA5117</t>
  </si>
  <si>
    <t>PA14_RS27900</t>
  </si>
  <si>
    <t>PA14_68430</t>
  </si>
  <si>
    <t>PA5180</t>
  </si>
  <si>
    <t>PA14_RS27955</t>
  </si>
  <si>
    <t>PA14_68560</t>
  </si>
  <si>
    <t>nitroreductase</t>
  </si>
  <si>
    <t>PA5190</t>
  </si>
  <si>
    <t>PA14_RS27980</t>
  </si>
  <si>
    <t>PA14_68630</t>
  </si>
  <si>
    <t>heat shock protein</t>
  </si>
  <si>
    <t>PA5195</t>
  </si>
  <si>
    <t>PA14_RS28065</t>
  </si>
  <si>
    <t>PA14_68840</t>
  </si>
  <si>
    <t>PA5212</t>
  </si>
  <si>
    <t>PA14_RS28105</t>
  </si>
  <si>
    <t>PA14_68940</t>
  </si>
  <si>
    <t>PA5220</t>
  </si>
  <si>
    <t>PA14_RS28625</t>
  </si>
  <si>
    <t>PA14_70280</t>
  </si>
  <si>
    <t>argB</t>
  </si>
  <si>
    <t>acetylglutamate kinase</t>
  </si>
  <si>
    <t>PA5323</t>
  </si>
  <si>
    <t>PA14_RS28755</t>
  </si>
  <si>
    <t>PA14_70620</t>
  </si>
  <si>
    <t>rubredoxin reductase</t>
  </si>
  <si>
    <t>PA5349</t>
  </si>
  <si>
    <t>PA14_RS28760</t>
  </si>
  <si>
    <t>PA14_70630</t>
  </si>
  <si>
    <t>rubA2</t>
  </si>
  <si>
    <t>rubredoxin 2</t>
  </si>
  <si>
    <t>PA5350</t>
  </si>
  <si>
    <t>PA14_RS28845</t>
  </si>
  <si>
    <t>PA14_70830</t>
  </si>
  <si>
    <t>pstA</t>
  </si>
  <si>
    <t>phosphate ABC transporter permease</t>
  </si>
  <si>
    <t>PA5367</t>
  </si>
  <si>
    <t>PhoB, AmrZ</t>
  </si>
  <si>
    <t>PA14_RS28855</t>
  </si>
  <si>
    <t>PA14_70860</t>
  </si>
  <si>
    <t>PA5369</t>
  </si>
  <si>
    <t>PA14_RS28895</t>
  </si>
  <si>
    <t>PA14_70940</t>
  </si>
  <si>
    <t>betA</t>
  </si>
  <si>
    <t>choline dehydrogenase</t>
  </si>
  <si>
    <t>PA5372</t>
  </si>
  <si>
    <t>PA14_RS28900</t>
  </si>
  <si>
    <t>PA14_70950</t>
  </si>
  <si>
    <t>betB</t>
  </si>
  <si>
    <t>betaine aldehyde dehydrogenase</t>
  </si>
  <si>
    <t>PA5373</t>
  </si>
  <si>
    <t>PA14_RS28905</t>
  </si>
  <si>
    <t>PA14_70970</t>
  </si>
  <si>
    <t>betI</t>
  </si>
  <si>
    <t>transcriptional regulator BetI</t>
  </si>
  <si>
    <t>PA5374</t>
  </si>
  <si>
    <t>PA14_RS28950</t>
  </si>
  <si>
    <t>PA14_71100</t>
  </si>
  <si>
    <t>PA5383</t>
  </si>
  <si>
    <t>PA14_RS28970</t>
  </si>
  <si>
    <t>PA14_71150</t>
  </si>
  <si>
    <t>cdhC</t>
  </si>
  <si>
    <t>carnitine dehydrogenase-related gene C</t>
  </si>
  <si>
    <t>PA5387</t>
  </si>
  <si>
    <t>PA14_RS28975</t>
  </si>
  <si>
    <t>PA14_71160</t>
  </si>
  <si>
    <t>caiX</t>
  </si>
  <si>
    <t>PA5388</t>
  </si>
  <si>
    <t>PA14_RS29045</t>
  </si>
  <si>
    <t>PA14_71320</t>
  </si>
  <si>
    <t>PA5402</t>
  </si>
  <si>
    <t>PA14_RS29170</t>
  </si>
  <si>
    <t>PA14_71630</t>
  </si>
  <si>
    <t>adhA</t>
  </si>
  <si>
    <t>alcohol dehydrogenase</t>
  </si>
  <si>
    <t>PA5427</t>
  </si>
  <si>
    <t>PA14_RS29215</t>
  </si>
  <si>
    <t>PA14_71740</t>
  </si>
  <si>
    <t>pyruvate carboxylase subunit A</t>
  </si>
  <si>
    <t>PA5436</t>
  </si>
  <si>
    <t>PA14_RS29420</t>
  </si>
  <si>
    <t>PA14_72260</t>
  </si>
  <si>
    <t>PA5475</t>
  </si>
  <si>
    <t>PA14_RS29455</t>
  </si>
  <si>
    <t>PA14_72370</t>
  </si>
  <si>
    <t>PA5482</t>
  </si>
  <si>
    <t>PA14_RS29545</t>
  </si>
  <si>
    <t>PA14_72580</t>
  </si>
  <si>
    <t>znuC</t>
  </si>
  <si>
    <t>zinc transporter</t>
  </si>
  <si>
    <t>PA5500</t>
  </si>
  <si>
    <t>PA14_RS29550</t>
  </si>
  <si>
    <t>PA14_72590</t>
  </si>
  <si>
    <t>znuB</t>
  </si>
  <si>
    <t>ABC zinc transporter permease ZnuB</t>
  </si>
  <si>
    <t>PA5501</t>
  </si>
  <si>
    <t>PA14_RS29675</t>
  </si>
  <si>
    <t>PA14_72900</t>
  </si>
  <si>
    <t>PA5526</t>
  </si>
  <si>
    <t>PA14_RS29695</t>
  </si>
  <si>
    <t>PA14_72960</t>
  </si>
  <si>
    <t>PA5530</t>
  </si>
  <si>
    <t>PA14_RS29700</t>
  </si>
  <si>
    <t>PA14_72970</t>
  </si>
  <si>
    <t>TonB protein</t>
  </si>
  <si>
    <t>PA5531</t>
  </si>
  <si>
    <t>PA14_RS29715</t>
  </si>
  <si>
    <t>PA14_73000</t>
  </si>
  <si>
    <t>hypothetical protein (putative zinc-dep locus)</t>
  </si>
  <si>
    <t>PA5534</t>
  </si>
  <si>
    <t>PA14_RS29720</t>
  </si>
  <si>
    <t>PA14_73010</t>
  </si>
  <si>
    <t>PA5535</t>
  </si>
  <si>
    <t>PA14_RS29725</t>
  </si>
  <si>
    <t>PA14_73020</t>
  </si>
  <si>
    <t>dksA2</t>
  </si>
  <si>
    <t>DksA/TraR family C4-type zinc finger protein (Zn-independent version of DksA - Zn-dep)</t>
  </si>
  <si>
    <t>PA5536</t>
  </si>
  <si>
    <t>PA14_RS29735</t>
  </si>
  <si>
    <t>PA14_73040</t>
  </si>
  <si>
    <t>amiA</t>
  </si>
  <si>
    <t>N-acetylmuramoyl-L-alanine amidase (putative zinc-dep locus;LPS recycling/remodeling)</t>
  </si>
  <si>
    <t>PA5538</t>
  </si>
  <si>
    <t>PA14_RS29740</t>
  </si>
  <si>
    <t>PA14_73050</t>
  </si>
  <si>
    <t>folE2</t>
  </si>
  <si>
    <t>GTP cyclohydrolase (FolE2;putative zinc-dep locus)</t>
  </si>
  <si>
    <t>PA5539</t>
  </si>
  <si>
    <t>PA14_RS29745</t>
  </si>
  <si>
    <t>PA14_73060</t>
  </si>
  <si>
    <t>PA5540</t>
  </si>
  <si>
    <t>PA14_RS29750</t>
  </si>
  <si>
    <t>PA14_73070</t>
  </si>
  <si>
    <t>pyrQ</t>
  </si>
  <si>
    <t>dihydroorotase (PyrC2;putative zinc-dep locus)</t>
  </si>
  <si>
    <t>PA5541</t>
  </si>
  <si>
    <t>PA14_RS29895</t>
  </si>
  <si>
    <t>PA5570</t>
  </si>
  <si>
    <t>log2FoldChange EXP</t>
  </si>
  <si>
    <t>log2FoldChange STAT</t>
  </si>
  <si>
    <t>rpmH</t>
  </si>
  <si>
    <t>50S ribosomal protein L34</t>
  </si>
  <si>
    <t>tonB1</t>
  </si>
  <si>
    <t>pstS</t>
  </si>
  <si>
    <t>phosphate ABC transporter, periplasmic phosphate-binding protein, PstS</t>
  </si>
  <si>
    <t>rubB</t>
  </si>
  <si>
    <t>vgrG5</t>
  </si>
  <si>
    <t>Protein secretion</t>
  </si>
  <si>
    <t>cdrA</t>
  </si>
  <si>
    <t>speC</t>
  </si>
  <si>
    <t>DNA repair</t>
  </si>
  <si>
    <t>Quorum sensing</t>
  </si>
  <si>
    <t>pvdR</t>
  </si>
  <si>
    <t>fpvC</t>
  </si>
  <si>
    <t>fpvD</t>
  </si>
  <si>
    <t>Phenazine biosynthesis and transport</t>
  </si>
  <si>
    <t>Energy metabolism</t>
  </si>
  <si>
    <t>vqsR</t>
  </si>
  <si>
    <t>Locus tag</t>
  </si>
  <si>
    <t>Old locus tag</t>
  </si>
  <si>
    <t>Gene name</t>
  </si>
  <si>
    <t>PAO1 locus tag</t>
  </si>
  <si>
    <t>Gene product</t>
  </si>
  <si>
    <t>Regulon</t>
  </si>
  <si>
    <t>p-value EXP</t>
  </si>
  <si>
    <t>p-value STAT</t>
  </si>
  <si>
    <t>cyclic diguanylate-regulated TPS partner A, CdrA</t>
  </si>
  <si>
    <t>VgrG5, hypothetical protein</t>
  </si>
  <si>
    <t>padj EXP</t>
  </si>
  <si>
    <t>padj STAT</t>
  </si>
  <si>
    <t>Functional class</t>
  </si>
  <si>
    <t>log2FoldChange</t>
  </si>
  <si>
    <t>padj</t>
  </si>
  <si>
    <t>PA14_RS00040</t>
  </si>
  <si>
    <t>PA14_00090</t>
  </si>
  <si>
    <t>glyS</t>
  </si>
  <si>
    <t>glycyl-tRNA synthetase subunit beta</t>
  </si>
  <si>
    <t>PA0008</t>
  </si>
  <si>
    <t>PA14_RS00065</t>
  </si>
  <si>
    <t>PA14_00140</t>
  </si>
  <si>
    <t>PA0013</t>
  </si>
  <si>
    <t>PA14_RS00080</t>
  </si>
  <si>
    <t>PA14_00170</t>
  </si>
  <si>
    <t>trkA</t>
  </si>
  <si>
    <t>potassium transporter peripheral membrane protein</t>
  </si>
  <si>
    <t>PA0016</t>
  </si>
  <si>
    <t>PA14_RS00085</t>
  </si>
  <si>
    <t>PA14_00180</t>
  </si>
  <si>
    <t>tRNA and rRNA cytosine-C5-methylases</t>
  </si>
  <si>
    <t>PA0017</t>
  </si>
  <si>
    <t>PA14_RS00120</t>
  </si>
  <si>
    <t>PA14_00280</t>
  </si>
  <si>
    <t>hemF</t>
  </si>
  <si>
    <t>coproporphyrinogen III oxidase</t>
  </si>
  <si>
    <t>PA0024</t>
  </si>
  <si>
    <t>PA14_RS00135</t>
  </si>
  <si>
    <t>PA14_00310</t>
  </si>
  <si>
    <t>peptidyl-prolyl isomerase</t>
  </si>
  <si>
    <t>PA0027</t>
  </si>
  <si>
    <t>PA14_RS00205</t>
  </si>
  <si>
    <t>PA14_00490</t>
  </si>
  <si>
    <t>PA0040</t>
  </si>
  <si>
    <t>PA14_RS00240</t>
  </si>
  <si>
    <t>PA14_00580</t>
  </si>
  <si>
    <t>PA0046</t>
  </si>
  <si>
    <t>PA14_RS00245</t>
  </si>
  <si>
    <t>PA0047</t>
  </si>
  <si>
    <t>PA14_RS00380</t>
  </si>
  <si>
    <t>PA14_00890</t>
  </si>
  <si>
    <t>pppA</t>
  </si>
  <si>
    <t>phosphoprotein phosphatase</t>
  </si>
  <si>
    <t>PA0075</t>
  </si>
  <si>
    <t>PA14_RS00435</t>
  </si>
  <si>
    <t>PA14_01040</t>
  </si>
  <si>
    <t>PA0086</t>
  </si>
  <si>
    <t>PA14_RS00460</t>
  </si>
  <si>
    <t>PA14_01110</t>
  </si>
  <si>
    <t>PA0091</t>
  </si>
  <si>
    <t>PA14_RS00480</t>
  </si>
  <si>
    <t>PA14_01150</t>
  </si>
  <si>
    <t>eagT6</t>
  </si>
  <si>
    <t>PA0094</t>
  </si>
  <si>
    <t>PA14_RS00575</t>
  </si>
  <si>
    <t>PA14_01380</t>
  </si>
  <si>
    <t>protoheme IX farnesyltransferase</t>
  </si>
  <si>
    <t>PA0113</t>
  </si>
  <si>
    <t>PA14_RS00585</t>
  </si>
  <si>
    <t>PA14_01400</t>
  </si>
  <si>
    <t>PA0115</t>
  </si>
  <si>
    <t>PA14_RS00640</t>
  </si>
  <si>
    <t>PA14_01540</t>
  </si>
  <si>
    <t>PA0126</t>
  </si>
  <si>
    <t>PA14_RS00660</t>
  </si>
  <si>
    <t>PA14_01600</t>
  </si>
  <si>
    <t>PA0130</t>
  </si>
  <si>
    <t>PA14_RS00665</t>
  </si>
  <si>
    <t>PA14_01610</t>
  </si>
  <si>
    <t>PA0131</t>
  </si>
  <si>
    <t>PA14_RS00845</t>
  </si>
  <si>
    <t>PA14_02060</t>
  </si>
  <si>
    <t>PA0165</t>
  </si>
  <si>
    <t>PA14_RS00875</t>
  </si>
  <si>
    <t>PA14_02140</t>
  </si>
  <si>
    <t>PA0171</t>
  </si>
  <si>
    <t>PA14_RS01005</t>
  </si>
  <si>
    <t>PA14_02500</t>
  </si>
  <si>
    <t>exbB1</t>
  </si>
  <si>
    <t>transport protein ExbB</t>
  </si>
  <si>
    <t>PA0198</t>
  </si>
  <si>
    <t>PA14_RS01015</t>
  </si>
  <si>
    <t>PA14_02520</t>
  </si>
  <si>
    <t>PA0200</t>
  </si>
  <si>
    <t>PA14_RS01025</t>
  </si>
  <si>
    <t>PA14_02550</t>
  </si>
  <si>
    <t>mdcA</t>
  </si>
  <si>
    <t>malonate decarboxylase subunit alpha</t>
  </si>
  <si>
    <t>PA0208</t>
  </si>
  <si>
    <t>PA14_RS01030</t>
  </si>
  <si>
    <t>PA14_02560</t>
  </si>
  <si>
    <t>triphosphoribosyl-dephospho-CoA synthase</t>
  </si>
  <si>
    <t>PA0209</t>
  </si>
  <si>
    <t>PA14_RS01050</t>
  </si>
  <si>
    <t>PA14_02610</t>
  </si>
  <si>
    <t>phosphoribosyl-dephospho-CoA transferase</t>
  </si>
  <si>
    <t>PA0213</t>
  </si>
  <si>
    <t>PA14_RS01480</t>
  </si>
  <si>
    <t>PA14_03590</t>
  </si>
  <si>
    <t>PA0276</t>
  </si>
  <si>
    <t>PA14_RS01605</t>
  </si>
  <si>
    <t>PA14_03930</t>
  </si>
  <si>
    <t>spuE</t>
  </si>
  <si>
    <t>PA0301</t>
  </si>
  <si>
    <t>PA14_RS01700</t>
  </si>
  <si>
    <t>PA14_04160</t>
  </si>
  <si>
    <t>PA0319</t>
  </si>
  <si>
    <t>PA14_RS01710</t>
  </si>
  <si>
    <t>PA14_04190</t>
  </si>
  <si>
    <t>PA0321</t>
  </si>
  <si>
    <t>PA14_RS01760</t>
  </si>
  <si>
    <t>PA14_04320</t>
  </si>
  <si>
    <t>ilvA1</t>
  </si>
  <si>
    <t>threonine dehydratase</t>
  </si>
  <si>
    <t>PA0331</t>
  </si>
  <si>
    <t>PA14_RS01860</t>
  </si>
  <si>
    <t>PA14_04580</t>
  </si>
  <si>
    <t>folA</t>
  </si>
  <si>
    <t>dihydrofolate reductase</t>
  </si>
  <si>
    <t>PA0350</t>
  </si>
  <si>
    <t>PA14_RS01870</t>
  </si>
  <si>
    <t>PA14_04610</t>
  </si>
  <si>
    <t>PA0352</t>
  </si>
  <si>
    <t>PA14_RS02025</t>
  </si>
  <si>
    <t>PA14_04980</t>
  </si>
  <si>
    <t>thiG</t>
  </si>
  <si>
    <t>thiazole synthase</t>
  </si>
  <si>
    <t>PA0381</t>
  </si>
  <si>
    <t>PA14_RS02030</t>
  </si>
  <si>
    <t>PA14_05000</t>
  </si>
  <si>
    <t>trmB</t>
  </si>
  <si>
    <t>tRNA (guanine-N(7)-)-methyltransferase</t>
  </si>
  <si>
    <t>PA0382</t>
  </si>
  <si>
    <t>PA14_RS02170</t>
  </si>
  <si>
    <t>PA14_05330</t>
  </si>
  <si>
    <t>pilH</t>
  </si>
  <si>
    <t>twitching motility protein PilH</t>
  </si>
  <si>
    <t>PA0409</t>
  </si>
  <si>
    <t>PA14_RS02180</t>
  </si>
  <si>
    <t>PA14_05360</t>
  </si>
  <si>
    <t>pilJ</t>
  </si>
  <si>
    <t>twitching motility protein PilJ</t>
  </si>
  <si>
    <t>PA0411</t>
  </si>
  <si>
    <t>PA14_RS02185</t>
  </si>
  <si>
    <t>PA14_05380</t>
  </si>
  <si>
    <t>pilK</t>
  </si>
  <si>
    <t>methyltransferase PilK</t>
  </si>
  <si>
    <t>PA0412</t>
  </si>
  <si>
    <t>PA14_RS02190</t>
  </si>
  <si>
    <t>PA14_05390</t>
  </si>
  <si>
    <t>chpA</t>
  </si>
  <si>
    <t>ChpA</t>
  </si>
  <si>
    <t>PA0413</t>
  </si>
  <si>
    <t>PA14_RS02255</t>
  </si>
  <si>
    <t>PA14_05540</t>
  </si>
  <si>
    <t>mexB</t>
  </si>
  <si>
    <t>RND multidrug efflux transporter MexB</t>
  </si>
  <si>
    <t>PA0426</t>
  </si>
  <si>
    <t>PA14_RS02315</t>
  </si>
  <si>
    <t>PA14_05700</t>
  </si>
  <si>
    <t>codB</t>
  </si>
  <si>
    <t>cytosine permease</t>
  </si>
  <si>
    <t>PA0438</t>
  </si>
  <si>
    <t>PA14_RS02365</t>
  </si>
  <si>
    <t>PA14_05860</t>
  </si>
  <si>
    <t>PA0449</t>
  </si>
  <si>
    <t>PA14_RS02400</t>
  </si>
  <si>
    <t>PA14_05960</t>
  </si>
  <si>
    <t>PA0456</t>
  </si>
  <si>
    <t>PA14_RS02415</t>
  </si>
  <si>
    <t>PA14_06000</t>
  </si>
  <si>
    <t>ClpA/B protease ATP binding subunit</t>
  </si>
  <si>
    <t>PA0459</t>
  </si>
  <si>
    <t>PA14_RS02540</t>
  </si>
  <si>
    <t>PA14_06300</t>
  </si>
  <si>
    <t>PA0483</t>
  </si>
  <si>
    <t>PA14_RS02640</t>
  </si>
  <si>
    <t>PA14_06580</t>
  </si>
  <si>
    <t>PA0505</t>
  </si>
  <si>
    <t>PA14_RS02780</t>
  </si>
  <si>
    <t>PA0532</t>
  </si>
  <si>
    <t>PA14_RS02785</t>
  </si>
  <si>
    <t>PA14_06950</t>
  </si>
  <si>
    <t>PA0533</t>
  </si>
  <si>
    <t>PA14_RS02825</t>
  </si>
  <si>
    <t>PA14_07030</t>
  </si>
  <si>
    <t>cytochrome c'</t>
  </si>
  <si>
    <t>PA0541</t>
  </si>
  <si>
    <t>PA14_RS02830</t>
  </si>
  <si>
    <t>PA14_07040</t>
  </si>
  <si>
    <t>PA0542</t>
  </si>
  <si>
    <t>PA14_RS02835</t>
  </si>
  <si>
    <t>PA14_07050</t>
  </si>
  <si>
    <t>PA0543</t>
  </si>
  <si>
    <t>PA14_RS02880</t>
  </si>
  <si>
    <t>PA14_07190</t>
  </si>
  <si>
    <t>pgk</t>
  </si>
  <si>
    <t>phosphoglycerate kinase</t>
  </si>
  <si>
    <t>PA0552</t>
  </si>
  <si>
    <t>PA14_RS02895</t>
  </si>
  <si>
    <t>PA14_07230</t>
  </si>
  <si>
    <t>fda</t>
  </si>
  <si>
    <t>fructose-1,6-bisphosphate aldolase</t>
  </si>
  <si>
    <t>PA0555</t>
  </si>
  <si>
    <t>PA14_RS02915</t>
  </si>
  <si>
    <t>PA14_07280</t>
  </si>
  <si>
    <t>PA0559</t>
  </si>
  <si>
    <t>PA14_RS02940</t>
  </si>
  <si>
    <t>PA14_07340</t>
  </si>
  <si>
    <t>PA0564</t>
  </si>
  <si>
    <t>PA14_RS02950</t>
  </si>
  <si>
    <t>PA14_07360</t>
  </si>
  <si>
    <t>PA0566</t>
  </si>
  <si>
    <t>PA14_RS02965</t>
  </si>
  <si>
    <t>PA14_07400</t>
  </si>
  <si>
    <t>PA0569</t>
  </si>
  <si>
    <t>PA14_RS03005</t>
  </si>
  <si>
    <t>PA14_07500</t>
  </si>
  <si>
    <t>PA0575</t>
  </si>
  <si>
    <t>PA14_RS03035</t>
  </si>
  <si>
    <t>PA14_07580</t>
  </si>
  <si>
    <t>glycerol-3-phosphate acyltransferase PlsY</t>
  </si>
  <si>
    <t>PA0581</t>
  </si>
  <si>
    <t>PA14_RS03040</t>
  </si>
  <si>
    <t>PA14_07590</t>
  </si>
  <si>
    <t>folB</t>
  </si>
  <si>
    <t>dihydroneopterin aldolase</t>
  </si>
  <si>
    <t>PA0582</t>
  </si>
  <si>
    <t>PA14_RS03375</t>
  </si>
  <si>
    <t>PA14_08390</t>
  </si>
  <si>
    <t>speD</t>
  </si>
  <si>
    <t>S-adenosylmethionine decarboxylase</t>
  </si>
  <si>
    <t>PA0654</t>
  </si>
  <si>
    <t>PA14_RS03430</t>
  </si>
  <si>
    <t>PA14_08510</t>
  </si>
  <si>
    <t>iron-sulfur cluster insertion protein ErpA</t>
  </si>
  <si>
    <t>PA0665</t>
  </si>
  <si>
    <t>PA14_RS03525</t>
  </si>
  <si>
    <t>PA14_08720</t>
  </si>
  <si>
    <t>rplK</t>
  </si>
  <si>
    <t>50S ribosomal protein L11</t>
  </si>
  <si>
    <t>PA4274</t>
  </si>
  <si>
    <t>PA14_RS03530</t>
  </si>
  <si>
    <t>PA14_08730</t>
  </si>
  <si>
    <t>rplA</t>
  </si>
  <si>
    <t>50S ribosomal protein L1</t>
  </si>
  <si>
    <t>PA4273</t>
  </si>
  <si>
    <t>PA14_RS03535</t>
  </si>
  <si>
    <t>PA14_08740</t>
  </si>
  <si>
    <t>rplJ</t>
  </si>
  <si>
    <t>50S ribosomal protein L10</t>
  </si>
  <si>
    <t>PA4272</t>
  </si>
  <si>
    <t>PA14_RS03545</t>
  </si>
  <si>
    <t>PA14_08760</t>
  </si>
  <si>
    <t>rpoB</t>
  </si>
  <si>
    <t>DNA-directed RNA polymerase subunit beta</t>
  </si>
  <si>
    <t>PA4270</t>
  </si>
  <si>
    <t>PA14_RS03550</t>
  </si>
  <si>
    <t>PA14_08780</t>
  </si>
  <si>
    <t>rpoC</t>
  </si>
  <si>
    <t>DNA-directed RNA polymerase subunit beta'</t>
  </si>
  <si>
    <t>PA4269</t>
  </si>
  <si>
    <t>PA14_RS03560</t>
  </si>
  <si>
    <t>PA14_08810</t>
  </si>
  <si>
    <t>rpsG</t>
  </si>
  <si>
    <t>30S ribosomal protein S7</t>
  </si>
  <si>
    <t>PA4267</t>
  </si>
  <si>
    <t>PA14_RS03565</t>
  </si>
  <si>
    <t>PA14_08820</t>
  </si>
  <si>
    <t>fusA1</t>
  </si>
  <si>
    <t>elongation factor G</t>
  </si>
  <si>
    <t>PA4266</t>
  </si>
  <si>
    <t>PA14_RS03570</t>
  </si>
  <si>
    <t>PA14_08830</t>
  </si>
  <si>
    <t>tufA</t>
  </si>
  <si>
    <t>PA4265</t>
  </si>
  <si>
    <t>PA14_RS03580</t>
  </si>
  <si>
    <t>PA14_08850</t>
  </si>
  <si>
    <t>rplC</t>
  </si>
  <si>
    <t>50S ribosomal protein L3</t>
  </si>
  <si>
    <t>PA4263</t>
  </si>
  <si>
    <t>PA14_RS03585</t>
  </si>
  <si>
    <t>PA14_08860</t>
  </si>
  <si>
    <t>rplD</t>
  </si>
  <si>
    <t>50S ribosomal protein L4</t>
  </si>
  <si>
    <t>PA4262</t>
  </si>
  <si>
    <t>PA14_RS03595</t>
  </si>
  <si>
    <t>PA14_08880</t>
  </si>
  <si>
    <t>rplB</t>
  </si>
  <si>
    <t>50S ribosomal protein L2</t>
  </si>
  <si>
    <t>PA4260</t>
  </si>
  <si>
    <t>PA14_RS03610</t>
  </si>
  <si>
    <t>PA14_08910</t>
  </si>
  <si>
    <t>rpsC</t>
  </si>
  <si>
    <t>30S ribosomal protein S3</t>
  </si>
  <si>
    <t>PA4257</t>
  </si>
  <si>
    <t>PA14_RS03615</t>
  </si>
  <si>
    <t>PA14_08920</t>
  </si>
  <si>
    <t>rplP</t>
  </si>
  <si>
    <t>50S ribosomal protein L16</t>
  </si>
  <si>
    <t>PA4256</t>
  </si>
  <si>
    <t>PA14_RS03675</t>
  </si>
  <si>
    <t>PA14_09040</t>
  </si>
  <si>
    <t>rplO</t>
  </si>
  <si>
    <t>50S ribosomal protein L15</t>
  </si>
  <si>
    <t>PA4244</t>
  </si>
  <si>
    <t>PA14_RS03695</t>
  </si>
  <si>
    <t>PA14_09090</t>
  </si>
  <si>
    <t>rpsK</t>
  </si>
  <si>
    <t>30S ribosomal protein S11</t>
  </si>
  <si>
    <t>PA4240</t>
  </si>
  <si>
    <t>PA14_RS03725</t>
  </si>
  <si>
    <t>PA14_09180</t>
  </si>
  <si>
    <t>uvrA</t>
  </si>
  <si>
    <t>excinuclease ABC subunit A</t>
  </si>
  <si>
    <t>PA4234</t>
  </si>
  <si>
    <t>PA14_RS03905</t>
  </si>
  <si>
    <t>PA14_09660</t>
  </si>
  <si>
    <t>acyl-CoA synthetase</t>
  </si>
  <si>
    <t>PA4198</t>
  </si>
  <si>
    <t>PA14_RS04010</t>
  </si>
  <si>
    <t>PA14_09930</t>
  </si>
  <si>
    <t>exonuclease III</t>
  </si>
  <si>
    <t>PA4172</t>
  </si>
  <si>
    <t>PA14_RS04025</t>
  </si>
  <si>
    <t>PA14_09960</t>
  </si>
  <si>
    <t>PA4169</t>
  </si>
  <si>
    <t>PA14_RS04225</t>
  </si>
  <si>
    <t>PA14_10480</t>
  </si>
  <si>
    <t>PA4135</t>
  </si>
  <si>
    <t>PA14_RS04250</t>
  </si>
  <si>
    <t>PA14_10550</t>
  </si>
  <si>
    <t>sulfite or nitrite reductas</t>
  </si>
  <si>
    <t>PA4130</t>
  </si>
  <si>
    <t>PA14_RS04260</t>
  </si>
  <si>
    <t>PA14_10570</t>
  </si>
  <si>
    <t>2,4-dihydroxyhept-2-ene-1,7-dioic acid aldolase</t>
  </si>
  <si>
    <t>PA4128</t>
  </si>
  <si>
    <t>PA14_RS04265</t>
  </si>
  <si>
    <t>PA14_10590</t>
  </si>
  <si>
    <t>hpcG</t>
  </si>
  <si>
    <t>2-oxo-hepta-3-ene-1,7-dioic acid hydratase</t>
  </si>
  <si>
    <t>PA4127</t>
  </si>
  <si>
    <t>PA14_RS04275</t>
  </si>
  <si>
    <t>PA14_10610</t>
  </si>
  <si>
    <t>hpcD</t>
  </si>
  <si>
    <t>5-carboxymethyl-2-hydroxymuconate isomerase</t>
  </si>
  <si>
    <t>PA4125</t>
  </si>
  <si>
    <t>PA14_RS04280</t>
  </si>
  <si>
    <t>PA14_10620</t>
  </si>
  <si>
    <t>hpcB</t>
  </si>
  <si>
    <t>homoprotocatechuate 2,3-dioxygenase</t>
  </si>
  <si>
    <t>PA4124</t>
  </si>
  <si>
    <t>PA14_RS04285</t>
  </si>
  <si>
    <t>PA14_10630</t>
  </si>
  <si>
    <t>hpcC</t>
  </si>
  <si>
    <t>5-carboxy-2-hydroxymuconate semialdehyde dehydrogenase</t>
  </si>
  <si>
    <t>PA4123</t>
  </si>
  <si>
    <t>PA14_RS04290</t>
  </si>
  <si>
    <t>PA14_10640</t>
  </si>
  <si>
    <t>PA4122</t>
  </si>
  <si>
    <t>PA14_RS04295</t>
  </si>
  <si>
    <t>PA14_10650</t>
  </si>
  <si>
    <t>PA4121</t>
  </si>
  <si>
    <t>PA14_RS04320</t>
  </si>
  <si>
    <t>PA14_10710</t>
  </si>
  <si>
    <t>PA4116</t>
  </si>
  <si>
    <t>PA14_RS04360</t>
  </si>
  <si>
    <t>PA14_10820</t>
  </si>
  <si>
    <t>HDIG domain-containing protein</t>
  </si>
  <si>
    <t>PA4108</t>
  </si>
  <si>
    <t>PA14_RS04385</t>
  </si>
  <si>
    <t>PA14_10890</t>
  </si>
  <si>
    <t>PA4098</t>
  </si>
  <si>
    <t>PA14_RS04395</t>
  </si>
  <si>
    <t>PA14_10910</t>
  </si>
  <si>
    <t>PA4096</t>
  </si>
  <si>
    <t>PA14_RS04450</t>
  </si>
  <si>
    <t>PA14_11030</t>
  </si>
  <si>
    <t>aminotransferase</t>
  </si>
  <si>
    <t>PA4088</t>
  </si>
  <si>
    <t>PA14_RS04470</t>
  </si>
  <si>
    <t>PA14_11080</t>
  </si>
  <si>
    <t>cupB3</t>
  </si>
  <si>
    <t>usher CupB3</t>
  </si>
  <si>
    <t>PA4084</t>
  </si>
  <si>
    <t>PA14_RS04490</t>
  </si>
  <si>
    <t>PA14_11120</t>
  </si>
  <si>
    <t>response regulator</t>
  </si>
  <si>
    <t>PA4080</t>
  </si>
  <si>
    <t>PA14_RS04585</t>
  </si>
  <si>
    <t>PA14_11330</t>
  </si>
  <si>
    <t>PA4062</t>
  </si>
  <si>
    <t>PA14_RS04735</t>
  </si>
  <si>
    <t>PA14_11690</t>
  </si>
  <si>
    <t>ppa</t>
  </si>
  <si>
    <t>inorganic pyrophosphatase</t>
  </si>
  <si>
    <t>PA4031</t>
  </si>
  <si>
    <t>PA14_RS04960</t>
  </si>
  <si>
    <t>PA14_12260</t>
  </si>
  <si>
    <t>PA3986</t>
  </si>
  <si>
    <t>PA14_RS05025</t>
  </si>
  <si>
    <t>PA14_12440</t>
  </si>
  <si>
    <t>AcrR family transcriptional regulator</t>
  </si>
  <si>
    <t>PA3973</t>
  </si>
  <si>
    <t>PA14_RS05050</t>
  </si>
  <si>
    <t>PA14_12530</t>
  </si>
  <si>
    <t>PA3969</t>
  </si>
  <si>
    <t>PA14_RS05055</t>
  </si>
  <si>
    <t>PA14_12540</t>
  </si>
  <si>
    <t>pseudouridine synthase</t>
  </si>
  <si>
    <t>PA3968</t>
  </si>
  <si>
    <t>PA14_RS05110</t>
  </si>
  <si>
    <t>PA14_12680</t>
  </si>
  <si>
    <t>PA3957</t>
  </si>
  <si>
    <t>PA14_RS05255</t>
  </si>
  <si>
    <t>PA14_13050</t>
  </si>
  <si>
    <t>PA3928</t>
  </si>
  <si>
    <t>PA14_RS05325</t>
  </si>
  <si>
    <t>PA14_13240</t>
  </si>
  <si>
    <t>moaD</t>
  </si>
  <si>
    <t>molybdopterin converting factor;small subunit</t>
  </si>
  <si>
    <t>PA3917</t>
  </si>
  <si>
    <t>PA14_RS05395</t>
  </si>
  <si>
    <t>PA14_13410</t>
  </si>
  <si>
    <t>prfC</t>
  </si>
  <si>
    <t>peptide chain release factor 3</t>
  </si>
  <si>
    <t>PA3903</t>
  </si>
  <si>
    <t>PA14_RS05430</t>
  </si>
  <si>
    <t>PA14_13500</t>
  </si>
  <si>
    <t>2-hydroxyacid dehydrogenase</t>
  </si>
  <si>
    <t>PA3896</t>
  </si>
  <si>
    <t>PA14_RS05440</t>
  </si>
  <si>
    <t>PA14_13520</t>
  </si>
  <si>
    <t>PA3894</t>
  </si>
  <si>
    <t>PA14_RS05455</t>
  </si>
  <si>
    <t>PA14_13560</t>
  </si>
  <si>
    <t>PA3892</t>
  </si>
  <si>
    <t>PA14_RS05675</t>
  </si>
  <si>
    <t>PA14_14210</t>
  </si>
  <si>
    <t>PA3850</t>
  </si>
  <si>
    <t>PA14_RS05740</t>
  </si>
  <si>
    <t>PA14_14360</t>
  </si>
  <si>
    <t>sodium:sulfate symporter (BLAST: or cytrate transporter)</t>
  </si>
  <si>
    <t>PA3839</t>
  </si>
  <si>
    <t>PA14_RS05770</t>
  </si>
  <si>
    <t>PA14_14440</t>
  </si>
  <si>
    <t>valS</t>
  </si>
  <si>
    <t>valyl-tRNA synthetase</t>
  </si>
  <si>
    <t>PA3834</t>
  </si>
  <si>
    <t>PA14_RS05840</t>
  </si>
  <si>
    <t>PA14_14630</t>
  </si>
  <si>
    <t>secD</t>
  </si>
  <si>
    <t>preprotein translocase subunit SecD</t>
  </si>
  <si>
    <t>PA3821</t>
  </si>
  <si>
    <t>PA14_RS05850</t>
  </si>
  <si>
    <t>PA14_14660</t>
  </si>
  <si>
    <t>PA3819</t>
  </si>
  <si>
    <t>PA14_RS05900</t>
  </si>
  <si>
    <t>PA14_14800</t>
  </si>
  <si>
    <t>fdx2</t>
  </si>
  <si>
    <t>ferredoxin 2Fe-2S (2Fe-2S cluster biogenesys;controlled by IscR)</t>
  </si>
  <si>
    <t>PA3809</t>
  </si>
  <si>
    <t>PA14_RS05905</t>
  </si>
  <si>
    <t>PA14_14810</t>
  </si>
  <si>
    <t>PA3808</t>
  </si>
  <si>
    <t>PA14_RS05915</t>
  </si>
  <si>
    <t>PA14_14830</t>
  </si>
  <si>
    <t>PA3806</t>
  </si>
  <si>
    <t>PA14_RS05955</t>
  </si>
  <si>
    <t>PA14_14940</t>
  </si>
  <si>
    <t>PA3798</t>
  </si>
  <si>
    <t>PA14_RS06015</t>
  </si>
  <si>
    <t>PA14_15110</t>
  </si>
  <si>
    <t>PA3786</t>
  </si>
  <si>
    <t>PA14_RS06040</t>
  </si>
  <si>
    <t>PA14_15160</t>
  </si>
  <si>
    <t>PA14_RS06090</t>
  </si>
  <si>
    <t>PA14_15280</t>
  </si>
  <si>
    <t>PA3772</t>
  </si>
  <si>
    <t>PA14_RS06100</t>
  </si>
  <si>
    <t>PA14_15310</t>
  </si>
  <si>
    <t>guaB</t>
  </si>
  <si>
    <t>inosine 5'-monophosphate dehydrogenase</t>
  </si>
  <si>
    <t>PA3770</t>
  </si>
  <si>
    <t>PA14_RS06105</t>
  </si>
  <si>
    <t>PA14_15340</t>
  </si>
  <si>
    <t>guaA</t>
  </si>
  <si>
    <t>GMP synthase</t>
  </si>
  <si>
    <t>PA3769</t>
  </si>
  <si>
    <t>PA14_RS06345</t>
  </si>
  <si>
    <t>PA14_15850</t>
  </si>
  <si>
    <t>PA3755</t>
  </si>
  <si>
    <t>PA14_RS06390</t>
  </si>
  <si>
    <t>PA14_15960</t>
  </si>
  <si>
    <t>ffh</t>
  </si>
  <si>
    <t>signal recognition particle protein Ffh</t>
  </si>
  <si>
    <t>PA3746</t>
  </si>
  <si>
    <t>PA14_RS06400</t>
  </si>
  <si>
    <t>PA14_15980</t>
  </si>
  <si>
    <t>rimM</t>
  </si>
  <si>
    <t>16S rRNA-processing protein RimM</t>
  </si>
  <si>
    <t>PA3744</t>
  </si>
  <si>
    <t>PA14_RS06440</t>
  </si>
  <si>
    <t>PA14_16070</t>
  </si>
  <si>
    <t>hom</t>
  </si>
  <si>
    <t>homoserine dehydrogenase</t>
  </si>
  <si>
    <t>PA3736</t>
  </si>
  <si>
    <t>PA14_RS06495</t>
  </si>
  <si>
    <t>PA14_16210</t>
  </si>
  <si>
    <t>PA3726</t>
  </si>
  <si>
    <t>PA14_RS06525</t>
  </si>
  <si>
    <t>PA14_16290</t>
  </si>
  <si>
    <t>PA3720</t>
  </si>
  <si>
    <t>PA14_RS06545</t>
  </si>
  <si>
    <t>PA14_16330</t>
  </si>
  <si>
    <t>PA3716</t>
  </si>
  <si>
    <t>PA14_RS06580</t>
  </si>
  <si>
    <t>PA14_16410</t>
  </si>
  <si>
    <t>PA3709</t>
  </si>
  <si>
    <t>PA14_RS06625</t>
  </si>
  <si>
    <t>PA14_16530</t>
  </si>
  <si>
    <t>lysS</t>
  </si>
  <si>
    <t>lysyl-tRNA synthetase</t>
  </si>
  <si>
    <t>PA3700</t>
  </si>
  <si>
    <t>PA14_RS06750</t>
  </si>
  <si>
    <t>PA14_16830</t>
  </si>
  <si>
    <t>PA3675</t>
  </si>
  <si>
    <t>PA14_RS06850</t>
  </si>
  <si>
    <t>PA14_17070</t>
  </si>
  <si>
    <t>tsf</t>
  </si>
  <si>
    <t>elongation factor Ts</t>
  </si>
  <si>
    <t>PA3655</t>
  </si>
  <si>
    <t>PA14_RS06920</t>
  </si>
  <si>
    <t>PA14_17250</t>
  </si>
  <si>
    <t>PA3641</t>
  </si>
  <si>
    <t>PA14_RS06925</t>
  </si>
  <si>
    <t>PA14_17260</t>
  </si>
  <si>
    <t>dnaE</t>
  </si>
  <si>
    <t>DNA polymerase III subunit alpha</t>
  </si>
  <si>
    <t>PA3640</t>
  </si>
  <si>
    <t>PA14_RS06935</t>
  </si>
  <si>
    <t>PA14_17280</t>
  </si>
  <si>
    <t>PA3638</t>
  </si>
  <si>
    <t>PA14_RS07010</t>
  </si>
  <si>
    <t>PA14_17470</t>
  </si>
  <si>
    <t>PA3623</t>
  </si>
  <si>
    <t>PA14_RS07055</t>
  </si>
  <si>
    <t>PA14_17570</t>
  </si>
  <si>
    <t>PA3614</t>
  </si>
  <si>
    <t>PA14_RS07060</t>
  </si>
  <si>
    <t>PA14_17580</t>
  </si>
  <si>
    <t>PA3613</t>
  </si>
  <si>
    <t>PA14_RS07090</t>
  </si>
  <si>
    <t>PA14_17640</t>
  </si>
  <si>
    <t>potA</t>
  </si>
  <si>
    <t>polyamine transport protein PotA</t>
  </si>
  <si>
    <t>PA3607</t>
  </si>
  <si>
    <t>PA14_RS07115</t>
  </si>
  <si>
    <t>PA14_17690</t>
  </si>
  <si>
    <t>PA3602</t>
  </si>
  <si>
    <t>PA14_RS07140</t>
  </si>
  <si>
    <t>PA14_17740</t>
  </si>
  <si>
    <t>PA3597</t>
  </si>
  <si>
    <t>PA14_RS07145</t>
  </si>
  <si>
    <t>PA14_17760</t>
  </si>
  <si>
    <t>methylated-DNA--protein-cysteine methyltransferase</t>
  </si>
  <si>
    <t>PA3596</t>
  </si>
  <si>
    <t>PA14_RS07210</t>
  </si>
  <si>
    <t>PA14_17940</t>
  </si>
  <si>
    <t>glpR</t>
  </si>
  <si>
    <t>glycerol-3-phosphate regulon repressor</t>
  </si>
  <si>
    <t>PA3583</t>
  </si>
  <si>
    <t>PA14_RS07230</t>
  </si>
  <si>
    <t>PA14_18010</t>
  </si>
  <si>
    <t>PA3579</t>
  </si>
  <si>
    <t>PA14_RS07270</t>
  </si>
  <si>
    <t>PA14_18100</t>
  </si>
  <si>
    <t>PA3572</t>
  </si>
  <si>
    <t>PA14_RS07280</t>
  </si>
  <si>
    <t>PA14_18120</t>
  </si>
  <si>
    <t>mmsA</t>
  </si>
  <si>
    <t>methylmalonate-semialdehyde dehydrogenase</t>
  </si>
  <si>
    <t>PA3570</t>
  </si>
  <si>
    <t>PA14_RS07285</t>
  </si>
  <si>
    <t>PA14_18140</t>
  </si>
  <si>
    <t>mmsB</t>
  </si>
  <si>
    <t>3-hydroxyisobutyrate dehydrogenase</t>
  </si>
  <si>
    <t>PA3569</t>
  </si>
  <si>
    <t>PA14_RS07325</t>
  </si>
  <si>
    <t>PA14_18250</t>
  </si>
  <si>
    <t>phosphotransferase system enzyme I</t>
  </si>
  <si>
    <t>PA3562</t>
  </si>
  <si>
    <t>PA14_RS07340</t>
  </si>
  <si>
    <t>PA14_18300</t>
  </si>
  <si>
    <t>nucleotide sugar dehydrogenase</t>
  </si>
  <si>
    <t>PA3559</t>
  </si>
  <si>
    <t>PA14_RS07460</t>
  </si>
  <si>
    <t>PA14_18630</t>
  </si>
  <si>
    <t>serine protease</t>
  </si>
  <si>
    <t>PA3535</t>
  </si>
  <si>
    <t>PA14_RS07470</t>
  </si>
  <si>
    <t>PA14_18650</t>
  </si>
  <si>
    <t>PA3533</t>
  </si>
  <si>
    <t>PA14_RS07565</t>
  </si>
  <si>
    <t>PA14_18870</t>
  </si>
  <si>
    <t>PA3496</t>
  </si>
  <si>
    <t>PA14_RS07710</t>
  </si>
  <si>
    <t>PA14_19270</t>
  </si>
  <si>
    <t>PA3467</t>
  </si>
  <si>
    <t>PA14_RS07720</t>
  </si>
  <si>
    <t>PA14_19310</t>
  </si>
  <si>
    <t>PA3465</t>
  </si>
  <si>
    <t>PA14_RS07790</t>
  </si>
  <si>
    <t>PA14_19480</t>
  </si>
  <si>
    <t>PA3451</t>
  </si>
  <si>
    <t>PA14_RS07845</t>
  </si>
  <si>
    <t>PA14_19600</t>
  </si>
  <si>
    <t>PA3440a</t>
  </si>
  <si>
    <t>PA14_RS07895</t>
  </si>
  <si>
    <t>PA14_19700</t>
  </si>
  <si>
    <t>aldolase</t>
  </si>
  <si>
    <t>PA3430</t>
  </si>
  <si>
    <t>PA14_RS07900</t>
  </si>
  <si>
    <t>PA14_19710</t>
  </si>
  <si>
    <t>PA3429</t>
  </si>
  <si>
    <t>PA14_RS07925</t>
  </si>
  <si>
    <t>PA14_19770</t>
  </si>
  <si>
    <t>PA3424</t>
  </si>
  <si>
    <t>PA14_RS08065</t>
  </si>
  <si>
    <t>PA14_20130</t>
  </si>
  <si>
    <t>PA3398</t>
  </si>
  <si>
    <t>PA14_RS08165</t>
  </si>
  <si>
    <t>PA14_20380</t>
  </si>
  <si>
    <t>phnI</t>
  </si>
  <si>
    <t>PA3378</t>
  </si>
  <si>
    <t>PA14_RS08200</t>
  </si>
  <si>
    <t>PA14_20460</t>
  </si>
  <si>
    <t>PA3371</t>
  </si>
  <si>
    <t>PA14_RS08205</t>
  </si>
  <si>
    <t>PA14_20470</t>
  </si>
  <si>
    <t>PA3370</t>
  </si>
  <si>
    <t>PA14_RS08210</t>
  </si>
  <si>
    <t>PA14_20480</t>
  </si>
  <si>
    <t>PA3369</t>
  </si>
  <si>
    <t>PA14_RS08385</t>
  </si>
  <si>
    <t>PA14_20860</t>
  </si>
  <si>
    <t>Tfp pilus assembly protein FimV</t>
  </si>
  <si>
    <t>PA3340</t>
  </si>
  <si>
    <t>PA14_RS08520</t>
  </si>
  <si>
    <t>PA14_21175</t>
  </si>
  <si>
    <t>PA3313</t>
  </si>
  <si>
    <t>PA14_RS08545</t>
  </si>
  <si>
    <t>PA14_21230</t>
  </si>
  <si>
    <t>hepA</t>
  </si>
  <si>
    <t>ATP-dependent helicase HepA</t>
  </si>
  <si>
    <t>PA3308</t>
  </si>
  <si>
    <t>PA14_RS08550</t>
  </si>
  <si>
    <t>PA14_21240</t>
  </si>
  <si>
    <t>PA3307</t>
  </si>
  <si>
    <t>PA14_RS08580</t>
  </si>
  <si>
    <t>PA14_21300</t>
  </si>
  <si>
    <t>MFS transporte</t>
  </si>
  <si>
    <t>PA3303</t>
  </si>
  <si>
    <t>PA14_RS08615</t>
  </si>
  <si>
    <t>PA14_21410</t>
  </si>
  <si>
    <t>phoA</t>
  </si>
  <si>
    <t>alkaline phosphatase</t>
  </si>
  <si>
    <t>PA3296</t>
  </si>
  <si>
    <t>PA14_RS08630</t>
  </si>
  <si>
    <t>PA14_21460</t>
  </si>
  <si>
    <t>PA3293</t>
  </si>
  <si>
    <t>PA14_RS08650</t>
  </si>
  <si>
    <t>PA14_21510</t>
  </si>
  <si>
    <t>PA3289</t>
  </si>
  <si>
    <t>PA14_RS08655</t>
  </si>
  <si>
    <t>PA14_21520</t>
  </si>
  <si>
    <t>hypothetical protein (Cysteine hydrolases family: contains amidohydrolases;like CSHase and isochorismatase)</t>
  </si>
  <si>
    <t>PA3288</t>
  </si>
  <si>
    <t>PA14_RS08705</t>
  </si>
  <si>
    <t>PA14_21620</t>
  </si>
  <si>
    <t>oprP</t>
  </si>
  <si>
    <t>phosphate-specific outer membrane porin OprP precursor</t>
  </si>
  <si>
    <t>PA3279</t>
  </si>
  <si>
    <t>PA14_RS08720</t>
  </si>
  <si>
    <t>PA14_21650</t>
  </si>
  <si>
    <t>PA3276</t>
  </si>
  <si>
    <t>PA14_RS08745</t>
  </si>
  <si>
    <t>PA14_21700</t>
  </si>
  <si>
    <t>PA3271</t>
  </si>
  <si>
    <t>PA14_RS08855</t>
  </si>
  <si>
    <t>PA14_21920</t>
  </si>
  <si>
    <t>PA3253</t>
  </si>
  <si>
    <t>PA14_RS08860</t>
  </si>
  <si>
    <t>PA14_21930</t>
  </si>
  <si>
    <t>PA3252</t>
  </si>
  <si>
    <t>PA14_RS08865</t>
  </si>
  <si>
    <t>PA14_21940</t>
  </si>
  <si>
    <t>PA3251</t>
  </si>
  <si>
    <t>PA14_RS08890</t>
  </si>
  <si>
    <t>PA14_22000</t>
  </si>
  <si>
    <t>rluA</t>
  </si>
  <si>
    <t>pseudouridine synthase; 23S rRNA and tRNA modification</t>
  </si>
  <si>
    <t>PA3246</t>
  </si>
  <si>
    <t>PA14_RS09050</t>
  </si>
  <si>
    <t>PA14_22350</t>
  </si>
  <si>
    <t>actP</t>
  </si>
  <si>
    <t>acetate permease</t>
  </si>
  <si>
    <t>PA3234</t>
  </si>
  <si>
    <t>PA14_RS09065</t>
  </si>
  <si>
    <t>PA14_22400</t>
  </si>
  <si>
    <t>PA3231</t>
  </si>
  <si>
    <t>PA14_RS09150</t>
  </si>
  <si>
    <t>PA14_22580</t>
  </si>
  <si>
    <t>PA3220</t>
  </si>
  <si>
    <t>PA14_RS09170</t>
  </si>
  <si>
    <t>PA14_22630</t>
  </si>
  <si>
    <t>PA3216</t>
  </si>
  <si>
    <t>PA14_RS09275</t>
  </si>
  <si>
    <t>PA14_22880</t>
  </si>
  <si>
    <t>Fe-S protein</t>
  </si>
  <si>
    <t>PA14_RS09290</t>
  </si>
  <si>
    <t>PA14_22930</t>
  </si>
  <si>
    <t>glk</t>
  </si>
  <si>
    <t>glucokinase</t>
  </si>
  <si>
    <t>PA3193</t>
  </si>
  <si>
    <t>PA14_RS09295</t>
  </si>
  <si>
    <t>PA14_22940</t>
  </si>
  <si>
    <t>gltR</t>
  </si>
  <si>
    <t>two-component response regulator GltR</t>
  </si>
  <si>
    <t>PA3192</t>
  </si>
  <si>
    <t>PA14_RS09310</t>
  </si>
  <si>
    <t>PA14_22990</t>
  </si>
  <si>
    <t>gltF</t>
  </si>
  <si>
    <t>ABC sugar transporter permease</t>
  </si>
  <si>
    <t>PA3189</t>
  </si>
  <si>
    <t>PA14_RS09315</t>
  </si>
  <si>
    <t>PA14_23000</t>
  </si>
  <si>
    <t>PA3188</t>
  </si>
  <si>
    <t>PA14_RS09345</t>
  </si>
  <si>
    <t>PA14_23080</t>
  </si>
  <si>
    <t>pgl</t>
  </si>
  <si>
    <t>6-phosphogluconolactonase</t>
  </si>
  <si>
    <t>PA3182</t>
  </si>
  <si>
    <t>PA14_RS09350</t>
  </si>
  <si>
    <t>PA14_23090</t>
  </si>
  <si>
    <t>keto-hydroxyglutarate-aldolase/keto-deoxy- phosphogluconate aldolase</t>
  </si>
  <si>
    <t>PA3181</t>
  </si>
  <si>
    <t>PA14_RS09410</t>
  </si>
  <si>
    <t>PA14_23250</t>
  </si>
  <si>
    <t>mtnA</t>
  </si>
  <si>
    <t>methylthioribose-1-phosphate isomerase</t>
  </si>
  <si>
    <t>PA3169</t>
  </si>
  <si>
    <t>PA14_RS09425</t>
  </si>
  <si>
    <t>PA14_23280</t>
  </si>
  <si>
    <t>pheA</t>
  </si>
  <si>
    <t>chorismate mutase</t>
  </si>
  <si>
    <t>PA3166</t>
  </si>
  <si>
    <t>PA14_RS09435</t>
  </si>
  <si>
    <t>PA14_23310</t>
  </si>
  <si>
    <t>bifunctional cyclohexadienyl dehydrogenase/ 3-phosphoshikimate 1-carboxyvinyltransferase</t>
  </si>
  <si>
    <t>PA14_RS09440</t>
  </si>
  <si>
    <t>PA14_23320</t>
  </si>
  <si>
    <t>cmk</t>
  </si>
  <si>
    <t>cytidylate kinase</t>
  </si>
  <si>
    <t>PA3163</t>
  </si>
  <si>
    <t>PA14_RS09450</t>
  </si>
  <si>
    <t>PA14_23340</t>
  </si>
  <si>
    <t>ihfB</t>
  </si>
  <si>
    <t>integration host factor subunit beta</t>
  </si>
  <si>
    <t>PA3161</t>
  </si>
  <si>
    <t>PA14_RS09585</t>
  </si>
  <si>
    <t>PA14_23640</t>
  </si>
  <si>
    <t>PA3129</t>
  </si>
  <si>
    <t>PA14_RS09600</t>
  </si>
  <si>
    <t>PA14_23680</t>
  </si>
  <si>
    <t>ibpA</t>
  </si>
  <si>
    <t>heat-shock protein IbpA</t>
  </si>
  <si>
    <t>PA3126</t>
  </si>
  <si>
    <t>PA14_RS09670</t>
  </si>
  <si>
    <t>PA14_23860</t>
  </si>
  <si>
    <t>accD</t>
  </si>
  <si>
    <t>acetyl-CoA carboxylase subunit beta</t>
  </si>
  <si>
    <t>PA3112</t>
  </si>
  <si>
    <t>PA14_RS09735</t>
  </si>
  <si>
    <t>PA14_24050</t>
  </si>
  <si>
    <t>xcpV</t>
  </si>
  <si>
    <t>general secretion pathway protein I</t>
  </si>
  <si>
    <t>PA3099</t>
  </si>
  <si>
    <t>PA14_RS09740</t>
  </si>
  <si>
    <t>PA14_24060</t>
  </si>
  <si>
    <t>xcpW</t>
  </si>
  <si>
    <t>general secretion pathway protein J</t>
  </si>
  <si>
    <t>PA3098</t>
  </si>
  <si>
    <t>PA14_RS09785</t>
  </si>
  <si>
    <t>PA14_24170</t>
  </si>
  <si>
    <t>fadH1</t>
  </si>
  <si>
    <t>2,4-dienoyl-CoA reductase</t>
  </si>
  <si>
    <t>PA3092</t>
  </si>
  <si>
    <t>PA14_RS09800</t>
  </si>
  <si>
    <t>PA14_24210</t>
  </si>
  <si>
    <t>PA3089</t>
  </si>
  <si>
    <t>PA14_RS09820</t>
  </si>
  <si>
    <t>PA14_24245</t>
  </si>
  <si>
    <t>PA3085</t>
  </si>
  <si>
    <t>PA14_RS09840</t>
  </si>
  <si>
    <t>PA14_24300</t>
  </si>
  <si>
    <t>PA3081</t>
  </si>
  <si>
    <t>PA14_RS09980</t>
  </si>
  <si>
    <t>PA3051</t>
  </si>
  <si>
    <t>PA14_RS09990</t>
  </si>
  <si>
    <t>PA14_24650</t>
  </si>
  <si>
    <t>rmf</t>
  </si>
  <si>
    <t>ribosome modulation factor</t>
  </si>
  <si>
    <t>PA3049</t>
  </si>
  <si>
    <t>PA14_RS10025</t>
  </si>
  <si>
    <t>PA14_24740</t>
  </si>
  <si>
    <t>PA3042</t>
  </si>
  <si>
    <t>PA14_RS10140</t>
  </si>
  <si>
    <t>PA14_25000</t>
  </si>
  <si>
    <t>lytic transglycosylase</t>
  </si>
  <si>
    <t>PA3020</t>
  </si>
  <si>
    <t>PA14_RS10320</t>
  </si>
  <si>
    <t>PA14_25470</t>
  </si>
  <si>
    <t>PA2985</t>
  </si>
  <si>
    <t>PA14_RS10360</t>
  </si>
  <si>
    <t>PA14_25550</t>
  </si>
  <si>
    <t>murB</t>
  </si>
  <si>
    <t>UDP-N-acetylenolpyruvoylglucosamine reductase</t>
  </si>
  <si>
    <t>PA2977</t>
  </si>
  <si>
    <t>PA14_RS10405</t>
  </si>
  <si>
    <t>PA14_25650</t>
  </si>
  <si>
    <t>malonyl-CoA-ACP transacylase</t>
  </si>
  <si>
    <t>PA2968</t>
  </si>
  <si>
    <t>PA14_RS10410</t>
  </si>
  <si>
    <t>PA14_25660</t>
  </si>
  <si>
    <t>fabG1</t>
  </si>
  <si>
    <t>3-ketoacyl-ACP reductase</t>
  </si>
  <si>
    <t>PA2967</t>
  </si>
  <si>
    <t>PA14_RS10465</t>
  </si>
  <si>
    <t>PA14_25810</t>
  </si>
  <si>
    <t>PA2956</t>
  </si>
  <si>
    <t>PA14_RS10495</t>
  </si>
  <si>
    <t>PA14_25900</t>
  </si>
  <si>
    <t>fabV/pfm</t>
  </si>
  <si>
    <t>trans-2-enoyl-CoA reductase</t>
  </si>
  <si>
    <t>PA2950</t>
  </si>
  <si>
    <t>PA14_RS10590</t>
  </si>
  <si>
    <t>PA14_26110</t>
  </si>
  <si>
    <t>PA2933</t>
  </si>
  <si>
    <t>PA14_RS10600</t>
  </si>
  <si>
    <t>PA14_26140</t>
  </si>
  <si>
    <t>PA2931</t>
  </si>
  <si>
    <t>PA14_RS10845</t>
  </si>
  <si>
    <t>PA14_26780</t>
  </si>
  <si>
    <t>PA2883</t>
  </si>
  <si>
    <t>PA14_RS10860</t>
  </si>
  <si>
    <t>PA14_26850</t>
  </si>
  <si>
    <t>PA2880</t>
  </si>
  <si>
    <t>PA14_RS11035</t>
  </si>
  <si>
    <t>PA14_27280</t>
  </si>
  <si>
    <t>PA2846</t>
  </si>
  <si>
    <t>PA14_RS11040</t>
  </si>
  <si>
    <t>PA14_27290</t>
  </si>
  <si>
    <t>PA2845</t>
  </si>
  <si>
    <t>PA14_RS11110</t>
  </si>
  <si>
    <t>PA14_27470</t>
  </si>
  <si>
    <t>zinc carboxypeptidase</t>
  </si>
  <si>
    <t>PA2831</t>
  </si>
  <si>
    <t>PA14_RS11125</t>
  </si>
  <si>
    <t>PA14_27500</t>
  </si>
  <si>
    <t>PA2828</t>
  </si>
  <si>
    <t>PA14_RS11130</t>
  </si>
  <si>
    <t>PA14_27510</t>
  </si>
  <si>
    <t>methionine sulfoxide reductase B</t>
  </si>
  <si>
    <t>PA2827</t>
  </si>
  <si>
    <t>PA14_RS11240</t>
  </si>
  <si>
    <t>PA14_27720</t>
  </si>
  <si>
    <t>PA2816</t>
  </si>
  <si>
    <t>PA14_RS11325</t>
  </si>
  <si>
    <t>PA14_27930</t>
  </si>
  <si>
    <t>PA2799</t>
  </si>
  <si>
    <t>PA14_RS11360</t>
  </si>
  <si>
    <t>PA14_28010</t>
  </si>
  <si>
    <t>PA2792</t>
  </si>
  <si>
    <t>PA14_RS11485</t>
  </si>
  <si>
    <t>PA14_28280</t>
  </si>
  <si>
    <t>PhzF family phenazine biosynthesis protein</t>
  </si>
  <si>
    <t>PA2770</t>
  </si>
  <si>
    <t>PA14_RS11495</t>
  </si>
  <si>
    <t>PA14_28300</t>
  </si>
  <si>
    <t>PA2768</t>
  </si>
  <si>
    <t>PA14_RS11500</t>
  </si>
  <si>
    <t>PA14_28310</t>
  </si>
  <si>
    <t>enoyl-CoA hydratase</t>
  </si>
  <si>
    <t>PA2767</t>
  </si>
  <si>
    <t>PA14_RS11520</t>
  </si>
  <si>
    <t>PA14_28360</t>
  </si>
  <si>
    <t>PA14_RS11535</t>
  </si>
  <si>
    <t>PA14_28380</t>
  </si>
  <si>
    <t>PA2762</t>
  </si>
  <si>
    <t>PA14_RS11585</t>
  </si>
  <si>
    <t>PA14_28490</t>
  </si>
  <si>
    <t>PA2754</t>
  </si>
  <si>
    <t>PA14_RS11625</t>
  </si>
  <si>
    <t>PA14_28570</t>
  </si>
  <si>
    <t>endA</t>
  </si>
  <si>
    <t>DNA-specific endonuclease I</t>
  </si>
  <si>
    <t>PA2749</t>
  </si>
  <si>
    <t>PA14_RS11650</t>
  </si>
  <si>
    <t>PA14_28610</t>
  </si>
  <si>
    <t>PA2746a</t>
  </si>
  <si>
    <t>PA14_RS11900</t>
  </si>
  <si>
    <t>PA14_29200</t>
  </si>
  <si>
    <t>PA2702</t>
  </si>
  <si>
    <t>PA14_RS11905</t>
  </si>
  <si>
    <t>PA14_29210</t>
  </si>
  <si>
    <t>PA2701</t>
  </si>
  <si>
    <t>PA14_RS11910</t>
  </si>
  <si>
    <t>PA14_29220</t>
  </si>
  <si>
    <t>porin</t>
  </si>
  <si>
    <t>PA2700</t>
  </si>
  <si>
    <t>PA14_RS11955</t>
  </si>
  <si>
    <t>PA14_29320</t>
  </si>
  <si>
    <t>NADH dehydrogenase;FAD-containing subunit</t>
  </si>
  <si>
    <t>PA2691</t>
  </si>
  <si>
    <t>PA14_RS12020</t>
  </si>
  <si>
    <t>PA14_29470</t>
  </si>
  <si>
    <t>PA2679</t>
  </si>
  <si>
    <t>PA14_RS12125</t>
  </si>
  <si>
    <t>PA14_29710</t>
  </si>
  <si>
    <t>hypothetical protein (Ca2+ induced)</t>
  </si>
  <si>
    <t>PA2659</t>
  </si>
  <si>
    <t>PA14_RS12130</t>
  </si>
  <si>
    <t>PA14_29720</t>
  </si>
  <si>
    <t>PA2658</t>
  </si>
  <si>
    <t>PA14_RS12220</t>
  </si>
  <si>
    <t>PA14_29980</t>
  </si>
  <si>
    <t>nuoE</t>
  </si>
  <si>
    <t>NADH dehydrogenase subunit E</t>
  </si>
  <si>
    <t>PA2640</t>
  </si>
  <si>
    <t>PA14_RS12235</t>
  </si>
  <si>
    <t>PA14_30020</t>
  </si>
  <si>
    <t>nuoA</t>
  </si>
  <si>
    <t>NADH dehydrogenase subunit A</t>
  </si>
  <si>
    <t>PA2637</t>
  </si>
  <si>
    <t>PA14_RS12330</t>
  </si>
  <si>
    <t>PA14_30260</t>
  </si>
  <si>
    <t>arginyl-tRNA-protein transferase</t>
  </si>
  <si>
    <t>PA2618</t>
  </si>
  <si>
    <t>PA14_RS12355</t>
  </si>
  <si>
    <t>PA14_30320</t>
  </si>
  <si>
    <t>recombination factor protein RarA</t>
  </si>
  <si>
    <t>PA2613</t>
  </si>
  <si>
    <t>PA14_RS12395</t>
  </si>
  <si>
    <t>PA14_30400</t>
  </si>
  <si>
    <t>sulfur transfer complex subunit TusD</t>
  </si>
  <si>
    <t>PA2605</t>
  </si>
  <si>
    <t>PA14_RS12400</t>
  </si>
  <si>
    <t>PA14_30410</t>
  </si>
  <si>
    <t>PA2604</t>
  </si>
  <si>
    <t>PA14_RS12910</t>
  </si>
  <si>
    <t>PA14_31530</t>
  </si>
  <si>
    <t>acyl-CoA thiolase</t>
  </si>
  <si>
    <t>PA2553</t>
  </si>
  <si>
    <t>PA14_RS12935</t>
  </si>
  <si>
    <t>PA14_31610</t>
  </si>
  <si>
    <t>TerC family protein</t>
  </si>
  <si>
    <t>PA2549</t>
  </si>
  <si>
    <t>PA14_RS13025</t>
  </si>
  <si>
    <t>PA14_31820</t>
  </si>
  <si>
    <t>PA2531</t>
  </si>
  <si>
    <t>PA14_RS13080</t>
  </si>
  <si>
    <t>PA14_31990</t>
  </si>
  <si>
    <t>czcB</t>
  </si>
  <si>
    <t>cobalt/zinc/cadmium efflux RND transporter;membrane fusion protein;CzcB famil</t>
  </si>
  <si>
    <t>PA2521</t>
  </si>
  <si>
    <t>PA14_RS13100</t>
  </si>
  <si>
    <t>PA14_32100</t>
  </si>
  <si>
    <t>xylY</t>
  </si>
  <si>
    <t>toluate 1,2-dioxygenase subunit beta</t>
  </si>
  <si>
    <t>PA2517</t>
  </si>
  <si>
    <t>PA14_RS13230</t>
  </si>
  <si>
    <t>PA14_32420</t>
  </si>
  <si>
    <t>PA2491</t>
  </si>
  <si>
    <t>PA14_RS13240</t>
  </si>
  <si>
    <t>PA14_32450</t>
  </si>
  <si>
    <t>PA2489</t>
  </si>
  <si>
    <t>PA14_RS13255</t>
  </si>
  <si>
    <t>PA14_32480</t>
  </si>
  <si>
    <t>PA2486</t>
  </si>
  <si>
    <t>PA14_RS13260</t>
  </si>
  <si>
    <t>PA14_32500</t>
  </si>
  <si>
    <t>PA2484</t>
  </si>
  <si>
    <t>PA14_RS13305</t>
  </si>
  <si>
    <t>PA14_32630</t>
  </si>
  <si>
    <t>cytochrome P450</t>
  </si>
  <si>
    <t>PA2475</t>
  </si>
  <si>
    <t>PA14_RS13330</t>
  </si>
  <si>
    <t>PA14_32690</t>
  </si>
  <si>
    <t>gtdA</t>
  </si>
  <si>
    <t>gentisate 1,2-dioxygenase</t>
  </si>
  <si>
    <t>PA2470</t>
  </si>
  <si>
    <t>PA14_RS13355</t>
  </si>
  <si>
    <t>PA14_32750</t>
  </si>
  <si>
    <t>PA2465</t>
  </si>
  <si>
    <t>PA14_RS13545</t>
  </si>
  <si>
    <t>PA14_33240</t>
  </si>
  <si>
    <t>pvdX</t>
  </si>
  <si>
    <t>PA2428</t>
  </si>
  <si>
    <t>PA14_RS13565</t>
  </si>
  <si>
    <t>PA14_33280</t>
  </si>
  <si>
    <t>pvdL</t>
  </si>
  <si>
    <t>peptide synthase</t>
  </si>
  <si>
    <t>PA2424</t>
  </si>
  <si>
    <t>PA14_RS13625</t>
  </si>
  <si>
    <t>PA14_33430</t>
  </si>
  <si>
    <t>PA2418</t>
  </si>
  <si>
    <t>PA14_RS13645</t>
  </si>
  <si>
    <t>PA14_33480</t>
  </si>
  <si>
    <t>sndH</t>
  </si>
  <si>
    <t>L-sorbosone dehydrogenase</t>
  </si>
  <si>
    <t>PA2414</t>
  </si>
  <si>
    <t>PA14_RS13670</t>
  </si>
  <si>
    <t>PA14_33540</t>
  </si>
  <si>
    <t>PA2409</t>
  </si>
  <si>
    <t>PA14_RS13685</t>
  </si>
  <si>
    <t>PA14_33570</t>
  </si>
  <si>
    <t>PA2406</t>
  </si>
  <si>
    <t>PA14_RS13690</t>
  </si>
  <si>
    <t>PA14_33580</t>
  </si>
  <si>
    <t>PA2405</t>
  </si>
  <si>
    <t>PA14_RS13695</t>
  </si>
  <si>
    <t>PA14_33590</t>
  </si>
  <si>
    <t>PA2404</t>
  </si>
  <si>
    <t>PA14_RS13790</t>
  </si>
  <si>
    <t>PA14_33820</t>
  </si>
  <si>
    <t>pvdQ</t>
  </si>
  <si>
    <t>penicillin acylase-related protein</t>
  </si>
  <si>
    <t>PA2385</t>
  </si>
  <si>
    <t>PA14_RS13810</t>
  </si>
  <si>
    <t>PA14_33870</t>
  </si>
  <si>
    <t>PA2381</t>
  </si>
  <si>
    <t>PA14_RS13815</t>
  </si>
  <si>
    <t>PA14_33880</t>
  </si>
  <si>
    <t>PA2380</t>
  </si>
  <si>
    <t>PA14_RS13835</t>
  </si>
  <si>
    <t>PA14_33920</t>
  </si>
  <si>
    <t>PA2376</t>
  </si>
  <si>
    <t>PA14_RS13900</t>
  </si>
  <si>
    <t>PA14_34080</t>
  </si>
  <si>
    <t>lip3</t>
  </si>
  <si>
    <t>Lip3</t>
  </si>
  <si>
    <t>PA2364</t>
  </si>
  <si>
    <t>PA14_RS13960</t>
  </si>
  <si>
    <t>PA14_34250</t>
  </si>
  <si>
    <t>glycerophosphoryl diester phosphodiesterase</t>
  </si>
  <si>
    <t>PA2352</t>
  </si>
  <si>
    <t>PA14_RS14020</t>
  </si>
  <si>
    <t>PA14_34390</t>
  </si>
  <si>
    <t>binding-protein-dependent maltose/mannitol transport protein</t>
  </si>
  <si>
    <t>PA2340</t>
  </si>
  <si>
    <t>PA14_RS14025</t>
  </si>
  <si>
    <t>PA14_34410</t>
  </si>
  <si>
    <t>mtlF</t>
  </si>
  <si>
    <t>PA2339</t>
  </si>
  <si>
    <t>PA14_RS14030</t>
  </si>
  <si>
    <t>PA14_34420</t>
  </si>
  <si>
    <t>maltose/mannitol ABC transporter substrate-binding protein</t>
  </si>
  <si>
    <t>PA2338</t>
  </si>
  <si>
    <t>PA14_RS14035</t>
  </si>
  <si>
    <t>PA14_34440</t>
  </si>
  <si>
    <t>mtlR</t>
  </si>
  <si>
    <t>transcriptional regulator MtlR</t>
  </si>
  <si>
    <t>PA2337</t>
  </si>
  <si>
    <t>PA14_RS14075</t>
  </si>
  <si>
    <t>PA14_34550</t>
  </si>
  <si>
    <t>PA2325</t>
  </si>
  <si>
    <t>PA14_RS14165</t>
  </si>
  <si>
    <t>PA14_34800</t>
  </si>
  <si>
    <t>amino acid transporter LysE</t>
  </si>
  <si>
    <t>PA2306</t>
  </si>
  <si>
    <t>PA14_RS14225</t>
  </si>
  <si>
    <t>PA14_34940</t>
  </si>
  <si>
    <t>PA2292</t>
  </si>
  <si>
    <t>PA14_RS14360</t>
  </si>
  <si>
    <t>PA14_35290</t>
  </si>
  <si>
    <t>gnd</t>
  </si>
  <si>
    <t>gluconate dehydrogenase</t>
  </si>
  <si>
    <t>PA2265</t>
  </si>
  <si>
    <t>PA14_RS14420</t>
  </si>
  <si>
    <t>PA14_35440</t>
  </si>
  <si>
    <t>ansA</t>
  </si>
  <si>
    <t>L-asparaginase I</t>
  </si>
  <si>
    <t>PA2253</t>
  </si>
  <si>
    <t>PA14_RS14850</t>
  </si>
  <si>
    <t>PA14_36490</t>
  </si>
  <si>
    <t>PA2173</t>
  </si>
  <si>
    <t>PA14_RS14900</t>
  </si>
  <si>
    <t>PA14_36605</t>
  </si>
  <si>
    <t>maltooligosyl trehalose synthase</t>
  </si>
  <si>
    <t>PA2162</t>
  </si>
  <si>
    <t>PA14_RS14910</t>
  </si>
  <si>
    <t>PA14_36630</t>
  </si>
  <si>
    <t>PA2160</t>
  </si>
  <si>
    <t>PA14_RS14915</t>
  </si>
  <si>
    <t>PA14_36650</t>
  </si>
  <si>
    <t>PA2159</t>
  </si>
  <si>
    <t>PA14_RS14930</t>
  </si>
  <si>
    <t>PA14_36680</t>
  </si>
  <si>
    <t>PA2156</t>
  </si>
  <si>
    <t>PA14_RS14935</t>
  </si>
  <si>
    <t>PA14_36690</t>
  </si>
  <si>
    <t>cardiolipin synthase 2</t>
  </si>
  <si>
    <t>PA2155</t>
  </si>
  <si>
    <t>PA14_RS14965</t>
  </si>
  <si>
    <t>PA14_36770</t>
  </si>
  <si>
    <t>PA2149</t>
  </si>
  <si>
    <t>PA14_RS15000</t>
  </si>
  <si>
    <t>PA14_36850</t>
  </si>
  <si>
    <t>PA2143</t>
  </si>
  <si>
    <t>PA14_RS15005</t>
  </si>
  <si>
    <t>PA14_36860</t>
  </si>
  <si>
    <t>PA2142a</t>
  </si>
  <si>
    <t>PA14_RS15020</t>
  </si>
  <si>
    <t>PA14_36890</t>
  </si>
  <si>
    <t>metallothionein</t>
  </si>
  <si>
    <t>PA2140</t>
  </si>
  <si>
    <t>PA14_RS15025</t>
  </si>
  <si>
    <t>PA14_36900</t>
  </si>
  <si>
    <t>PA14_RS15030</t>
  </si>
  <si>
    <t>PA14_36910</t>
  </si>
  <si>
    <t>ligD</t>
  </si>
  <si>
    <t>ATP-dependent DNA ligase</t>
  </si>
  <si>
    <t>PA2138</t>
  </si>
  <si>
    <t>PA14_RS15035</t>
  </si>
  <si>
    <t>PA2137</t>
  </si>
  <si>
    <t>PA14_RS15160</t>
  </si>
  <si>
    <t>PA14_37220</t>
  </si>
  <si>
    <t>PA2115</t>
  </si>
  <si>
    <t>PA14_RS15175</t>
  </si>
  <si>
    <t>PA14_37270</t>
  </si>
  <si>
    <t>LamB/YcsF family protein</t>
  </si>
  <si>
    <t>PA2112</t>
  </si>
  <si>
    <t>PA14_RS15225</t>
  </si>
  <si>
    <t>PA14_37410</t>
  </si>
  <si>
    <t>PA2095</t>
  </si>
  <si>
    <t>PA14_RS15230</t>
  </si>
  <si>
    <t>PA14_37420</t>
  </si>
  <si>
    <t>transmembrane sensor protein</t>
  </si>
  <si>
    <t>PA2094</t>
  </si>
  <si>
    <t>PA14_RS15250</t>
  </si>
  <si>
    <t>PA14_37470</t>
  </si>
  <si>
    <t>PA2090</t>
  </si>
  <si>
    <t>PA14_RS15415</t>
  </si>
  <si>
    <t>PA14_37910</t>
  </si>
  <si>
    <t>PA2056</t>
  </si>
  <si>
    <t>PA14_RS15430</t>
  </si>
  <si>
    <t>PA14_37950</t>
  </si>
  <si>
    <t>cynT</t>
  </si>
  <si>
    <t>carbonate dehydratase</t>
  </si>
  <si>
    <t>PA2053</t>
  </si>
  <si>
    <t>PA14_RS15570</t>
  </si>
  <si>
    <t>PA14_38320</t>
  </si>
  <si>
    <t>bile acid/Na+ symporter family transporter</t>
  </si>
  <si>
    <t>PA2026</t>
  </si>
  <si>
    <t>PA14_RS15580</t>
  </si>
  <si>
    <t>PA14_38340</t>
  </si>
  <si>
    <t>ring-cleaving dioxygenase</t>
  </si>
  <si>
    <t>PA2024</t>
  </si>
  <si>
    <t>PA14_RS15590</t>
  </si>
  <si>
    <t>PA14_38360</t>
  </si>
  <si>
    <t>PA2022</t>
  </si>
  <si>
    <t>PA14_RS15595</t>
  </si>
  <si>
    <t>PA14_38370</t>
  </si>
  <si>
    <t>PA2021</t>
  </si>
  <si>
    <t>PA14_RS15615</t>
  </si>
  <si>
    <t>PA14_38420</t>
  </si>
  <si>
    <t>PA2017</t>
  </si>
  <si>
    <t>PA14_RS15725</t>
  </si>
  <si>
    <t>PA14_38710</t>
  </si>
  <si>
    <t>PA1995</t>
  </si>
  <si>
    <t>PA14_RS15800</t>
  </si>
  <si>
    <t>PA14_38900</t>
  </si>
  <si>
    <t>eraR</t>
  </si>
  <si>
    <t>PA1980</t>
  </si>
  <si>
    <t>PA14_RS15890</t>
  </si>
  <si>
    <t>PA14_39140</t>
  </si>
  <si>
    <t>PA1963</t>
  </si>
  <si>
    <t>PA14_RS15910</t>
  </si>
  <si>
    <t>PA14_39190</t>
  </si>
  <si>
    <t>bacA</t>
  </si>
  <si>
    <t>UDP pyrophosphate phosphatase</t>
  </si>
  <si>
    <t>PA1959</t>
  </si>
  <si>
    <t>PA14_RS16045</t>
  </si>
  <si>
    <t>PA14_39590</t>
  </si>
  <si>
    <t>metE</t>
  </si>
  <si>
    <t>5- methyltetrahydropteroyltriglutamate/homocysteine S-methyltransferase</t>
  </si>
  <si>
    <t>PA1927</t>
  </si>
  <si>
    <t>PA14_RS16250</t>
  </si>
  <si>
    <t>PA14_RS16330</t>
  </si>
  <si>
    <t>PA14_40270</t>
  </si>
  <si>
    <t>cation transporter</t>
  </si>
  <si>
    <t>PA1873</t>
  </si>
  <si>
    <t>PA14_RS16380</t>
  </si>
  <si>
    <t>PA14_40380</t>
  </si>
  <si>
    <t>PA1864</t>
  </si>
  <si>
    <t>PA14_RS16430</t>
  </si>
  <si>
    <t>PA14_40520</t>
  </si>
  <si>
    <t>ccoQ3</t>
  </si>
  <si>
    <t>cytochrome c oxidase subunit II</t>
  </si>
  <si>
    <t>PA1855</t>
  </si>
  <si>
    <t>PA14_RS16445</t>
  </si>
  <si>
    <t>PA14_40560</t>
  </si>
  <si>
    <t>PA1852</t>
  </si>
  <si>
    <t>PA14_RS16470</t>
  </si>
  <si>
    <t>PA14_40630</t>
  </si>
  <si>
    <t>PA1847</t>
  </si>
  <si>
    <t>PA14_RS16480</t>
  </si>
  <si>
    <t>PA14_40650</t>
  </si>
  <si>
    <t>PA1845</t>
  </si>
  <si>
    <t>PA14_RS16560</t>
  </si>
  <si>
    <t>PA14_40850</t>
  </si>
  <si>
    <t>PA1831</t>
  </si>
  <si>
    <t>PA14_RS16600</t>
  </si>
  <si>
    <t>PA14_40950</t>
  </si>
  <si>
    <t>nudC</t>
  </si>
  <si>
    <t>NADH pyrophosphatase</t>
  </si>
  <si>
    <t>PA1823</t>
  </si>
  <si>
    <t>PA14_RS16690</t>
  </si>
  <si>
    <t>PA14_41190</t>
  </si>
  <si>
    <t>ppiD</t>
  </si>
  <si>
    <t>peptidyl-prolyl cis-trans isomerase D</t>
  </si>
  <si>
    <t>PA1805</t>
  </si>
  <si>
    <t>PA14_RS16795</t>
  </si>
  <si>
    <t>PA14_41420</t>
  </si>
  <si>
    <t>PA1791</t>
  </si>
  <si>
    <t>PA14_RS16880</t>
  </si>
  <si>
    <t>PA14_41610</t>
  </si>
  <si>
    <t>PA1774</t>
  </si>
  <si>
    <t>PA14_RS16970</t>
  </si>
  <si>
    <t>PA14_41830</t>
  </si>
  <si>
    <t>thrH</t>
  </si>
  <si>
    <t>phosphoserine phosphatase</t>
  </si>
  <si>
    <t>PA1757</t>
  </si>
  <si>
    <t>PA14_RS17005</t>
  </si>
  <si>
    <t>PA14_RS17010</t>
  </si>
  <si>
    <t>PA14_41920</t>
  </si>
  <si>
    <t>aroF-1;phospho-2-dehydro-3-deoxyheptonate aldolase</t>
  </si>
  <si>
    <t>PA1750</t>
  </si>
  <si>
    <t>PA14_RS17025</t>
  </si>
  <si>
    <t>PA14_41960</t>
  </si>
  <si>
    <t>PA1747</t>
  </si>
  <si>
    <t>PA14_RS17030</t>
  </si>
  <si>
    <t>PA14_41970</t>
  </si>
  <si>
    <t>PA1746</t>
  </si>
  <si>
    <t>PA14_RS17035</t>
  </si>
  <si>
    <t>PA14_41980</t>
  </si>
  <si>
    <t>PA1745</t>
  </si>
  <si>
    <t>PA14_RS17515</t>
  </si>
  <si>
    <t>PA14_43110</t>
  </si>
  <si>
    <t>glutathione S-transferase</t>
  </si>
  <si>
    <t>PA1655</t>
  </si>
  <si>
    <t>PA14_RS17550</t>
  </si>
  <si>
    <t>PA14_43190</t>
  </si>
  <si>
    <t>PA1648</t>
  </si>
  <si>
    <t>PA14_RS17605</t>
  </si>
  <si>
    <t>PA14_43320</t>
  </si>
  <si>
    <t>glutaminase</t>
  </si>
  <si>
    <t>PA1638</t>
  </si>
  <si>
    <t>PA14_RS17710</t>
  </si>
  <si>
    <t>PA14_43610</t>
  </si>
  <si>
    <t>PA1617</t>
  </si>
  <si>
    <t>PA14_RS17755</t>
  </si>
  <si>
    <t>PA14_43710</t>
  </si>
  <si>
    <t>PA1608</t>
  </si>
  <si>
    <t>PA14_RS17785</t>
  </si>
  <si>
    <t>PA14_43780</t>
  </si>
  <si>
    <t>PA1602</t>
  </si>
  <si>
    <t>PA14_RS17790</t>
  </si>
  <si>
    <t>PA14_43790</t>
  </si>
  <si>
    <t>PA1601</t>
  </si>
  <si>
    <t>PA14_RS17795</t>
  </si>
  <si>
    <t>PA14_43810</t>
  </si>
  <si>
    <t>cytochrome c</t>
  </si>
  <si>
    <t>PA1600</t>
  </si>
  <si>
    <t>PA14_RS17850</t>
  </si>
  <si>
    <t>PA14_43940</t>
  </si>
  <si>
    <t>sucD</t>
  </si>
  <si>
    <t>succinyl-CoA synthetase subunit alpha</t>
  </si>
  <si>
    <t>PA1589</t>
  </si>
  <si>
    <t>PA14_RS17860</t>
  </si>
  <si>
    <t>PA14_43970</t>
  </si>
  <si>
    <t>lpdG</t>
  </si>
  <si>
    <t>dihydrolipoamide dehydrogenase</t>
  </si>
  <si>
    <t>PA1587</t>
  </si>
  <si>
    <t>PA14_RS17925</t>
  </si>
  <si>
    <t>PA14_44130</t>
  </si>
  <si>
    <t>PA1575</t>
  </si>
  <si>
    <t>PA14_RS17955</t>
  </si>
  <si>
    <t>PA14_44190</t>
  </si>
  <si>
    <t>sugar MFS transporter</t>
  </si>
  <si>
    <t>PA1569</t>
  </si>
  <si>
    <t>PA14_RS17965</t>
  </si>
  <si>
    <t>PA14_44210</t>
  </si>
  <si>
    <t>glycine/D-amino acid oxidase</t>
  </si>
  <si>
    <t>PA1567</t>
  </si>
  <si>
    <t>PA14_RS18075</t>
  </si>
  <si>
    <t>PA14_44470</t>
  </si>
  <si>
    <t>hemN</t>
  </si>
  <si>
    <t>PA1546</t>
  </si>
  <si>
    <t>PA14_RS18095</t>
  </si>
  <si>
    <t>PA14_44510</t>
  </si>
  <si>
    <t>PA1542</t>
  </si>
  <si>
    <t>PA14_RS18135</t>
  </si>
  <si>
    <t>PA14_44610</t>
  </si>
  <si>
    <t>recR</t>
  </si>
  <si>
    <t>recombination protein RecR</t>
  </si>
  <si>
    <t>PA1534</t>
  </si>
  <si>
    <t>PA14_RS18175</t>
  </si>
  <si>
    <t>PA14_44690</t>
  </si>
  <si>
    <t>GntR family transcriptional regulator</t>
  </si>
  <si>
    <t>PA1526</t>
  </si>
  <si>
    <t>PA14_RS18185</t>
  </si>
  <si>
    <t>PA14_44710</t>
  </si>
  <si>
    <t>xdhA</t>
  </si>
  <si>
    <t>xanthine dehydrogenase</t>
  </si>
  <si>
    <t>PA1524</t>
  </si>
  <si>
    <t>PA14_RS18210</t>
  </si>
  <si>
    <t>PA14_44800</t>
  </si>
  <si>
    <t>PA1519</t>
  </si>
  <si>
    <t>PA14_RS18335</t>
  </si>
  <si>
    <t>PA14_45100</t>
  </si>
  <si>
    <t>PA1494</t>
  </si>
  <si>
    <t>PA14_RS18355</t>
  </si>
  <si>
    <t>PA14_45150</t>
  </si>
  <si>
    <t>PA1490</t>
  </si>
  <si>
    <t>PA14_RS18380</t>
  </si>
  <si>
    <t>PA14_45240</t>
  </si>
  <si>
    <t>PA1485</t>
  </si>
  <si>
    <t>PA14_RS18550</t>
  </si>
  <si>
    <t>PA14_45700</t>
  </si>
  <si>
    <t>PA1451</t>
  </si>
  <si>
    <t>PA14_RS18625</t>
  </si>
  <si>
    <t>PA14_45890</t>
  </si>
  <si>
    <t>RND efflux transporter</t>
  </si>
  <si>
    <t>PA1436</t>
  </si>
  <si>
    <t>PA14_RS18735</t>
  </si>
  <si>
    <t>PA14_46170</t>
  </si>
  <si>
    <t>PA1413</t>
  </si>
  <si>
    <t>PA14_RS18780</t>
  </si>
  <si>
    <t>PA14_46280</t>
  </si>
  <si>
    <t>PA1404</t>
  </si>
  <si>
    <t>PA14_RS18990</t>
  </si>
  <si>
    <t>PA14_46740</t>
  </si>
  <si>
    <t>PA1357</t>
  </si>
  <si>
    <t>PA14_RS18995</t>
  </si>
  <si>
    <t>PA14_46750</t>
  </si>
  <si>
    <t>PA1356</t>
  </si>
  <si>
    <t>PA14_RS19035</t>
  </si>
  <si>
    <t>PA1348</t>
  </si>
  <si>
    <t>PA14_RS19060</t>
  </si>
  <si>
    <t>PA14_46900</t>
  </si>
  <si>
    <t>hypothetical protein (PagP;LPS modification;host immune resistance)</t>
  </si>
  <si>
    <t>PA1343</t>
  </si>
  <si>
    <t>PA14_RS19110</t>
  </si>
  <si>
    <t>PA14_47010</t>
  </si>
  <si>
    <t>PA1333</t>
  </si>
  <si>
    <t>PA14_RS19145</t>
  </si>
  <si>
    <t>PA14_47100</t>
  </si>
  <si>
    <t>ilvA2</t>
  </si>
  <si>
    <t>PA1326</t>
  </si>
  <si>
    <t>PA14_RS19250</t>
  </si>
  <si>
    <t>PA14_47350</t>
  </si>
  <si>
    <t>PA1305</t>
  </si>
  <si>
    <t>PA14_RS19460</t>
  </si>
  <si>
    <t>PA14_47880</t>
  </si>
  <si>
    <t>PA1264</t>
  </si>
  <si>
    <t>PA14_RS19535</t>
  </si>
  <si>
    <t>PA14_48060</t>
  </si>
  <si>
    <t>aprA</t>
  </si>
  <si>
    <t>alkaline metalloproteinase</t>
  </si>
  <si>
    <t>PA1249</t>
  </si>
  <si>
    <t>PA14_RS19640</t>
  </si>
  <si>
    <t>PA14_48400</t>
  </si>
  <si>
    <t>PA1228</t>
  </si>
  <si>
    <t>PA14_RS19700</t>
  </si>
  <si>
    <t>PA14_48530</t>
  </si>
  <si>
    <t>PA1221</t>
  </si>
  <si>
    <t>PA14_RS19760</t>
  </si>
  <si>
    <t>PA14_48660</t>
  </si>
  <si>
    <t>PA1209</t>
  </si>
  <si>
    <t>PA14_RS19770</t>
  </si>
  <si>
    <t>PA14_48700</t>
  </si>
  <si>
    <t>kefB</t>
  </si>
  <si>
    <t>glutathione-regulated potassium-efflux system protein KefB</t>
  </si>
  <si>
    <t>PA1207</t>
  </si>
  <si>
    <t>PA14_RS19775</t>
  </si>
  <si>
    <t>PA14_48710</t>
  </si>
  <si>
    <t>PA1206</t>
  </si>
  <si>
    <t>PA14_RS19795</t>
  </si>
  <si>
    <t>PA14_48760</t>
  </si>
  <si>
    <t>PA1202</t>
  </si>
  <si>
    <t>PA14_RS19805</t>
  </si>
  <si>
    <t>PA14_48780</t>
  </si>
  <si>
    <t>PA1200</t>
  </si>
  <si>
    <t>PA14_RS19980</t>
  </si>
  <si>
    <t>PA14_49200</t>
  </si>
  <si>
    <t>oprH</t>
  </si>
  <si>
    <t>PhoP/Q and low Mg2+ inducible outer membrane prote</t>
  </si>
  <si>
    <t>PA1178</t>
  </si>
  <si>
    <t>PA14_RS19985</t>
  </si>
  <si>
    <t>PA14_49210</t>
  </si>
  <si>
    <t>napE</t>
  </si>
  <si>
    <t>periplasmic nitrate reductase NapE</t>
  </si>
  <si>
    <t>PA1177</t>
  </si>
  <si>
    <t>PA14_RS20175</t>
  </si>
  <si>
    <t>PA14_49690</t>
  </si>
  <si>
    <t>PA1137</t>
  </si>
  <si>
    <t>PA14_RS20190</t>
  </si>
  <si>
    <t>PA14_49720</t>
  </si>
  <si>
    <t>PA1134</t>
  </si>
  <si>
    <t>PA14_RS20285</t>
  </si>
  <si>
    <t>PA14_49940</t>
  </si>
  <si>
    <t>PA1115</t>
  </si>
  <si>
    <t>PA14_RS20300</t>
  </si>
  <si>
    <t>PA14_49990</t>
  </si>
  <si>
    <t>PA1112b</t>
  </si>
  <si>
    <t>PA14_RS20305</t>
  </si>
  <si>
    <t>PA14_50000</t>
  </si>
  <si>
    <t>PA1112a</t>
  </si>
  <si>
    <t>PA14_RS20310</t>
  </si>
  <si>
    <t>PA14_50010</t>
  </si>
  <si>
    <t>PA1112</t>
  </si>
  <si>
    <t>PA14_RS20335</t>
  </si>
  <si>
    <t>PA14_50060</t>
  </si>
  <si>
    <t>roeA</t>
  </si>
  <si>
    <t>diganylate cyclase RoeA</t>
  </si>
  <si>
    <t>PA1107</t>
  </si>
  <si>
    <t>PA14_RS20735</t>
  </si>
  <si>
    <t>PA14_51040</t>
  </si>
  <si>
    <t>PA1028</t>
  </si>
  <si>
    <t>PA14_RS20740</t>
  </si>
  <si>
    <t>PA14_51050</t>
  </si>
  <si>
    <t>PA1027</t>
  </si>
  <si>
    <t>PA14_RS20785</t>
  </si>
  <si>
    <t>PA14_51150</t>
  </si>
  <si>
    <t>mucK</t>
  </si>
  <si>
    <t>cis,cis-muconate transporter MucK</t>
  </si>
  <si>
    <t>PA1019</t>
  </si>
  <si>
    <t>PA14_RS20915</t>
  </si>
  <si>
    <t>PA14_51440</t>
  </si>
  <si>
    <t>ogt</t>
  </si>
  <si>
    <t>PA0995</t>
  </si>
  <si>
    <t>PA14_RS21090</t>
  </si>
  <si>
    <t>PA14_51820</t>
  </si>
  <si>
    <t>aspS</t>
  </si>
  <si>
    <t>aspartyl-tRNA synthetase</t>
  </si>
  <si>
    <t>PA0963</t>
  </si>
  <si>
    <t>PA14_RS21185</t>
  </si>
  <si>
    <t>PA14_52040</t>
  </si>
  <si>
    <t>purM</t>
  </si>
  <si>
    <t>phosphoribosylaminoimidazole synthetase</t>
  </si>
  <si>
    <t>PA0945</t>
  </si>
  <si>
    <t>PA14_RS21205</t>
  </si>
  <si>
    <t>PA14_52080</t>
  </si>
  <si>
    <t>PA0941</t>
  </si>
  <si>
    <t>PA14_RS21310</t>
  </si>
  <si>
    <t>PA14_52330</t>
  </si>
  <si>
    <t>PA0922</t>
  </si>
  <si>
    <t>PA14_RS21410</t>
  </si>
  <si>
    <t>PA14_52570</t>
  </si>
  <si>
    <t>rsmA</t>
  </si>
  <si>
    <t>carbon storage regulator</t>
  </si>
  <si>
    <t>PA0905</t>
  </si>
  <si>
    <t>PA14_RS21415</t>
  </si>
  <si>
    <t>PA14_52580</t>
  </si>
  <si>
    <t>lysC</t>
  </si>
  <si>
    <t>aspartate kinase</t>
  </si>
  <si>
    <t>PA0904</t>
  </si>
  <si>
    <t>PA14_RS21420</t>
  </si>
  <si>
    <t>PA14_52600</t>
  </si>
  <si>
    <t>alaS</t>
  </si>
  <si>
    <t>alanyl-tRNA synthetase</t>
  </si>
  <si>
    <t>PA0903</t>
  </si>
  <si>
    <t>PA14_RS21425</t>
  </si>
  <si>
    <t>PA14_52610</t>
  </si>
  <si>
    <t>PA0902</t>
  </si>
  <si>
    <t>PA14_RS21440</t>
  </si>
  <si>
    <t>PA14_52660</t>
  </si>
  <si>
    <t>aruB</t>
  </si>
  <si>
    <t>succinylarginine dihydrolase</t>
  </si>
  <si>
    <t>PA0899</t>
  </si>
  <si>
    <t>PA14_RS21475</t>
  </si>
  <si>
    <t>PA14_52750</t>
  </si>
  <si>
    <t>aotP</t>
  </si>
  <si>
    <t>arginine/ornithine transport protein AotP</t>
  </si>
  <si>
    <t>PA0892</t>
  </si>
  <si>
    <t>PA14_RS21495</t>
  </si>
  <si>
    <t>PA14_52790</t>
  </si>
  <si>
    <t>aotJ</t>
  </si>
  <si>
    <t>arginine/ornithine binding protein AotJ</t>
  </si>
  <si>
    <t>PA0888</t>
  </si>
  <si>
    <t>PA14_RS21510</t>
  </si>
  <si>
    <t>PA14_52820</t>
  </si>
  <si>
    <t>dctQ</t>
  </si>
  <si>
    <t>C4-dicarboxylate transporter</t>
  </si>
  <si>
    <t>PA0885</t>
  </si>
  <si>
    <t>PA14_RS21720</t>
  </si>
  <si>
    <t>PA14_53360</t>
  </si>
  <si>
    <t>plcH</t>
  </si>
  <si>
    <t>hemolytic phospholipase C</t>
  </si>
  <si>
    <t>PA0844</t>
  </si>
  <si>
    <t>PA14_RS21875</t>
  </si>
  <si>
    <t>PA14_53730</t>
  </si>
  <si>
    <t>PA0815</t>
  </si>
  <si>
    <t>PA14_RS21895</t>
  </si>
  <si>
    <t>PA14_53780</t>
  </si>
  <si>
    <t>PA0811</t>
  </si>
  <si>
    <t>PA14_RS21910</t>
  </si>
  <si>
    <t>PA14_53810</t>
  </si>
  <si>
    <t>PA0808</t>
  </si>
  <si>
    <t>PA14_RS22005</t>
  </si>
  <si>
    <t>PA14_54040</t>
  </si>
  <si>
    <t>PA0789</t>
  </si>
  <si>
    <t>PA14_RS22015</t>
  </si>
  <si>
    <t>PA14_54070</t>
  </si>
  <si>
    <t>PA0788a</t>
  </si>
  <si>
    <t>PA14_RS22020</t>
  </si>
  <si>
    <t>PA14_54080</t>
  </si>
  <si>
    <t>PA0788</t>
  </si>
  <si>
    <t>PA14_RS22050</t>
  </si>
  <si>
    <t>PA14_54170</t>
  </si>
  <si>
    <t>putA</t>
  </si>
  <si>
    <t>bifunctional proline dehydrogenase/pyrroline-5-carboxylate dehydrogenase</t>
  </si>
  <si>
    <t>PA0782</t>
  </si>
  <si>
    <t>PA14_RS22080</t>
  </si>
  <si>
    <t>PA14_54240</t>
  </si>
  <si>
    <t>PA0776</t>
  </si>
  <si>
    <t>PA14_RS22085</t>
  </si>
  <si>
    <t>PA14_54260</t>
  </si>
  <si>
    <t>PA0775</t>
  </si>
  <si>
    <t>PA14_RS22105</t>
  </si>
  <si>
    <t>PA14_54320</t>
  </si>
  <si>
    <t>era</t>
  </si>
  <si>
    <t>GTP-binding protein Era</t>
  </si>
  <si>
    <t>PA0771</t>
  </si>
  <si>
    <t>PA14_RS22125</t>
  </si>
  <si>
    <t>PA14_54370</t>
  </si>
  <si>
    <t>lepA</t>
  </si>
  <si>
    <t>GTP-binding protein LepA</t>
  </si>
  <si>
    <t>PA0767</t>
  </si>
  <si>
    <t>PA14_RS22175</t>
  </si>
  <si>
    <t>PA14_54490</t>
  </si>
  <si>
    <t>PA0758</t>
  </si>
  <si>
    <t>PA14_RS22180</t>
  </si>
  <si>
    <t>PA14_54500</t>
  </si>
  <si>
    <t>PA0757</t>
  </si>
  <si>
    <t>PA14_RS22235</t>
  </si>
  <si>
    <t>PA14_54630</t>
  </si>
  <si>
    <t>PA0746</t>
  </si>
  <si>
    <t>PA14_RS22250</t>
  </si>
  <si>
    <t>PA14_54670</t>
  </si>
  <si>
    <t>PA0743</t>
  </si>
  <si>
    <t>PA14_RS22275</t>
  </si>
  <si>
    <t>PA14_RS22280</t>
  </si>
  <si>
    <t>PA14_54730</t>
  </si>
  <si>
    <t>PA0738</t>
  </si>
  <si>
    <t>PA14_RS22285</t>
  </si>
  <si>
    <t>PA14_54740</t>
  </si>
  <si>
    <t>PA0737</t>
  </si>
  <si>
    <t>PA14_RS22475</t>
  </si>
  <si>
    <t>PA14_55140</t>
  </si>
  <si>
    <t>PA0709</t>
  </si>
  <si>
    <t>PA14_RS22495</t>
  </si>
  <si>
    <t>PA14_55180</t>
  </si>
  <si>
    <t>PA0705</t>
  </si>
  <si>
    <t>PA14_RS22740</t>
  </si>
  <si>
    <t>PA14_55730</t>
  </si>
  <si>
    <t>PA4288</t>
  </si>
  <si>
    <t>PA14_RS22750</t>
  </si>
  <si>
    <t>PA14_55750</t>
  </si>
  <si>
    <t>PA4290</t>
  </si>
  <si>
    <t>PA14_RS22770</t>
  </si>
  <si>
    <t>PA14_55790</t>
  </si>
  <si>
    <t>PA4294</t>
  </si>
  <si>
    <t>PA14_RS22775</t>
  </si>
  <si>
    <t>PA14_55800</t>
  </si>
  <si>
    <t>fppA</t>
  </si>
  <si>
    <t>Flp prepilin peptidase A FppA</t>
  </si>
  <si>
    <t>PA4295</t>
  </si>
  <si>
    <t>PA14_RS22795</t>
  </si>
  <si>
    <t>PA14_55850</t>
  </si>
  <si>
    <t>pilus assembly protein</t>
  </si>
  <si>
    <t>PA4299</t>
  </si>
  <si>
    <t>PA14_RS22805</t>
  </si>
  <si>
    <t>PA14_55880</t>
  </si>
  <si>
    <t>PA4301</t>
  </si>
  <si>
    <t>PA14_RS22815</t>
  </si>
  <si>
    <t>PA14_55900</t>
  </si>
  <si>
    <t>PA4303</t>
  </si>
  <si>
    <t>PA14_RS22835</t>
  </si>
  <si>
    <t>PA14_55960</t>
  </si>
  <si>
    <t>pctC</t>
  </si>
  <si>
    <t>chemotactic transducer PctC</t>
  </si>
  <si>
    <t>PA4307</t>
  </si>
  <si>
    <t>PA14_RS22860</t>
  </si>
  <si>
    <t>PA14_56040</t>
  </si>
  <si>
    <t>PA4312</t>
  </si>
  <si>
    <t>PA14_RS22875</t>
  </si>
  <si>
    <t>PA14_56060</t>
  </si>
  <si>
    <t>purU</t>
  </si>
  <si>
    <t>formyltetrahydrofolate deformylase</t>
  </si>
  <si>
    <t>PA4314</t>
  </si>
  <si>
    <t>PA14_RS22950</t>
  </si>
  <si>
    <t>PA14_56240</t>
  </si>
  <si>
    <t>pykA</t>
  </si>
  <si>
    <t>pyruvate kinase</t>
  </si>
  <si>
    <t>PA4329</t>
  </si>
  <si>
    <t>PA14_RS22970</t>
  </si>
  <si>
    <t>PA14_56300</t>
  </si>
  <si>
    <t>fumarase</t>
  </si>
  <si>
    <t>PA4333</t>
  </si>
  <si>
    <t>PA14_RS23065</t>
  </si>
  <si>
    <t>PA14_56590</t>
  </si>
  <si>
    <t>PA4352</t>
  </si>
  <si>
    <t>PA14_RS23155</t>
  </si>
  <si>
    <t>PA14_56810</t>
  </si>
  <si>
    <t>lemA-like protein</t>
  </si>
  <si>
    <t>PA4369</t>
  </si>
  <si>
    <t>PA14_RS23220</t>
  </si>
  <si>
    <t>PA14_56960</t>
  </si>
  <si>
    <t>hypothetical protein (phosphoesterase;possible phospholipase c toxin? Only conserved in pseudomonas)</t>
  </si>
  <si>
    <t>PA4382</t>
  </si>
  <si>
    <t>PA14_RS23260</t>
  </si>
  <si>
    <t>PA14_57050</t>
  </si>
  <si>
    <t>fabG2</t>
  </si>
  <si>
    <t>PA4389</t>
  </si>
  <si>
    <t>PA14_RS23325</t>
  </si>
  <si>
    <t>PA14_57210</t>
  </si>
  <si>
    <t>argJ</t>
  </si>
  <si>
    <t>bifunctional ornithine acetyltransferase/N-acetylglutamate synthase</t>
  </si>
  <si>
    <t>PA4402</t>
  </si>
  <si>
    <t>PA14_RS23335</t>
  </si>
  <si>
    <t>PA14_57240</t>
  </si>
  <si>
    <t>PA4404</t>
  </si>
  <si>
    <t>PA14_RS23355</t>
  </si>
  <si>
    <t>PA14_57290</t>
  </si>
  <si>
    <t>ftsA</t>
  </si>
  <si>
    <t>cell division protein FtsA</t>
  </si>
  <si>
    <t>PA4408</t>
  </si>
  <si>
    <t>PA14_RS23465</t>
  </si>
  <si>
    <t>PA14_57560</t>
  </si>
  <si>
    <t>cytochrome b</t>
  </si>
  <si>
    <t>PA4430</t>
  </si>
  <si>
    <t>PA14_RS23480</t>
  </si>
  <si>
    <t>PA14_57590</t>
  </si>
  <si>
    <t>rplM</t>
  </si>
  <si>
    <t>50S ribosomal protein L13</t>
  </si>
  <si>
    <t>PA4433</t>
  </si>
  <si>
    <t>PA14_RS23630</t>
  </si>
  <si>
    <t>PA14_57950</t>
  </si>
  <si>
    <t>PA4463</t>
  </si>
  <si>
    <t>PA14_RS23735</t>
  </si>
  <si>
    <t>PA14_58190</t>
  </si>
  <si>
    <t>gatB</t>
  </si>
  <si>
    <t>aspartyl/glutamyl-tRNA amidotransferase subunit B</t>
  </si>
  <si>
    <t>PA4484</t>
  </si>
  <si>
    <t>PA14_RS23760</t>
  </si>
  <si>
    <t>PA14_58250</t>
  </si>
  <si>
    <t>PA4489</t>
  </si>
  <si>
    <t>PA14_RS23790</t>
  </si>
  <si>
    <t>PA14_58330</t>
  </si>
  <si>
    <t>PA4495</t>
  </si>
  <si>
    <t>PA14_RS23805</t>
  </si>
  <si>
    <t>PA14_58375</t>
  </si>
  <si>
    <t>mdpA</t>
  </si>
  <si>
    <t>metallopeptidase MdpA</t>
  </si>
  <si>
    <t>PA4498</t>
  </si>
  <si>
    <t>PA14_RS23815</t>
  </si>
  <si>
    <t>PA14_58390</t>
  </si>
  <si>
    <t>dppA3</t>
  </si>
  <si>
    <t>dipeptide ABC transporter substrate-binding protein DppA3</t>
  </si>
  <si>
    <t>PA4500</t>
  </si>
  <si>
    <t>PA14_RS23820</t>
  </si>
  <si>
    <t>PA14_58410</t>
  </si>
  <si>
    <t>opdP</t>
  </si>
  <si>
    <t>glycine-glutamate dipeptide porin OpdP</t>
  </si>
  <si>
    <t>PA4501</t>
  </si>
  <si>
    <t>PA14_RS23840</t>
  </si>
  <si>
    <t>PA14_58470</t>
  </si>
  <si>
    <t>dppD</t>
  </si>
  <si>
    <t>dipeptide ABC transporter ATP-binding protein DppD</t>
  </si>
  <si>
    <t>PA4505</t>
  </si>
  <si>
    <t>PA14_RS24000</t>
  </si>
  <si>
    <t>PA14_58840</t>
  </si>
  <si>
    <t>PA4535</t>
  </si>
  <si>
    <t>PA14_RS24560</t>
  </si>
  <si>
    <t>PA14_60190</t>
  </si>
  <si>
    <t>clpB</t>
  </si>
  <si>
    <t>clpB protein</t>
  </si>
  <si>
    <t>PA4542</t>
  </si>
  <si>
    <t>PA14_RS24580</t>
  </si>
  <si>
    <t>PA14_60240</t>
  </si>
  <si>
    <t>phage shock protein G family</t>
  </si>
  <si>
    <t>PA14_RS24730</t>
  </si>
  <si>
    <t>PA14_60540</t>
  </si>
  <si>
    <t>PA4575</t>
  </si>
  <si>
    <t>PA14_RS24740</t>
  </si>
  <si>
    <t>PA14_60560</t>
  </si>
  <si>
    <t>PA4577</t>
  </si>
  <si>
    <t>PA14_RS24920</t>
  </si>
  <si>
    <t>PA14_61010</t>
  </si>
  <si>
    <t>PA4611</t>
  </si>
  <si>
    <t>PA14_RS24950</t>
  </si>
  <si>
    <t>PA14_61080</t>
  </si>
  <si>
    <t>c4-dicarboxylate-binding protein</t>
  </si>
  <si>
    <t>PA4616</t>
  </si>
  <si>
    <t>PA14_RS25060</t>
  </si>
  <si>
    <t>PA14_61350</t>
  </si>
  <si>
    <t>PA4636a</t>
  </si>
  <si>
    <t>PA14_RS25075</t>
  </si>
  <si>
    <t>PA14_RS25110</t>
  </si>
  <si>
    <t>PA14_61460</t>
  </si>
  <si>
    <t>hypoxanthine-guanine phosphoribosyltransferase</t>
  </si>
  <si>
    <t>PA4645</t>
  </si>
  <si>
    <t>PA14_RS25135</t>
  </si>
  <si>
    <t>PA14_61520</t>
  </si>
  <si>
    <t>PA4650</t>
  </si>
  <si>
    <t>PA14_RS25205</t>
  </si>
  <si>
    <t>PA14_61680</t>
  </si>
  <si>
    <t>prmC</t>
  </si>
  <si>
    <t>S-adenosylmethionine-dependent methyltransferase;PrmC</t>
  </si>
  <si>
    <t>PA4664</t>
  </si>
  <si>
    <t>PA14_RS25210</t>
  </si>
  <si>
    <t>PA14_61700</t>
  </si>
  <si>
    <t>prfA</t>
  </si>
  <si>
    <t>peptide chain release factor 1</t>
  </si>
  <si>
    <t>PA4665</t>
  </si>
  <si>
    <t>PA14_RS25250</t>
  </si>
  <si>
    <t>PA14_61790</t>
  </si>
  <si>
    <t>pth</t>
  </si>
  <si>
    <t>peptidyl-tRNA hydrolase</t>
  </si>
  <si>
    <t>PA4672</t>
  </si>
  <si>
    <t>PA14_RS25255</t>
  </si>
  <si>
    <t>PA14_61820</t>
  </si>
  <si>
    <t>GTP-dependent nucleic acid-binding protein EngD</t>
  </si>
  <si>
    <t>PA4673</t>
  </si>
  <si>
    <t>PA14_RS25265</t>
  </si>
  <si>
    <t>PA14_61840</t>
  </si>
  <si>
    <t>virulence-associated protein</t>
  </si>
  <si>
    <t>PA4674</t>
  </si>
  <si>
    <t>PA14_RS25270</t>
  </si>
  <si>
    <t>PA14_61850</t>
  </si>
  <si>
    <t>chtA</t>
  </si>
  <si>
    <t>PA4675</t>
  </si>
  <si>
    <t>PA14_RS25275</t>
  </si>
  <si>
    <t>PA14_61860</t>
  </si>
  <si>
    <t>carbonic anhydrase</t>
  </si>
  <si>
    <t>PA4676</t>
  </si>
  <si>
    <t>PA14_RS25320</t>
  </si>
  <si>
    <t>PA14_61980</t>
  </si>
  <si>
    <t>mukE</t>
  </si>
  <si>
    <t>bacterial condensin complex subunit MukE</t>
  </si>
  <si>
    <t>PA4685</t>
  </si>
  <si>
    <t>PA14_RS25325</t>
  </si>
  <si>
    <t>PA14_61990</t>
  </si>
  <si>
    <t>PA4686</t>
  </si>
  <si>
    <t>PA14_RS25395</t>
  </si>
  <si>
    <t>PA14_62130</t>
  </si>
  <si>
    <t>ilvC</t>
  </si>
  <si>
    <t>ketol-acid reductoisomerase</t>
  </si>
  <si>
    <t>PA4694</t>
  </si>
  <si>
    <t>PA14_RS25435</t>
  </si>
  <si>
    <t>PA14_62240</t>
  </si>
  <si>
    <t>PA4702</t>
  </si>
  <si>
    <t>PA14_RS25485</t>
  </si>
  <si>
    <t>PA14_62370</t>
  </si>
  <si>
    <t>PA4712</t>
  </si>
  <si>
    <t>PA14_RS25525</t>
  </si>
  <si>
    <t>PA14_62450</t>
  </si>
  <si>
    <t>trmA</t>
  </si>
  <si>
    <t>tRNA (uracil-5-)-methyltransferase</t>
  </si>
  <si>
    <t>PA4720</t>
  </si>
  <si>
    <t>PA14_RS25545</t>
  </si>
  <si>
    <t>PA14_62510</t>
  </si>
  <si>
    <t>glutamyl-Q tRNA(Asp) synthetase</t>
  </si>
  <si>
    <t>PA4724</t>
  </si>
  <si>
    <t>PA14_RS25620</t>
  </si>
  <si>
    <t>PA14_62680</t>
  </si>
  <si>
    <t>PA4738</t>
  </si>
  <si>
    <t>PA14_RS25625</t>
  </si>
  <si>
    <t>PA14_62690</t>
  </si>
  <si>
    <t>PA4739</t>
  </si>
  <si>
    <t>PA14_RS25630</t>
  </si>
  <si>
    <t>PA14_62710</t>
  </si>
  <si>
    <t>pnp</t>
  </si>
  <si>
    <t>polynucleotide phosphorylase</t>
  </si>
  <si>
    <t>PA4740</t>
  </si>
  <si>
    <t>PA14_RS25645</t>
  </si>
  <si>
    <t>PA14_62740</t>
  </si>
  <si>
    <t>rbfA</t>
  </si>
  <si>
    <t>ribosome-binding factor A</t>
  </si>
  <si>
    <t>PA4743</t>
  </si>
  <si>
    <t>PA14_RS25650</t>
  </si>
  <si>
    <t>PA14_62760</t>
  </si>
  <si>
    <t>infB</t>
  </si>
  <si>
    <t>translation initiation factor IF-2</t>
  </si>
  <si>
    <t>PA4744</t>
  </si>
  <si>
    <t>PA14_RS25655</t>
  </si>
  <si>
    <t>PA14_62770</t>
  </si>
  <si>
    <t>nusA</t>
  </si>
  <si>
    <t>transcription elongation factor NusA</t>
  </si>
  <si>
    <t>PA4745</t>
  </si>
  <si>
    <t>PA14_RS25725</t>
  </si>
  <si>
    <t>PA14_62920</t>
  </si>
  <si>
    <t>leucine export protein LeuE</t>
  </si>
  <si>
    <t>PA4757</t>
  </si>
  <si>
    <t>PA14_RS25755</t>
  </si>
  <si>
    <t>PA14_63010</t>
  </si>
  <si>
    <t>recN</t>
  </si>
  <si>
    <t>DNA repair protein RecN</t>
  </si>
  <si>
    <t>PA4763</t>
  </si>
  <si>
    <t>PA14_RS25810</t>
  </si>
  <si>
    <t>PA4774</t>
  </si>
  <si>
    <t>PA14_RS25820</t>
  </si>
  <si>
    <t>PA14_63150</t>
  </si>
  <si>
    <t>pmrA</t>
  </si>
  <si>
    <t>PA4776</t>
  </si>
  <si>
    <t>PA14_RS25910</t>
  </si>
  <si>
    <t>PA14_63340</t>
  </si>
  <si>
    <t>PA4793</t>
  </si>
  <si>
    <t>PA14_RS25940</t>
  </si>
  <si>
    <t>PA14_63410</t>
  </si>
  <si>
    <t>PA4800</t>
  </si>
  <si>
    <t>PA14_RS25970</t>
  </si>
  <si>
    <t>PA14_63470</t>
  </si>
  <si>
    <t>methyltransferase</t>
  </si>
  <si>
    <t>PA4803</t>
  </si>
  <si>
    <t>PA14_RS26065</t>
  </si>
  <si>
    <t>PA14_63730</t>
  </si>
  <si>
    <t>PA4821</t>
  </si>
  <si>
    <t>PA14_RS26085</t>
  </si>
  <si>
    <t>PA14_63780</t>
  </si>
  <si>
    <t>PA4824</t>
  </si>
  <si>
    <t>PA14_RS26115</t>
  </si>
  <si>
    <t>PA14_63860</t>
  </si>
  <si>
    <t>PA4830</t>
  </si>
  <si>
    <t>PA14_RS26130</t>
  </si>
  <si>
    <t>PA14_63900</t>
  </si>
  <si>
    <t>hemolyin III</t>
  </si>
  <si>
    <t>PA4833</t>
  </si>
  <si>
    <t>PA14_RS26185</t>
  </si>
  <si>
    <t>PA14_64060</t>
  </si>
  <si>
    <t>PA4844</t>
  </si>
  <si>
    <t>PA14_RS26205</t>
  </si>
  <si>
    <t>PA14_64110</t>
  </si>
  <si>
    <t>accC</t>
  </si>
  <si>
    <t>acetyl-CoA carboxylase biotin carboxylase subunit</t>
  </si>
  <si>
    <t>PA4848</t>
  </si>
  <si>
    <t>PA14_RS26215</t>
  </si>
  <si>
    <t>PA14_64140</t>
  </si>
  <si>
    <t>prmA</t>
  </si>
  <si>
    <t>50S ribosomal protein L11 methyltransferase</t>
  </si>
  <si>
    <t>PA4850</t>
  </si>
  <si>
    <t>PA14_RS26225</t>
  </si>
  <si>
    <t>PA14_64180</t>
  </si>
  <si>
    <t>PA4852</t>
  </si>
  <si>
    <t>PA14_RS26230</t>
  </si>
  <si>
    <t>PA14_64190</t>
  </si>
  <si>
    <t>fis</t>
  </si>
  <si>
    <t>DNA-binding protein Fis</t>
  </si>
  <si>
    <t>PA4853</t>
  </si>
  <si>
    <t>PA14_RS26255</t>
  </si>
  <si>
    <t>PA14_64270</t>
  </si>
  <si>
    <t>PA4858</t>
  </si>
  <si>
    <t>PA14_RS26280</t>
  </si>
  <si>
    <t>PA14_64320</t>
  </si>
  <si>
    <t>PA4863</t>
  </si>
  <si>
    <t>PA14_RS26300</t>
  </si>
  <si>
    <t>PA14_64370</t>
  </si>
  <si>
    <t>ureB</t>
  </si>
  <si>
    <t>urease subunit beta</t>
  </si>
  <si>
    <t>PA4867</t>
  </si>
  <si>
    <t>PA14_RS26315</t>
  </si>
  <si>
    <t>PA14_64410</t>
  </si>
  <si>
    <t>PA4870</t>
  </si>
  <si>
    <t>PA14_RS26370</t>
  </si>
  <si>
    <t>PA14_64520</t>
  </si>
  <si>
    <t>bacterioferritin</t>
  </si>
  <si>
    <t>PA4880</t>
  </si>
  <si>
    <t>PA14_RS26410</t>
  </si>
  <si>
    <t>PA14_64610</t>
  </si>
  <si>
    <t>PA4888</t>
  </si>
  <si>
    <t>PA14_RS26470</t>
  </si>
  <si>
    <t>PA14_64750</t>
  </si>
  <si>
    <t>PA4900</t>
  </si>
  <si>
    <t>PA14_RS26525</t>
  </si>
  <si>
    <t>PA14_64880</t>
  </si>
  <si>
    <t>branched chain amino acid ABC transporter permease</t>
  </si>
  <si>
    <t>PA4911</t>
  </si>
  <si>
    <t>PA14_RS26630</t>
  </si>
  <si>
    <t>PA14_65150</t>
  </si>
  <si>
    <t>rplI</t>
  </si>
  <si>
    <t>50S ribosomal protein L9</t>
  </si>
  <si>
    <t>PA4932</t>
  </si>
  <si>
    <t>PA14_RS26635</t>
  </si>
  <si>
    <t>PA14_65160</t>
  </si>
  <si>
    <t>PA4933</t>
  </si>
  <si>
    <t>PA14_RS26640</t>
  </si>
  <si>
    <t>PA14_65170</t>
  </si>
  <si>
    <t>rpsR</t>
  </si>
  <si>
    <t>30S ribosomal protein S18</t>
  </si>
  <si>
    <t>PA4934</t>
  </si>
  <si>
    <t>PA14_RS26645</t>
  </si>
  <si>
    <t>PA14_65180</t>
  </si>
  <si>
    <t>rpsF</t>
  </si>
  <si>
    <t>30S ribosomal protein S6</t>
  </si>
  <si>
    <t>PA4935</t>
  </si>
  <si>
    <t>PA14_RS26815</t>
  </si>
  <si>
    <t>PA14_65660</t>
  </si>
  <si>
    <t>parE</t>
  </si>
  <si>
    <t>DNA topoisomerase IV subunit B</t>
  </si>
  <si>
    <t>PA4967</t>
  </si>
  <si>
    <t>PA14_RS26910</t>
  </si>
  <si>
    <t>PA14_65920</t>
  </si>
  <si>
    <t>PA4985</t>
  </si>
  <si>
    <t>PA14_RS27010</t>
  </si>
  <si>
    <t>PA14_66170</t>
  </si>
  <si>
    <t>carbamoyl transferase</t>
  </si>
  <si>
    <t>PA5005</t>
  </si>
  <si>
    <t>PA14_RS27215</t>
  </si>
  <si>
    <t>PA14_66680</t>
  </si>
  <si>
    <t>maeB</t>
  </si>
  <si>
    <t>malic enzyme</t>
  </si>
  <si>
    <t>PA5046</t>
  </si>
  <si>
    <t>PA14_RS27355</t>
  </si>
  <si>
    <t>PA14_67030</t>
  </si>
  <si>
    <t>PA5074</t>
  </si>
  <si>
    <t>PA14_RS27360</t>
  </si>
  <si>
    <t>PA14_67040</t>
  </si>
  <si>
    <t>PA5075</t>
  </si>
  <si>
    <t>PA14_RS27495</t>
  </si>
  <si>
    <t>PA14_67400</t>
  </si>
  <si>
    <t>puuR</t>
  </si>
  <si>
    <t>PA5103</t>
  </si>
  <si>
    <t>PA14_RS27660</t>
  </si>
  <si>
    <t>PA14_67830</t>
  </si>
  <si>
    <t>PA5136</t>
  </si>
  <si>
    <t>PA14_RS27675</t>
  </si>
  <si>
    <t>PA14_67860</t>
  </si>
  <si>
    <t>ABC-type amino acid transporter</t>
  </si>
  <si>
    <t>PA5139</t>
  </si>
  <si>
    <t>PA14_RS27680</t>
  </si>
  <si>
    <t>PA14_67880</t>
  </si>
  <si>
    <t>hisF1</t>
  </si>
  <si>
    <t>imidazole glycerol phosphate synthase subunit HisF</t>
  </si>
  <si>
    <t>PA5140</t>
  </si>
  <si>
    <t>PA14_RS27850</t>
  </si>
  <si>
    <t>PA14_68300</t>
  </si>
  <si>
    <t>arcD</t>
  </si>
  <si>
    <t>arginine/ornithine antiporter</t>
  </si>
  <si>
    <t>PA5170</t>
  </si>
  <si>
    <t>PA14_RS27855</t>
  </si>
  <si>
    <t>PA14_68330</t>
  </si>
  <si>
    <t>arcA</t>
  </si>
  <si>
    <t>arginine deiminase</t>
  </si>
  <si>
    <t>PA5171</t>
  </si>
  <si>
    <t>PA14_RS27860</t>
  </si>
  <si>
    <t>PA14_68340</t>
  </si>
  <si>
    <t>arcB</t>
  </si>
  <si>
    <t>ornithine carbamoyltransferase</t>
  </si>
  <si>
    <t>PA5172</t>
  </si>
  <si>
    <t>PA14_RS27865</t>
  </si>
  <si>
    <t>PA14_68350</t>
  </si>
  <si>
    <t>arcC</t>
  </si>
  <si>
    <t>carbamate kinase</t>
  </si>
  <si>
    <t>PA5173</t>
  </si>
  <si>
    <t>PA14_RS28010</t>
  </si>
  <si>
    <t>PA14_68710</t>
  </si>
  <si>
    <t>PA5201</t>
  </si>
  <si>
    <t>PA14_RS28040</t>
  </si>
  <si>
    <t>PA14_68780</t>
  </si>
  <si>
    <t>PA5207</t>
  </si>
  <si>
    <t>PA14_RS28045</t>
  </si>
  <si>
    <t>PA14_68800</t>
  </si>
  <si>
    <t>PA5208</t>
  </si>
  <si>
    <t>PA14_RS28100</t>
  </si>
  <si>
    <t>PA14_68930</t>
  </si>
  <si>
    <t>permease</t>
  </si>
  <si>
    <t>PA5219</t>
  </si>
  <si>
    <t>PA14_RS28135</t>
  </si>
  <si>
    <t>PA5226</t>
  </si>
  <si>
    <t>PA14_RS28160</t>
  </si>
  <si>
    <t>PA14_69070</t>
  </si>
  <si>
    <t>PA5231</t>
  </si>
  <si>
    <t>PA14_RS28180</t>
  </si>
  <si>
    <t>PA14_69130</t>
  </si>
  <si>
    <t>glpT</t>
  </si>
  <si>
    <t>sn-glycerol-3-phosphate transporter</t>
  </si>
  <si>
    <t>PA5235</t>
  </si>
  <si>
    <t>PA14_RS28185</t>
  </si>
  <si>
    <t>PA14_69140</t>
  </si>
  <si>
    <t>CDP-6-deoxy-delta-3,4-glucoseen reductase</t>
  </si>
  <si>
    <t>PA5236</t>
  </si>
  <si>
    <t>PA14_RS28250</t>
  </si>
  <si>
    <t>PA14_69310</t>
  </si>
  <si>
    <t>LysE family efflux protein</t>
  </si>
  <si>
    <t>PA5249</t>
  </si>
  <si>
    <t>PA14_RS28395</t>
  </si>
  <si>
    <t>PA14_69660</t>
  </si>
  <si>
    <t>lppL</t>
  </si>
  <si>
    <t>lipopeptide LppL</t>
  </si>
  <si>
    <t>PA5276</t>
  </si>
  <si>
    <t>PA14_RS28445</t>
  </si>
  <si>
    <t>PA14_69780</t>
  </si>
  <si>
    <t>PA5286</t>
  </si>
  <si>
    <t>PA14_RS28525</t>
  </si>
  <si>
    <t>PA14_69990</t>
  </si>
  <si>
    <t>dadX</t>
  </si>
  <si>
    <t>alanine racemase</t>
  </si>
  <si>
    <t>PA5302</t>
  </si>
  <si>
    <t>PA14_RS28580</t>
  </si>
  <si>
    <t>PA14_70160</t>
  </si>
  <si>
    <t>omega amino acid--pyruvate transaminase</t>
  </si>
  <si>
    <t>PA5313</t>
  </si>
  <si>
    <t>PA14_RS28725</t>
  </si>
  <si>
    <t>PA14_70550</t>
  </si>
  <si>
    <t>PA5343</t>
  </si>
  <si>
    <t>PA14_RS29055</t>
  </si>
  <si>
    <t>PA14_71340</t>
  </si>
  <si>
    <t>PA5404</t>
  </si>
  <si>
    <t>PA14_RS29105</t>
  </si>
  <si>
    <t>PA14_71450</t>
  </si>
  <si>
    <t>PA5414</t>
  </si>
  <si>
    <t>PA14_RS29160</t>
  </si>
  <si>
    <t>PA14_71600</t>
  </si>
  <si>
    <t>purK</t>
  </si>
  <si>
    <t>phosphoribosylaminoimidazole carboxylase ATPase subunit</t>
  </si>
  <si>
    <t>PA5425</t>
  </si>
  <si>
    <t>PA14_RS29165</t>
  </si>
  <si>
    <t>PA14_71620</t>
  </si>
  <si>
    <t>purE</t>
  </si>
  <si>
    <t>phosphoribosylaminoimidazole carboxylase catalytic subunit</t>
  </si>
  <si>
    <t>PA5426</t>
  </si>
  <si>
    <t>PA14_RS29275</t>
  </si>
  <si>
    <t>PA14_71900</t>
  </si>
  <si>
    <t>PA5446</t>
  </si>
  <si>
    <t>PA14_RS29295</t>
  </si>
  <si>
    <t>PA14_71940</t>
  </si>
  <si>
    <t>wzt</t>
  </si>
  <si>
    <t>ABC subunit of A-band LPS efflux transporter</t>
  </si>
  <si>
    <t>PA5450</t>
  </si>
  <si>
    <t>PA14_RS29345</t>
  </si>
  <si>
    <t>PA14_72060</t>
  </si>
  <si>
    <t>PA5460</t>
  </si>
  <si>
    <t>PA14_RS29395</t>
  </si>
  <si>
    <t>PA14_72200</t>
  </si>
  <si>
    <t>prfH</t>
  </si>
  <si>
    <t>peptide chain release factor-like protein</t>
  </si>
  <si>
    <t>PA5470</t>
  </si>
  <si>
    <t>PA14_RS29400</t>
  </si>
  <si>
    <t>PA14_72210</t>
  </si>
  <si>
    <t>PA5471</t>
  </si>
  <si>
    <t>PA14_RS29405</t>
  </si>
  <si>
    <t>PA14_72220</t>
  </si>
  <si>
    <t>PA5472</t>
  </si>
  <si>
    <t>PA14_RS29450</t>
  </si>
  <si>
    <t>PA14_72360</t>
  </si>
  <si>
    <t>PA5481</t>
  </si>
  <si>
    <t>PA14_RS29535</t>
  </si>
  <si>
    <t>PA14_72550</t>
  </si>
  <si>
    <t>adhesin</t>
  </si>
  <si>
    <t>PA5498</t>
  </si>
  <si>
    <t>PA14_RS29540</t>
  </si>
  <si>
    <t>PA14_72560</t>
  </si>
  <si>
    <t>np20</t>
  </si>
  <si>
    <t>transcriptional regulator np20</t>
  </si>
  <si>
    <t>PA5499</t>
  </si>
  <si>
    <t>PA14_RS29580</t>
  </si>
  <si>
    <t>PA14_72660</t>
  </si>
  <si>
    <t>hypothetical protein; putative isochorismatase; expression lead to reduction of PQS</t>
  </si>
  <si>
    <t>PA5507</t>
  </si>
  <si>
    <t>PA14_RS29730</t>
  </si>
  <si>
    <t>PA14_73030</t>
  </si>
  <si>
    <t>PA5537</t>
  </si>
  <si>
    <t>PA14_RS29830</t>
  </si>
  <si>
    <t>PA14_73280</t>
  </si>
  <si>
    <t>atpH</t>
  </si>
  <si>
    <t>F0F1 ATP synthase subunit delta</t>
  </si>
  <si>
    <t>PA5557</t>
  </si>
  <si>
    <t>PA14_RS29890</t>
  </si>
  <si>
    <t>PA14_73420</t>
  </si>
  <si>
    <t>rnpA</t>
  </si>
  <si>
    <t>ribonuclease P</t>
  </si>
  <si>
    <t>PA5569</t>
  </si>
  <si>
    <t>PA14_RS00035</t>
  </si>
  <si>
    <t>PA14_00080</t>
  </si>
  <si>
    <t>PA0007</t>
  </si>
  <si>
    <t>PA14_RS00075</t>
  </si>
  <si>
    <t>PA14_00160</t>
  </si>
  <si>
    <t>PA0015</t>
  </si>
  <si>
    <t>PA14_RS00130</t>
  </si>
  <si>
    <t>PA14_00300</t>
  </si>
  <si>
    <t>plcB</t>
  </si>
  <si>
    <t>phospholipase C;PlcB</t>
  </si>
  <si>
    <t>PA0026</t>
  </si>
  <si>
    <t>PA14_RS00150</t>
  </si>
  <si>
    <t>PA14_00360</t>
  </si>
  <si>
    <t>PA0030</t>
  </si>
  <si>
    <t>PA14_RS00155</t>
  </si>
  <si>
    <t>PA14_00380</t>
  </si>
  <si>
    <t>betC</t>
  </si>
  <si>
    <t>choline sulfatase</t>
  </si>
  <si>
    <t>PA0031</t>
  </si>
  <si>
    <t>PA14_RS00185</t>
  </si>
  <si>
    <t>PA14_00450</t>
  </si>
  <si>
    <t>trpB</t>
  </si>
  <si>
    <t>tryptophan synthase subunit beta</t>
  </si>
  <si>
    <t>PA0036</t>
  </si>
  <si>
    <t>PA14_RS00200</t>
  </si>
  <si>
    <t>PA14_00480</t>
  </si>
  <si>
    <t>hypothetical protein (OM porin domain)</t>
  </si>
  <si>
    <t>PA0039</t>
  </si>
  <si>
    <t>PA14_RS00260</t>
  </si>
  <si>
    <t>PA14_00630</t>
  </si>
  <si>
    <t>PA0050</t>
  </si>
  <si>
    <t>PA14_RS00270</t>
  </si>
  <si>
    <t>PA14_00650</t>
  </si>
  <si>
    <t>PA0052</t>
  </si>
  <si>
    <t>PA14_RS00310</t>
  </si>
  <si>
    <t>PA14_00730</t>
  </si>
  <si>
    <t>PA0061</t>
  </si>
  <si>
    <t>PA14_RS00315</t>
  </si>
  <si>
    <t>PA14_00740</t>
  </si>
  <si>
    <t>PA0062</t>
  </si>
  <si>
    <t>PA14_RS00320</t>
  </si>
  <si>
    <t>PA14_00750</t>
  </si>
  <si>
    <t>PA0063</t>
  </si>
  <si>
    <t>PA14_RS00365</t>
  </si>
  <si>
    <t>PA14_00850</t>
  </si>
  <si>
    <t>tagS1</t>
  </si>
  <si>
    <t>PA0072</t>
  </si>
  <si>
    <t>PA14_RS00440</t>
  </si>
  <si>
    <t>PA14_01060</t>
  </si>
  <si>
    <t>tssE1</t>
  </si>
  <si>
    <t>hypothetical protein;T6SS</t>
  </si>
  <si>
    <t>PA0087</t>
  </si>
  <si>
    <t>PA14_RS00450</t>
  </si>
  <si>
    <t>PA14_01080</t>
  </si>
  <si>
    <t>tssG1</t>
  </si>
  <si>
    <t>PA0089</t>
  </si>
  <si>
    <t>PA14_RS00525</t>
  </si>
  <si>
    <t>PA14_01250</t>
  </si>
  <si>
    <t>sulfate transporter</t>
  </si>
  <si>
    <t>PA0103</t>
  </si>
  <si>
    <t>PA14_RS00535</t>
  </si>
  <si>
    <t>PA14_01290</t>
  </si>
  <si>
    <t>coxB</t>
  </si>
  <si>
    <t>PA0105</t>
  </si>
  <si>
    <t>PA14_RS00560</t>
  </si>
  <si>
    <t>PA14_01340</t>
  </si>
  <si>
    <t>probable cytochrome c oxidase assembly factor</t>
  </si>
  <si>
    <t>PA0110</t>
  </si>
  <si>
    <t>PA14_RS00565</t>
  </si>
  <si>
    <t>PA14_01350</t>
  </si>
  <si>
    <t>PA0111</t>
  </si>
  <si>
    <t>PA14_RS00610</t>
  </si>
  <si>
    <t>PA14_01470</t>
  </si>
  <si>
    <t>PA0120</t>
  </si>
  <si>
    <t>PA14_RS00615</t>
  </si>
  <si>
    <t>PA14_01480</t>
  </si>
  <si>
    <t>PA0121</t>
  </si>
  <si>
    <t>PA14_RS00620</t>
  </si>
  <si>
    <t>PA14_01490</t>
  </si>
  <si>
    <t>rahU</t>
  </si>
  <si>
    <t>hemolysin</t>
  </si>
  <si>
    <t>PA0122</t>
  </si>
  <si>
    <t>PA14_RS00630</t>
  </si>
  <si>
    <t>PA14_01510</t>
  </si>
  <si>
    <t>hypothetical protein (putative ParE-like toxin)</t>
  </si>
  <si>
    <t>PA0124</t>
  </si>
  <si>
    <t>PA14_RS00635</t>
  </si>
  <si>
    <t>PA14_01520</t>
  </si>
  <si>
    <t>hypothetical protein (possibly antitoxin of PA14_01510;ParE_like toxic towards DNA gyrase)</t>
  </si>
  <si>
    <t>PA0125</t>
  </si>
  <si>
    <t>PA14_RS00745</t>
  </si>
  <si>
    <t>PA14_01800</t>
  </si>
  <si>
    <t>PA0146</t>
  </si>
  <si>
    <t>PA14_RS00750</t>
  </si>
  <si>
    <t>PA14_01810</t>
  </si>
  <si>
    <t>PA0147</t>
  </si>
  <si>
    <t>PA14_RS00770</t>
  </si>
  <si>
    <t>PA14_01870</t>
  </si>
  <si>
    <t>PA0151</t>
  </si>
  <si>
    <t>PA14_RS00870</t>
  </si>
  <si>
    <t>PA14_02130</t>
  </si>
  <si>
    <t>PA0170</t>
  </si>
  <si>
    <t>PA14_RS00880</t>
  </si>
  <si>
    <t>PA14_02150</t>
  </si>
  <si>
    <t>PA0172</t>
  </si>
  <si>
    <t>PA14_RS00895</t>
  </si>
  <si>
    <t>PA14_02200</t>
  </si>
  <si>
    <t>chemotaxis protein methyltransferase</t>
  </si>
  <si>
    <t>PA0175</t>
  </si>
  <si>
    <t>PA14_RS00900</t>
  </si>
  <si>
    <t>PA14_02220</t>
  </si>
  <si>
    <t>aer2</t>
  </si>
  <si>
    <t>aerotaxis transducer</t>
  </si>
  <si>
    <t>PA0176</t>
  </si>
  <si>
    <t>PA14_RS00910</t>
  </si>
  <si>
    <t>PA14_02250</t>
  </si>
  <si>
    <t>cheA</t>
  </si>
  <si>
    <t>PA0178</t>
  </si>
  <si>
    <t>PA14_RS00915</t>
  </si>
  <si>
    <t>PA14_02260</t>
  </si>
  <si>
    <t>PA0179</t>
  </si>
  <si>
    <t>PA14_RS00920</t>
  </si>
  <si>
    <t>PA14_02270</t>
  </si>
  <si>
    <t>PA0180</t>
  </si>
  <si>
    <t>PA14_RS00925</t>
  </si>
  <si>
    <t>PA14_02290</t>
  </si>
  <si>
    <t>PA0181</t>
  </si>
  <si>
    <t>PA14_RS00985</t>
  </si>
  <si>
    <t>PA14_02450</t>
  </si>
  <si>
    <t>NAD(P) transhydrogenase subunit alpha part 1</t>
  </si>
  <si>
    <t>PA0195</t>
  </si>
  <si>
    <t>PA14_RS01095</t>
  </si>
  <si>
    <t>PA14_02720</t>
  </si>
  <si>
    <t>PA0222</t>
  </si>
  <si>
    <t>PA14_RS01115</t>
  </si>
  <si>
    <t>PA14_02760</t>
  </si>
  <si>
    <t>CoA transferase;subunit A</t>
  </si>
  <si>
    <t>PA0226</t>
  </si>
  <si>
    <t>PA14_RS01120</t>
  </si>
  <si>
    <t>PA14_02770</t>
  </si>
  <si>
    <t>CoA transferase subunit B</t>
  </si>
  <si>
    <t>PA0227</t>
  </si>
  <si>
    <t>PA14_RS01125</t>
  </si>
  <si>
    <t>PA14_02790</t>
  </si>
  <si>
    <t>pcaF</t>
  </si>
  <si>
    <t>beta-ketoadipyl CoA thiolase</t>
  </si>
  <si>
    <t>PA0228</t>
  </si>
  <si>
    <t>PA14_RS01145</t>
  </si>
  <si>
    <t>PA14_02850</t>
  </si>
  <si>
    <t>pcaC</t>
  </si>
  <si>
    <t>gamma-carboxymuconolactone decarboxylase</t>
  </si>
  <si>
    <t>PA0232</t>
  </si>
  <si>
    <t>PA14_RS01190</t>
  </si>
  <si>
    <t>PA14_02990</t>
  </si>
  <si>
    <t>PA0241</t>
  </si>
  <si>
    <t>PA14_RS01195</t>
  </si>
  <si>
    <t>PA14_03000</t>
  </si>
  <si>
    <t>PA0242</t>
  </si>
  <si>
    <t>PA14_RS01265</t>
  </si>
  <si>
    <t>PA14_03160</t>
  </si>
  <si>
    <t>PA0256</t>
  </si>
  <si>
    <t>PA14_RS01440</t>
  </si>
  <si>
    <t>PA14_03480</t>
  </si>
  <si>
    <t>PA0268</t>
  </si>
  <si>
    <t>PA14_RS01445</t>
  </si>
  <si>
    <t>PA14_03490</t>
  </si>
  <si>
    <t>PA0269</t>
  </si>
  <si>
    <t>PA14_RS01455</t>
  </si>
  <si>
    <t>PA14_03520</t>
  </si>
  <si>
    <t>PA0271</t>
  </si>
  <si>
    <t>PA14_RS01550</t>
  </si>
  <si>
    <t>PA14_03790</t>
  </si>
  <si>
    <t>PA0290</t>
  </si>
  <si>
    <t>PA14_RS01575</t>
  </si>
  <si>
    <t>PA14_03855</t>
  </si>
  <si>
    <t>periplasmic polyamine binding protein</t>
  </si>
  <si>
    <t>PA0295</t>
  </si>
  <si>
    <t>PA14_RS01595</t>
  </si>
  <si>
    <t>PA14_03900</t>
  </si>
  <si>
    <t>spuC</t>
  </si>
  <si>
    <t>PA0299</t>
  </si>
  <si>
    <t>PA14_RS01625</t>
  </si>
  <si>
    <t>PA14_03980</t>
  </si>
  <si>
    <t>PA0305</t>
  </si>
  <si>
    <t>PA14_RS01635</t>
  </si>
  <si>
    <t>PA14_04010</t>
  </si>
  <si>
    <t>PA0306a</t>
  </si>
  <si>
    <t>PA14_RS01650</t>
  </si>
  <si>
    <t>PA14_04040</t>
  </si>
  <si>
    <t>PA0309</t>
  </si>
  <si>
    <t>PA14_RS01675</t>
  </si>
  <si>
    <t>PA14_04090</t>
  </si>
  <si>
    <t>PA0314</t>
  </si>
  <si>
    <t>PA14_RS01770</t>
  </si>
  <si>
    <t>PA14_04340</t>
  </si>
  <si>
    <t>PA0333</t>
  </si>
  <si>
    <t>PA14_RS01780</t>
  </si>
  <si>
    <t>PA14_04370</t>
  </si>
  <si>
    <t>PA0334</t>
  </si>
  <si>
    <t>PA14_RS01820</t>
  </si>
  <si>
    <t>PA14_04480</t>
  </si>
  <si>
    <t>thyA</t>
  </si>
  <si>
    <t>thymidylate synthase</t>
  </si>
  <si>
    <t>PA0342</t>
  </si>
  <si>
    <t>PA14_RS01880</t>
  </si>
  <si>
    <t>PA14_04640</t>
  </si>
  <si>
    <t>PA0354</t>
  </si>
  <si>
    <t>PA14_RS01945</t>
  </si>
  <si>
    <t>PA14_04810</t>
  </si>
  <si>
    <t>PA0366</t>
  </si>
  <si>
    <t>PA14_RS01965</t>
  </si>
  <si>
    <t>PA14_RS02045</t>
  </si>
  <si>
    <t>PA14_05030</t>
  </si>
  <si>
    <t>PA0385</t>
  </si>
  <si>
    <t>PA14_RS02050</t>
  </si>
  <si>
    <t>PA14_05040</t>
  </si>
  <si>
    <t>PA0386</t>
  </si>
  <si>
    <t>PA14_RS02110</t>
  </si>
  <si>
    <t>PA14_05200</t>
  </si>
  <si>
    <t>cation efflux system protein</t>
  </si>
  <si>
    <t>PA0397</t>
  </si>
  <si>
    <t>PA14_RS02175</t>
  </si>
  <si>
    <t>PA14_05340</t>
  </si>
  <si>
    <t>pilI</t>
  </si>
  <si>
    <t>twitching motility protein PilI</t>
  </si>
  <si>
    <t>PA0410</t>
  </si>
  <si>
    <t>PA14_RS02225</t>
  </si>
  <si>
    <t>PA14_05460</t>
  </si>
  <si>
    <t>bioA</t>
  </si>
  <si>
    <t>adenosylmethionine-8-amino-7-oxononanoate aminotransferase</t>
  </si>
  <si>
    <t>PA0420</t>
  </si>
  <si>
    <t>PA14_RS02240</t>
  </si>
  <si>
    <t>PA14_05510</t>
  </si>
  <si>
    <t>PA0423</t>
  </si>
  <si>
    <t>PA14_RS02285</t>
  </si>
  <si>
    <t>PA14_05620</t>
  </si>
  <si>
    <t>sahH</t>
  </si>
  <si>
    <t>S-adenosyl-L-homocysteine hydrolase</t>
  </si>
  <si>
    <t>PA0432</t>
  </si>
  <si>
    <t>PA14_RS02295</t>
  </si>
  <si>
    <t>PA14_05640</t>
  </si>
  <si>
    <t>PA0434</t>
  </si>
  <si>
    <t>PA14_RS02320</t>
  </si>
  <si>
    <t>PA14_05740</t>
  </si>
  <si>
    <t>dihydropyrimidine dehydrogenase</t>
  </si>
  <si>
    <t>PA0439</t>
  </si>
  <si>
    <t>PA14_RS02325</t>
  </si>
  <si>
    <t>PA14_05750</t>
  </si>
  <si>
    <t>PA0440</t>
  </si>
  <si>
    <t>PA14_RS02330</t>
  </si>
  <si>
    <t>PA14_05770</t>
  </si>
  <si>
    <t>dhT</t>
  </si>
  <si>
    <t>phenylhydantoinase</t>
  </si>
  <si>
    <t>PA0441</t>
  </si>
  <si>
    <t>PA14_RS02345</t>
  </si>
  <si>
    <t>PA14_05810</t>
  </si>
  <si>
    <t>amaB</t>
  </si>
  <si>
    <t>allantoate amidohydrolase</t>
  </si>
  <si>
    <t>PA0444</t>
  </si>
  <si>
    <t>PA14_RS02380</t>
  </si>
  <si>
    <t>PA14_05890</t>
  </si>
  <si>
    <t>stomatin-like protein</t>
  </si>
  <si>
    <t>PA0452</t>
  </si>
  <si>
    <t>PA14_RS02490</t>
  </si>
  <si>
    <t>PA14_06190</t>
  </si>
  <si>
    <t>PA0473</t>
  </si>
  <si>
    <t>PA14_RS02505</t>
  </si>
  <si>
    <t>PA14_06230</t>
  </si>
  <si>
    <t>PA0476</t>
  </si>
  <si>
    <t>PA14_RS02530</t>
  </si>
  <si>
    <t>PA14_06280</t>
  </si>
  <si>
    <t>PA0481</t>
  </si>
  <si>
    <t>PA14_RS02535</t>
  </si>
  <si>
    <t>PA14_06290</t>
  </si>
  <si>
    <t>glcB</t>
  </si>
  <si>
    <t>malate synthase G</t>
  </si>
  <si>
    <t>PA0482</t>
  </si>
  <si>
    <t>PA14_RS02550</t>
  </si>
  <si>
    <t>PA14_06320</t>
  </si>
  <si>
    <t>PA0485</t>
  </si>
  <si>
    <t>PA14_RS02635</t>
  </si>
  <si>
    <t>PA14_06570</t>
  </si>
  <si>
    <t>bioD</t>
  </si>
  <si>
    <t>dithiobiotin synthetase</t>
  </si>
  <si>
    <t>PA0504</t>
  </si>
  <si>
    <t>PA14_RS02650</t>
  </si>
  <si>
    <t>PA14_06620</t>
  </si>
  <si>
    <t>PA0507</t>
  </si>
  <si>
    <t>PA14_RS02655</t>
  </si>
  <si>
    <t>PA14_06640</t>
  </si>
  <si>
    <t>PA0508</t>
  </si>
  <si>
    <t>PA14_RS02660</t>
  </si>
  <si>
    <t>PA14_06650</t>
  </si>
  <si>
    <t>nirN</t>
  </si>
  <si>
    <t>PA0509</t>
  </si>
  <si>
    <t>PA14_RS02755</t>
  </si>
  <si>
    <t>PA14_06880</t>
  </si>
  <si>
    <t>PA0528</t>
  </si>
  <si>
    <t>PA14_RS02770</t>
  </si>
  <si>
    <t>PA14_06920</t>
  </si>
  <si>
    <t>class III pyridoxal phosphate-dependent aminotransferase</t>
  </si>
  <si>
    <t>PA0530</t>
  </si>
  <si>
    <t>PA14_RS02855</t>
  </si>
  <si>
    <t>PA14_07110</t>
  </si>
  <si>
    <t>ArsR family transcriptional regulator</t>
  </si>
  <si>
    <t>PA0547</t>
  </si>
  <si>
    <t>PA14_RS02905</t>
  </si>
  <si>
    <t>PA0557</t>
  </si>
  <si>
    <t>PA14_RS03025</t>
  </si>
  <si>
    <t>PA14_07560</t>
  </si>
  <si>
    <t>rpsU</t>
  </si>
  <si>
    <t>30S ribosomal protein S21</t>
  </si>
  <si>
    <t>PA0579</t>
  </si>
  <si>
    <t>PA14_RS03045</t>
  </si>
  <si>
    <t>PA14_07600</t>
  </si>
  <si>
    <t>2-amino-4-hydroxy-6- hydroxymethyldihydropteridine pyrophosphokinase</t>
  </si>
  <si>
    <t>PA0583</t>
  </si>
  <si>
    <t>PA14_RS03050</t>
  </si>
  <si>
    <t>PA14_07620</t>
  </si>
  <si>
    <t>cca</t>
  </si>
  <si>
    <t>multifunctional tRNA nucleotidyl transferase/2'3'-cyclic phosphodiesterase/2'nucleotidase/phosphatase</t>
  </si>
  <si>
    <t>PA0584</t>
  </si>
  <si>
    <t>PA14_RS03065</t>
  </si>
  <si>
    <t>PA14_07660</t>
  </si>
  <si>
    <t>PA0587</t>
  </si>
  <si>
    <t>PA14_RS03070</t>
  </si>
  <si>
    <t>PA14_07680</t>
  </si>
  <si>
    <t>PA0588</t>
  </si>
  <si>
    <t>PA14_RS03095</t>
  </si>
  <si>
    <t>PA14_07740</t>
  </si>
  <si>
    <t>pdxA</t>
  </si>
  <si>
    <t>4-hydroxythreonine-4-phosphate dehydrogenase</t>
  </si>
  <si>
    <t>PA0593</t>
  </si>
  <si>
    <t>PA14_RS03150</t>
  </si>
  <si>
    <t>PA14_07870</t>
  </si>
  <si>
    <t>PA0604</t>
  </si>
  <si>
    <t>PA14_RS03190</t>
  </si>
  <si>
    <t>PA14_07970</t>
  </si>
  <si>
    <t>PA0612</t>
  </si>
  <si>
    <t>PA14_RS03280</t>
  </si>
  <si>
    <t>PA14_08180</t>
  </si>
  <si>
    <t>PA0630</t>
  </si>
  <si>
    <t>PA14_RS03390</t>
  </si>
  <si>
    <t>PA14_08430</t>
  </si>
  <si>
    <t>ATPase</t>
  </si>
  <si>
    <t>PA0657</t>
  </si>
  <si>
    <t>PA14_RS03435</t>
  </si>
  <si>
    <t>PA14_08520</t>
  </si>
  <si>
    <t>anmK</t>
  </si>
  <si>
    <t>anhydro-N-acetylmuramic acid kinase</t>
  </si>
  <si>
    <t>PA0666</t>
  </si>
  <si>
    <t>PA14_RS03445</t>
  </si>
  <si>
    <t>PA14_08560</t>
  </si>
  <si>
    <t>tyrZ</t>
  </si>
  <si>
    <t>tyrosyl-tRNA synthetase</t>
  </si>
  <si>
    <t>PA0668</t>
  </si>
  <si>
    <t>PA14_RS03810</t>
  </si>
  <si>
    <t>PA14_09400</t>
  </si>
  <si>
    <t>phzS</t>
  </si>
  <si>
    <t>PA4217</t>
  </si>
  <si>
    <t>PA14_RS03825</t>
  </si>
  <si>
    <t>PA14_09440</t>
  </si>
  <si>
    <t>phzE1</t>
  </si>
  <si>
    <t>phenazine biosynthesis protein PhzE</t>
  </si>
  <si>
    <t>PA4214</t>
  </si>
  <si>
    <t>PA14_RS03835</t>
  </si>
  <si>
    <t>PA14_09460</t>
  </si>
  <si>
    <t>phzC1</t>
  </si>
  <si>
    <t>phenazine biosynthesis protein PhzC</t>
  </si>
  <si>
    <t>PA4212</t>
  </si>
  <si>
    <t>PA14_RS03840</t>
  </si>
  <si>
    <t>PA14_09470</t>
  </si>
  <si>
    <t>phzB1</t>
  </si>
  <si>
    <t>phenazine biosynthesis protein</t>
  </si>
  <si>
    <t>PA4211</t>
  </si>
  <si>
    <t>PA14_RS03845</t>
  </si>
  <si>
    <t>PA14_09480</t>
  </si>
  <si>
    <t>phzA1</t>
  </si>
  <si>
    <t>PA4210</t>
  </si>
  <si>
    <t>PA14_RS03850</t>
  </si>
  <si>
    <t>PA14_09490</t>
  </si>
  <si>
    <t>phzM</t>
  </si>
  <si>
    <t>phenazine-specific methyltransferase</t>
  </si>
  <si>
    <t>PA4209</t>
  </si>
  <si>
    <t>PA14_RS03855</t>
  </si>
  <si>
    <t>PA14_09500</t>
  </si>
  <si>
    <t>opmD</t>
  </si>
  <si>
    <t>PA4208</t>
  </si>
  <si>
    <t>PA14_RS03860</t>
  </si>
  <si>
    <t>PA14_09520</t>
  </si>
  <si>
    <t>mexI</t>
  </si>
  <si>
    <t>PA4207</t>
  </si>
  <si>
    <t>PA14_RS03865</t>
  </si>
  <si>
    <t>PA14_09530</t>
  </si>
  <si>
    <t>mexH</t>
  </si>
  <si>
    <t>RND efflux membrane fusion protein</t>
  </si>
  <si>
    <t>PA4206</t>
  </si>
  <si>
    <t>PA14_RS03900</t>
  </si>
  <si>
    <t>PA14_09630</t>
  </si>
  <si>
    <t>PA4199</t>
  </si>
  <si>
    <t>PA14_RS03945</t>
  </si>
  <si>
    <t>PA14_09760</t>
  </si>
  <si>
    <t>PA4185</t>
  </si>
  <si>
    <t>PA14_RS03965</t>
  </si>
  <si>
    <t>PA14_09810</t>
  </si>
  <si>
    <t>PA4181</t>
  </si>
  <si>
    <t>PA14_RS04130</t>
  </si>
  <si>
    <t>PA14_10220</t>
  </si>
  <si>
    <t>SH3 domain-containing protein</t>
  </si>
  <si>
    <t>PA4154</t>
  </si>
  <si>
    <t>PA14_RS04200</t>
  </si>
  <si>
    <t>PA14_10370</t>
  </si>
  <si>
    <t>PA4140</t>
  </si>
  <si>
    <t>PA14_RS04215</t>
  </si>
  <si>
    <t>PA14_10440</t>
  </si>
  <si>
    <t>PA4137</t>
  </si>
  <si>
    <t>PA14_RS04335</t>
  </si>
  <si>
    <t>PA14_10750</t>
  </si>
  <si>
    <t>sugar efflux transporter</t>
  </si>
  <si>
    <t>PA4113</t>
  </si>
  <si>
    <t>PA14_RS04390</t>
  </si>
  <si>
    <t>PA14_10900</t>
  </si>
  <si>
    <t>PA4097</t>
  </si>
  <si>
    <t>PA14_RS04405</t>
  </si>
  <si>
    <t>PA14_10940</t>
  </si>
  <si>
    <t>PA4094</t>
  </si>
  <si>
    <t>PA14_RS04410</t>
  </si>
  <si>
    <t>PA14_10950</t>
  </si>
  <si>
    <t>PA4093</t>
  </si>
  <si>
    <t>PA14_RS04480</t>
  </si>
  <si>
    <t>PA14_11100</t>
  </si>
  <si>
    <t>cupB5</t>
  </si>
  <si>
    <t>adhesive protein CupB5</t>
  </si>
  <si>
    <t>PA4082</t>
  </si>
  <si>
    <t>PA14_RS04505</t>
  </si>
  <si>
    <t>PA14_11150</t>
  </si>
  <si>
    <t>PA4077</t>
  </si>
  <si>
    <t>PA14_RS04515</t>
  </si>
  <si>
    <t>PA14_11170</t>
  </si>
  <si>
    <t>PA4075</t>
  </si>
  <si>
    <t>PA14_RS04520</t>
  </si>
  <si>
    <t>PA14_11180</t>
  </si>
  <si>
    <t>PA4074</t>
  </si>
  <si>
    <t>PA14_RS04525</t>
  </si>
  <si>
    <t>PA14_11190</t>
  </si>
  <si>
    <t>PA4073</t>
  </si>
  <si>
    <t>PA14_RS04540</t>
  </si>
  <si>
    <t>PA14_11240</t>
  </si>
  <si>
    <t>DNA-binding transcriptional activator FeaR</t>
  </si>
  <si>
    <t>PA4070</t>
  </si>
  <si>
    <t>PA14_RS04555</t>
  </si>
  <si>
    <t>sirB</t>
  </si>
  <si>
    <t>invasion gene expression up-regulator SirB (similar to S. typhimurium)</t>
  </si>
  <si>
    <t>PA14_RS04635</t>
  </si>
  <si>
    <t>PA14_11460</t>
  </si>
  <si>
    <t>thiL</t>
  </si>
  <si>
    <t>thiamine monophosphate kinase</t>
  </si>
  <si>
    <t>PA4051</t>
  </si>
  <si>
    <t>PA14_RS04660</t>
  </si>
  <si>
    <t>PA14_11520</t>
  </si>
  <si>
    <t>PA4046</t>
  </si>
  <si>
    <t>PA14_RS04665</t>
  </si>
  <si>
    <t>PA14_11530</t>
  </si>
  <si>
    <t>PA4045</t>
  </si>
  <si>
    <t>PA14_RS04675</t>
  </si>
  <si>
    <t>PA14_11560</t>
  </si>
  <si>
    <t>ispA</t>
  </si>
  <si>
    <t>geranyltranstransferase</t>
  </si>
  <si>
    <t>PA4043</t>
  </si>
  <si>
    <t>PA14_RS04700</t>
  </si>
  <si>
    <t>PA14_11610</t>
  </si>
  <si>
    <t>PA4038</t>
  </si>
  <si>
    <t>PA14_RS04705</t>
  </si>
  <si>
    <t>PA14_11620</t>
  </si>
  <si>
    <t>ABC transporter</t>
  </si>
  <si>
    <t>PA4037</t>
  </si>
  <si>
    <t>PA14_RS04710</t>
  </si>
  <si>
    <t>PA14_11630</t>
  </si>
  <si>
    <t>PA4036</t>
  </si>
  <si>
    <t>PA14_RS04760</t>
  </si>
  <si>
    <t>PA14_11750</t>
  </si>
  <si>
    <t>PA4026</t>
  </si>
  <si>
    <t>PA14_RS04785</t>
  </si>
  <si>
    <t>PA14_11830</t>
  </si>
  <si>
    <t>PA4021</t>
  </si>
  <si>
    <t>PA14_RS04870</t>
  </si>
  <si>
    <t>PA14_12050</t>
  </si>
  <si>
    <t>rRNA large subunit methyltransferase</t>
  </si>
  <si>
    <t>PA4004</t>
  </si>
  <si>
    <t>PA14_RS04875</t>
  </si>
  <si>
    <t>PA14_12060</t>
  </si>
  <si>
    <t>pbpA</t>
  </si>
  <si>
    <t>penicillin-binding protein 2</t>
  </si>
  <si>
    <t>PA4003</t>
  </si>
  <si>
    <t>PA14_RS04915</t>
  </si>
  <si>
    <t>PA14_12140</t>
  </si>
  <si>
    <t>PA3995</t>
  </si>
  <si>
    <t>PA14_RS05045</t>
  </si>
  <si>
    <t>PA3969a</t>
  </si>
  <si>
    <t>PA14_RS05060</t>
  </si>
  <si>
    <t>PA14_12550</t>
  </si>
  <si>
    <t>PA3967</t>
  </si>
  <si>
    <t>PA14_RS05065</t>
  </si>
  <si>
    <t>PA14_12560</t>
  </si>
  <si>
    <t>PA3966</t>
  </si>
  <si>
    <t>PA14_RS05120</t>
  </si>
  <si>
    <t>PA14_12700</t>
  </si>
  <si>
    <t>PA3955</t>
  </si>
  <si>
    <t>PA14_RS05135</t>
  </si>
  <si>
    <t>PA3952</t>
  </si>
  <si>
    <t>PA14_RS05140</t>
  </si>
  <si>
    <t>PA14_12750</t>
  </si>
  <si>
    <t>PA3951</t>
  </si>
  <si>
    <t>PA14_RS05190</t>
  </si>
  <si>
    <t>PA14_12890</t>
  </si>
  <si>
    <t>PA3941</t>
  </si>
  <si>
    <t>PA14_RS05195</t>
  </si>
  <si>
    <t>PA14_12900</t>
  </si>
  <si>
    <t>DNA binding protein</t>
  </si>
  <si>
    <t>PA3940</t>
  </si>
  <si>
    <t>PA14_RS05230</t>
  </si>
  <si>
    <t>PA14_12990</t>
  </si>
  <si>
    <t>choline transporter</t>
  </si>
  <si>
    <t>PA3933</t>
  </si>
  <si>
    <t>PA14_RS05275</t>
  </si>
  <si>
    <t>PA14_13110</t>
  </si>
  <si>
    <t>long-chain-fatty-acid--CoA ligase</t>
  </si>
  <si>
    <t>PA3924</t>
  </si>
  <si>
    <t>PA14_RS05285</t>
  </si>
  <si>
    <t>PA14_13140</t>
  </si>
  <si>
    <t>PA3922</t>
  </si>
  <si>
    <t>PA14_RS05320</t>
  </si>
  <si>
    <t>PA14_13230</t>
  </si>
  <si>
    <t>moaC</t>
  </si>
  <si>
    <t>molybdenum cofactor biosynthesis protein MoaC</t>
  </si>
  <si>
    <t>PA3918</t>
  </si>
  <si>
    <t>PA14_RS05375</t>
  </si>
  <si>
    <t>PA3907</t>
  </si>
  <si>
    <t>PA14_RS05445</t>
  </si>
  <si>
    <t>PA14_13530</t>
  </si>
  <si>
    <t>PA3893</t>
  </si>
  <si>
    <t>PA14_RS05465</t>
  </si>
  <si>
    <t>PA14_13590</t>
  </si>
  <si>
    <t>opuCB</t>
  </si>
  <si>
    <t>ABC transporter permease  (OpuC ABC transporter;permease protein;OpuCB;choline uptake)</t>
  </si>
  <si>
    <t>PA3890</t>
  </si>
  <si>
    <t>PA14_RS05470</t>
  </si>
  <si>
    <t>PA14_13600</t>
  </si>
  <si>
    <t>opuCC</t>
  </si>
  <si>
    <t>PA3889</t>
  </si>
  <si>
    <t>PA14_RS05480</t>
  </si>
  <si>
    <t>PA14_13620</t>
  </si>
  <si>
    <t>nhaP</t>
  </si>
  <si>
    <t>Na+/H+ antiporter NhaP</t>
  </si>
  <si>
    <t>PA3887</t>
  </si>
  <si>
    <t>PA14_RS05500</t>
  </si>
  <si>
    <t>PA14_13670</t>
  </si>
  <si>
    <t>PA3884</t>
  </si>
  <si>
    <t>PA14_RS05520</t>
  </si>
  <si>
    <t>PA14_13720</t>
  </si>
  <si>
    <t>PA3880</t>
  </si>
  <si>
    <t>PA14_RS05600</t>
  </si>
  <si>
    <t>PA14_13990</t>
  </si>
  <si>
    <t>amino acid ABC transporter</t>
  </si>
  <si>
    <t>PA3865</t>
  </si>
  <si>
    <t>PA14_RS05645</t>
  </si>
  <si>
    <t>PA14_14130</t>
  </si>
  <si>
    <t>PA3856</t>
  </si>
  <si>
    <t>PA14_RS05730</t>
  </si>
  <si>
    <t>PA14_14330</t>
  </si>
  <si>
    <t>chaperone</t>
  </si>
  <si>
    <t>PA3842</t>
  </si>
  <si>
    <t>PA14_RS05755</t>
  </si>
  <si>
    <t>PA14_14390</t>
  </si>
  <si>
    <t>ABC-type transport protein;periplasmic c</t>
  </si>
  <si>
    <t>PA3836</t>
  </si>
  <si>
    <t>PA14_RS05800</t>
  </si>
  <si>
    <t>PA14_14500</t>
  </si>
  <si>
    <t>PA3828</t>
  </si>
  <si>
    <t>PA14_RS05825</t>
  </si>
  <si>
    <t>PA14_14590</t>
  </si>
  <si>
    <t>queA</t>
  </si>
  <si>
    <t>S-adenosylmethionine--tRNA ribosyltransferase-isomerase</t>
  </si>
  <si>
    <t>PA3824</t>
  </si>
  <si>
    <t>PA14_RS05830</t>
  </si>
  <si>
    <t>PA14_14600</t>
  </si>
  <si>
    <t>tgt</t>
  </si>
  <si>
    <t>queuine tRNA-ribosyltransferase</t>
  </si>
  <si>
    <t>PA3823</t>
  </si>
  <si>
    <t>PA14_RS05880</t>
  </si>
  <si>
    <t>PA14_14740</t>
  </si>
  <si>
    <t>scaffold protein</t>
  </si>
  <si>
    <t>PA3813</t>
  </si>
  <si>
    <t>PA14_RS05960</t>
  </si>
  <si>
    <t>PA14_14960</t>
  </si>
  <si>
    <t>PA3797</t>
  </si>
  <si>
    <t>PA14_RS05965</t>
  </si>
  <si>
    <t>PA14_14975</t>
  </si>
  <si>
    <t>PA3796</t>
  </si>
  <si>
    <t>PA14_RS05970</t>
  </si>
  <si>
    <t>PA14_14990</t>
  </si>
  <si>
    <t>PA3795</t>
  </si>
  <si>
    <t>PA14_RS05985</t>
  </si>
  <si>
    <t>PA14_15030</t>
  </si>
  <si>
    <t>leuA</t>
  </si>
  <si>
    <t>2-isopropylmalate synthase</t>
  </si>
  <si>
    <t>PA3792</t>
  </si>
  <si>
    <t>PA14_RS06095</t>
  </si>
  <si>
    <t>PA14_15290</t>
  </si>
  <si>
    <t>PA3771</t>
  </si>
  <si>
    <t>PA14_RS06355</t>
  </si>
  <si>
    <t>PA14_15870</t>
  </si>
  <si>
    <t>PA3753</t>
  </si>
  <si>
    <t>PA14_RS06385</t>
  </si>
  <si>
    <t>PA14_15940</t>
  </si>
  <si>
    <t>PA3747</t>
  </si>
  <si>
    <t>PA14_RS06395</t>
  </si>
  <si>
    <t>PA14_15970</t>
  </si>
  <si>
    <t>rpsP</t>
  </si>
  <si>
    <t>30S ribosomal protein S16 (in E. coli;DNA-binding protein carrying a Mg(2+)-Mn(2+)-dependent endonuclease activity)</t>
  </si>
  <si>
    <t>PA3745</t>
  </si>
  <si>
    <t>PA14_RS06410</t>
  </si>
  <si>
    <t>PA14_16000</t>
  </si>
  <si>
    <t>rplS</t>
  </si>
  <si>
    <t>50S ribosomal protein L19</t>
  </si>
  <si>
    <t>PA3742</t>
  </si>
  <si>
    <t>PA14_RS06420</t>
  </si>
  <si>
    <t>PA14_16020</t>
  </si>
  <si>
    <t>PA3740</t>
  </si>
  <si>
    <t>PA14_RS06450</t>
  </si>
  <si>
    <t>PA14_16100</t>
  </si>
  <si>
    <t>PA3734</t>
  </si>
  <si>
    <t>PA14_RS06470</t>
  </si>
  <si>
    <t>PA14_16150</t>
  </si>
  <si>
    <t>PA3731</t>
  </si>
  <si>
    <t>PA14_RS06475</t>
  </si>
  <si>
    <t>PA14_16160</t>
  </si>
  <si>
    <t>PA3730</t>
  </si>
  <si>
    <t>PA14_RS06505</t>
  </si>
  <si>
    <t>PA14_16250</t>
  </si>
  <si>
    <t>lasB</t>
  </si>
  <si>
    <t>elastase LasB</t>
  </si>
  <si>
    <t>PA3724</t>
  </si>
  <si>
    <t>PA14_RS06515</t>
  </si>
  <si>
    <t>PA14_16270</t>
  </si>
  <si>
    <t>PA3722</t>
  </si>
  <si>
    <t>PA14_RS06520</t>
  </si>
  <si>
    <t>PA14_16280</t>
  </si>
  <si>
    <t>nalC</t>
  </si>
  <si>
    <t>PA3721</t>
  </si>
  <si>
    <t>PA14_RS06535</t>
  </si>
  <si>
    <t>PA14_16310</t>
  </si>
  <si>
    <t>MFS permease</t>
  </si>
  <si>
    <t>PA3718</t>
  </si>
  <si>
    <t>PA14_RS06540</t>
  </si>
  <si>
    <t>PA14_16320</t>
  </si>
  <si>
    <t>peptidyl-prolyl cis-trans isomerase;FkbP-type</t>
  </si>
  <si>
    <t>PA3717</t>
  </si>
  <si>
    <t>PA14_RS06550</t>
  </si>
  <si>
    <t>PA14_16340</t>
  </si>
  <si>
    <t>PA3715</t>
  </si>
  <si>
    <t>PA14_RS06570</t>
  </si>
  <si>
    <t>PA14_16380</t>
  </si>
  <si>
    <t>LysR family transcriptional regulator (homology to tartrate regulator)</t>
  </si>
  <si>
    <t>PA3711</t>
  </si>
  <si>
    <t>PA14_RS06670</t>
  </si>
  <si>
    <t>PA14_16640</t>
  </si>
  <si>
    <t>PA3691</t>
  </si>
  <si>
    <t>PA14_RS06675</t>
  </si>
  <si>
    <t>PA14_16660</t>
  </si>
  <si>
    <t>metal-transporting P-type ATPase</t>
  </si>
  <si>
    <t>PA3690</t>
  </si>
  <si>
    <t>PA14_RS06700</t>
  </si>
  <si>
    <t>PA14_16710</t>
  </si>
  <si>
    <t>PA3685</t>
  </si>
  <si>
    <t>PA14_RS06710</t>
  </si>
  <si>
    <t>PA14_16730</t>
  </si>
  <si>
    <t>PA3683</t>
  </si>
  <si>
    <t>PA14_RS06745</t>
  </si>
  <si>
    <t>PA14_16820</t>
  </si>
  <si>
    <t>efflux transmembrane protein</t>
  </si>
  <si>
    <t>PA3676</t>
  </si>
  <si>
    <t>PA14_RS06825</t>
  </si>
  <si>
    <t>PA14_17010</t>
  </si>
  <si>
    <t>Na(+)/H(+) exchanger protein</t>
  </si>
  <si>
    <t>PA3660</t>
  </si>
  <si>
    <t>PA14_RS06900</t>
  </si>
  <si>
    <t>PA14_17190</t>
  </si>
  <si>
    <t>fabZ</t>
  </si>
  <si>
    <t>(3R)-hydroxymyristoyl-ACP dehydratase</t>
  </si>
  <si>
    <t>PA3645</t>
  </si>
  <si>
    <t>PA14_RS06915</t>
  </si>
  <si>
    <t>PA14_17230</t>
  </si>
  <si>
    <t>rnhB</t>
  </si>
  <si>
    <t>ribonuclease HII</t>
  </si>
  <si>
    <t>PA3642</t>
  </si>
  <si>
    <t>PA14_RS06980</t>
  </si>
  <si>
    <t>PA14_17400</t>
  </si>
  <si>
    <t>adhC</t>
  </si>
  <si>
    <t>PA3629</t>
  </si>
  <si>
    <t>PA14_RS07015</t>
  </si>
  <si>
    <t>PA14_17480</t>
  </si>
  <si>
    <t>rpoS</t>
  </si>
  <si>
    <t>RNA polymerase sigma factor RpoS</t>
  </si>
  <si>
    <t>PA3622</t>
  </si>
  <si>
    <t>PA14_RS07045</t>
  </si>
  <si>
    <t>PA14_17540</t>
  </si>
  <si>
    <t>recX</t>
  </si>
  <si>
    <t>recombination regulator RecX</t>
  </si>
  <si>
    <t>PA3616</t>
  </si>
  <si>
    <t>PA14_RS07070</t>
  </si>
  <si>
    <t>PA14_17600</t>
  </si>
  <si>
    <t>PA3611</t>
  </si>
  <si>
    <t>PA14_RS07080</t>
  </si>
  <si>
    <t>PA14_17620</t>
  </si>
  <si>
    <t>potC</t>
  </si>
  <si>
    <t>polyamine transport protein PotC</t>
  </si>
  <si>
    <t>PA3609</t>
  </si>
  <si>
    <t>PA14_RS07085</t>
  </si>
  <si>
    <t>PA14_17630</t>
  </si>
  <si>
    <t>potB</t>
  </si>
  <si>
    <t>polyamine transport protein PotB</t>
  </si>
  <si>
    <t>PA3608</t>
  </si>
  <si>
    <t>PA14_RS07100</t>
  </si>
  <si>
    <t>PA14_17660</t>
  </si>
  <si>
    <t>PA3605</t>
  </si>
  <si>
    <t>PA14_RS07200</t>
  </si>
  <si>
    <t>PA14_17920</t>
  </si>
  <si>
    <t>glpM</t>
  </si>
  <si>
    <t>membrane protein GlpM</t>
  </si>
  <si>
    <t>PA3585</t>
  </si>
  <si>
    <t>PA14_RS07235</t>
  </si>
  <si>
    <t>PA14_18020</t>
  </si>
  <si>
    <t>PA3578</t>
  </si>
  <si>
    <t>PA14_RS07250</t>
  </si>
  <si>
    <t>PA14_18060</t>
  </si>
  <si>
    <t>PA3575</t>
  </si>
  <si>
    <t>PA14_RS07265</t>
  </si>
  <si>
    <t>PA14_18090</t>
  </si>
  <si>
    <t>major facilitator subfamily transporter protein</t>
  </si>
  <si>
    <t>PA3573</t>
  </si>
  <si>
    <t>PA14_RS07290</t>
  </si>
  <si>
    <t>PA14_18150</t>
  </si>
  <si>
    <t>acetyl-coa synthetase</t>
  </si>
  <si>
    <t>PA3568</t>
  </si>
  <si>
    <t>PA14_RS07295</t>
  </si>
  <si>
    <t>PA14_18160</t>
  </si>
  <si>
    <t>PA3567</t>
  </si>
  <si>
    <t>PA14_RS07300</t>
  </si>
  <si>
    <t>PA14_18180</t>
  </si>
  <si>
    <t>PA3566</t>
  </si>
  <si>
    <t>PA14_RS07305</t>
  </si>
  <si>
    <t>PA14_18200</t>
  </si>
  <si>
    <t>PA3565</t>
  </si>
  <si>
    <t>PA14_RS07330</t>
  </si>
  <si>
    <t>PA14_18260</t>
  </si>
  <si>
    <t>fruK</t>
  </si>
  <si>
    <t>1-phosphofructokinase</t>
  </si>
  <si>
    <t>PA3561</t>
  </si>
  <si>
    <t>PA14_RS07380</t>
  </si>
  <si>
    <t>PA14_18380</t>
  </si>
  <si>
    <t>algA</t>
  </si>
  <si>
    <t>mannose-1-phosphate guanylyltransferase</t>
  </si>
  <si>
    <t>PA3551</t>
  </si>
  <si>
    <t>PA14_RS07385</t>
  </si>
  <si>
    <t>PA14_18410</t>
  </si>
  <si>
    <t>algF</t>
  </si>
  <si>
    <t>alginate o-acetyltransferase AlgF</t>
  </si>
  <si>
    <t>PA3550</t>
  </si>
  <si>
    <t>PA14_RS07390</t>
  </si>
  <si>
    <t>PA14_18430</t>
  </si>
  <si>
    <t>algJ</t>
  </si>
  <si>
    <t>alginate o-acetyltransferase AlgJ</t>
  </si>
  <si>
    <t>PA3549</t>
  </si>
  <si>
    <t>PA14_RS07400</t>
  </si>
  <si>
    <t>PA14_18470</t>
  </si>
  <si>
    <t>algL</t>
  </si>
  <si>
    <t>poly(beta-D-mannuronate) lyase</t>
  </si>
  <si>
    <t>PA3547</t>
  </si>
  <si>
    <t>PA14_RS07405</t>
  </si>
  <si>
    <t>PA14_18480</t>
  </si>
  <si>
    <t>algX</t>
  </si>
  <si>
    <t>alginate biosynthesis protein AlgX</t>
  </si>
  <si>
    <t>PA3546</t>
  </si>
  <si>
    <t>PA14_RS07410</t>
  </si>
  <si>
    <t>PA14_18500</t>
  </si>
  <si>
    <t>algG</t>
  </si>
  <si>
    <t>alginate-c5-mannuronan-epimerase AlgG</t>
  </si>
  <si>
    <t>PA3545</t>
  </si>
  <si>
    <t>PA14_RS07415</t>
  </si>
  <si>
    <t>PA14_18510</t>
  </si>
  <si>
    <t>algE</t>
  </si>
  <si>
    <t>alginate production outer membrane protein AlgE</t>
  </si>
  <si>
    <t>PA3544</t>
  </si>
  <si>
    <t>PA14_RS07420</t>
  </si>
  <si>
    <t>PA14_18520</t>
  </si>
  <si>
    <t>algK</t>
  </si>
  <si>
    <t>alginate biosynthetic protein AlgK</t>
  </si>
  <si>
    <t>PA3543</t>
  </si>
  <si>
    <t>PA14_RS07425</t>
  </si>
  <si>
    <t>PA14_18550</t>
  </si>
  <si>
    <t>alg44</t>
  </si>
  <si>
    <t>alginate biosynthesis protein Alg44</t>
  </si>
  <si>
    <t>PA3542</t>
  </si>
  <si>
    <t>PA14_RS07430</t>
  </si>
  <si>
    <t>PA14_18565</t>
  </si>
  <si>
    <t>alg8</t>
  </si>
  <si>
    <t>alginate biosynthesis protein Alg8</t>
  </si>
  <si>
    <t>PA3541</t>
  </si>
  <si>
    <t>PA14_RS07435</t>
  </si>
  <si>
    <t>PA14_18580</t>
  </si>
  <si>
    <t>algD</t>
  </si>
  <si>
    <t>GDP-mannose 6-dehydrogenase AlgD</t>
  </si>
  <si>
    <t>PA3540</t>
  </si>
  <si>
    <t>PA14_RS07455</t>
  </si>
  <si>
    <t>PA14_18620</t>
  </si>
  <si>
    <t>PA3536</t>
  </si>
  <si>
    <t>PA14_RS07465</t>
  </si>
  <si>
    <t>PA14_18640</t>
  </si>
  <si>
    <t>PA3534</t>
  </si>
  <si>
    <t>PA14_RS07480</t>
  </si>
  <si>
    <t>PA14_18670</t>
  </si>
  <si>
    <t>bfrB</t>
  </si>
  <si>
    <t>PA3531</t>
  </si>
  <si>
    <t>PA14_RS07490</t>
  </si>
  <si>
    <t>PA14_18690</t>
  </si>
  <si>
    <t>ahpC2</t>
  </si>
  <si>
    <t>peroxidase ((AhpC;alkylhydroperoxide reductase C)</t>
  </si>
  <si>
    <t>PA3529</t>
  </si>
  <si>
    <t>PA14_RS07535</t>
  </si>
  <si>
    <t>PA14_18800</t>
  </si>
  <si>
    <t>PA3520</t>
  </si>
  <si>
    <t>PA14_RS07555</t>
  </si>
  <si>
    <t>PA14_18850</t>
  </si>
  <si>
    <t>adenylosuccinate lyase</t>
  </si>
  <si>
    <t>PA3516</t>
  </si>
  <si>
    <t>PA14_RS07560</t>
  </si>
  <si>
    <t>PA14_18860</t>
  </si>
  <si>
    <t>PA3515</t>
  </si>
  <si>
    <t>PA14_RS07575</t>
  </si>
  <si>
    <t>PA14_18890</t>
  </si>
  <si>
    <t>electron transport complex protein RsxE</t>
  </si>
  <si>
    <t>PA3494</t>
  </si>
  <si>
    <t>PA14_RS07580</t>
  </si>
  <si>
    <t>PA14_18900</t>
  </si>
  <si>
    <t>PA3493</t>
  </si>
  <si>
    <t>PA14_RS07585</t>
  </si>
  <si>
    <t>PA14_18910</t>
  </si>
  <si>
    <t>PA3492</t>
  </si>
  <si>
    <t>PA14_RS07650</t>
  </si>
  <si>
    <t>PA14_19100</t>
  </si>
  <si>
    <t>rhlA</t>
  </si>
  <si>
    <t>rhamnosyltransferase chain A</t>
  </si>
  <si>
    <t>PA3479</t>
  </si>
  <si>
    <t>PA14_RS07660</t>
  </si>
  <si>
    <t>PA14_19120</t>
  </si>
  <si>
    <t>rhlR</t>
  </si>
  <si>
    <t>transcriptional regulator RhlR</t>
  </si>
  <si>
    <t>PA3477</t>
  </si>
  <si>
    <t>PA14_RS07665</t>
  </si>
  <si>
    <t>PA14_19130</t>
  </si>
  <si>
    <t>rhlI</t>
  </si>
  <si>
    <t>autoinducer synthesis protein RhlI</t>
  </si>
  <si>
    <t>PA3476</t>
  </si>
  <si>
    <t>PA14_RS07670</t>
  </si>
  <si>
    <t>PA14_19140</t>
  </si>
  <si>
    <t>pheC</t>
  </si>
  <si>
    <t>cyclohexadienyl dehydratase</t>
  </si>
  <si>
    <t>PA3475</t>
  </si>
  <si>
    <t>PA14_RS07685</t>
  </si>
  <si>
    <t>PA14_19170</t>
  </si>
  <si>
    <t>PA3472</t>
  </si>
  <si>
    <t>PA14_RS07765</t>
  </si>
  <si>
    <t>PA14_19400</t>
  </si>
  <si>
    <t>mnmC</t>
  </si>
  <si>
    <t>5-methylaminomethyl-2-thiouridine methyltransferase</t>
  </si>
  <si>
    <t>PA3456</t>
  </si>
  <si>
    <t>PA14_RS07780</t>
  </si>
  <si>
    <t>PA14_19450</t>
  </si>
  <si>
    <t>PA3453</t>
  </si>
  <si>
    <t>PA14_RS07850</t>
  </si>
  <si>
    <t>PA14_19610</t>
  </si>
  <si>
    <t>PA3440</t>
  </si>
  <si>
    <t>PA14_RS07860</t>
  </si>
  <si>
    <t>PA14_19630</t>
  </si>
  <si>
    <t>folE1</t>
  </si>
  <si>
    <t>GTP cyclohydrolase I</t>
  </si>
  <si>
    <t>PA3438</t>
  </si>
  <si>
    <t>PA14_RS07910</t>
  </si>
  <si>
    <t>PA14_19730</t>
  </si>
  <si>
    <t>PA3427</t>
  </si>
  <si>
    <t>PA14_RS07950</t>
  </si>
  <si>
    <t>PA14_19860</t>
  </si>
  <si>
    <t>PA3419</t>
  </si>
  <si>
    <t>PA14_RS08050</t>
  </si>
  <si>
    <t>PA14_20100</t>
  </si>
  <si>
    <t>PA3401</t>
  </si>
  <si>
    <t>PA14_RS08070</t>
  </si>
  <si>
    <t>PA14_20140</t>
  </si>
  <si>
    <t>fpr</t>
  </si>
  <si>
    <t>ferredoxin--NADP+ reductase</t>
  </si>
  <si>
    <t>PA3397</t>
  </si>
  <si>
    <t>PA14_RS08125</t>
  </si>
  <si>
    <t>PA14_20280</t>
  </si>
  <si>
    <t>PA3386</t>
  </si>
  <si>
    <t>PA14_RS08180</t>
  </si>
  <si>
    <t>PA14_20420</t>
  </si>
  <si>
    <t>phnL</t>
  </si>
  <si>
    <t>phosphonate ABC transporter ATPase</t>
  </si>
  <si>
    <t>PA3375</t>
  </si>
  <si>
    <t>PA14_RS08255</t>
  </si>
  <si>
    <t>PA14_20560</t>
  </si>
  <si>
    <t>amiE</t>
  </si>
  <si>
    <t>acylamide amidohydrolase</t>
  </si>
  <si>
    <t>PA3366</t>
  </si>
  <si>
    <t>PA14_RS08260</t>
  </si>
  <si>
    <t>PA14_20570</t>
  </si>
  <si>
    <t>PA3365</t>
  </si>
  <si>
    <t>PA14_RS08265</t>
  </si>
  <si>
    <t>PA14_20580</t>
  </si>
  <si>
    <t>amiC</t>
  </si>
  <si>
    <t>aliphatic amidase expression-regulating protein</t>
  </si>
  <si>
    <t>PA3364</t>
  </si>
  <si>
    <t>PA14_RS08270</t>
  </si>
  <si>
    <t>PA14_20590</t>
  </si>
  <si>
    <t>amiR</t>
  </si>
  <si>
    <t>aliphatic amidase regulator</t>
  </si>
  <si>
    <t>PA3363</t>
  </si>
  <si>
    <t>PA14_RS08350</t>
  </si>
  <si>
    <t>PA14_20770</t>
  </si>
  <si>
    <t>PA3347</t>
  </si>
  <si>
    <t>PA14_RS08375</t>
  </si>
  <si>
    <t>PA14_20840</t>
  </si>
  <si>
    <t>PA3342</t>
  </si>
  <si>
    <t>PA14_RS08405</t>
  </si>
  <si>
    <t>PA14_20900</t>
  </si>
  <si>
    <t>PA3336</t>
  </si>
  <si>
    <t>PA14_RS08410</t>
  </si>
  <si>
    <t>PA14_20920</t>
  </si>
  <si>
    <t>PA3335</t>
  </si>
  <si>
    <t>PA14_RS08415</t>
  </si>
  <si>
    <t>PA14_20940</t>
  </si>
  <si>
    <t>acyl carrier protein</t>
  </si>
  <si>
    <t>PA3334</t>
  </si>
  <si>
    <t>PA14_RS08420</t>
  </si>
  <si>
    <t>PA14_20950</t>
  </si>
  <si>
    <t>fabH2</t>
  </si>
  <si>
    <t>3-oxoacyl-ACP synthase</t>
  </si>
  <si>
    <t>PA3333</t>
  </si>
  <si>
    <t>PA14_RS08425</t>
  </si>
  <si>
    <t>PA14_20960</t>
  </si>
  <si>
    <t>isomerase</t>
  </si>
  <si>
    <t>PA3332</t>
  </si>
  <si>
    <t>PA14_RS08430</t>
  </si>
  <si>
    <t>PA14_20970</t>
  </si>
  <si>
    <t>cyp23</t>
  </si>
  <si>
    <t>PA3331</t>
  </si>
  <si>
    <t>PA14_RS08435</t>
  </si>
  <si>
    <t>PA14_20980</t>
  </si>
  <si>
    <t>short chain dehydrogenas</t>
  </si>
  <si>
    <t>PA3330</t>
  </si>
  <si>
    <t>PA14_RS08440</t>
  </si>
  <si>
    <t>PA14_21000</t>
  </si>
  <si>
    <t>PA3329</t>
  </si>
  <si>
    <t>PA14_RS08445</t>
  </si>
  <si>
    <t>PA14_21010</t>
  </si>
  <si>
    <t>FAD-dependent monooxygenase</t>
  </si>
  <si>
    <t>PA3328</t>
  </si>
  <si>
    <t>PA14_RS08450</t>
  </si>
  <si>
    <t>PA14_21020</t>
  </si>
  <si>
    <t>non-ribosomal peptide synthetase</t>
  </si>
  <si>
    <t>PA3327</t>
  </si>
  <si>
    <t>PA14_RS08455</t>
  </si>
  <si>
    <t>PA14_21030</t>
  </si>
  <si>
    <t>clpP2</t>
  </si>
  <si>
    <t>ATP-dependent Clp protease proteolytic subunit</t>
  </si>
  <si>
    <t>PA3326</t>
  </si>
  <si>
    <t>PA14_RS08470</t>
  </si>
  <si>
    <t>PA14_21060</t>
  </si>
  <si>
    <t>PA3323</t>
  </si>
  <si>
    <t>PA14_RS08480</t>
  </si>
  <si>
    <t>PA14_21080</t>
  </si>
  <si>
    <t>LysR family transcriptional activator</t>
  </si>
  <si>
    <t>PA3321</t>
  </si>
  <si>
    <t>PA14_RS08515</t>
  </si>
  <si>
    <t>PA14_21160</t>
  </si>
  <si>
    <t>PA3314</t>
  </si>
  <si>
    <t>PA14_RS08530</t>
  </si>
  <si>
    <t>PA14_21190</t>
  </si>
  <si>
    <t>PA3311</t>
  </si>
  <si>
    <t>PA14_RS08585</t>
  </si>
  <si>
    <t>PA14_21310</t>
  </si>
  <si>
    <t>phaJ1</t>
  </si>
  <si>
    <t>PA3302</t>
  </si>
  <si>
    <t>PA14_RS08590</t>
  </si>
  <si>
    <t>PA14_21320</t>
  </si>
  <si>
    <t>PA3301</t>
  </si>
  <si>
    <t>PA14_RS08595</t>
  </si>
  <si>
    <t>PA14_21340</t>
  </si>
  <si>
    <t>fadD2</t>
  </si>
  <si>
    <t>PA3300</t>
  </si>
  <si>
    <t>PA14_RS08715</t>
  </si>
  <si>
    <t>PA14_21640</t>
  </si>
  <si>
    <t>PA3277</t>
  </si>
  <si>
    <t>PA14_RS08750</t>
  </si>
  <si>
    <t>PA14_21710</t>
  </si>
  <si>
    <t>PA3270</t>
  </si>
  <si>
    <t>PA14_RS08810</t>
  </si>
  <si>
    <t>PA14_21840</t>
  </si>
  <si>
    <t>PA3261</t>
  </si>
  <si>
    <t>PA14_RS08840</t>
  </si>
  <si>
    <t>PA14_21890</t>
  </si>
  <si>
    <t>PA3256</t>
  </si>
  <si>
    <t>PA14_RS08870</t>
  </si>
  <si>
    <t>PA14_21960</t>
  </si>
  <si>
    <t>PA3250</t>
  </si>
  <si>
    <t>PA14_RS08875</t>
  </si>
  <si>
    <t>PA14_21970</t>
  </si>
  <si>
    <t>PA3249</t>
  </si>
  <si>
    <t>PA14_RS08915</t>
  </si>
  <si>
    <t>PA14_22060</t>
  </si>
  <si>
    <t>PA3241</t>
  </si>
  <si>
    <t>PA14_RS09040</t>
  </si>
  <si>
    <t>PA14_22330</t>
  </si>
  <si>
    <t>glycine betaine-binding protein</t>
  </si>
  <si>
    <t>PA3236</t>
  </si>
  <si>
    <t>PA14_RS09145</t>
  </si>
  <si>
    <t>PA14_22570</t>
  </si>
  <si>
    <t>csaA</t>
  </si>
  <si>
    <t>CsaA protein</t>
  </si>
  <si>
    <t>PA3221</t>
  </si>
  <si>
    <t>PA14_RS09430</t>
  </si>
  <si>
    <t>PA14_23290</t>
  </si>
  <si>
    <t>hisC2</t>
  </si>
  <si>
    <t>histidinol-phosphate aminotransferase</t>
  </si>
  <si>
    <t>PA3165</t>
  </si>
  <si>
    <t>PA14_RS09605</t>
  </si>
  <si>
    <t>PA14_23690</t>
  </si>
  <si>
    <t>secreted protein</t>
  </si>
  <si>
    <t>PA3125</t>
  </si>
  <si>
    <t>PA14_RS09615</t>
  </si>
  <si>
    <t>PA14_23720</t>
  </si>
  <si>
    <t>translation initiation inhibitor</t>
  </si>
  <si>
    <t>PA3123</t>
  </si>
  <si>
    <t>PA14_RS09625</t>
  </si>
  <si>
    <t>PA14_23750</t>
  </si>
  <si>
    <t>leuC</t>
  </si>
  <si>
    <t>isopropylmalate isomerase large subunit</t>
  </si>
  <si>
    <t>PA3121</t>
  </si>
  <si>
    <t>PA14_RS09630</t>
  </si>
  <si>
    <t>PA14_23760</t>
  </si>
  <si>
    <t>leuD</t>
  </si>
  <si>
    <t>isopropylmalate isomerase small subunit</t>
  </si>
  <si>
    <t>PA3120</t>
  </si>
  <si>
    <t>PA14_RS09655</t>
  </si>
  <si>
    <t>PA14_23830</t>
  </si>
  <si>
    <t>fimV</t>
  </si>
  <si>
    <t>PA3115</t>
  </si>
  <si>
    <t>PA14_RS09690</t>
  </si>
  <si>
    <t>PA14_23920</t>
  </si>
  <si>
    <t>purF</t>
  </si>
  <si>
    <t>amidophosphoribosyltransferase</t>
  </si>
  <si>
    <t>PA3108</t>
  </si>
  <si>
    <t>PA14_RS09715</t>
  </si>
  <si>
    <t>PA14_23990</t>
  </si>
  <si>
    <t>xcpR</t>
  </si>
  <si>
    <t>general secretion pathway protein E</t>
  </si>
  <si>
    <t>PA3103</t>
  </si>
  <si>
    <t>PA14_RS09850</t>
  </si>
  <si>
    <t>PA14_24330</t>
  </si>
  <si>
    <t>PA3079</t>
  </si>
  <si>
    <t>PA14_RS09860</t>
  </si>
  <si>
    <t>PA14_24350</t>
  </si>
  <si>
    <t>PA3077</t>
  </si>
  <si>
    <t>PA14_RS09885</t>
  </si>
  <si>
    <t>PA14_24400</t>
  </si>
  <si>
    <t>von Willebrand factor A</t>
  </si>
  <si>
    <t>PA3073</t>
  </si>
  <si>
    <t>PA14_RS09890</t>
  </si>
  <si>
    <t>PA14_24410</t>
  </si>
  <si>
    <t>PA3072</t>
  </si>
  <si>
    <t>PA14_RS09905</t>
  </si>
  <si>
    <t>PA3069</t>
  </si>
  <si>
    <t>PA14_RS09915</t>
  </si>
  <si>
    <t>PA14_24480</t>
  </si>
  <si>
    <t>pelA</t>
  </si>
  <si>
    <t>PA3064</t>
  </si>
  <si>
    <t>PA14_RS09920</t>
  </si>
  <si>
    <t>PA14_24490</t>
  </si>
  <si>
    <t>pelB</t>
  </si>
  <si>
    <t>PA3063</t>
  </si>
  <si>
    <t>PA14_RS09925</t>
  </si>
  <si>
    <t>PA14_24500</t>
  </si>
  <si>
    <t>pelC</t>
  </si>
  <si>
    <t>PA3062</t>
  </si>
  <si>
    <t>PA14_RS09930</t>
  </si>
  <si>
    <t>PA14_24510</t>
  </si>
  <si>
    <t>pelD</t>
  </si>
  <si>
    <t>PA3061</t>
  </si>
  <si>
    <t>PA14_RS09935</t>
  </si>
  <si>
    <t>PA14_24530</t>
  </si>
  <si>
    <t>pelE</t>
  </si>
  <si>
    <t>PA3060</t>
  </si>
  <si>
    <t>PA14_RS09940</t>
  </si>
  <si>
    <t>PA14_24550</t>
  </si>
  <si>
    <t>pelF</t>
  </si>
  <si>
    <t>PA3059</t>
  </si>
  <si>
    <t>PA14_RS09950</t>
  </si>
  <si>
    <t>PA14_24570</t>
  </si>
  <si>
    <t>PA3057</t>
  </si>
  <si>
    <t>PA14_RS09955</t>
  </si>
  <si>
    <t>PA14_24580</t>
  </si>
  <si>
    <t>PA3056</t>
  </si>
  <si>
    <t>PA14_RS10000</t>
  </si>
  <si>
    <t>PA14_24690</t>
  </si>
  <si>
    <t>D-alanyl-D-alanine carboxypeptidase</t>
  </si>
  <si>
    <t>PA3047</t>
  </si>
  <si>
    <t>PA14_RS10045</t>
  </si>
  <si>
    <t>PA14_24790</t>
  </si>
  <si>
    <t>outer membrane porin</t>
  </si>
  <si>
    <t>PA3038</t>
  </si>
  <si>
    <t>PA14_RS10110</t>
  </si>
  <si>
    <t>PA14_24940</t>
  </si>
  <si>
    <t>PA3026</t>
  </si>
  <si>
    <t>PA14_RS10135</t>
  </si>
  <si>
    <t>PA14_24990</t>
  </si>
  <si>
    <t>PA3021</t>
  </si>
  <si>
    <t>PA14_RS10155</t>
  </si>
  <si>
    <t>PA14_25040</t>
  </si>
  <si>
    <t>PA3017</t>
  </si>
  <si>
    <t>PA14_RS10165</t>
  </si>
  <si>
    <t>PA14_25060</t>
  </si>
  <si>
    <t>PA3015</t>
  </si>
  <si>
    <t>PA14_RS10170</t>
  </si>
  <si>
    <t>PA14_25080</t>
  </si>
  <si>
    <t>fadB</t>
  </si>
  <si>
    <t>multifunctional fatty acid oxidation complex subunit alpha</t>
  </si>
  <si>
    <t>PA3014</t>
  </si>
  <si>
    <t>PA14_RS10175</t>
  </si>
  <si>
    <t>PA14_25090</t>
  </si>
  <si>
    <t>fadA</t>
  </si>
  <si>
    <t>3-ketoacyl-CoA thiolase</t>
  </si>
  <si>
    <t>PA3013</t>
  </si>
  <si>
    <t>PA14_RS10305</t>
  </si>
  <si>
    <t>PA14_25430</t>
  </si>
  <si>
    <t>PA2988</t>
  </si>
  <si>
    <t>PA14_RS10310</t>
  </si>
  <si>
    <t>PA14_25440</t>
  </si>
  <si>
    <t>lipoprotein releasing system;ATP-binding protein</t>
  </si>
  <si>
    <t>PA2987</t>
  </si>
  <si>
    <t>PA14_RS10395</t>
  </si>
  <si>
    <t>PA14_25630</t>
  </si>
  <si>
    <t>rpmF</t>
  </si>
  <si>
    <t>50S ribosomal protein L32</t>
  </si>
  <si>
    <t>PA2970</t>
  </si>
  <si>
    <t>PA14_RS10425</t>
  </si>
  <si>
    <t>PA14_25710</t>
  </si>
  <si>
    <t>pabC</t>
  </si>
  <si>
    <t>4-amino-4-deoxychorismate lyase</t>
  </si>
  <si>
    <t>PA2964</t>
  </si>
  <si>
    <t>PA14_RS10505</t>
  </si>
  <si>
    <t>PA14_25920</t>
  </si>
  <si>
    <t>cobM</t>
  </si>
  <si>
    <t>precorrin-3 methylase</t>
  </si>
  <si>
    <t>PA2948</t>
  </si>
  <si>
    <t>PA14_RS10510</t>
  </si>
  <si>
    <t>PA14_25930</t>
  </si>
  <si>
    <t>comE</t>
  </si>
  <si>
    <t>PA2947</t>
  </si>
  <si>
    <t>PA14_RS10515</t>
  </si>
  <si>
    <t>PA2946</t>
  </si>
  <si>
    <t>PA14_RS10535</t>
  </si>
  <si>
    <t>PA14_25980</t>
  </si>
  <si>
    <t>aroF</t>
  </si>
  <si>
    <t>phospho-2-dehydro-3-deoxyheptonate aldolase</t>
  </si>
  <si>
    <t>PA2943</t>
  </si>
  <si>
    <t>PA14_RS10555</t>
  </si>
  <si>
    <t>PA14_26020</t>
  </si>
  <si>
    <t>aminopeptidase</t>
  </si>
  <si>
    <t>PA2939</t>
  </si>
  <si>
    <t>PA14_RS10620</t>
  </si>
  <si>
    <t>PA14_26190</t>
  </si>
  <si>
    <t>PA2927</t>
  </si>
  <si>
    <t>PA14_RS10660</t>
  </si>
  <si>
    <t>PA14_26280</t>
  </si>
  <si>
    <t>PA2920</t>
  </si>
  <si>
    <t>PA14_RS10715</t>
  </si>
  <si>
    <t>PA14_26460</t>
  </si>
  <si>
    <t>cobK</t>
  </si>
  <si>
    <t>cobalt-precorrin-6x reductase</t>
  </si>
  <si>
    <t>PA2909</t>
  </si>
  <si>
    <t>PA14_RS10730</t>
  </si>
  <si>
    <t>PA14_26485</t>
  </si>
  <si>
    <t>PA2906</t>
  </si>
  <si>
    <t>PA14_RS10735</t>
  </si>
  <si>
    <t>PA14_26500</t>
  </si>
  <si>
    <t>cobH</t>
  </si>
  <si>
    <t>precorrin-8X methylmutase</t>
  </si>
  <si>
    <t>PA2905</t>
  </si>
  <si>
    <t>PA14_RS10740</t>
  </si>
  <si>
    <t>PA14_26510</t>
  </si>
  <si>
    <t>cobI</t>
  </si>
  <si>
    <t>precorrin-2 C(20)-methyltransferase</t>
  </si>
  <si>
    <t>PA2904</t>
  </si>
  <si>
    <t>PA14_RS10765</t>
  </si>
  <si>
    <t>PA14_26570</t>
  </si>
  <si>
    <t>PA2899</t>
  </si>
  <si>
    <t>PA14_RS10775</t>
  </si>
  <si>
    <t>PA14_26590</t>
  </si>
  <si>
    <t>PA2897</t>
  </si>
  <si>
    <t>PA14_RS10800</t>
  </si>
  <si>
    <t>PA14_26650</t>
  </si>
  <si>
    <t>atuG</t>
  </si>
  <si>
    <t>PA2892</t>
  </si>
  <si>
    <t>PA14_RS10815</t>
  </si>
  <si>
    <t>PA14_26700</t>
  </si>
  <si>
    <t>PA2889</t>
  </si>
  <si>
    <t>PA14_RS10820</t>
  </si>
  <si>
    <t>PA14_26720</t>
  </si>
  <si>
    <t>biotin-dependent carboxylase</t>
  </si>
  <si>
    <t>PA2888</t>
  </si>
  <si>
    <t>PA14_RS10825</t>
  </si>
  <si>
    <t>PA14_26730</t>
  </si>
  <si>
    <t>atuG1</t>
  </si>
  <si>
    <t>PA2887</t>
  </si>
  <si>
    <t>PA14_RS10835</t>
  </si>
  <si>
    <t>PA14_26760</t>
  </si>
  <si>
    <t>atuR</t>
  </si>
  <si>
    <t>repressor of atu genes;Catabolism of Acyclic Terpenes and Leucine/Isovalerate</t>
  </si>
  <si>
    <t>PA2885</t>
  </si>
  <si>
    <t>PA14_RS10915</t>
  </si>
  <si>
    <t>PA14_26980</t>
  </si>
  <si>
    <t>PA2869</t>
  </si>
  <si>
    <t>PA14_RS10950</t>
  </si>
  <si>
    <t>PA14_27100</t>
  </si>
  <si>
    <t>lipA</t>
  </si>
  <si>
    <t>lactonizing lipase</t>
  </si>
  <si>
    <t>PA2862</t>
  </si>
  <si>
    <t>PA14_RS10960</t>
  </si>
  <si>
    <t>PA2860</t>
  </si>
  <si>
    <t>PA14_RS10970</t>
  </si>
  <si>
    <t>PA14_27140</t>
  </si>
  <si>
    <t>PA2858</t>
  </si>
  <si>
    <t>PA14_RS11005</t>
  </si>
  <si>
    <t>PA14_27200</t>
  </si>
  <si>
    <t>PA2852</t>
  </si>
  <si>
    <t>PA14_RS11045</t>
  </si>
  <si>
    <t>PA14_27310</t>
  </si>
  <si>
    <t>PA2844</t>
  </si>
  <si>
    <t>PA14_RS11050</t>
  </si>
  <si>
    <t>PA14_27330</t>
  </si>
  <si>
    <t>PA2843</t>
  </si>
  <si>
    <t>PA14_RS11065</t>
  </si>
  <si>
    <t>PA14_27370</t>
  </si>
  <si>
    <t>ATP-dependent RNA helicase (DeaD;can be involved in T3S)</t>
  </si>
  <si>
    <t>PA2840</t>
  </si>
  <si>
    <t>PA14_RS11120</t>
  </si>
  <si>
    <t>PA14_27490</t>
  </si>
  <si>
    <t>PA2829</t>
  </si>
  <si>
    <t>PA14_RS11345</t>
  </si>
  <si>
    <t>PA14_27980</t>
  </si>
  <si>
    <t>tRNA-dihydrouridine synthase A</t>
  </si>
  <si>
    <t>PA2795</t>
  </si>
  <si>
    <t>PA14_RS11380</t>
  </si>
  <si>
    <t>PA14_28050</t>
  </si>
  <si>
    <t>PA2788</t>
  </si>
  <si>
    <t>PA14_RS11415</t>
  </si>
  <si>
    <t>PA14_28120</t>
  </si>
  <si>
    <t>PA2781</t>
  </si>
  <si>
    <t>PA14_RS11420</t>
  </si>
  <si>
    <t>PA14_28130</t>
  </si>
  <si>
    <t>PA2780</t>
  </si>
  <si>
    <t>PA14_RS11425</t>
  </si>
  <si>
    <t>PA14_28140</t>
  </si>
  <si>
    <t>PA2779</t>
  </si>
  <si>
    <t>PA14_RS11540</t>
  </si>
  <si>
    <t>PA14_28390</t>
  </si>
  <si>
    <t>PA2761</t>
  </si>
  <si>
    <t>PA14_RS11575</t>
  </si>
  <si>
    <t>PA14_28460</t>
  </si>
  <si>
    <t>PA2755a</t>
  </si>
  <si>
    <t>PA14_RS11790</t>
  </si>
  <si>
    <t>PA14_28950</t>
  </si>
  <si>
    <t>PA2722</t>
  </si>
  <si>
    <t>PA14_RS11840</t>
  </si>
  <si>
    <t>PA14_29050</t>
  </si>
  <si>
    <t>molybdopterin oxidoreductase</t>
  </si>
  <si>
    <t>PA2714</t>
  </si>
  <si>
    <t>PA14_RS11875</t>
  </si>
  <si>
    <t>PA14_29130</t>
  </si>
  <si>
    <t>PA2707</t>
  </si>
  <si>
    <t>PA14_RS11890</t>
  </si>
  <si>
    <t>PA14_29180</t>
  </si>
  <si>
    <t>PA2704</t>
  </si>
  <si>
    <t>PA14_RS11915</t>
  </si>
  <si>
    <t>PA14_29230</t>
  </si>
  <si>
    <t>PA2699</t>
  </si>
  <si>
    <t>PA14_RS11930</t>
  </si>
  <si>
    <t>PA2696</t>
  </si>
  <si>
    <t>PA14_RS12050</t>
  </si>
  <si>
    <t>PA14_29530</t>
  </si>
  <si>
    <t>type II secretion system protein</t>
  </si>
  <si>
    <t>PA2673</t>
  </si>
  <si>
    <t>PA14_RS12155</t>
  </si>
  <si>
    <t>PA14_29770</t>
  </si>
  <si>
    <t>PA2653</t>
  </si>
  <si>
    <t>PA14_RS12240</t>
  </si>
  <si>
    <t>PA14_30030</t>
  </si>
  <si>
    <t>PA2636</t>
  </si>
  <si>
    <t>PA14_RS12280</t>
  </si>
  <si>
    <t>PA14_30130</t>
  </si>
  <si>
    <t>PA2628</t>
  </si>
  <si>
    <t>PA14_RS12310</t>
  </si>
  <si>
    <t>PA14_30200</t>
  </si>
  <si>
    <t>cspD</t>
  </si>
  <si>
    <t>cold-shock protein CspD</t>
  </si>
  <si>
    <t>PA2622</t>
  </si>
  <si>
    <t>PA14_RS12340</t>
  </si>
  <si>
    <t>PA14_30280</t>
  </si>
  <si>
    <t>trxB1</t>
  </si>
  <si>
    <t>thioredoxin reductase 1</t>
  </si>
  <si>
    <t>PA2616</t>
  </si>
  <si>
    <t>PA14_RS12420</t>
  </si>
  <si>
    <t>PA14_30450</t>
  </si>
  <si>
    <t>PA2601</t>
  </si>
  <si>
    <t>PA14_RS12460</t>
  </si>
  <si>
    <t>PA14_30560</t>
  </si>
  <si>
    <t>PA2593</t>
  </si>
  <si>
    <t>PA14_RS12465</t>
  </si>
  <si>
    <t>PA14_30570</t>
  </si>
  <si>
    <t>periplasmic spermidine/putrescine-binding protein</t>
  </si>
  <si>
    <t>PA2592</t>
  </si>
  <si>
    <t>PA14_RS12490</t>
  </si>
  <si>
    <t>PA14_30630</t>
  </si>
  <si>
    <t>pqsH</t>
  </si>
  <si>
    <t>PA2587</t>
  </si>
  <si>
    <t>PA14_RS12505</t>
  </si>
  <si>
    <t>PA14_30670</t>
  </si>
  <si>
    <t>pgsA</t>
  </si>
  <si>
    <t>CDP-diacylglycerol--glycerol-3-phosphate 3-phosphatidyltransferase</t>
  </si>
  <si>
    <t>PA2584</t>
  </si>
  <si>
    <t>PA14_RS12585</t>
  </si>
  <si>
    <t>PA14_30840</t>
  </si>
  <si>
    <t>signal transduction histidine kinase</t>
  </si>
  <si>
    <t>PA2571</t>
  </si>
  <si>
    <t>PA14_RS12815</t>
  </si>
  <si>
    <t>PA14_31290</t>
  </si>
  <si>
    <t>pa1L</t>
  </si>
  <si>
    <t>PA-I galactophilic lectin</t>
  </si>
  <si>
    <t>PA2570</t>
  </si>
  <si>
    <t>PA14_RS12865</t>
  </si>
  <si>
    <t>PA14_31400</t>
  </si>
  <si>
    <t>chemotaxis transducer (ctpH;directly bind phosphate)</t>
  </si>
  <si>
    <t>PA2561</t>
  </si>
  <si>
    <t>PA14_RS12875</t>
  </si>
  <si>
    <t>PA14_31430</t>
  </si>
  <si>
    <t>PA2559a</t>
  </si>
  <si>
    <t>PA14_RS12960</t>
  </si>
  <si>
    <t>PA14_31660</t>
  </si>
  <si>
    <t>PA2544</t>
  </si>
  <si>
    <t>PA14_RS12985</t>
  </si>
  <si>
    <t>PA14_31730</t>
  </si>
  <si>
    <t>PA2539</t>
  </si>
  <si>
    <t>PA14_RS12995</t>
  </si>
  <si>
    <t>PA14_31750</t>
  </si>
  <si>
    <t>acyltransferase</t>
  </si>
  <si>
    <t>PA2537</t>
  </si>
  <si>
    <t>PA14_RS13000</t>
  </si>
  <si>
    <t>PA14_31760</t>
  </si>
  <si>
    <t>phosphatidate cytidylyltransferase</t>
  </si>
  <si>
    <t>PA2536</t>
  </si>
  <si>
    <t>PA14_RS13090</t>
  </si>
  <si>
    <t>PA14_32060</t>
  </si>
  <si>
    <t>xylS</t>
  </si>
  <si>
    <t>transcriptional regulator XylS</t>
  </si>
  <si>
    <t>PA2519</t>
  </si>
  <si>
    <t>PA14_RS13095</t>
  </si>
  <si>
    <t>PA14_32080</t>
  </si>
  <si>
    <t>xylX</t>
  </si>
  <si>
    <t>toluate 1,2-dioxygenase subunit alpha</t>
  </si>
  <si>
    <t>PA2518</t>
  </si>
  <si>
    <t>PA14_RS13110</t>
  </si>
  <si>
    <t>PA14_32130</t>
  </si>
  <si>
    <t>benD</t>
  </si>
  <si>
    <t>1,6-dihydroxycyclohexa-2,4-diene-1-carboxylate dehydrogenase</t>
  </si>
  <si>
    <t>PA2515</t>
  </si>
  <si>
    <t>PA14_RS13115</t>
  </si>
  <si>
    <t>PA14_32140</t>
  </si>
  <si>
    <t>antC</t>
  </si>
  <si>
    <t>anthranilate dioxygenase reductase</t>
  </si>
  <si>
    <t>PA2514</t>
  </si>
  <si>
    <t>PA14_RS13120</t>
  </si>
  <si>
    <t>PA14_32150</t>
  </si>
  <si>
    <t>antB</t>
  </si>
  <si>
    <t>anthranilate dioxygenase small subunit</t>
  </si>
  <si>
    <t>PA2513</t>
  </si>
  <si>
    <t>PA14_RS13125</t>
  </si>
  <si>
    <t>PA14_32160</t>
  </si>
  <si>
    <t>antA</t>
  </si>
  <si>
    <t>anthranilate dioxygenase large subunit</t>
  </si>
  <si>
    <t>PA2512</t>
  </si>
  <si>
    <t>PA14_RS13130</t>
  </si>
  <si>
    <t>PA14_32190</t>
  </si>
  <si>
    <t>PA2511</t>
  </si>
  <si>
    <t>PA14_RS13140</t>
  </si>
  <si>
    <t>PA14_32220</t>
  </si>
  <si>
    <t>catB</t>
  </si>
  <si>
    <t>muconate cycloisomerase I</t>
  </si>
  <si>
    <t>PA2509</t>
  </si>
  <si>
    <t>PA14_RS13145</t>
  </si>
  <si>
    <t>PA14_32230</t>
  </si>
  <si>
    <t>catC</t>
  </si>
  <si>
    <t>muconolactone delta-isomerase</t>
  </si>
  <si>
    <t>PA2508</t>
  </si>
  <si>
    <t>PA14_RS13150</t>
  </si>
  <si>
    <t>PA14_32240</t>
  </si>
  <si>
    <t>catA</t>
  </si>
  <si>
    <t>catechol 1,2-dioxygenase</t>
  </si>
  <si>
    <t>PA2507</t>
  </si>
  <si>
    <t>PA14_RS13165</t>
  </si>
  <si>
    <t>PA14_32280</t>
  </si>
  <si>
    <t>PA2504</t>
  </si>
  <si>
    <t>PA14_RS13320</t>
  </si>
  <si>
    <t>PA14_32660</t>
  </si>
  <si>
    <t>PA2472</t>
  </si>
  <si>
    <t>PA14_RS13420</t>
  </si>
  <si>
    <t>PA14_32890</t>
  </si>
  <si>
    <t>PA2453</t>
  </si>
  <si>
    <t>PA14_RS13440</t>
  </si>
  <si>
    <t>PA14_32950</t>
  </si>
  <si>
    <t>PA2448</t>
  </si>
  <si>
    <t>PA14_RS13460</t>
  </si>
  <si>
    <t>PA14_33010</t>
  </si>
  <si>
    <t>glyA2</t>
  </si>
  <si>
    <t>serine hydroxymethyltransferase</t>
  </si>
  <si>
    <t>PA2444</t>
  </si>
  <si>
    <t>PA14_RS13470</t>
  </si>
  <si>
    <t>PA14_33040</t>
  </si>
  <si>
    <t>gcvT2</t>
  </si>
  <si>
    <t>glycine cleavage system protein T2</t>
  </si>
  <si>
    <t>PA2442</t>
  </si>
  <si>
    <t>PA14_RS13475</t>
  </si>
  <si>
    <t>PA14_33050</t>
  </si>
  <si>
    <t>PA2441</t>
  </si>
  <si>
    <t>PA14_RS13515</t>
  </si>
  <si>
    <t>PA14_33160</t>
  </si>
  <si>
    <t>PA2433</t>
  </si>
  <si>
    <t>PA14_RS13840</t>
  </si>
  <si>
    <t>PA14_33930</t>
  </si>
  <si>
    <t>PA2375</t>
  </si>
  <si>
    <t>PA14_RS13885</t>
  </si>
  <si>
    <t>PA14_34030</t>
  </si>
  <si>
    <t>hcp3</t>
  </si>
  <si>
    <t>Hcp3</t>
  </si>
  <si>
    <t>PA2367</t>
  </si>
  <si>
    <t>PA14_RS13890</t>
  </si>
  <si>
    <t>PA14_34050</t>
  </si>
  <si>
    <t>hsiC3</t>
  </si>
  <si>
    <t>HsiC3</t>
  </si>
  <si>
    <t>PA2366</t>
  </si>
  <si>
    <t>PA14_RS13895</t>
  </si>
  <si>
    <t>PA14_34070</t>
  </si>
  <si>
    <t>hsiB3</t>
  </si>
  <si>
    <t>HsiB3</t>
  </si>
  <si>
    <t>PA2365</t>
  </si>
  <si>
    <t>PA14_RS13910</t>
  </si>
  <si>
    <t>PA14_34110</t>
  </si>
  <si>
    <t>dotU3</t>
  </si>
  <si>
    <t>DotU3</t>
  </si>
  <si>
    <t>PA2362</t>
  </si>
  <si>
    <t>PA14_RS13915</t>
  </si>
  <si>
    <t>PA14_34130</t>
  </si>
  <si>
    <t>icmF3</t>
  </si>
  <si>
    <t>IcmF3</t>
  </si>
  <si>
    <t>PA2361</t>
  </si>
  <si>
    <t>PA14_RS13920</t>
  </si>
  <si>
    <t>PA14_34140</t>
  </si>
  <si>
    <t>hsiA3</t>
  </si>
  <si>
    <t>HsiA3</t>
  </si>
  <si>
    <t>PA2360</t>
  </si>
  <si>
    <t>PA14_RS13930</t>
  </si>
  <si>
    <t>PA2358</t>
  </si>
  <si>
    <t>PA14_RS14105</t>
  </si>
  <si>
    <t>PA14_34670</t>
  </si>
  <si>
    <t>cupin superfamily protein</t>
  </si>
  <si>
    <t>PA2318</t>
  </si>
  <si>
    <t>PA14_RS14110</t>
  </si>
  <si>
    <t>PA14_34680</t>
  </si>
  <si>
    <t>PA2317</t>
  </si>
  <si>
    <t>PA14_RS14170</t>
  </si>
  <si>
    <t>PA14_34810</t>
  </si>
  <si>
    <t>PA2305</t>
  </si>
  <si>
    <t>PA14_RS14175</t>
  </si>
  <si>
    <t>PA14_34820</t>
  </si>
  <si>
    <t>regulatory protein</t>
  </si>
  <si>
    <t>PA2304</t>
  </si>
  <si>
    <t>PA14_RS14180</t>
  </si>
  <si>
    <t>PA14_34830</t>
  </si>
  <si>
    <t>PA2303</t>
  </si>
  <si>
    <t>PA14_RS14195</t>
  </si>
  <si>
    <t>PA14_34870</t>
  </si>
  <si>
    <t>chiC</t>
  </si>
  <si>
    <t>chitinase</t>
  </si>
  <si>
    <t>PA2300</t>
  </si>
  <si>
    <t>PA14_RS14250</t>
  </si>
  <si>
    <t>PA14_35010</t>
  </si>
  <si>
    <t>PA2287</t>
  </si>
  <si>
    <t>PA14_RS14255</t>
  </si>
  <si>
    <t>PA14_35020</t>
  </si>
  <si>
    <t>PA2286</t>
  </si>
  <si>
    <t>PA14_RS14275</t>
  </si>
  <si>
    <t>PA14_35060</t>
  </si>
  <si>
    <t>PA2282</t>
  </si>
  <si>
    <t>PA14_RS14295</t>
  </si>
  <si>
    <t>PA14_35110</t>
  </si>
  <si>
    <t>arsB</t>
  </si>
  <si>
    <t>arsenite-antimonite efflux pump ArsB</t>
  </si>
  <si>
    <t>PA2278</t>
  </si>
  <si>
    <t>PA14_RS14310</t>
  </si>
  <si>
    <t>PA14_35150</t>
  </si>
  <si>
    <t>PA2275</t>
  </si>
  <si>
    <t>PA14_RS14315</t>
  </si>
  <si>
    <t>PA14_35160</t>
  </si>
  <si>
    <t>PA2274</t>
  </si>
  <si>
    <t>PA14_RS14320</t>
  </si>
  <si>
    <t>PA14_35170</t>
  </si>
  <si>
    <t>redox-sensing activator of soxS</t>
  </si>
  <si>
    <t>PA2273</t>
  </si>
  <si>
    <t>PA14_RS14345</t>
  </si>
  <si>
    <t>PA14_35240</t>
  </si>
  <si>
    <t>PA2268</t>
  </si>
  <si>
    <t>PA14_RS14350</t>
  </si>
  <si>
    <t>PA14_35250</t>
  </si>
  <si>
    <t>PA2267</t>
  </si>
  <si>
    <t>PA14_RS14370</t>
  </si>
  <si>
    <t>PA14_35320</t>
  </si>
  <si>
    <t>PA2263</t>
  </si>
  <si>
    <t>PA14_RS14375</t>
  </si>
  <si>
    <t>PA14_35330</t>
  </si>
  <si>
    <t>2-ketogluconate transporter</t>
  </si>
  <si>
    <t>PA2262</t>
  </si>
  <si>
    <t>PA14_RS14380</t>
  </si>
  <si>
    <t>PA14_35340</t>
  </si>
  <si>
    <t>2-ketogluconate kinase</t>
  </si>
  <si>
    <t>PA2261</t>
  </si>
  <si>
    <t>PA14_RS14385</t>
  </si>
  <si>
    <t>PA14_35360</t>
  </si>
  <si>
    <t>PA2260</t>
  </si>
  <si>
    <t>PA14_RS14435</t>
  </si>
  <si>
    <t>PA14_35490</t>
  </si>
  <si>
    <t>lpdV</t>
  </si>
  <si>
    <t>PA2250</t>
  </si>
  <si>
    <t>PA14_RS14440</t>
  </si>
  <si>
    <t>PA14_35500</t>
  </si>
  <si>
    <t>bkdB</t>
  </si>
  <si>
    <t>PA2249</t>
  </si>
  <si>
    <t>PA14_RS14445</t>
  </si>
  <si>
    <t>PA14_35520</t>
  </si>
  <si>
    <t>bkdA2</t>
  </si>
  <si>
    <t>2-oxoisovalerate dehydrogenase subunit beta</t>
  </si>
  <si>
    <t>PA2248</t>
  </si>
  <si>
    <t>PA14_RS14450</t>
  </si>
  <si>
    <t>PA14_35530</t>
  </si>
  <si>
    <t>bkdA1</t>
  </si>
  <si>
    <t>2-oxoisovalerate dehydrogenase subunit alpha</t>
  </si>
  <si>
    <t>PA2247</t>
  </si>
  <si>
    <t>PA14_RS14460</t>
  </si>
  <si>
    <t>PA14_RS14670</t>
  </si>
  <si>
    <t>PA14_36070</t>
  </si>
  <si>
    <t>PA2215</t>
  </si>
  <si>
    <t>PA14_RS14855</t>
  </si>
  <si>
    <t>PA14_36500</t>
  </si>
  <si>
    <t>PA2172</t>
  </si>
  <si>
    <t>PA14_RS14860</t>
  </si>
  <si>
    <t>PA14_36520</t>
  </si>
  <si>
    <t>PA2171</t>
  </si>
  <si>
    <t>PA14_RS14865</t>
  </si>
  <si>
    <t>PA14_36530</t>
  </si>
  <si>
    <t>PA2169</t>
  </si>
  <si>
    <t>PA14_RS14960</t>
  </si>
  <si>
    <t>PA14_36760</t>
  </si>
  <si>
    <t>KU domain-containing protein</t>
  </si>
  <si>
    <t>PA2150</t>
  </si>
  <si>
    <t>PA14_RS14980</t>
  </si>
  <si>
    <t>PA14_36810</t>
  </si>
  <si>
    <t>katE</t>
  </si>
  <si>
    <t>hydroperoxidase II</t>
  </si>
  <si>
    <t>PA2147</t>
  </si>
  <si>
    <t>PA14_RS14995</t>
  </si>
  <si>
    <t>PA14_36840</t>
  </si>
  <si>
    <t>glgP</t>
  </si>
  <si>
    <t>glycogen phosphorylase</t>
  </si>
  <si>
    <t>PA2144</t>
  </si>
  <si>
    <t>PA14_RS15055</t>
  </si>
  <si>
    <t>PA14_36980</t>
  </si>
  <si>
    <t>PA2134</t>
  </si>
  <si>
    <t>PA14_RS15090</t>
  </si>
  <si>
    <t>PA14_37070</t>
  </si>
  <si>
    <t>PA2127</t>
  </si>
  <si>
    <t>PA14_RS15130</t>
  </si>
  <si>
    <t>PA14_37150</t>
  </si>
  <si>
    <t>PA2120</t>
  </si>
  <si>
    <t>PA14_RS15155</t>
  </si>
  <si>
    <t>PA14_37210</t>
  </si>
  <si>
    <t>PA2116</t>
  </si>
  <si>
    <t>PA14_RS15205</t>
  </si>
  <si>
    <t>PA14_37360</t>
  </si>
  <si>
    <t>PA2099</t>
  </si>
  <si>
    <t>PA14_RS15245</t>
  </si>
  <si>
    <t>PA14_37460</t>
  </si>
  <si>
    <t>PA2091</t>
  </si>
  <si>
    <t>PA14_RS15300</t>
  </si>
  <si>
    <t>PA14_37610</t>
  </si>
  <si>
    <t>kynureninase</t>
  </si>
  <si>
    <t>PA2080</t>
  </si>
  <si>
    <t>PA14_RS15340</t>
  </si>
  <si>
    <t>PA14_37710</t>
  </si>
  <si>
    <t>fusA2</t>
  </si>
  <si>
    <t>PA2071</t>
  </si>
  <si>
    <t>PA14_RS15350</t>
  </si>
  <si>
    <t>PA14_37745</t>
  </si>
  <si>
    <t>PA2069</t>
  </si>
  <si>
    <t>PA14_RS15355</t>
  </si>
  <si>
    <t>PA14_37760</t>
  </si>
  <si>
    <t>PA2068</t>
  </si>
  <si>
    <t>PA14_RS15360</t>
  </si>
  <si>
    <t>PA14_37770</t>
  </si>
  <si>
    <t>PA2067</t>
  </si>
  <si>
    <t>PA14_RS15365</t>
  </si>
  <si>
    <t>PA14_37780</t>
  </si>
  <si>
    <t>PA2066</t>
  </si>
  <si>
    <t>PA14_RS15460</t>
  </si>
  <si>
    <t>PA2048</t>
  </si>
  <si>
    <t>PA14_RS15505</t>
  </si>
  <si>
    <t>PA14_38160</t>
  </si>
  <si>
    <t>PA2039</t>
  </si>
  <si>
    <t>PA14_RS15510</t>
  </si>
  <si>
    <t>PA14_38170</t>
  </si>
  <si>
    <t>PA2038</t>
  </si>
  <si>
    <t>PA14_RS15540</t>
  </si>
  <si>
    <t>PA14_38250</t>
  </si>
  <si>
    <t>PA2032</t>
  </si>
  <si>
    <t>PA14_RS15545</t>
  </si>
  <si>
    <t>PA14_38260</t>
  </si>
  <si>
    <t>PA2031</t>
  </si>
  <si>
    <t>PA14_RS15550</t>
  </si>
  <si>
    <t>PA14_38270</t>
  </si>
  <si>
    <t>PA2030</t>
  </si>
  <si>
    <t>PA14_RS15555</t>
  </si>
  <si>
    <t>PA14_38290</t>
  </si>
  <si>
    <t>PA2029</t>
  </si>
  <si>
    <t>PA14_RS15605</t>
  </si>
  <si>
    <t>PA14_38395</t>
  </si>
  <si>
    <t>periplasmic multidrug efflux lipoprotein</t>
  </si>
  <si>
    <t>PA2019</t>
  </si>
  <si>
    <t>PA14_RS15625</t>
  </si>
  <si>
    <t>PA14_38440</t>
  </si>
  <si>
    <t>gnyD</t>
  </si>
  <si>
    <t>citronelloyl-CoA dehydrogenase;GnyD</t>
  </si>
  <si>
    <t>PA2015</t>
  </si>
  <si>
    <t>PA14_RS15715</t>
  </si>
  <si>
    <t>PA14_38690</t>
  </si>
  <si>
    <t>acetoacetyl-CoA synthetase</t>
  </si>
  <si>
    <t>PA1997</t>
  </si>
  <si>
    <t>PA14_RS15735</t>
  </si>
  <si>
    <t>PA14_38730</t>
  </si>
  <si>
    <t>major facilitator superfamily transporter</t>
  </si>
  <si>
    <t>PA1993</t>
  </si>
  <si>
    <t>PA14_RS15845</t>
  </si>
  <si>
    <t>PA14_39050</t>
  </si>
  <si>
    <t>braZ</t>
  </si>
  <si>
    <t>branched-chain amino acid transport carrier</t>
  </si>
  <si>
    <t>PA1971</t>
  </si>
  <si>
    <t>PA14_RS15855</t>
  </si>
  <si>
    <t>PA14_39070</t>
  </si>
  <si>
    <t>PA1969</t>
  </si>
  <si>
    <t>PA14_RS15865</t>
  </si>
  <si>
    <t>PA14_39090</t>
  </si>
  <si>
    <t>PA1967</t>
  </si>
  <si>
    <t>PA14_RS15885</t>
  </si>
  <si>
    <t>PA14_39130</t>
  </si>
  <si>
    <t>PA1964</t>
  </si>
  <si>
    <t>PA14_RS15935</t>
  </si>
  <si>
    <t>PA14_39240</t>
  </si>
  <si>
    <t>PA1954</t>
  </si>
  <si>
    <t>PA14_RS15965</t>
  </si>
  <si>
    <t>PA14_39320</t>
  </si>
  <si>
    <t>rbsC</t>
  </si>
  <si>
    <t>membrane protein component of ABC ribose transporter</t>
  </si>
  <si>
    <t>PA1948</t>
  </si>
  <si>
    <t>PA14_RS15975</t>
  </si>
  <si>
    <t>PA14_39350</t>
  </si>
  <si>
    <t>rbsB</t>
  </si>
  <si>
    <t>ribose ABC transporter substrate-binding protein</t>
  </si>
  <si>
    <t>PA1946</t>
  </si>
  <si>
    <t>PA14_RS16040</t>
  </si>
  <si>
    <t>PA14_39580</t>
  </si>
  <si>
    <t>rimJ</t>
  </si>
  <si>
    <t>ribosomal protein alanine acetyltransferase</t>
  </si>
  <si>
    <t>PA1928</t>
  </si>
  <si>
    <t>PA14_RS16115</t>
  </si>
  <si>
    <t>PA14_39780</t>
  </si>
  <si>
    <t>PA1914</t>
  </si>
  <si>
    <t>PA14_RS16120</t>
  </si>
  <si>
    <t>PA14_39790</t>
  </si>
  <si>
    <t>PA1913</t>
  </si>
  <si>
    <t>PA14_RS16185</t>
  </si>
  <si>
    <t>PA14_39945</t>
  </si>
  <si>
    <t>phzC2</t>
  </si>
  <si>
    <t>PA1901</t>
  </si>
  <si>
    <t>PA14_RS16195</t>
  </si>
  <si>
    <t>PA14_39970</t>
  </si>
  <si>
    <t>phzA2</t>
  </si>
  <si>
    <t>PA1899</t>
  </si>
  <si>
    <t>PA14_RS16200</t>
  </si>
  <si>
    <t>PA14_39980</t>
  </si>
  <si>
    <t>qscR</t>
  </si>
  <si>
    <t>PA1898</t>
  </si>
  <si>
    <t>PA14_RS16205</t>
  </si>
  <si>
    <t>PA14_39990</t>
  </si>
  <si>
    <t>hypothetical protein; sterol desaturase/sphingolipid hydroxylase, fatty acid hydroxylase superfamily</t>
  </si>
  <si>
    <t>PA1897</t>
  </si>
  <si>
    <t>PA14_RS16210</t>
  </si>
  <si>
    <t>PA14_40010</t>
  </si>
  <si>
    <t>PA1896</t>
  </si>
  <si>
    <t>PA14_RS16220</t>
  </si>
  <si>
    <t>PA14_40030</t>
  </si>
  <si>
    <t>PA1894</t>
  </si>
  <si>
    <t>PA14_RS16290</t>
  </si>
  <si>
    <t>PA14_40180</t>
  </si>
  <si>
    <t>PA1881</t>
  </si>
  <si>
    <t>PA14_RS16295</t>
  </si>
  <si>
    <t>PA14_40200</t>
  </si>
  <si>
    <t>PA1880</t>
  </si>
  <si>
    <t>PA14_RS16300</t>
  </si>
  <si>
    <t>PA14_40210</t>
  </si>
  <si>
    <t>hypothetical protein; antitoxin</t>
  </si>
  <si>
    <t>PA1879</t>
  </si>
  <si>
    <t>PA14_RS16310</t>
  </si>
  <si>
    <t>PA14_40230</t>
  </si>
  <si>
    <t>PA1877</t>
  </si>
  <si>
    <t>PA14_RS16320</t>
  </si>
  <si>
    <t>PA14_40250</t>
  </si>
  <si>
    <t>PA1875</t>
  </si>
  <si>
    <t>PA14_RS16340</t>
  </si>
  <si>
    <t>PA14_40290</t>
  </si>
  <si>
    <t>lasA</t>
  </si>
  <si>
    <t>LasA protease</t>
  </si>
  <si>
    <t>PA1871</t>
  </si>
  <si>
    <t>PA14_RS16350</t>
  </si>
  <si>
    <t>PA14_40310</t>
  </si>
  <si>
    <t>PA1869</t>
  </si>
  <si>
    <t>PA14_RS16360</t>
  </si>
  <si>
    <t>PA14_40330</t>
  </si>
  <si>
    <t>PA1867</t>
  </si>
  <si>
    <t>PA14_RS16525</t>
  </si>
  <si>
    <t>PA14_40770</t>
  </si>
  <si>
    <t>cysI</t>
  </si>
  <si>
    <t>sulfite reductase</t>
  </si>
  <si>
    <t>PA1838</t>
  </si>
  <si>
    <t>PA14_RS16535</t>
  </si>
  <si>
    <t>PA14_40790</t>
  </si>
  <si>
    <t>PA1836</t>
  </si>
  <si>
    <t>PA14_RS16550</t>
  </si>
  <si>
    <t>PA14_40830</t>
  </si>
  <si>
    <t>PA1833</t>
  </si>
  <si>
    <t>PA14_RS16555</t>
  </si>
  <si>
    <t>PA14_40840</t>
  </si>
  <si>
    <t>periplasmic protease</t>
  </si>
  <si>
    <t>PA1832</t>
  </si>
  <si>
    <t>PA14_RS16595</t>
  </si>
  <si>
    <t>PA14_40940</t>
  </si>
  <si>
    <t>PA1824</t>
  </si>
  <si>
    <t>PA14_RS16630</t>
  </si>
  <si>
    <t>PA14_41030</t>
  </si>
  <si>
    <t>PA1817</t>
  </si>
  <si>
    <t>PA14_RS16675</t>
  </si>
  <si>
    <t>PA14_41150</t>
  </si>
  <si>
    <t>nppC</t>
  </si>
  <si>
    <t>peptidyl nucleoside antibiotic ABC transporter permease NppC</t>
  </si>
  <si>
    <t>PA1808</t>
  </si>
  <si>
    <t>PA14_RS16745</t>
  </si>
  <si>
    <t>PA14_41300</t>
  </si>
  <si>
    <t>PA1797a</t>
  </si>
  <si>
    <t>PA14_RS16805</t>
  </si>
  <si>
    <t>PA14_41440</t>
  </si>
  <si>
    <t>PA1789</t>
  </si>
  <si>
    <t>PA14_RS16830</t>
  </si>
  <si>
    <t>PA14_41500</t>
  </si>
  <si>
    <t>Alginate lyase</t>
  </si>
  <si>
    <t>PA1784</t>
  </si>
  <si>
    <t>PA14_RS16870</t>
  </si>
  <si>
    <t>PA14_41575</t>
  </si>
  <si>
    <t>sigX</t>
  </si>
  <si>
    <t>RNA polymerase sigma factor SigX</t>
  </si>
  <si>
    <t>PA14_RS16930</t>
  </si>
  <si>
    <t>PA14_41740</t>
  </si>
  <si>
    <t>PA1765</t>
  </si>
  <si>
    <t>PA14_RS16935</t>
  </si>
  <si>
    <t>PA14_41750</t>
  </si>
  <si>
    <t>PA1764</t>
  </si>
  <si>
    <t>PA14_RS16940</t>
  </si>
  <si>
    <t>PA14_41760</t>
  </si>
  <si>
    <t>PA1763</t>
  </si>
  <si>
    <t>PA14_RS16950</t>
  </si>
  <si>
    <t>PA14_41790</t>
  </si>
  <si>
    <t>PA1761</t>
  </si>
  <si>
    <t>PA14_RS16955</t>
  </si>
  <si>
    <t>PA14_41800</t>
  </si>
  <si>
    <t>PA1760</t>
  </si>
  <si>
    <t>PA14_RS17075</t>
  </si>
  <si>
    <t>PA14_42080</t>
  </si>
  <si>
    <t>fadA1</t>
  </si>
  <si>
    <t>3-hydroxyacyl-CoA dehydrogenase</t>
  </si>
  <si>
    <t>PA1737</t>
  </si>
  <si>
    <t>PA14_RS17080</t>
  </si>
  <si>
    <t>PA14_42090</t>
  </si>
  <si>
    <t>acetyl-CoA acetyltransferase</t>
  </si>
  <si>
    <t>PA1736</t>
  </si>
  <si>
    <t>PA14_RS17100</t>
  </si>
  <si>
    <t>PA14_42130</t>
  </si>
  <si>
    <t>PA1733</t>
  </si>
  <si>
    <t>PA14_RS17105</t>
  </si>
  <si>
    <t>PA14_42140</t>
  </si>
  <si>
    <t>transglutaminase</t>
  </si>
  <si>
    <t>PA1732</t>
  </si>
  <si>
    <t>PA14_RS17115</t>
  </si>
  <si>
    <t>PA14_42160</t>
  </si>
  <si>
    <t>PA1730</t>
  </si>
  <si>
    <t>PA14_RS17180</t>
  </si>
  <si>
    <t>PA14_42340</t>
  </si>
  <si>
    <t>pscD</t>
  </si>
  <si>
    <t>type III export protein PscD</t>
  </si>
  <si>
    <t>PA1717</t>
  </si>
  <si>
    <t>PA14_RS17230</t>
  </si>
  <si>
    <t>PA14_42460</t>
  </si>
  <si>
    <t>pcrH</t>
  </si>
  <si>
    <t>regulatory protein PcrH</t>
  </si>
  <si>
    <t>PA1707</t>
  </si>
  <si>
    <t>PA14_RS17240</t>
  </si>
  <si>
    <t>PA14_42480</t>
  </si>
  <si>
    <t>pcrG</t>
  </si>
  <si>
    <t>regulator in type III secretion</t>
  </si>
  <si>
    <t>PA1705</t>
  </si>
  <si>
    <t>PA14_RS17260</t>
  </si>
  <si>
    <t>PA14_42520</t>
  </si>
  <si>
    <t>pcr3</t>
  </si>
  <si>
    <t>PA1701</t>
  </si>
  <si>
    <t>PA14_RS17270</t>
  </si>
  <si>
    <t>PA14_42540</t>
  </si>
  <si>
    <t>protein in type III secretion</t>
  </si>
  <si>
    <t>PA1699</t>
  </si>
  <si>
    <t>PA14_RS17275</t>
  </si>
  <si>
    <t>PA14_42550</t>
  </si>
  <si>
    <t>popN</t>
  </si>
  <si>
    <t>Type III secretion outer membrane protein PopN precursor</t>
  </si>
  <si>
    <t>PA1698</t>
  </si>
  <si>
    <t>PA14_RS17280</t>
  </si>
  <si>
    <t>PA14_42570</t>
  </si>
  <si>
    <t>pscN</t>
  </si>
  <si>
    <t>type III secretion system ATPase</t>
  </si>
  <si>
    <t>PA1697</t>
  </si>
  <si>
    <t>PA14_RS17290</t>
  </si>
  <si>
    <t>PA1695</t>
  </si>
  <si>
    <t>PA14_RS17295</t>
  </si>
  <si>
    <t>PA14_42610</t>
  </si>
  <si>
    <t>pscQ</t>
  </si>
  <si>
    <t>type III secretion system protein</t>
  </si>
  <si>
    <t>PA1694</t>
  </si>
  <si>
    <t>PA14_RS17300</t>
  </si>
  <si>
    <t>PA14_42620</t>
  </si>
  <si>
    <t>pscR</t>
  </si>
  <si>
    <t>PA1693</t>
  </si>
  <si>
    <t>PA14_RS17360</t>
  </si>
  <si>
    <t>PA14_42750</t>
  </si>
  <si>
    <t>MFS metabolite transporter</t>
  </si>
  <si>
    <t>PA1682</t>
  </si>
  <si>
    <t>PA14_RS17395</t>
  </si>
  <si>
    <t>PA14_42840</t>
  </si>
  <si>
    <t>PA1675</t>
  </si>
  <si>
    <t>PA14_RS17410</t>
  </si>
  <si>
    <t>PA14_42870</t>
  </si>
  <si>
    <t>PA1672</t>
  </si>
  <si>
    <t>PA14_RS17565</t>
  </si>
  <si>
    <t>PA14_43230</t>
  </si>
  <si>
    <t>PA1645</t>
  </si>
  <si>
    <t>PA14_RS17575</t>
  </si>
  <si>
    <t>PA14_43250</t>
  </si>
  <si>
    <t>PA1643a</t>
  </si>
  <si>
    <t>PA14_RS17620</t>
  </si>
  <si>
    <t>PA14_43370</t>
  </si>
  <si>
    <t>kdpC</t>
  </si>
  <si>
    <t>potassium-transporting ATPase subunit C</t>
  </si>
  <si>
    <t>PA1635</t>
  </si>
  <si>
    <t>PA14_RS17625</t>
  </si>
  <si>
    <t>PA14_43380</t>
  </si>
  <si>
    <t>kdpB</t>
  </si>
  <si>
    <t>potassium-transporting ATPase subunit B</t>
  </si>
  <si>
    <t>PA1634</t>
  </si>
  <si>
    <t>PA14_RS17630</t>
  </si>
  <si>
    <t>PA14_43400</t>
  </si>
  <si>
    <t>kdpA</t>
  </si>
  <si>
    <t>potassium-transporting ATPase subunit A</t>
  </si>
  <si>
    <t>PA1633</t>
  </si>
  <si>
    <t>PA14_RS17640</t>
  </si>
  <si>
    <t>PA14_43420</t>
  </si>
  <si>
    <t>PA1631</t>
  </si>
  <si>
    <t>PA14_RS17645</t>
  </si>
  <si>
    <t>PA14_43430</t>
  </si>
  <si>
    <t>PA1630</t>
  </si>
  <si>
    <t>PA14_RS17650</t>
  </si>
  <si>
    <t>PA14_43440</t>
  </si>
  <si>
    <t>PA1629</t>
  </si>
  <si>
    <t>PA14_RS17660</t>
  </si>
  <si>
    <t>PA14_43480</t>
  </si>
  <si>
    <t>PA1627</t>
  </si>
  <si>
    <t>PA14_RS17685</t>
  </si>
  <si>
    <t>PA14_43540</t>
  </si>
  <si>
    <t>PA1622</t>
  </si>
  <si>
    <t>PA14_RS17725</t>
  </si>
  <si>
    <t>PA14_43640</t>
  </si>
  <si>
    <t>gpsA</t>
  </si>
  <si>
    <t>NAD(P)H-dependent glycerol-3-phosphate dehydrogenase</t>
  </si>
  <si>
    <t>PA1614</t>
  </si>
  <si>
    <t>PA14_RS17800</t>
  </si>
  <si>
    <t>PA14_43820</t>
  </si>
  <si>
    <t>PA1599</t>
  </si>
  <si>
    <t>PA14_RS17940</t>
  </si>
  <si>
    <t>PA14_44160</t>
  </si>
  <si>
    <t>ATP-NAD kinase</t>
  </si>
  <si>
    <t>PA1572</t>
  </si>
  <si>
    <t>PA14_RS17945</t>
  </si>
  <si>
    <t>PA14_44170</t>
  </si>
  <si>
    <t>PA1571</t>
  </si>
  <si>
    <t>PA14_RS17970</t>
  </si>
  <si>
    <t>PA14_44240</t>
  </si>
  <si>
    <t>glutamine synthetase</t>
  </si>
  <si>
    <t>PA1566</t>
  </si>
  <si>
    <t>PA14_RS17990</t>
  </si>
  <si>
    <t>PA14_44290</t>
  </si>
  <si>
    <t>acnA</t>
  </si>
  <si>
    <t>aconitate hydratase</t>
  </si>
  <si>
    <t>PA1562</t>
  </si>
  <si>
    <t>PA14_RS18070</t>
  </si>
  <si>
    <t>PA14_44460</t>
  </si>
  <si>
    <t>PA1547</t>
  </si>
  <si>
    <t>PA14_RS18080</t>
  </si>
  <si>
    <t>PA14_44480</t>
  </si>
  <si>
    <t>pemB</t>
  </si>
  <si>
    <t>PemB</t>
  </si>
  <si>
    <t>PA1545</t>
  </si>
  <si>
    <t>PA14_RS18190</t>
  </si>
  <si>
    <t>PA14_44740</t>
  </si>
  <si>
    <t>xdhB</t>
  </si>
  <si>
    <t>PA1523</t>
  </si>
  <si>
    <t>PA14_RS18220</t>
  </si>
  <si>
    <t>PA14_44830</t>
  </si>
  <si>
    <t>PA1517</t>
  </si>
  <si>
    <t>PA14_RS18230</t>
  </si>
  <si>
    <t>PA14_44850</t>
  </si>
  <si>
    <t>alc</t>
  </si>
  <si>
    <t>allantoicase</t>
  </si>
  <si>
    <t>PA1515</t>
  </si>
  <si>
    <t>PA14_RS18235</t>
  </si>
  <si>
    <t>PA14_44860</t>
  </si>
  <si>
    <t>ureidoglycolate hydrolase</t>
  </si>
  <si>
    <t>PA1514</t>
  </si>
  <si>
    <t>PA14_RS18240</t>
  </si>
  <si>
    <t>PA14_44880</t>
  </si>
  <si>
    <t>PA1513</t>
  </si>
  <si>
    <t>PA14_RS18245</t>
  </si>
  <si>
    <t>PA14_44890</t>
  </si>
  <si>
    <t>hcpA</t>
  </si>
  <si>
    <t>secreted protein Hcp</t>
  </si>
  <si>
    <t>PA1512</t>
  </si>
  <si>
    <t>PA14_RS18320</t>
  </si>
  <si>
    <t>PA14_45060</t>
  </si>
  <si>
    <t>PA1497</t>
  </si>
  <si>
    <t>PA14_RS18375</t>
  </si>
  <si>
    <t>PA14_45210</t>
  </si>
  <si>
    <t>PA1486</t>
  </si>
  <si>
    <t>PA14_RS18385</t>
  </si>
  <si>
    <t>PA14_45250</t>
  </si>
  <si>
    <t>PA1484</t>
  </si>
  <si>
    <t>PA14_RS18395</t>
  </si>
  <si>
    <t>PA14_45280</t>
  </si>
  <si>
    <t>cycH</t>
  </si>
  <si>
    <t>cytochrome c-type biogenesis protein</t>
  </si>
  <si>
    <t>PA1483</t>
  </si>
  <si>
    <t>PA14_RS18420</t>
  </si>
  <si>
    <t>PA14_45340</t>
  </si>
  <si>
    <t>heme exporter protein</t>
  </si>
  <si>
    <t>PA1478</t>
  </si>
  <si>
    <t>PA14_RS18430</t>
  </si>
  <si>
    <t>PA14_45370</t>
  </si>
  <si>
    <t>ccmB</t>
  </si>
  <si>
    <t>heme exporter protein CcmB</t>
  </si>
  <si>
    <t>PA1476</t>
  </si>
  <si>
    <t>PA14_RS18485</t>
  </si>
  <si>
    <t>PA14_45500</t>
  </si>
  <si>
    <t>PA1464</t>
  </si>
  <si>
    <t>PA14_RS18500</t>
  </si>
  <si>
    <t>PA14_45540</t>
  </si>
  <si>
    <t>motD</t>
  </si>
  <si>
    <t>flagellar motor protein MotD</t>
  </si>
  <si>
    <t>PA1461</t>
  </si>
  <si>
    <t>PA14_RS18535</t>
  </si>
  <si>
    <t>PA14_45640</t>
  </si>
  <si>
    <t>fleN</t>
  </si>
  <si>
    <t>flagellar synthesis regulator FleN</t>
  </si>
  <si>
    <t>PA1454</t>
  </si>
  <si>
    <t>PA14_RS18785</t>
  </si>
  <si>
    <t>PA14_46290</t>
  </si>
  <si>
    <t>PA1403</t>
  </si>
  <si>
    <t>PA14_RS18855</t>
  </si>
  <si>
    <t>PA14_46450</t>
  </si>
  <si>
    <t>aceK</t>
  </si>
  <si>
    <t>bifunctional isocitrate dehydrogenase kinase/phosphatase</t>
  </si>
  <si>
    <t>PA1376</t>
  </si>
  <si>
    <t>PA14_RS18875</t>
  </si>
  <si>
    <t>PA14_46490</t>
  </si>
  <si>
    <t>fabF2</t>
  </si>
  <si>
    <t>PA1373</t>
  </si>
  <si>
    <t>PA14_RS18975</t>
  </si>
  <si>
    <t>PA14_46700</t>
  </si>
  <si>
    <t>PA1360</t>
  </si>
  <si>
    <t>PA14_RS19005</t>
  </si>
  <si>
    <t>PA14_46770</t>
  </si>
  <si>
    <t>PA1354</t>
  </si>
  <si>
    <t>PA14_RS19010</t>
  </si>
  <si>
    <t>PA14_46780</t>
  </si>
  <si>
    <t>PA1353</t>
  </si>
  <si>
    <t>PA14_RS19025</t>
  </si>
  <si>
    <t>PA14_46820</t>
  </si>
  <si>
    <t>PA1350</t>
  </si>
  <si>
    <t>PA14_RS19030</t>
  </si>
  <si>
    <t>PA14_46830</t>
  </si>
  <si>
    <t>PA1349</t>
  </si>
  <si>
    <t>PA14_RS19065</t>
  </si>
  <si>
    <t>PA14_46910</t>
  </si>
  <si>
    <t>ABC transporter substrate-binding protein (aatJ)</t>
  </si>
  <si>
    <t>PA1342</t>
  </si>
  <si>
    <t>PA14_RS19130</t>
  </si>
  <si>
    <t>PA14_47070</t>
  </si>
  <si>
    <t>PA1329</t>
  </si>
  <si>
    <t>PA14_RS19170</t>
  </si>
  <si>
    <t>PA14_47150</t>
  </si>
  <si>
    <t>cyoE</t>
  </si>
  <si>
    <t>PA1321</t>
  </si>
  <si>
    <t>PA14_RS19175</t>
  </si>
  <si>
    <t>PA14_47160</t>
  </si>
  <si>
    <t>cyoD</t>
  </si>
  <si>
    <t>cytochrome o ubiquinol oxidase subunit IV</t>
  </si>
  <si>
    <t>PA1320</t>
  </si>
  <si>
    <t>PA14_RS19180</t>
  </si>
  <si>
    <t>PA14_47180</t>
  </si>
  <si>
    <t>cyoC</t>
  </si>
  <si>
    <t>cytochrome o ubiquinol oxidase subunit III</t>
  </si>
  <si>
    <t>PA1319</t>
  </si>
  <si>
    <t>PA14_RS19185</t>
  </si>
  <si>
    <t>PA14_47190</t>
  </si>
  <si>
    <t>cyoB</t>
  </si>
  <si>
    <t>cytochrome o ubiquinol oxidase subunit I</t>
  </si>
  <si>
    <t>PA1318</t>
  </si>
  <si>
    <t>PA14_RS19190</t>
  </si>
  <si>
    <t>PA14_47210</t>
  </si>
  <si>
    <t>cyoA</t>
  </si>
  <si>
    <t>cytochrome o ubiquinol oxidase subunit II</t>
  </si>
  <si>
    <t>PA1317</t>
  </si>
  <si>
    <t>PA14_RS19260</t>
  </si>
  <si>
    <t>PA14_47370</t>
  </si>
  <si>
    <t>signal peptidase</t>
  </si>
  <si>
    <t>PA1303</t>
  </si>
  <si>
    <t>PA14_RS19290</t>
  </si>
  <si>
    <t>PA14_47430</t>
  </si>
  <si>
    <t>metal transporter</t>
  </si>
  <si>
    <t>PA1297</t>
  </si>
  <si>
    <t>PA14_RS19295</t>
  </si>
  <si>
    <t>PA14_47440</t>
  </si>
  <si>
    <t>PA1296</t>
  </si>
  <si>
    <t>PA14_RS19330</t>
  </si>
  <si>
    <t>PA14_47530</t>
  </si>
  <si>
    <t>PA1289</t>
  </si>
  <si>
    <t>PA14_RS19340</t>
  </si>
  <si>
    <t>PA14_47550</t>
  </si>
  <si>
    <t>glutathione peroxidase</t>
  </si>
  <si>
    <t>PA1287</t>
  </si>
  <si>
    <t>PA14_RS19355</t>
  </si>
  <si>
    <t>PA14_47600</t>
  </si>
  <si>
    <t>PA1284</t>
  </si>
  <si>
    <t>PA14_RS19360</t>
  </si>
  <si>
    <t>PA14_47610</t>
  </si>
  <si>
    <t>PA1283</t>
  </si>
  <si>
    <t>PA14_RS19370</t>
  </si>
  <si>
    <t>PA14_47650</t>
  </si>
  <si>
    <t>cobS</t>
  </si>
  <si>
    <t>cobalamin synthase</t>
  </si>
  <si>
    <t>PA1281</t>
  </si>
  <si>
    <t>PA14_RS19375</t>
  </si>
  <si>
    <t>PA14_47660</t>
  </si>
  <si>
    <t>PA1280</t>
  </si>
  <si>
    <t>PA14_RS19380</t>
  </si>
  <si>
    <t>PA14_47670</t>
  </si>
  <si>
    <t>cobT</t>
  </si>
  <si>
    <t>nicotinate-nucleotide--dimethylbenzimidazole phosphoribosyltransferase</t>
  </si>
  <si>
    <t>PA1279</t>
  </si>
  <si>
    <t>PA14_RS19385</t>
  </si>
  <si>
    <t>PA14_47680</t>
  </si>
  <si>
    <t>cobU</t>
  </si>
  <si>
    <t>adenosylcobinamide kinase/adenosylcobinamide-phosphate guanylyltransferase</t>
  </si>
  <si>
    <t>PA1278</t>
  </si>
  <si>
    <t>PA14_RS19390</t>
  </si>
  <si>
    <t>PA14_47690</t>
  </si>
  <si>
    <t>cobQ</t>
  </si>
  <si>
    <t>cobyric acid synthase</t>
  </si>
  <si>
    <t>PA1277</t>
  </si>
  <si>
    <t>PA14_RS19395</t>
  </si>
  <si>
    <t>PA14_47720</t>
  </si>
  <si>
    <t>cobC</t>
  </si>
  <si>
    <t>threonine-phosphate decarboxylase</t>
  </si>
  <si>
    <t>PA1276</t>
  </si>
  <si>
    <t>PA14_RS19400</t>
  </si>
  <si>
    <t>PA14_47730</t>
  </si>
  <si>
    <t>cobD</t>
  </si>
  <si>
    <t>cobalamin biosynthesis protein</t>
  </si>
  <si>
    <t>PA1275</t>
  </si>
  <si>
    <t>PA14_RS19405</t>
  </si>
  <si>
    <t>PA14_47750</t>
  </si>
  <si>
    <t>PA1274</t>
  </si>
  <si>
    <t>PA14_RS19410</t>
  </si>
  <si>
    <t>PA14_47760</t>
  </si>
  <si>
    <t>cobB</t>
  </si>
  <si>
    <t>cobyrinic acid a,c-diamide synthase</t>
  </si>
  <si>
    <t>PA1273</t>
  </si>
  <si>
    <t>PA14_RS19480</t>
  </si>
  <si>
    <t>PA14_47920</t>
  </si>
  <si>
    <t>PA1260</t>
  </si>
  <si>
    <t>PA14_RS19500</t>
  </si>
  <si>
    <t>PA14_47960</t>
  </si>
  <si>
    <t>PA1256</t>
  </si>
  <si>
    <t>PA14_RS19505</t>
  </si>
  <si>
    <t>PA14_47970</t>
  </si>
  <si>
    <t>PA1255</t>
  </si>
  <si>
    <t>PA14_RS19520</t>
  </si>
  <si>
    <t>PA14_48020</t>
  </si>
  <si>
    <t>L-malate dehydrogenase</t>
  </si>
  <si>
    <t>PA1252</t>
  </si>
  <si>
    <t>PA14_RS19630</t>
  </si>
  <si>
    <t>PA14_48380</t>
  </si>
  <si>
    <t>PA1230</t>
  </si>
  <si>
    <t>PA14_RS19715</t>
  </si>
  <si>
    <t>PA14_48560</t>
  </si>
  <si>
    <t>PA1218</t>
  </si>
  <si>
    <t>PA14_RS19725</t>
  </si>
  <si>
    <t>PA14_48590</t>
  </si>
  <si>
    <t>PA1216</t>
  </si>
  <si>
    <t>PA14_RS19840</t>
  </si>
  <si>
    <t>PA14_48860</t>
  </si>
  <si>
    <t>PA1193</t>
  </si>
  <si>
    <t>PA14_RS19930</t>
  </si>
  <si>
    <t>PA14_49070</t>
  </si>
  <si>
    <t>PA1188</t>
  </si>
  <si>
    <t>PA14_RS19945</t>
  </si>
  <si>
    <t>PA14_49100</t>
  </si>
  <si>
    <t>PA1185</t>
  </si>
  <si>
    <t>PA14_RS19955</t>
  </si>
  <si>
    <t>PA14_49130</t>
  </si>
  <si>
    <t>dctA</t>
  </si>
  <si>
    <t>C4-dicarboxylate transporter DctA</t>
  </si>
  <si>
    <t>PA1183</t>
  </si>
  <si>
    <t>PA14_RS20010</t>
  </si>
  <si>
    <t>PA14_49270</t>
  </si>
  <si>
    <t>napC</t>
  </si>
  <si>
    <t>cytochrome c-type protein NapC</t>
  </si>
  <si>
    <t>PA1172</t>
  </si>
  <si>
    <t>PA14_RS20020</t>
  </si>
  <si>
    <t>PA14_49290</t>
  </si>
  <si>
    <t>PA1170</t>
  </si>
  <si>
    <t>PA14_RS20040</t>
  </si>
  <si>
    <t>PA14_49330</t>
  </si>
  <si>
    <t>PA1166</t>
  </si>
  <si>
    <t>PA14_RS20065</t>
  </si>
  <si>
    <t>PA14_49390</t>
  </si>
  <si>
    <t>rrmA</t>
  </si>
  <si>
    <t>rRNA methyltransferase</t>
  </si>
  <si>
    <t>PA1161</t>
  </si>
  <si>
    <t>PA14_RS20135</t>
  </si>
  <si>
    <t>PA14_49590</t>
  </si>
  <si>
    <t>PA1145</t>
  </si>
  <si>
    <t>PA14_RS20180</t>
  </si>
  <si>
    <t>PA14_49700</t>
  </si>
  <si>
    <t>PA1136</t>
  </si>
  <si>
    <t>PA14_RS20185</t>
  </si>
  <si>
    <t>PA14_49710</t>
  </si>
  <si>
    <t>chaperone protein HchA</t>
  </si>
  <si>
    <t>PA1135</t>
  </si>
  <si>
    <t>PA14_RS20225</t>
  </si>
  <si>
    <t>PA14_49800</t>
  </si>
  <si>
    <t>PA1127</t>
  </si>
  <si>
    <t>PA14_RS20240</t>
  </si>
  <si>
    <t>PA14_49840</t>
  </si>
  <si>
    <t>dgt</t>
  </si>
  <si>
    <t>deoxyguanosinetriphosphate triphosphohydrolase</t>
  </si>
  <si>
    <t>PA1124</t>
  </si>
  <si>
    <t>PA14_RS20245</t>
  </si>
  <si>
    <t>PA14_49850</t>
  </si>
  <si>
    <t>PA1123</t>
  </si>
  <si>
    <t>PA14_RS20250</t>
  </si>
  <si>
    <t>PA14_49870</t>
  </si>
  <si>
    <t>peptide deformylase</t>
  </si>
  <si>
    <t>PA14_RS20325</t>
  </si>
  <si>
    <t>PA14_50040</t>
  </si>
  <si>
    <t>PA1109</t>
  </si>
  <si>
    <t>PA14_RS20545</t>
  </si>
  <si>
    <t>PA14_50620</t>
  </si>
  <si>
    <t>PA1065</t>
  </si>
  <si>
    <t>PA14_RS20595</t>
  </si>
  <si>
    <t>PA14_50720</t>
  </si>
  <si>
    <t>shaE</t>
  </si>
  <si>
    <t>ShaE</t>
  </si>
  <si>
    <t>PA1055</t>
  </si>
  <si>
    <t>PA14_RS20690</t>
  </si>
  <si>
    <t>PA14_50920</t>
  </si>
  <si>
    <t>PA1037</t>
  </si>
  <si>
    <t>PA14_RS20765</t>
  </si>
  <si>
    <t>PA14_51100</t>
  </si>
  <si>
    <t>PA1022</t>
  </si>
  <si>
    <t>PA14_RS20770</t>
  </si>
  <si>
    <t>PA14_51110</t>
  </si>
  <si>
    <t>enoyl-CoA hydratase/isomerase</t>
  </si>
  <si>
    <t>PA1021</t>
  </si>
  <si>
    <t>PA14_RS20885</t>
  </si>
  <si>
    <t>PA14_51360</t>
  </si>
  <si>
    <t>phnA</t>
  </si>
  <si>
    <t>anthranilate synthase component I</t>
  </si>
  <si>
    <t>PA1001</t>
  </si>
  <si>
    <t>PA14_RS20890</t>
  </si>
  <si>
    <t>PA14_51380</t>
  </si>
  <si>
    <t>pqsE</t>
  </si>
  <si>
    <t>quinolone signal response protein</t>
  </si>
  <si>
    <t>PA1000</t>
  </si>
  <si>
    <t>PA14_RS20895</t>
  </si>
  <si>
    <t>PA14_51390</t>
  </si>
  <si>
    <t>pqsD</t>
  </si>
  <si>
    <t>PA0999</t>
  </si>
  <si>
    <t>PA14_RS20900</t>
  </si>
  <si>
    <t>PA14_51410</t>
  </si>
  <si>
    <t>pqsC</t>
  </si>
  <si>
    <t>PqsC</t>
  </si>
  <si>
    <t>PA0998</t>
  </si>
  <si>
    <t>PA14_RS20935</t>
  </si>
  <si>
    <t>PA14_51480</t>
  </si>
  <si>
    <t>PA14_RS21105</t>
  </si>
  <si>
    <t>PA14_51850</t>
  </si>
  <si>
    <t>PA0960</t>
  </si>
  <si>
    <t>PA14_RS21110</t>
  </si>
  <si>
    <t>PA0959</t>
  </si>
  <si>
    <t>PA14_RS21135</t>
  </si>
  <si>
    <t>PA14_51920</t>
  </si>
  <si>
    <t>acylphosphatase</t>
  </si>
  <si>
    <t>PA0954</t>
  </si>
  <si>
    <t>PA14_RS21200</t>
  </si>
  <si>
    <t>PA14_52070</t>
  </si>
  <si>
    <t>PA0942</t>
  </si>
  <si>
    <t>PA14_RS21265</t>
  </si>
  <si>
    <t>PA14_52240</t>
  </si>
  <si>
    <t>PA0930</t>
  </si>
  <si>
    <t>PA14_RS21290</t>
  </si>
  <si>
    <t>PA14_52290</t>
  </si>
  <si>
    <t>PA0925</t>
  </si>
  <si>
    <t>PA14_RS21330</t>
  </si>
  <si>
    <t>PA14_52380</t>
  </si>
  <si>
    <t>cytochrome b561</t>
  </si>
  <si>
    <t>PA0918</t>
  </si>
  <si>
    <t>PA14_RS21380</t>
  </si>
  <si>
    <t>PA14_52510</t>
  </si>
  <si>
    <t>PA0908</t>
  </si>
  <si>
    <t>PA14_RS21385</t>
  </si>
  <si>
    <t>PA14_52520</t>
  </si>
  <si>
    <t>PA0907</t>
  </si>
  <si>
    <t>PA14_RS21390</t>
  </si>
  <si>
    <t>PA14_52530</t>
  </si>
  <si>
    <t>PA0906</t>
  </si>
  <si>
    <t>PA14_RS21445</t>
  </si>
  <si>
    <t>PA14_52670</t>
  </si>
  <si>
    <t>astD</t>
  </si>
  <si>
    <t>succinylglutamic semialdehyde dehydrogenase</t>
  </si>
  <si>
    <t>PA0898</t>
  </si>
  <si>
    <t>PA14_RS21450</t>
  </si>
  <si>
    <t>PA14_52690</t>
  </si>
  <si>
    <t>aruG</t>
  </si>
  <si>
    <t>arginine/ornithine succinyltransferase AII subunit</t>
  </si>
  <si>
    <t>PA0897</t>
  </si>
  <si>
    <t>PA14_RS21465</t>
  </si>
  <si>
    <t>PA14_52730</t>
  </si>
  <si>
    <t>PA0894</t>
  </si>
  <si>
    <t>PA14_RS21480</t>
  </si>
  <si>
    <t>PA14_52760</t>
  </si>
  <si>
    <t>PA0891</t>
  </si>
  <si>
    <t>PA14_RS21485</t>
  </si>
  <si>
    <t>PA14_52770</t>
  </si>
  <si>
    <t>aotM</t>
  </si>
  <si>
    <t>arginine/ornithine transport protein AotM</t>
  </si>
  <si>
    <t>PA0890</t>
  </si>
  <si>
    <t>PA14_RS21490</t>
  </si>
  <si>
    <t>PA14_52780</t>
  </si>
  <si>
    <t>aotQ</t>
  </si>
  <si>
    <t>arginine/ornithine transport protein AotQ</t>
  </si>
  <si>
    <t>PA0889</t>
  </si>
  <si>
    <t>PA14_RS21580</t>
  </si>
  <si>
    <t>PA14_53000</t>
  </si>
  <si>
    <t>phhB</t>
  </si>
  <si>
    <t>pterin-4-alpha-carbinolamine dehydratase</t>
  </si>
  <si>
    <t>PA0871</t>
  </si>
  <si>
    <t>PA14_RS21600</t>
  </si>
  <si>
    <t>PA14_53040</t>
  </si>
  <si>
    <t>lysozyme inhibitor</t>
  </si>
  <si>
    <t>PA0867</t>
  </si>
  <si>
    <t>PA14_RS21680</t>
  </si>
  <si>
    <t>PA14_53250</t>
  </si>
  <si>
    <t>cpbD</t>
  </si>
  <si>
    <t>chitin-binding protein CbpD</t>
  </si>
  <si>
    <t>PA0852</t>
  </si>
  <si>
    <t>PA14_RS21735</t>
  </si>
  <si>
    <t>PA14_53390</t>
  </si>
  <si>
    <t>PA0841</t>
  </si>
  <si>
    <t>PA14_RS21785</t>
  </si>
  <si>
    <t>PA14_53520</t>
  </si>
  <si>
    <t>oruR</t>
  </si>
  <si>
    <t>transcriptional regulator OruR</t>
  </si>
  <si>
    <t>PA0831</t>
  </si>
  <si>
    <t>PA14_RS21930</t>
  </si>
  <si>
    <t>PA14_53850</t>
  </si>
  <si>
    <t>PA0804</t>
  </si>
  <si>
    <t>PA14_RS21940</t>
  </si>
  <si>
    <t>PA14_53870</t>
  </si>
  <si>
    <t>PA0802</t>
  </si>
  <si>
    <t>PA14_RS21945</t>
  </si>
  <si>
    <t>PA14_53880</t>
  </si>
  <si>
    <t>PA0801</t>
  </si>
  <si>
    <t>PA14_RS21950</t>
  </si>
  <si>
    <t>PA0800</t>
  </si>
  <si>
    <t>PA14_RS21970</t>
  </si>
  <si>
    <t>PA14_53940</t>
  </si>
  <si>
    <t>prpB</t>
  </si>
  <si>
    <t>2-methylisocitrate lyase</t>
  </si>
  <si>
    <t>PA0796</t>
  </si>
  <si>
    <t>PA14_RS21975</t>
  </si>
  <si>
    <t>PA14_53950</t>
  </si>
  <si>
    <t>prpC</t>
  </si>
  <si>
    <t>methylcitrate synthase</t>
  </si>
  <si>
    <t>PA0795</t>
  </si>
  <si>
    <t>PA14_RS21980</t>
  </si>
  <si>
    <t>PA14_53970</t>
  </si>
  <si>
    <t>PA0794</t>
  </si>
  <si>
    <t>PA14_RS21985</t>
  </si>
  <si>
    <t>PA14_53980</t>
  </si>
  <si>
    <t>prpF</t>
  </si>
  <si>
    <t>PA0793</t>
  </si>
  <si>
    <t>PA14_RS21990</t>
  </si>
  <si>
    <t>PA14_54000</t>
  </si>
  <si>
    <t>prpD</t>
  </si>
  <si>
    <t>2-methylcitrate dehydratase</t>
  </si>
  <si>
    <t>PA0792</t>
  </si>
  <si>
    <t>PA14_RS22045</t>
  </si>
  <si>
    <t>PA14_54150</t>
  </si>
  <si>
    <t>putP</t>
  </si>
  <si>
    <t>sodium/proline symporter PutP</t>
  </si>
  <si>
    <t>PA0783</t>
  </si>
  <si>
    <t>PA14_RS22190</t>
  </si>
  <si>
    <t>PA14_54520</t>
  </si>
  <si>
    <t>PA0755</t>
  </si>
  <si>
    <t>PA14_RS22200</t>
  </si>
  <si>
    <t>PA14_54550</t>
  </si>
  <si>
    <t>PA0753</t>
  </si>
  <si>
    <t>PA14_RS22205</t>
  </si>
  <si>
    <t>PA14_54570</t>
  </si>
  <si>
    <t>PA0752</t>
  </si>
  <si>
    <t>PA14_RS22300</t>
  </si>
  <si>
    <t>PA14_54770</t>
  </si>
  <si>
    <t>PA0735</t>
  </si>
  <si>
    <t>PA14_RS22325</t>
  </si>
  <si>
    <t>PA14_54830</t>
  </si>
  <si>
    <t>transferase</t>
  </si>
  <si>
    <t>PA0730</t>
  </si>
  <si>
    <t>PA14_RS22455</t>
  </si>
  <si>
    <t>PA14_55110</t>
  </si>
  <si>
    <t>PA0713</t>
  </si>
  <si>
    <t>PA14_RS22470</t>
  </si>
  <si>
    <t>PA14_55130</t>
  </si>
  <si>
    <t>gloA2</t>
  </si>
  <si>
    <t>lactoylglutathione lyase</t>
  </si>
  <si>
    <t>PA0710</t>
  </si>
  <si>
    <t>PA14_RS22505</t>
  </si>
  <si>
    <t>PA14_55220</t>
  </si>
  <si>
    <t>PA0703</t>
  </si>
  <si>
    <t>PA14_RS22520</t>
  </si>
  <si>
    <t>PA14_55250</t>
  </si>
  <si>
    <t>PA0701</t>
  </si>
  <si>
    <t>PA14_RS22645</t>
  </si>
  <si>
    <t>PA14_55550</t>
  </si>
  <si>
    <t>vreI</t>
  </si>
  <si>
    <t>ECF sigma factor VreI</t>
  </si>
  <si>
    <t>PA0675</t>
  </si>
  <si>
    <t>PA14_RS22650</t>
  </si>
  <si>
    <t>PA14_55560</t>
  </si>
  <si>
    <t>vreA</t>
  </si>
  <si>
    <t>VreA receptor</t>
  </si>
  <si>
    <t>PA0674</t>
  </si>
  <si>
    <t>PA14_RS22655</t>
  </si>
  <si>
    <t>PA14_55570</t>
  </si>
  <si>
    <t>PA0673</t>
  </si>
  <si>
    <t>PA14_RS22760</t>
  </si>
  <si>
    <t>PA14_55770</t>
  </si>
  <si>
    <t>PA4292</t>
  </si>
  <si>
    <t>PA14_RS22765</t>
  </si>
  <si>
    <t>PA14_55780</t>
  </si>
  <si>
    <t>PA4293</t>
  </si>
  <si>
    <t>PA14_RS22780</t>
  </si>
  <si>
    <t>PA14_55810</t>
  </si>
  <si>
    <t>two-component response regulator;PprB</t>
  </si>
  <si>
    <t>PA4296</t>
  </si>
  <si>
    <t>PA14_RS22825</t>
  </si>
  <si>
    <t>PA14_55930</t>
  </si>
  <si>
    <t>PA4305</t>
  </si>
  <si>
    <t>PA14_RS22830</t>
  </si>
  <si>
    <t>PA14_55940</t>
  </si>
  <si>
    <t>PA4306</t>
  </si>
  <si>
    <t>PA14_RS22855</t>
  </si>
  <si>
    <t>PA14_56030</t>
  </si>
  <si>
    <t>PA4311</t>
  </si>
  <si>
    <t>PA14_RS22870</t>
  </si>
  <si>
    <t>PA4313a</t>
  </si>
  <si>
    <t>PA14_RS22900</t>
  </si>
  <si>
    <t>PA14_56110</t>
  </si>
  <si>
    <t>PA4319</t>
  </si>
  <si>
    <t>PA14_RS22910</t>
  </si>
  <si>
    <t>PA14_56140</t>
  </si>
  <si>
    <t>PA4321</t>
  </si>
  <si>
    <t>PA14_RS22920</t>
  </si>
  <si>
    <t>PA14_56170</t>
  </si>
  <si>
    <t>PA4323</t>
  </si>
  <si>
    <t>PA14_RS22940</t>
  </si>
  <si>
    <t>PA14_56210</t>
  </si>
  <si>
    <t>PA4327</t>
  </si>
  <si>
    <t>PA14_RS22980</t>
  </si>
  <si>
    <t>PA14_56360</t>
  </si>
  <si>
    <t>PA4335</t>
  </si>
  <si>
    <t>PA14_RS22985</t>
  </si>
  <si>
    <t>PA14_56370</t>
  </si>
  <si>
    <t>PA4336</t>
  </si>
  <si>
    <t>PA14_RS22995</t>
  </si>
  <si>
    <t>PA14_56390</t>
  </si>
  <si>
    <t>PA4338</t>
  </si>
  <si>
    <t>PA14_RS23045</t>
  </si>
  <si>
    <t>PA14_56540</t>
  </si>
  <si>
    <t>PA4348</t>
  </si>
  <si>
    <t>PA14_RS23085</t>
  </si>
  <si>
    <t>PA14_56660</t>
  </si>
  <si>
    <t>xenB</t>
  </si>
  <si>
    <t>xenobiotic reductase</t>
  </si>
  <si>
    <t>PA4356</t>
  </si>
  <si>
    <t>PA14_RS23110</t>
  </si>
  <si>
    <t>PA4360a</t>
  </si>
  <si>
    <t>PA14_RS23115</t>
  </si>
  <si>
    <t>PA14_56720</t>
  </si>
  <si>
    <t>PA4361</t>
  </si>
  <si>
    <t>PA14_RS23120</t>
  </si>
  <si>
    <t>PA14_56730</t>
  </si>
  <si>
    <t>PA4362</t>
  </si>
  <si>
    <t>PA14_RS23130</t>
  </si>
  <si>
    <t>PA14_56750</t>
  </si>
  <si>
    <t>PA4364</t>
  </si>
  <si>
    <t>PA14_RS23135</t>
  </si>
  <si>
    <t>PA14_56770</t>
  </si>
  <si>
    <t>lysE</t>
  </si>
  <si>
    <t>lysine efflux permease</t>
  </si>
  <si>
    <t>PA4365</t>
  </si>
  <si>
    <t>PA14_RS23140</t>
  </si>
  <si>
    <t>PA14_56780</t>
  </si>
  <si>
    <t>sodB</t>
  </si>
  <si>
    <t>PA4366</t>
  </si>
  <si>
    <t>PA14_RS23195</t>
  </si>
  <si>
    <t>PA14_56910</t>
  </si>
  <si>
    <t>PA4377</t>
  </si>
  <si>
    <t>PA14_RS23200</t>
  </si>
  <si>
    <t>PA14_56920</t>
  </si>
  <si>
    <t>inaA</t>
  </si>
  <si>
    <t>InaA protein</t>
  </si>
  <si>
    <t>PA4378</t>
  </si>
  <si>
    <t>PA14_RS23235</t>
  </si>
  <si>
    <t>PA14_56990</t>
  </si>
  <si>
    <t>PA4384</t>
  </si>
  <si>
    <t>PA14_RS23250</t>
  </si>
  <si>
    <t>PA14_57030</t>
  </si>
  <si>
    <t>fxsA</t>
  </si>
  <si>
    <t>FxsA protein</t>
  </si>
  <si>
    <t>PA4387</t>
  </si>
  <si>
    <t>PA14_RS23265</t>
  </si>
  <si>
    <t>PA14_57060</t>
  </si>
  <si>
    <t>PA4390</t>
  </si>
  <si>
    <t>PA14_RS23280</t>
  </si>
  <si>
    <t>PA14_57100</t>
  </si>
  <si>
    <t>PA4393</t>
  </si>
  <si>
    <t>PA14_RS23315</t>
  </si>
  <si>
    <t>PA14_57190</t>
  </si>
  <si>
    <t>PA4400</t>
  </si>
  <si>
    <t>PA14_RS23320</t>
  </si>
  <si>
    <t>PA14_57200</t>
  </si>
  <si>
    <t>PA4401</t>
  </si>
  <si>
    <t>PA14_RS23365</t>
  </si>
  <si>
    <t>PA14_57320</t>
  </si>
  <si>
    <t>ddl</t>
  </si>
  <si>
    <t>D-alanine--D-alanine ligase</t>
  </si>
  <si>
    <t>PA4410</t>
  </si>
  <si>
    <t>PA14_RS23370</t>
  </si>
  <si>
    <t>PA14_57330</t>
  </si>
  <si>
    <t>murC</t>
  </si>
  <si>
    <t>UDP-N-acetylmuramate--L-alanine ligase</t>
  </si>
  <si>
    <t>PA4411</t>
  </si>
  <si>
    <t>PA14_RS23380</t>
  </si>
  <si>
    <t>PA14_57360</t>
  </si>
  <si>
    <t>ftsW</t>
  </si>
  <si>
    <t>cell division protein FtsW</t>
  </si>
  <si>
    <t>PA4413</t>
  </si>
  <si>
    <t>PA14_RS23395</t>
  </si>
  <si>
    <t>PA14_57390</t>
  </si>
  <si>
    <t>murF</t>
  </si>
  <si>
    <t>UDP-N-acetylmuramoylalanyl-D-glutamyl-2,6- diaminopimelate--D-alanyl-D-alanine ligase</t>
  </si>
  <si>
    <t>PA4416</t>
  </si>
  <si>
    <t>PA14_RS23485</t>
  </si>
  <si>
    <t>PA14_57600</t>
  </si>
  <si>
    <t>PA4434</t>
  </si>
  <si>
    <t>PA14_RS23505</t>
  </si>
  <si>
    <t>PA14_57650</t>
  </si>
  <si>
    <t>PA4438</t>
  </si>
  <si>
    <t>PA14_RS23525</t>
  </si>
  <si>
    <t>PA14_57710</t>
  </si>
  <si>
    <t>cysN</t>
  </si>
  <si>
    <t>bifunctional sulfate adenylyltransferase subunit 1/adenylylsulfate kinase</t>
  </si>
  <si>
    <t>PA4442</t>
  </si>
  <si>
    <t>PA14_RS23530</t>
  </si>
  <si>
    <t>PA14_57720</t>
  </si>
  <si>
    <t>cysD</t>
  </si>
  <si>
    <t>sulfate adenylyltransferase subunit 2</t>
  </si>
  <si>
    <t>PA4443</t>
  </si>
  <si>
    <t>PA14_RS23555</t>
  </si>
  <si>
    <t>PA14_57780</t>
  </si>
  <si>
    <t>hisD</t>
  </si>
  <si>
    <t>histidinol dehydrogenase</t>
  </si>
  <si>
    <t>PA4448</t>
  </si>
  <si>
    <t>PA14_RS23710</t>
  </si>
  <si>
    <t>PA14_58120</t>
  </si>
  <si>
    <t>mreD</t>
  </si>
  <si>
    <t>rod shape-determining protein MreD</t>
  </si>
  <si>
    <t>PA4479</t>
  </si>
  <si>
    <t>PA14_RS23715</t>
  </si>
  <si>
    <t>PA14_58130</t>
  </si>
  <si>
    <t>mreC</t>
  </si>
  <si>
    <t>rod shape-determining protein MreC</t>
  </si>
  <si>
    <t>PA4480</t>
  </si>
  <si>
    <t>PA14_RS23740</t>
  </si>
  <si>
    <t>PA14_58210</t>
  </si>
  <si>
    <t>PA4485</t>
  </si>
  <si>
    <t>PA14_RS23795</t>
  </si>
  <si>
    <t>PA14_58350</t>
  </si>
  <si>
    <t>dppA1</t>
  </si>
  <si>
    <t>dipeptide ABC transporter substrate-binding protein DppA1</t>
  </si>
  <si>
    <t>PA4496</t>
  </si>
  <si>
    <t>PA14_RS23855</t>
  </si>
  <si>
    <t>PA14_58510</t>
  </si>
  <si>
    <t>AsnC family transcriptional regulator</t>
  </si>
  <si>
    <t>PA4508</t>
  </si>
  <si>
    <t>PA14_RS23875</t>
  </si>
  <si>
    <t>PA14_58550</t>
  </si>
  <si>
    <t>lpxO1</t>
  </si>
  <si>
    <t>lipopolysaccharide biosynthetic protein LpxO1</t>
  </si>
  <si>
    <t>PA4512</t>
  </si>
  <si>
    <t>PA14_RS23905</t>
  </si>
  <si>
    <t>PA14_58620</t>
  </si>
  <si>
    <t>PA4518</t>
  </si>
  <si>
    <t>PA14_RS23915</t>
  </si>
  <si>
    <t>PA14_58650</t>
  </si>
  <si>
    <t>PA4520</t>
  </si>
  <si>
    <t>PA14_RS23965</t>
  </si>
  <si>
    <t>PA14_58770</t>
  </si>
  <si>
    <t>pilD</t>
  </si>
  <si>
    <t>type 4 prepilin peptidase PilD</t>
  </si>
  <si>
    <t>PA4528</t>
  </si>
  <si>
    <t>PA14_RS24005</t>
  </si>
  <si>
    <t>PA14_58850</t>
  </si>
  <si>
    <t>PA4536</t>
  </si>
  <si>
    <t>PA14_RS24030</t>
  </si>
  <si>
    <t>PA14_58900</t>
  </si>
  <si>
    <t>large exoprotein</t>
  </si>
  <si>
    <t>PA4541</t>
  </si>
  <si>
    <t>PA14_RS24670</t>
  </si>
  <si>
    <t>PA14_60400</t>
  </si>
  <si>
    <t>rpsT</t>
  </si>
  <si>
    <t>30S ribosomal protein S20</t>
  </si>
  <si>
    <t>PA4563</t>
  </si>
  <si>
    <t>PA14_RS24720</t>
  </si>
  <si>
    <t>PA14_60520</t>
  </si>
  <si>
    <t>PA4573</t>
  </si>
  <si>
    <t>PA14_RS24725</t>
  </si>
  <si>
    <t>PA14_60530</t>
  </si>
  <si>
    <t>PA4574</t>
  </si>
  <si>
    <t>PA14_RS24795</t>
  </si>
  <si>
    <t>PA14_60700</t>
  </si>
  <si>
    <t>ccpR</t>
  </si>
  <si>
    <t>cytochrome c551 peroxidase</t>
  </si>
  <si>
    <t>PA4587</t>
  </si>
  <si>
    <t>PA14_RS24810</t>
  </si>
  <si>
    <t>PA14_60750</t>
  </si>
  <si>
    <t>pra</t>
  </si>
  <si>
    <t>protein activator</t>
  </si>
  <si>
    <t>PA4590</t>
  </si>
  <si>
    <t>PA14_RS24815</t>
  </si>
  <si>
    <t>PA14_60760</t>
  </si>
  <si>
    <t>PA4591</t>
  </si>
  <si>
    <t>PA14_RS24830</t>
  </si>
  <si>
    <t>PA14_60790</t>
  </si>
  <si>
    <t>PA4594</t>
  </si>
  <si>
    <t>PA14_RS24835</t>
  </si>
  <si>
    <t>PA14_60800</t>
  </si>
  <si>
    <t>PA4595</t>
  </si>
  <si>
    <t>PA14_RS24840</t>
  </si>
  <si>
    <t>PA14_RS24900</t>
  </si>
  <si>
    <t>PA14_60960</t>
  </si>
  <si>
    <t>PA4607</t>
  </si>
  <si>
    <t>PA14_RS24905</t>
  </si>
  <si>
    <t>PA14_60970</t>
  </si>
  <si>
    <t>PA4608</t>
  </si>
  <si>
    <t>PA14_RS25010</t>
  </si>
  <si>
    <t>PA14_61220</t>
  </si>
  <si>
    <t>PA4627</t>
  </si>
  <si>
    <t>PA14_RS25015</t>
  </si>
  <si>
    <t>PA14_61250</t>
  </si>
  <si>
    <t>lysP</t>
  </si>
  <si>
    <t>APC family lysine-specific permease</t>
  </si>
  <si>
    <t>PA4628</t>
  </si>
  <si>
    <t>PA14_RS25025</t>
  </si>
  <si>
    <t>PA14_61270</t>
  </si>
  <si>
    <t>PA4630</t>
  </si>
  <si>
    <t>PA14_RS25040</t>
  </si>
  <si>
    <t>PA14_61300</t>
  </si>
  <si>
    <t>PA4633</t>
  </si>
  <si>
    <t>PA14_RS25070</t>
  </si>
  <si>
    <t>PA14_61370</t>
  </si>
  <si>
    <t>PA4637</t>
  </si>
  <si>
    <t>PA14_RS25080</t>
  </si>
  <si>
    <t>PA14_61390</t>
  </si>
  <si>
    <t>PA4639</t>
  </si>
  <si>
    <t>PA14_RS25105</t>
  </si>
  <si>
    <t>PA14_61450</t>
  </si>
  <si>
    <t>PA4644</t>
  </si>
  <si>
    <t>PA14_RS25125</t>
  </si>
  <si>
    <t>PA14_61500</t>
  </si>
  <si>
    <t>PA4648</t>
  </si>
  <si>
    <t>PA14_RS25230</t>
  </si>
  <si>
    <t>PA14_61750</t>
  </si>
  <si>
    <t>ipk</t>
  </si>
  <si>
    <t>4-diphosphocytidyl-2-C-methyl-D-erythritol kinase</t>
  </si>
  <si>
    <t>PA4669</t>
  </si>
  <si>
    <t>PA14_RS25240</t>
  </si>
  <si>
    <t>PA14_61770</t>
  </si>
  <si>
    <t>prs</t>
  </si>
  <si>
    <t>ribose-phosphate pyrophosphokinase</t>
  </si>
  <si>
    <t>PA4670</t>
  </si>
  <si>
    <t>PA14_RS25295</t>
  </si>
  <si>
    <t>PA14_61910</t>
  </si>
  <si>
    <t>PA4680</t>
  </si>
  <si>
    <t>PA14_RS25305</t>
  </si>
  <si>
    <t>PA14_61940</t>
  </si>
  <si>
    <t>PA4682</t>
  </si>
  <si>
    <t>PA14_RS25335</t>
  </si>
  <si>
    <t>PA14_62010</t>
  </si>
  <si>
    <t>hitB</t>
  </si>
  <si>
    <t>iron ABC transporter;permease</t>
  </si>
  <si>
    <t>PA4688</t>
  </si>
  <si>
    <t>PA14_RS25345</t>
  </si>
  <si>
    <t>PA14_62030</t>
  </si>
  <si>
    <t>paraquat-inducible protein A-like protein</t>
  </si>
  <si>
    <t>PA4690</t>
  </si>
  <si>
    <t>PA14_RS25500</t>
  </si>
  <si>
    <t>PA14_62400</t>
  </si>
  <si>
    <t>PA4715</t>
  </si>
  <si>
    <t>PA14_RS25570</t>
  </si>
  <si>
    <t>PA14_62570</t>
  </si>
  <si>
    <t>folK</t>
  </si>
  <si>
    <t>PA4728</t>
  </si>
  <si>
    <t>PA14_RS25595</t>
  </si>
  <si>
    <t>PA14_62630</t>
  </si>
  <si>
    <t>acsB</t>
  </si>
  <si>
    <t>acetyl-CoA synthetase</t>
  </si>
  <si>
    <t>PA4733</t>
  </si>
  <si>
    <t>PA14_RS25705</t>
  </si>
  <si>
    <t>PA14_62880</t>
  </si>
  <si>
    <t>PA4753</t>
  </si>
  <si>
    <t>PA14_RS25790</t>
  </si>
  <si>
    <t>PA14_63080</t>
  </si>
  <si>
    <t>lldP</t>
  </si>
  <si>
    <t>L-lactate permease</t>
  </si>
  <si>
    <t>PA4770</t>
  </si>
  <si>
    <t>PA14_RS25795</t>
  </si>
  <si>
    <t>PA14_63090</t>
  </si>
  <si>
    <t>lldD</t>
  </si>
  <si>
    <t>PA4771</t>
  </si>
  <si>
    <t>PA14_RS25985</t>
  </si>
  <si>
    <t>PA14_63520</t>
  </si>
  <si>
    <t>PA4806</t>
  </si>
  <si>
    <t>PA14_RS26005</t>
  </si>
  <si>
    <t>PA14_63570</t>
  </si>
  <si>
    <t>fdnI</t>
  </si>
  <si>
    <t>nitrate-inducible formate dehydrogenase subunit gamma</t>
  </si>
  <si>
    <t>PA4810</t>
  </si>
  <si>
    <t>PA14_RS26025</t>
  </si>
  <si>
    <t>PA14_63620</t>
  </si>
  <si>
    <t>lipC</t>
  </si>
  <si>
    <t>lipase LipC</t>
  </si>
  <si>
    <t>PA4813</t>
  </si>
  <si>
    <t>PA14_RS26110</t>
  </si>
  <si>
    <t>PA14_63850</t>
  </si>
  <si>
    <t>lpd3</t>
  </si>
  <si>
    <t>PA4829</t>
  </si>
  <si>
    <t>PA14_RS26165</t>
  </si>
  <si>
    <t>PA14_64000</t>
  </si>
  <si>
    <t>translation initiation factor Sui1</t>
  </si>
  <si>
    <t>PA4840</t>
  </si>
  <si>
    <t>PA14_RS26170</t>
  </si>
  <si>
    <t>PA14_64010</t>
  </si>
  <si>
    <t>PA4841</t>
  </si>
  <si>
    <t>PA14_RS26190</t>
  </si>
  <si>
    <t>PA14_64080</t>
  </si>
  <si>
    <t>dipZ</t>
  </si>
  <si>
    <t>PA4845</t>
  </si>
  <si>
    <t>PA14_RS26195</t>
  </si>
  <si>
    <t>PA14_64090</t>
  </si>
  <si>
    <t>aroQ1</t>
  </si>
  <si>
    <t>3-dehydroquinate dehydratase</t>
  </si>
  <si>
    <t>PA4846</t>
  </si>
  <si>
    <t>PA14_RS26240</t>
  </si>
  <si>
    <t>PA14_64220</t>
  </si>
  <si>
    <t>purD</t>
  </si>
  <si>
    <t>phosphoribosylamine--glycine ligase</t>
  </si>
  <si>
    <t>PA4855</t>
  </si>
  <si>
    <t>PA14_RS26285</t>
  </si>
  <si>
    <t>PA14_64335</t>
  </si>
  <si>
    <t>ureD</t>
  </si>
  <si>
    <t>urease accessory protein</t>
  </si>
  <si>
    <t>PA4864</t>
  </si>
  <si>
    <t>PA14_RS26340</t>
  </si>
  <si>
    <t>PA14_64460</t>
  </si>
  <si>
    <t>PA4874</t>
  </si>
  <si>
    <t>PA14_RS26345</t>
  </si>
  <si>
    <t>PA14_RS26355</t>
  </si>
  <si>
    <t>PA14_64490</t>
  </si>
  <si>
    <t>PA4877</t>
  </si>
  <si>
    <t>PA14_RS26395</t>
  </si>
  <si>
    <t>PA14_64570</t>
  </si>
  <si>
    <t>irlR</t>
  </si>
  <si>
    <t>PA4885</t>
  </si>
  <si>
    <t>PA14_RS26425</t>
  </si>
  <si>
    <t>PA14_64650</t>
  </si>
  <si>
    <t>ureE</t>
  </si>
  <si>
    <t>urease accessory protein UreE</t>
  </si>
  <si>
    <t>PA4891</t>
  </si>
  <si>
    <t>PA14_RS26430</t>
  </si>
  <si>
    <t>PA14_64660</t>
  </si>
  <si>
    <t>ureF</t>
  </si>
  <si>
    <t>urease accessory protein UreF</t>
  </si>
  <si>
    <t>PA4892</t>
  </si>
  <si>
    <t>PA14_RS26435</t>
  </si>
  <si>
    <t>PA14_64670</t>
  </si>
  <si>
    <t>ureG</t>
  </si>
  <si>
    <t>urease accessory protein UreG</t>
  </si>
  <si>
    <t>PA4893</t>
  </si>
  <si>
    <t>PA14_RS26515</t>
  </si>
  <si>
    <t>PA14_64860</t>
  </si>
  <si>
    <t>PA4909</t>
  </si>
  <si>
    <t>PA14_RS26520</t>
  </si>
  <si>
    <t>PA14_64870</t>
  </si>
  <si>
    <t>PA4910</t>
  </si>
  <si>
    <t>PA14_RS26530</t>
  </si>
  <si>
    <t>PA14_64890</t>
  </si>
  <si>
    <t>PA4912</t>
  </si>
  <si>
    <t>PA14_RS26535</t>
  </si>
  <si>
    <t>PA14_64900</t>
  </si>
  <si>
    <t>PA4913</t>
  </si>
  <si>
    <t>PA14_RS26545</t>
  </si>
  <si>
    <t>PA14_64920</t>
  </si>
  <si>
    <t>methyl-accepting chemotaxis protein</t>
  </si>
  <si>
    <t>PA4915</t>
  </si>
  <si>
    <t>PA14_RS26570</t>
  </si>
  <si>
    <t>PA14_64980</t>
  </si>
  <si>
    <t>nadE</t>
  </si>
  <si>
    <t>NAD synthetase</t>
  </si>
  <si>
    <t>PA4920</t>
  </si>
  <si>
    <t>PA14_RS26680</t>
  </si>
  <si>
    <t>PA14_65260</t>
  </si>
  <si>
    <t>PA4940</t>
  </si>
  <si>
    <t>PA14_RS26790</t>
  </si>
  <si>
    <t>PA14_65580</t>
  </si>
  <si>
    <t>membrane-bound metal-dependent hydrolase</t>
  </si>
  <si>
    <t>PA4962</t>
  </si>
  <si>
    <t>PA14_RS26805</t>
  </si>
  <si>
    <t>PA14_65630</t>
  </si>
  <si>
    <t>PA4965</t>
  </si>
  <si>
    <t>PA14_RS26810</t>
  </si>
  <si>
    <t>PA14_65640</t>
  </si>
  <si>
    <t>PA4966</t>
  </si>
  <si>
    <t>PA14_RS26820</t>
  </si>
  <si>
    <t>PA14_65670</t>
  </si>
  <si>
    <t>PA4968</t>
  </si>
  <si>
    <t>PA14_RS26825</t>
  </si>
  <si>
    <t>PA14_65690</t>
  </si>
  <si>
    <t>PA4969</t>
  </si>
  <si>
    <t>PA14_RS26840</t>
  </si>
  <si>
    <t>PA14_65720</t>
  </si>
  <si>
    <t>PA4972</t>
  </si>
  <si>
    <t>PA14_RS26845</t>
  </si>
  <si>
    <t>PA14_65740</t>
  </si>
  <si>
    <t>thiC</t>
  </si>
  <si>
    <t>thiamine biosynthesis protein ThiC</t>
  </si>
  <si>
    <t>PA4973</t>
  </si>
  <si>
    <t>PA14_RS26880</t>
  </si>
  <si>
    <t>PA14_65840</t>
  </si>
  <si>
    <t>PA4980</t>
  </si>
  <si>
    <t>PA14_RS26895</t>
  </si>
  <si>
    <t>PA14_65870</t>
  </si>
  <si>
    <t>PA14_RS26900</t>
  </si>
  <si>
    <t>PA14_65880</t>
  </si>
  <si>
    <t>PA4983</t>
  </si>
  <si>
    <t>PA14_RS27035</t>
  </si>
  <si>
    <t>PA14_66230</t>
  </si>
  <si>
    <t>waaG</t>
  </si>
  <si>
    <t>UDP-glucose:(heptosyl) LPS alpha 1,3-glucosyltransferase WaaG</t>
  </si>
  <si>
    <t>PA5010</t>
  </si>
  <si>
    <t>PA14_RS27040</t>
  </si>
  <si>
    <t>PA14_66240</t>
  </si>
  <si>
    <t>waaC</t>
  </si>
  <si>
    <t>lipopolysaccharide heptosyltransferase I</t>
  </si>
  <si>
    <t>PA5011</t>
  </si>
  <si>
    <t>PA14_RS27075</t>
  </si>
  <si>
    <t>PA14_66330</t>
  </si>
  <si>
    <t>msrA</t>
  </si>
  <si>
    <t>peptide methionine sulfoxide reductase</t>
  </si>
  <si>
    <t>PA5018</t>
  </si>
  <si>
    <t>PA14_RS27090</t>
  </si>
  <si>
    <t>PA14_66380</t>
  </si>
  <si>
    <t>potassium/proton antiporter</t>
  </si>
  <si>
    <t>PA5021</t>
  </si>
  <si>
    <t>PA14_RS27115</t>
  </si>
  <si>
    <t>PA14_66450</t>
  </si>
  <si>
    <t>PA5026</t>
  </si>
  <si>
    <t>PA14_RS27140</t>
  </si>
  <si>
    <t>PA14_66520</t>
  </si>
  <si>
    <t>PA5031</t>
  </si>
  <si>
    <t>PA14_RS27205</t>
  </si>
  <si>
    <t>PA14_66660</t>
  </si>
  <si>
    <t>pilM</t>
  </si>
  <si>
    <t>type 4 fimbrial biogenesis protein PilM</t>
  </si>
  <si>
    <t>PA5044</t>
  </si>
  <si>
    <t>PA14_RS27210</t>
  </si>
  <si>
    <t>PA14_66670</t>
  </si>
  <si>
    <t>ponA</t>
  </si>
  <si>
    <t>penicillin-binding protein 1A</t>
  </si>
  <si>
    <t>PA5045</t>
  </si>
  <si>
    <t>PA14_RS27230</t>
  </si>
  <si>
    <t>PA14_66710</t>
  </si>
  <si>
    <t>rpmE</t>
  </si>
  <si>
    <t>PA5049</t>
  </si>
  <si>
    <t>PA14_RS27265</t>
  </si>
  <si>
    <t>PA14_66820</t>
  </si>
  <si>
    <t>phaC1</t>
  </si>
  <si>
    <t>poly(3-hydroxyalkanoic acid) synthase 1</t>
  </si>
  <si>
    <t>PA5056</t>
  </si>
  <si>
    <t>PA14_RS27275</t>
  </si>
  <si>
    <t>PA14_66840</t>
  </si>
  <si>
    <t>phaC2</t>
  </si>
  <si>
    <t>poly(3-hydroxyalkanoic acid) synthase 2</t>
  </si>
  <si>
    <t>PA5058</t>
  </si>
  <si>
    <t>PA14_RS27285</t>
  </si>
  <si>
    <t>PA14_66875</t>
  </si>
  <si>
    <t>phaF</t>
  </si>
  <si>
    <t>polyhydroxyalkanoate synthesis protein PhaF</t>
  </si>
  <si>
    <t>PA5060</t>
  </si>
  <si>
    <t>PA14_RS27310</t>
  </si>
  <si>
    <t>PA14_66920</t>
  </si>
  <si>
    <t>ubiB</t>
  </si>
  <si>
    <t>ubiquinone biosynthesis protein UbiB</t>
  </si>
  <si>
    <t>PA5065</t>
  </si>
  <si>
    <t>PA14_RS27325</t>
  </si>
  <si>
    <t>PA14_66960</t>
  </si>
  <si>
    <t>tatA</t>
  </si>
  <si>
    <t>twin arginine translocase A</t>
  </si>
  <si>
    <t>PA5068</t>
  </si>
  <si>
    <t>PA14_RS27335</t>
  </si>
  <si>
    <t>PA14_66980</t>
  </si>
  <si>
    <t>tatC</t>
  </si>
  <si>
    <t>sec-independent protein translocase TatC</t>
  </si>
  <si>
    <t>PA5070</t>
  </si>
  <si>
    <t>PA14_RS27340</t>
  </si>
  <si>
    <t>PA14_66990</t>
  </si>
  <si>
    <t>16S ribosomal RNA methyltransferase RsmE</t>
  </si>
  <si>
    <t>PA5071</t>
  </si>
  <si>
    <t>PA14_RS27370</t>
  </si>
  <si>
    <t>PA14_67065</t>
  </si>
  <si>
    <t>mdoH</t>
  </si>
  <si>
    <t>glucosyltransferase MdoH</t>
  </si>
  <si>
    <t>PA5077</t>
  </si>
  <si>
    <t>PA14_RS27380</t>
  </si>
  <si>
    <t>PA14_67100</t>
  </si>
  <si>
    <t>D-tyrosyl-tRNA(Tyr) deacylase</t>
  </si>
  <si>
    <t>PA5079</t>
  </si>
  <si>
    <t>PA14_RS27400</t>
  </si>
  <si>
    <t>PA14_67140</t>
  </si>
  <si>
    <t>PA5083</t>
  </si>
  <si>
    <t>PA14_RS27435</t>
  </si>
  <si>
    <t>PA14_67240</t>
  </si>
  <si>
    <t>hutG</t>
  </si>
  <si>
    <t>N-formylglutamate amidohydrolase</t>
  </si>
  <si>
    <t>PA5091</t>
  </si>
  <si>
    <t>PA14_RS27445</t>
  </si>
  <si>
    <t>PA14_67260</t>
  </si>
  <si>
    <t>histidine/phenylalanine ammonia-lyase</t>
  </si>
  <si>
    <t>PA5093</t>
  </si>
  <si>
    <t>PA14_RS27455</t>
  </si>
  <si>
    <t>PA14_67280</t>
  </si>
  <si>
    <t>PA5095</t>
  </si>
  <si>
    <t>PA14_RS27460</t>
  </si>
  <si>
    <t>PA14_67300</t>
  </si>
  <si>
    <t>PA5096</t>
  </si>
  <si>
    <t>PA14_RS27465</t>
  </si>
  <si>
    <t>PA14_67310</t>
  </si>
  <si>
    <t>PA5097</t>
  </si>
  <si>
    <t>PA14_RS27470</t>
  </si>
  <si>
    <t>PA14_67320</t>
  </si>
  <si>
    <t>hutH</t>
  </si>
  <si>
    <t>histidine ammonia-lyase</t>
  </si>
  <si>
    <t>PA5098</t>
  </si>
  <si>
    <t>PA14_RS27475</t>
  </si>
  <si>
    <t>PA14_67340</t>
  </si>
  <si>
    <t>cytosine/purines uracil thiamine allantoin permease</t>
  </si>
  <si>
    <t>PA5099</t>
  </si>
  <si>
    <t>PA14_RS27480</t>
  </si>
  <si>
    <t>PA14_67350</t>
  </si>
  <si>
    <t>hutU</t>
  </si>
  <si>
    <t>urocanate hydratase</t>
  </si>
  <si>
    <t>PA5100</t>
  </si>
  <si>
    <t>PA14_RS27505</t>
  </si>
  <si>
    <t>PA14_67420</t>
  </si>
  <si>
    <t>hutC</t>
  </si>
  <si>
    <t>histidine utilization genes repressor protein</t>
  </si>
  <si>
    <t>PA5105</t>
  </si>
  <si>
    <t>PA14_RS27510</t>
  </si>
  <si>
    <t>PA14_67440</t>
  </si>
  <si>
    <t>N-formimino-L-glutamate deiminase</t>
  </si>
  <si>
    <t>PA5106</t>
  </si>
  <si>
    <t>PA14_RS27525</t>
  </si>
  <si>
    <t>PA14_67470</t>
  </si>
  <si>
    <t>PA5109</t>
  </si>
  <si>
    <t>PA14_RS27540</t>
  </si>
  <si>
    <t>PA14_67510</t>
  </si>
  <si>
    <t>estA</t>
  </si>
  <si>
    <t>esterase EstA</t>
  </si>
  <si>
    <t>PA5112</t>
  </si>
  <si>
    <t>PA14_RS27545</t>
  </si>
  <si>
    <t>PA14_67520</t>
  </si>
  <si>
    <t>PA5113</t>
  </si>
  <si>
    <t>PA14_RS27555</t>
  </si>
  <si>
    <t>PA14_67540</t>
  </si>
  <si>
    <t>PA5115</t>
  </si>
  <si>
    <t>PA14_RS27570</t>
  </si>
  <si>
    <t>PA14_67580</t>
  </si>
  <si>
    <t>thiI</t>
  </si>
  <si>
    <t>thiamine biosynthesis protein ThiI</t>
  </si>
  <si>
    <t>PA5118</t>
  </si>
  <si>
    <t>PA14_RS27575</t>
  </si>
  <si>
    <t>PA14_67600</t>
  </si>
  <si>
    <t>glnA</t>
  </si>
  <si>
    <t>PA5119</t>
  </si>
  <si>
    <t>PA14_RS27580</t>
  </si>
  <si>
    <t>PA14_67620</t>
  </si>
  <si>
    <t>PA5120</t>
  </si>
  <si>
    <t>PA14_RS27655</t>
  </si>
  <si>
    <t>PA14_67820</t>
  </si>
  <si>
    <t>PA5135</t>
  </si>
  <si>
    <t>PA14_RS27665</t>
  </si>
  <si>
    <t>PA14_67840</t>
  </si>
  <si>
    <t>PA5137</t>
  </si>
  <si>
    <t>PA14_RS27760</t>
  </si>
  <si>
    <t>PA14_68070</t>
  </si>
  <si>
    <t>amino acid (lysine/arginine/ornithine/histidine/octopine) ABC transporter periplasmic binding protein</t>
  </si>
  <si>
    <t>PA5153</t>
  </si>
  <si>
    <t>PA14_RS27790</t>
  </si>
  <si>
    <t>PA14_68130</t>
  </si>
  <si>
    <t>multidrug resistance protein</t>
  </si>
  <si>
    <t>PA5159</t>
  </si>
  <si>
    <t>PA14_RS27835</t>
  </si>
  <si>
    <t>PA14_68260</t>
  </si>
  <si>
    <t>PA5167</t>
  </si>
  <si>
    <t>PA14_RS27890</t>
  </si>
  <si>
    <t>PA14_68400</t>
  </si>
  <si>
    <t>LysM domain/BON superfamily protein (predicted cell wall degradative enzyme with a LysM domain/PG-binding)</t>
  </si>
  <si>
    <t>PA5178</t>
  </si>
  <si>
    <t>PA14_RS27920</t>
  </si>
  <si>
    <t>PA14_68470</t>
  </si>
  <si>
    <t>rsmN (rsmF)</t>
  </si>
  <si>
    <t>rsmN (or rsmF) (similar to RsmA;can complement phenotypes of RsmA mutant)</t>
  </si>
  <si>
    <t>PA5183a</t>
  </si>
  <si>
    <t>PA14_RS27950</t>
  </si>
  <si>
    <t>PA14_68550</t>
  </si>
  <si>
    <t>PA5189</t>
  </si>
  <si>
    <t>PA14_RS27960</t>
  </si>
  <si>
    <t>PA14_68570</t>
  </si>
  <si>
    <t>hypothetical protein (CD: fimbrial protein)</t>
  </si>
  <si>
    <t>PA5191</t>
  </si>
  <si>
    <t>PA14_RS27965</t>
  </si>
  <si>
    <t>PA14_68580</t>
  </si>
  <si>
    <t>pckA</t>
  </si>
  <si>
    <t>phosphoenolpyruvate carboxykinase</t>
  </si>
  <si>
    <t>PA5192</t>
  </si>
  <si>
    <t>PA14_RS27975</t>
  </si>
  <si>
    <t>PA14_68620</t>
  </si>
  <si>
    <t>PA5194</t>
  </si>
  <si>
    <t>PA14_RS28015</t>
  </si>
  <si>
    <t>PA14_68720</t>
  </si>
  <si>
    <t>PA5202</t>
  </si>
  <si>
    <t>PA14_RS28070</t>
  </si>
  <si>
    <t>PA14_68850</t>
  </si>
  <si>
    <t>gcvP1</t>
  </si>
  <si>
    <t>PA5213</t>
  </si>
  <si>
    <t>PA14_RS28075</t>
  </si>
  <si>
    <t>PA14_68860</t>
  </si>
  <si>
    <t>gcvH1</t>
  </si>
  <si>
    <t>PA5214</t>
  </si>
  <si>
    <t>PA14_RS28085</t>
  </si>
  <si>
    <t>PA14_68890</t>
  </si>
  <si>
    <t>PA5216</t>
  </si>
  <si>
    <t>PA14_RS28095</t>
  </si>
  <si>
    <t>PA14_68920</t>
  </si>
  <si>
    <t>PA5218</t>
  </si>
  <si>
    <t>PA14_RS28175</t>
  </si>
  <si>
    <t>PA14_69110</t>
  </si>
  <si>
    <t>PA5234</t>
  </si>
  <si>
    <t>PA14_RS28200</t>
  </si>
  <si>
    <t>PA14_69190</t>
  </si>
  <si>
    <t>rho</t>
  </si>
  <si>
    <t>transcription termination factor Rho</t>
  </si>
  <si>
    <t>PA5239</t>
  </si>
  <si>
    <t>PA14_RS28225</t>
  </si>
  <si>
    <t>PA14_69250</t>
  </si>
  <si>
    <t>PA5244</t>
  </si>
  <si>
    <t>PA14_RS28230</t>
  </si>
  <si>
    <t>PA14_69260</t>
  </si>
  <si>
    <t>isoprenoid biosynthesis protein with amidotransferase-like domain</t>
  </si>
  <si>
    <t>PA5245</t>
  </si>
  <si>
    <t>PA14_RS28255</t>
  </si>
  <si>
    <t>PA14_69320</t>
  </si>
  <si>
    <t>integral membrane transport protein</t>
  </si>
  <si>
    <t>PA5250</t>
  </si>
  <si>
    <t>PA14_RS28275</t>
  </si>
  <si>
    <t>PA14_69370</t>
  </si>
  <si>
    <t>algP</t>
  </si>
  <si>
    <t>alginate regulatory protein AlgP</t>
  </si>
  <si>
    <t>PA5253</t>
  </si>
  <si>
    <t>PA14_RS28290</t>
  </si>
  <si>
    <t>PA14_69400</t>
  </si>
  <si>
    <t>dsbB2</t>
  </si>
  <si>
    <t>DsbB2</t>
  </si>
  <si>
    <t>PA5256</t>
  </si>
  <si>
    <t>PA14_RS28350</t>
  </si>
  <si>
    <t>PA14_69560</t>
  </si>
  <si>
    <t>hcpB</t>
  </si>
  <si>
    <t>PA5267</t>
  </si>
  <si>
    <t>PA14_RS28430</t>
  </si>
  <si>
    <t>PA14_69750</t>
  </si>
  <si>
    <t>PA5283</t>
  </si>
  <si>
    <t>PA14_RS28455</t>
  </si>
  <si>
    <t>PA14_69810</t>
  </si>
  <si>
    <t>glnK</t>
  </si>
  <si>
    <t>nitrogen regulatory protein P-II 2</t>
  </si>
  <si>
    <t>PA5288</t>
  </si>
  <si>
    <t>PA14_RS28475</t>
  </si>
  <si>
    <t>PA14_69870</t>
  </si>
  <si>
    <t>pchP</t>
  </si>
  <si>
    <t>phosphorylcholine phosphatase</t>
  </si>
  <si>
    <t>PA5292</t>
  </si>
  <si>
    <t>PA14_RS28560</t>
  </si>
  <si>
    <t>PA14_70100</t>
  </si>
  <si>
    <t>PA5309</t>
  </si>
  <si>
    <t>PA14_RS28620</t>
  </si>
  <si>
    <t>PA14_70270</t>
  </si>
  <si>
    <t>algC</t>
  </si>
  <si>
    <t>phosphomannomutase</t>
  </si>
  <si>
    <t>PA5322</t>
  </si>
  <si>
    <t>PA14_RS28715</t>
  </si>
  <si>
    <t>PA14_70510</t>
  </si>
  <si>
    <t>hypothetical protein (Threonine/homoserine/homoserine lactone efflux protein)</t>
  </si>
  <si>
    <t>PA5341</t>
  </si>
  <si>
    <t>PA14_RS28750</t>
  </si>
  <si>
    <t>PA14_70600</t>
  </si>
  <si>
    <t>HU family DNA-binding protein</t>
  </si>
  <si>
    <t>PA5348</t>
  </si>
  <si>
    <t>PA14_RS28790</t>
  </si>
  <si>
    <t>PA14_70710</t>
  </si>
  <si>
    <t>glcC</t>
  </si>
  <si>
    <t>DNA-binding transcriptional regulator GlcC</t>
  </si>
  <si>
    <t>PA5356</t>
  </si>
  <si>
    <t>PA14_RS28795</t>
  </si>
  <si>
    <t>PA14_70720</t>
  </si>
  <si>
    <t>ubiC</t>
  </si>
  <si>
    <t>PA5357</t>
  </si>
  <si>
    <t>PA14_RS28805</t>
  </si>
  <si>
    <t>PA14_70740</t>
  </si>
  <si>
    <t>PA5359</t>
  </si>
  <si>
    <t>PA14_RS28850</t>
  </si>
  <si>
    <t>PA14_70850</t>
  </si>
  <si>
    <t>pstC</t>
  </si>
  <si>
    <t>membrane protein component of ABC phosphate transporter</t>
  </si>
  <si>
    <t>PA5368</t>
  </si>
  <si>
    <t>PA14_RS28910</t>
  </si>
  <si>
    <t>PA14_70980</t>
  </si>
  <si>
    <t>betT1</t>
  </si>
  <si>
    <t>choline transporter BetT</t>
  </si>
  <si>
    <t>PA5375</t>
  </si>
  <si>
    <t>PA14_RS28930</t>
  </si>
  <si>
    <t>PA14_71060</t>
  </si>
  <si>
    <t>sdaB</t>
  </si>
  <si>
    <t>L-serine dehydratase</t>
  </si>
  <si>
    <t>PA5379</t>
  </si>
  <si>
    <t>PA14_RS28935</t>
  </si>
  <si>
    <t>PA14_71070</t>
  </si>
  <si>
    <t>gbdR</t>
  </si>
  <si>
    <t>PA5380</t>
  </si>
  <si>
    <t>PA14_RS28955</t>
  </si>
  <si>
    <t>PA14_71110</t>
  </si>
  <si>
    <t>hocS</t>
  </si>
  <si>
    <t>lipolytic protein</t>
  </si>
  <si>
    <t>PA5384</t>
  </si>
  <si>
    <t>PA14_RS28965</t>
  </si>
  <si>
    <t>PA14_71140</t>
  </si>
  <si>
    <t>3-hydroxybutyryl-CoA dehydrogenase</t>
  </si>
  <si>
    <t>PA5386</t>
  </si>
  <si>
    <t>PA14_RS29015</t>
  </si>
  <si>
    <t>PA14_71240</t>
  </si>
  <si>
    <t>PA5396</t>
  </si>
  <si>
    <t>PA14_RS29020</t>
  </si>
  <si>
    <t>PA14_71250</t>
  </si>
  <si>
    <t>PA5397</t>
  </si>
  <si>
    <t>PA14_RS29025</t>
  </si>
  <si>
    <t>PA14_71260</t>
  </si>
  <si>
    <t>PA5398</t>
  </si>
  <si>
    <t>PA14_RS29030</t>
  </si>
  <si>
    <t>PA14_71280</t>
  </si>
  <si>
    <t>ferredoxin</t>
  </si>
  <si>
    <t>PA5399</t>
  </si>
  <si>
    <t>PA14_RS29035</t>
  </si>
  <si>
    <t>PA5400</t>
  </si>
  <si>
    <t>PA14_RS29050</t>
  </si>
  <si>
    <t>PA14_71330</t>
  </si>
  <si>
    <t>PA5403</t>
  </si>
  <si>
    <t>PA14_RS29070</t>
  </si>
  <si>
    <t>PA14_71370</t>
  </si>
  <si>
    <t>PA5407</t>
  </si>
  <si>
    <t>PA14_RS29085</t>
  </si>
  <si>
    <t>PA14_71410</t>
  </si>
  <si>
    <t>ring hydroxylating dioxygenase;alpha-subunit</t>
  </si>
  <si>
    <t>PA5410</t>
  </si>
  <si>
    <t>PA14_RS29090</t>
  </si>
  <si>
    <t>PA14_71420</t>
  </si>
  <si>
    <t>gbcB</t>
  </si>
  <si>
    <t>protein GbcB; glycine-beatine degradation</t>
  </si>
  <si>
    <t>PA5411</t>
  </si>
  <si>
    <t>PA14_RS29115</t>
  </si>
  <si>
    <t>PA14_71470</t>
  </si>
  <si>
    <t>soxB</t>
  </si>
  <si>
    <t>sarcosine oxidase beta subunit</t>
  </si>
  <si>
    <t>PA5416</t>
  </si>
  <si>
    <t>PA14_RS29120</t>
  </si>
  <si>
    <t>PA14_71490</t>
  </si>
  <si>
    <t>soxD</t>
  </si>
  <si>
    <t>sarcosine oxidase delta subunit</t>
  </si>
  <si>
    <t>PA5417</t>
  </si>
  <si>
    <t>PA14_RS29125</t>
  </si>
  <si>
    <t>PA14_71500</t>
  </si>
  <si>
    <t>soxA</t>
  </si>
  <si>
    <t>sarcosine oxidase alpha subunit</t>
  </si>
  <si>
    <t>PA5418</t>
  </si>
  <si>
    <t>PA14_RS29140</t>
  </si>
  <si>
    <t>PA14_71560</t>
  </si>
  <si>
    <t>fdhA</t>
  </si>
  <si>
    <t>glutathione-independent formaldehyde dehydrogenase</t>
  </si>
  <si>
    <t>PA5421</t>
  </si>
  <si>
    <t>PA14_RS29145</t>
  </si>
  <si>
    <t>PA14_71570</t>
  </si>
  <si>
    <t>PA5422</t>
  </si>
  <si>
    <t>PA14_RS29180</t>
  </si>
  <si>
    <t>PA14_71650</t>
  </si>
  <si>
    <t>aspA</t>
  </si>
  <si>
    <t>aspartate ammonia-lyase</t>
  </si>
  <si>
    <t>PA5429</t>
  </si>
  <si>
    <t>PA14_RS29185</t>
  </si>
  <si>
    <t>PA14_71670</t>
  </si>
  <si>
    <t>PA5430</t>
  </si>
  <si>
    <t>PA14_RS29220</t>
  </si>
  <si>
    <t>PA14_71750</t>
  </si>
  <si>
    <t>PA5437</t>
  </si>
  <si>
    <t>PA14_RS29225</t>
  </si>
  <si>
    <t>PA14_71760</t>
  </si>
  <si>
    <t>PA5440a</t>
  </si>
  <si>
    <t>PA14_RS29285</t>
  </si>
  <si>
    <t>PA14_71920</t>
  </si>
  <si>
    <t>wbpY</t>
  </si>
  <si>
    <t>glycosyltransferase WbpY</t>
  </si>
  <si>
    <t>PA5448</t>
  </si>
  <si>
    <t>PA14_RS29360</t>
  </si>
  <si>
    <t>PA14_72090</t>
  </si>
  <si>
    <t>PA5463</t>
  </si>
  <si>
    <t>PA14_RS29365</t>
  </si>
  <si>
    <t>PA14_72110</t>
  </si>
  <si>
    <t>PA5464</t>
  </si>
  <si>
    <t>PA14_RS29380</t>
  </si>
  <si>
    <t>PA14_72150</t>
  </si>
  <si>
    <t>PA5467</t>
  </si>
  <si>
    <t>PA14_RS29390</t>
  </si>
  <si>
    <t>PA14_72180</t>
  </si>
  <si>
    <t>membrane protein TerC</t>
  </si>
  <si>
    <t>PA5469</t>
  </si>
  <si>
    <t>PA14_RS29425</t>
  </si>
  <si>
    <t>PA14_72280</t>
  </si>
  <si>
    <t>citA</t>
  </si>
  <si>
    <t>citrate transporter</t>
  </si>
  <si>
    <t>PA5476</t>
  </si>
  <si>
    <t>PA14_RS29440</t>
  </si>
  <si>
    <t>PA14_72340</t>
  </si>
  <si>
    <t>gltP</t>
  </si>
  <si>
    <t>glutamate/aspartate:proton symporter</t>
  </si>
  <si>
    <t>PA5479</t>
  </si>
  <si>
    <t>PA14_RS29560</t>
  </si>
  <si>
    <t>PA14_72620</t>
  </si>
  <si>
    <t>metN</t>
  </si>
  <si>
    <t>DL-methionine transporter ATP-binding subunit</t>
  </si>
  <si>
    <t>PA5503</t>
  </si>
  <si>
    <t>PA14_RS29575</t>
  </si>
  <si>
    <t>PA14_72650</t>
  </si>
  <si>
    <t>PA5506</t>
  </si>
  <si>
    <t>PA14_RS29605</t>
  </si>
  <si>
    <t>PA14_72740</t>
  </si>
  <si>
    <t>PA5512</t>
  </si>
  <si>
    <t>PA14_RS29645</t>
  </si>
  <si>
    <t>PA14_72820</t>
  </si>
  <si>
    <t>PA5520</t>
  </si>
  <si>
    <t>PA14_RS29760</t>
  </si>
  <si>
    <t>PA14_73100</t>
  </si>
  <si>
    <t>PA5543</t>
  </si>
  <si>
    <t>PA14_RS29765</t>
  </si>
  <si>
    <t>PA14_73110</t>
  </si>
  <si>
    <t>PA5544</t>
  </si>
  <si>
    <t>PA14_RS29770</t>
  </si>
  <si>
    <t>PA14_73120</t>
  </si>
  <si>
    <t>hypothetical protein; TRAP transporter solute receptor TAXI family</t>
  </si>
  <si>
    <t>PA5545</t>
  </si>
  <si>
    <t>PA14_RS29795</t>
  </si>
  <si>
    <t>PA14_73190</t>
  </si>
  <si>
    <t>glmR</t>
  </si>
  <si>
    <t>GlmR transcriptional regulator</t>
  </si>
  <si>
    <t>PA5550</t>
  </si>
  <si>
    <t>PA14_RS29810</t>
  </si>
  <si>
    <t>PA14_73230</t>
  </si>
  <si>
    <t>atpC</t>
  </si>
  <si>
    <t>F0F1 ATP synthase subunit epsilon</t>
  </si>
  <si>
    <t>PA5553</t>
  </si>
  <si>
    <t>PA14_RS29845</t>
  </si>
  <si>
    <t>PA14_73310</t>
  </si>
  <si>
    <t>atpB</t>
  </si>
  <si>
    <t>F0F1 ATP synthase subunit A</t>
  </si>
  <si>
    <t>PA5560</t>
  </si>
  <si>
    <t>PA14_RS29850</t>
  </si>
  <si>
    <t>PA14_73320</t>
  </si>
  <si>
    <t>atpI</t>
  </si>
  <si>
    <t>F0F1 ATP synthase subunit I</t>
  </si>
  <si>
    <t>PA5561</t>
  </si>
  <si>
    <t>PA14_RS29885</t>
  </si>
  <si>
    <t>PA14_73410</t>
  </si>
  <si>
    <t>inner membrane protein translocase component YidC</t>
  </si>
  <si>
    <t>PA5568</t>
  </si>
  <si>
    <t>PA01 locus tag</t>
  </si>
  <si>
    <t>p-value</t>
  </si>
  <si>
    <t>ccoO2</t>
  </si>
  <si>
    <t>ccoP2</t>
  </si>
  <si>
    <t>probable cofactor protein</t>
  </si>
  <si>
    <t>a-ketoglutarate/C5-dicarboxylic acids transporter</t>
  </si>
  <si>
    <r>
      <t xml:space="preserve">Supplementary Data 2 - DEGs unique to exponential cells. </t>
    </r>
    <r>
      <rPr>
        <sz val="14"/>
        <color theme="1"/>
        <rFont val="Calibri"/>
        <family val="2"/>
        <scheme val="minor"/>
      </rPr>
      <t>Complete list of significant differentially expressed genes (DEGs) unique to comparison: Cluster I (Lungs) vs Cluster II (Lab. exp.). Significant genes are defined as following: Log</t>
    </r>
    <r>
      <rPr>
        <vertAlign val="subscript"/>
        <sz val="14"/>
        <color theme="1"/>
        <rFont val="Helvetica"/>
        <family val="2"/>
      </rPr>
      <t>2</t>
    </r>
    <r>
      <rPr>
        <sz val="14"/>
        <color theme="1"/>
        <rFont val="Calibri"/>
        <family val="2"/>
        <scheme val="minor"/>
      </rPr>
      <t>FC ≥ 1.3 or Log</t>
    </r>
    <r>
      <rPr>
        <vertAlign val="subscript"/>
        <sz val="14"/>
        <color theme="1"/>
        <rFont val="Helvetica"/>
        <family val="2"/>
      </rPr>
      <t>2</t>
    </r>
    <r>
      <rPr>
        <sz val="14"/>
        <color theme="1"/>
        <rFont val="Calibri"/>
        <family val="2"/>
        <scheme val="minor"/>
      </rPr>
      <t xml:space="preserve">FC ≤ -1.3, adjusted p-value ≤  0.05. </t>
    </r>
  </si>
  <si>
    <r>
      <t xml:space="preserve">Supplementary Data 2 - DEGs unique to stationary cells. </t>
    </r>
    <r>
      <rPr>
        <sz val="14"/>
        <color theme="1"/>
        <rFont val="Calibri"/>
        <family val="2"/>
        <scheme val="minor"/>
      </rPr>
      <t>List of significant differentially expressed genes (DEGs) unique to comparison: Cluster I (Lungs) vs Cluster II (Lab. stat.). Significant genes are defined as following: Log</t>
    </r>
    <r>
      <rPr>
        <vertAlign val="subscript"/>
        <sz val="14"/>
        <color theme="1"/>
        <rFont val="Helvetica"/>
        <family val="2"/>
      </rPr>
      <t>2</t>
    </r>
    <r>
      <rPr>
        <sz val="14"/>
        <color theme="1"/>
        <rFont val="Calibri"/>
        <family val="2"/>
        <scheme val="minor"/>
      </rPr>
      <t>FC ≥ 1.3 or Log</t>
    </r>
    <r>
      <rPr>
        <vertAlign val="subscript"/>
        <sz val="14"/>
        <color theme="1"/>
        <rFont val="Helvetica"/>
        <family val="2"/>
      </rPr>
      <t>2</t>
    </r>
    <r>
      <rPr>
        <sz val="14"/>
        <color theme="1"/>
        <rFont val="Calibri"/>
        <family val="2"/>
        <scheme val="minor"/>
      </rPr>
      <t xml:space="preserve">FC ≤ -1.3, adjusted p-value ≤  0.05. </t>
    </r>
  </si>
  <si>
    <r>
      <t xml:space="preserve">Supplementary Data 2 - Common DEGs. </t>
    </r>
    <r>
      <rPr>
        <sz val="14"/>
        <color theme="1"/>
        <rFont val="Calibri"/>
        <family val="2"/>
        <scheme val="minor"/>
      </rPr>
      <t>List of significant differentially expressed genes (DEGs) shared between comparisons Cluster I (Lungs) vs Cluster II (Lab. exp.) and Cluster I (Lungs) vs Cluster III (Lab. stat.) and showing divergent expression.  Significant genes are defined as following: Log</t>
    </r>
    <r>
      <rPr>
        <vertAlign val="subscript"/>
        <sz val="14"/>
        <color theme="1"/>
        <rFont val="Helvetica"/>
        <family val="2"/>
      </rPr>
      <t>2</t>
    </r>
    <r>
      <rPr>
        <sz val="14"/>
        <color theme="1"/>
        <rFont val="Calibri"/>
        <family val="2"/>
        <scheme val="minor"/>
      </rPr>
      <t>FC ≥ 1.3 or Log</t>
    </r>
    <r>
      <rPr>
        <vertAlign val="subscript"/>
        <sz val="14"/>
        <color theme="1"/>
        <rFont val="Helvetica"/>
        <family val="2"/>
      </rPr>
      <t>2</t>
    </r>
    <r>
      <rPr>
        <sz val="14"/>
        <color theme="1"/>
        <rFont val="Calibri"/>
        <family val="2"/>
        <scheme val="minor"/>
      </rPr>
      <t xml:space="preserve">FC ≤ -1.3, adjusted p-value ≤  0.05. </t>
    </r>
  </si>
  <si>
    <r>
      <t xml:space="preserve">Supplementary Data 2 - Common DEGs. </t>
    </r>
    <r>
      <rPr>
        <sz val="14"/>
        <color theme="1"/>
        <rFont val="Calibri"/>
        <family val="2"/>
        <scheme val="minor"/>
      </rPr>
      <t>List of significant differentially expressed genes (DEGs) shared between comparisons Cluster I (Lungs) vs Cluster II (Lab. exp.) and Cluster I (Lungs) vs Cluster III (Lab. stat.). Significant genes are defined as following: Log</t>
    </r>
    <r>
      <rPr>
        <vertAlign val="subscript"/>
        <sz val="14"/>
        <color theme="1"/>
        <rFont val="Helvetica"/>
        <family val="2"/>
      </rPr>
      <t>2</t>
    </r>
    <r>
      <rPr>
        <sz val="14"/>
        <color theme="1"/>
        <rFont val="Calibri"/>
        <family val="2"/>
        <scheme val="minor"/>
      </rPr>
      <t>FC ≥ 1.3 or Log</t>
    </r>
    <r>
      <rPr>
        <vertAlign val="subscript"/>
        <sz val="14"/>
        <color theme="1"/>
        <rFont val="Helvetica"/>
        <family val="2"/>
      </rPr>
      <t>2</t>
    </r>
    <r>
      <rPr>
        <sz val="14"/>
        <color theme="1"/>
        <rFont val="Calibri"/>
        <family val="2"/>
        <scheme val="minor"/>
      </rPr>
      <t xml:space="preserve">FC ≤ -1.3, adjusted p-value ≤  0.05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bscript"/>
      <sz val="14"/>
      <color theme="1"/>
      <name val="Helvetica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11" fontId="0" fillId="0" borderId="0" xfId="0" applyNumberFormat="1"/>
    <xf numFmtId="2" fontId="0" fillId="0" borderId="0" xfId="0" applyNumberFormat="1"/>
    <xf numFmtId="0" fontId="13" fillId="33" borderId="0" xfId="0" applyFont="1" applyFill="1" applyAlignment="1">
      <alignment horizontal="center" vertical="center" wrapText="1"/>
    </xf>
    <xf numFmtId="2" fontId="13" fillId="33" borderId="0" xfId="0" applyNumberFormat="1" applyFont="1" applyFill="1" applyAlignment="1">
      <alignment horizontal="center" vertical="center" wrapText="1"/>
    </xf>
    <xf numFmtId="11" fontId="13" fillId="33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3" fillId="33" borderId="0" xfId="0" applyFont="1" applyFill="1"/>
    <xf numFmtId="11" fontId="13" fillId="33" borderId="0" xfId="0" applyNumberFormat="1" applyFont="1" applyFill="1"/>
    <xf numFmtId="2" fontId="13" fillId="33" borderId="0" xfId="0" applyNumberFormat="1" applyFont="1" applyFill="1"/>
    <xf numFmtId="0" fontId="0" fillId="0" borderId="0" xfId="0" applyFill="1"/>
    <xf numFmtId="11" fontId="0" fillId="0" borderId="0" xfId="0" applyNumberFormat="1" applyFill="1"/>
    <xf numFmtId="2" fontId="0" fillId="0" borderId="0" xfId="0" applyNumberFormat="1" applyFill="1"/>
    <xf numFmtId="0" fontId="0" fillId="0" borderId="0" xfId="0" applyFont="1" applyFill="1"/>
    <xf numFmtId="0" fontId="16" fillId="0" borderId="0" xfId="0" applyFont="1" applyAlignment="1">
      <alignment wrapText="1"/>
    </xf>
    <xf numFmtId="0" fontId="18" fillId="0" borderId="0" xfId="0" applyFont="1" applyFill="1" applyAlignment="1">
      <alignment vertical="center" wrapText="1"/>
    </xf>
    <xf numFmtId="0" fontId="18" fillId="34" borderId="0" xfId="0" applyFont="1" applyFill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4"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12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1" width="13.5" style="10" bestFit="1" customWidth="1"/>
    <col min="2" max="2" width="12.1640625" style="11" bestFit="1" customWidth="1"/>
    <col min="3" max="3" width="14.1640625" style="11" bestFit="1" customWidth="1"/>
    <col min="4" max="4" width="14.5" style="10" bestFit="1" customWidth="1"/>
    <col min="5" max="6" width="14.5" style="12" customWidth="1"/>
    <col min="7" max="10" width="9.33203125" style="11" customWidth="1"/>
    <col min="11" max="11" width="36.1640625" style="11" customWidth="1"/>
    <col min="12" max="12" width="50.83203125" style="10" bestFit="1" customWidth="1"/>
    <col min="13" max="13" width="10.83203125" style="10"/>
  </cols>
  <sheetData>
    <row r="1" spans="1:13" ht="38" customHeight="1" x14ac:dyDescent="0.2">
      <c r="A1" s="16" t="s">
        <v>817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ht="16" customHeight="1" x14ac:dyDescent="0.2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</row>
    <row r="3" spans="1:13" s="6" customFormat="1" ht="32" x14ac:dyDescent="0.2">
      <c r="A3" s="3" t="s">
        <v>2774</v>
      </c>
      <c r="B3" s="5" t="s">
        <v>2775</v>
      </c>
      <c r="C3" s="5" t="s">
        <v>2776</v>
      </c>
      <c r="D3" s="3" t="s">
        <v>2777</v>
      </c>
      <c r="E3" s="4" t="s">
        <v>2754</v>
      </c>
      <c r="F3" s="4" t="s">
        <v>2755</v>
      </c>
      <c r="G3" s="5" t="s">
        <v>2780</v>
      </c>
      <c r="H3" s="5" t="s">
        <v>2784</v>
      </c>
      <c r="I3" s="5" t="s">
        <v>2781</v>
      </c>
      <c r="J3" s="5" t="s">
        <v>2785</v>
      </c>
      <c r="K3" s="5" t="s">
        <v>2778</v>
      </c>
      <c r="L3" s="3" t="s">
        <v>2786</v>
      </c>
      <c r="M3" s="3" t="s">
        <v>2779</v>
      </c>
    </row>
    <row r="4" spans="1:13" x14ac:dyDescent="0.2">
      <c r="A4" s="10" t="s">
        <v>0</v>
      </c>
      <c r="B4" s="11" t="s">
        <v>1</v>
      </c>
      <c r="C4" s="11" t="s">
        <v>0</v>
      </c>
      <c r="D4" s="10" t="s">
        <v>3</v>
      </c>
      <c r="E4" s="12">
        <v>-2.1215307878504701</v>
      </c>
      <c r="F4" s="12">
        <v>-1.34528358832843</v>
      </c>
      <c r="G4" s="11">
        <v>3.2796652756312701E-24</v>
      </c>
      <c r="H4" s="11">
        <v>1.5988368218702499E-22</v>
      </c>
      <c r="I4" s="11">
        <v>2.5350710038468799E-10</v>
      </c>
      <c r="J4" s="11">
        <v>2.50542105058551E-9</v>
      </c>
      <c r="K4" s="11" t="s">
        <v>2</v>
      </c>
      <c r="L4" s="10" t="s">
        <v>84</v>
      </c>
      <c r="M4" s="10" t="s">
        <v>4</v>
      </c>
    </row>
    <row r="5" spans="1:13" x14ac:dyDescent="0.2">
      <c r="A5" s="10" t="s">
        <v>5</v>
      </c>
      <c r="B5" s="11" t="s">
        <v>6</v>
      </c>
      <c r="C5" s="11" t="s">
        <v>7</v>
      </c>
      <c r="D5" s="10" t="s">
        <v>9</v>
      </c>
      <c r="E5" s="12">
        <v>-1.63399944083926</v>
      </c>
      <c r="F5" s="12">
        <v>-2.7123933435469998</v>
      </c>
      <c r="G5" s="11">
        <v>5.4745254358949802E-9</v>
      </c>
      <c r="H5" s="11">
        <v>5.3274172667922298E-8</v>
      </c>
      <c r="I5" s="11">
        <v>1.2367897069334901E-21</v>
      </c>
      <c r="J5" s="11">
        <v>5.2693477429855399E-20</v>
      </c>
      <c r="K5" s="11" t="s">
        <v>8</v>
      </c>
      <c r="L5" s="10" t="s">
        <v>10</v>
      </c>
      <c r="M5" s="10" t="s">
        <v>4</v>
      </c>
    </row>
    <row r="6" spans="1:13" x14ac:dyDescent="0.2">
      <c r="A6" s="10" t="s">
        <v>11</v>
      </c>
      <c r="B6" s="11" t="s">
        <v>12</v>
      </c>
      <c r="C6" s="11" t="s">
        <v>11</v>
      </c>
      <c r="D6" s="10" t="s">
        <v>14</v>
      </c>
      <c r="E6" s="12">
        <v>-3.2350456980217999</v>
      </c>
      <c r="F6" s="12">
        <v>-1.42986898788823</v>
      </c>
      <c r="G6" s="11">
        <v>1.08497338122557E-11</v>
      </c>
      <c r="H6" s="11">
        <v>1.56273154625387E-10</v>
      </c>
      <c r="I6" s="11">
        <v>3.2246193960618198E-3</v>
      </c>
      <c r="J6" s="11">
        <v>7.9247796112619593E-3</v>
      </c>
      <c r="K6" s="11" t="s">
        <v>13</v>
      </c>
      <c r="L6" s="10" t="s">
        <v>15</v>
      </c>
      <c r="M6" s="10" t="s">
        <v>4</v>
      </c>
    </row>
    <row r="7" spans="1:13" x14ac:dyDescent="0.2">
      <c r="A7" s="10" t="s">
        <v>16</v>
      </c>
      <c r="B7" s="11" t="s">
        <v>17</v>
      </c>
      <c r="C7" s="11" t="s">
        <v>16</v>
      </c>
      <c r="D7" s="10" t="s">
        <v>19</v>
      </c>
      <c r="E7" s="12">
        <v>1.50090942558772</v>
      </c>
      <c r="F7" s="12">
        <v>2.2352096617928998</v>
      </c>
      <c r="G7" s="11">
        <v>2.3429039048869301E-4</v>
      </c>
      <c r="H7" s="11">
        <v>8.9920687341231897E-4</v>
      </c>
      <c r="I7" s="11">
        <v>1.13640102535274E-7</v>
      </c>
      <c r="J7" s="11">
        <v>7.2563642298972303E-7</v>
      </c>
      <c r="K7" s="11" t="s">
        <v>18</v>
      </c>
      <c r="L7" s="10" t="s">
        <v>20</v>
      </c>
      <c r="M7" s="10" t="s">
        <v>21</v>
      </c>
    </row>
    <row r="8" spans="1:13" x14ac:dyDescent="0.2">
      <c r="A8" s="10" t="s">
        <v>44</v>
      </c>
      <c r="B8" s="11" t="s">
        <v>45</v>
      </c>
      <c r="C8" s="11" t="s">
        <v>44</v>
      </c>
      <c r="D8" s="10" t="s">
        <v>47</v>
      </c>
      <c r="E8" s="12">
        <v>-1.48449222906496</v>
      </c>
      <c r="F8" s="12">
        <v>-1.8661058846040901</v>
      </c>
      <c r="G8" s="11">
        <v>5.8402182570537297E-10</v>
      </c>
      <c r="H8" s="11">
        <v>6.5508642839076098E-9</v>
      </c>
      <c r="I8" s="11">
        <v>1.8432824952468599E-14</v>
      </c>
      <c r="J8" s="11">
        <v>3.2562516553663999E-13</v>
      </c>
      <c r="K8" s="11" t="s">
        <v>46</v>
      </c>
      <c r="L8" s="10" t="s">
        <v>78</v>
      </c>
      <c r="M8" s="10" t="s">
        <v>4</v>
      </c>
    </row>
    <row r="9" spans="1:13" x14ac:dyDescent="0.2">
      <c r="A9" s="10" t="s">
        <v>48</v>
      </c>
      <c r="B9" s="11" t="s">
        <v>49</v>
      </c>
      <c r="C9" s="11" t="s">
        <v>48</v>
      </c>
      <c r="D9" s="10" t="s">
        <v>51</v>
      </c>
      <c r="E9" s="12">
        <v>1.4165571806503501</v>
      </c>
      <c r="F9" s="12">
        <v>1.7036132925683301</v>
      </c>
      <c r="G9" s="11">
        <v>1.9522593525776798E-2</v>
      </c>
      <c r="H9" s="11">
        <v>4.1710724473530698E-2</v>
      </c>
      <c r="I9" s="11">
        <v>6.4943940565158802E-3</v>
      </c>
      <c r="J9" s="11">
        <v>1.4771905727472201E-2</v>
      </c>
      <c r="K9" s="11" t="s">
        <v>50</v>
      </c>
      <c r="L9" s="10" t="s">
        <v>52</v>
      </c>
      <c r="M9" s="10" t="s">
        <v>4</v>
      </c>
    </row>
    <row r="10" spans="1:13" x14ac:dyDescent="0.2">
      <c r="A10" s="10" t="s">
        <v>53</v>
      </c>
      <c r="B10" s="11" t="s">
        <v>54</v>
      </c>
      <c r="C10" s="11" t="s">
        <v>55</v>
      </c>
      <c r="D10" s="10" t="s">
        <v>57</v>
      </c>
      <c r="E10" s="12">
        <v>3.2584952426535101</v>
      </c>
      <c r="F10" s="12">
        <v>2.9903747316595499</v>
      </c>
      <c r="G10" s="11">
        <v>3.1561826323480302E-19</v>
      </c>
      <c r="H10" s="11">
        <v>1.01922585643341E-17</v>
      </c>
      <c r="I10" s="11">
        <v>5.82695916421356E-16</v>
      </c>
      <c r="J10" s="11">
        <v>1.30719836117534E-14</v>
      </c>
      <c r="K10" s="11" t="s">
        <v>56</v>
      </c>
      <c r="L10" s="10" t="s">
        <v>10</v>
      </c>
      <c r="M10" s="10" t="s">
        <v>58</v>
      </c>
    </row>
    <row r="11" spans="1:13" x14ac:dyDescent="0.2">
      <c r="A11" s="10" t="s">
        <v>59</v>
      </c>
      <c r="B11" s="11" t="s">
        <v>60</v>
      </c>
      <c r="C11" s="11" t="s">
        <v>61</v>
      </c>
      <c r="D11" s="10" t="s">
        <v>62</v>
      </c>
      <c r="E11" s="12">
        <v>3.6364362012796101</v>
      </c>
      <c r="F11" s="12">
        <v>4.7331243564611398</v>
      </c>
      <c r="G11" s="11">
        <v>2.2323490998064301E-51</v>
      </c>
      <c r="H11" s="11">
        <v>5.6590049680093097E-49</v>
      </c>
      <c r="I11" s="11">
        <v>1.1879803132221399E-81</v>
      </c>
      <c r="J11" s="11">
        <v>3.01153009401813E-78</v>
      </c>
      <c r="K11" s="11" t="s">
        <v>56</v>
      </c>
      <c r="L11" s="10" t="s">
        <v>10</v>
      </c>
      <c r="M11" s="10" t="s">
        <v>58</v>
      </c>
    </row>
    <row r="12" spans="1:13" x14ac:dyDescent="0.2">
      <c r="A12" s="10" t="s">
        <v>63</v>
      </c>
      <c r="B12" s="11" t="s">
        <v>64</v>
      </c>
      <c r="C12" s="11" t="s">
        <v>63</v>
      </c>
      <c r="D12" s="10" t="s">
        <v>66</v>
      </c>
      <c r="E12" s="12">
        <v>3.8044780678413401</v>
      </c>
      <c r="F12" s="12">
        <v>4.4288820906332402</v>
      </c>
      <c r="G12" s="11">
        <v>9.6513100879439101E-28</v>
      </c>
      <c r="H12" s="11">
        <v>5.75672260539713E-26</v>
      </c>
      <c r="I12" s="11">
        <v>7.0633532860134496E-33</v>
      </c>
      <c r="J12" s="11">
        <v>7.3084084000179903E-31</v>
      </c>
      <c r="K12" s="11" t="s">
        <v>65</v>
      </c>
      <c r="L12" s="10" t="s">
        <v>67</v>
      </c>
      <c r="M12" s="10" t="s">
        <v>68</v>
      </c>
    </row>
    <row r="13" spans="1:13" x14ac:dyDescent="0.2">
      <c r="A13" s="10" t="s">
        <v>69</v>
      </c>
      <c r="B13" s="11" t="s">
        <v>70</v>
      </c>
      <c r="C13" s="11" t="s">
        <v>69</v>
      </c>
      <c r="D13" s="10" t="s">
        <v>72</v>
      </c>
      <c r="E13" s="12">
        <v>3.3150008713491199</v>
      </c>
      <c r="F13" s="12">
        <v>4.8072096537864404</v>
      </c>
      <c r="G13" s="11">
        <v>7.7423607936695402E-23</v>
      </c>
      <c r="H13" s="11">
        <v>3.2441131590003798E-21</v>
      </c>
      <c r="I13" s="11">
        <v>4.3482684167885601E-37</v>
      </c>
      <c r="J13" s="11">
        <v>7.3485736243726597E-35</v>
      </c>
      <c r="K13" s="11" t="s">
        <v>71</v>
      </c>
      <c r="L13" s="10" t="s">
        <v>67</v>
      </c>
      <c r="M13" s="10" t="s">
        <v>68</v>
      </c>
    </row>
    <row r="14" spans="1:13" x14ac:dyDescent="0.2">
      <c r="A14" s="10" t="s">
        <v>73</v>
      </c>
      <c r="B14" s="11" t="s">
        <v>74</v>
      </c>
      <c r="C14" s="11" t="s">
        <v>75</v>
      </c>
      <c r="D14" s="10" t="s">
        <v>77</v>
      </c>
      <c r="E14" s="12">
        <v>-1.6096353535172401</v>
      </c>
      <c r="F14" s="12">
        <v>-2.72128889897686</v>
      </c>
      <c r="G14" s="11">
        <v>2.3570831238292598E-6</v>
      </c>
      <c r="H14" s="11">
        <v>1.3895827253272499E-5</v>
      </c>
      <c r="I14" s="11">
        <v>3.3907671898320399E-15</v>
      </c>
      <c r="J14" s="11">
        <v>6.7416430009601703E-14</v>
      </c>
      <c r="K14" s="11" t="s">
        <v>76</v>
      </c>
      <c r="L14" s="10" t="s">
        <v>78</v>
      </c>
      <c r="M14" s="10" t="s">
        <v>4</v>
      </c>
    </row>
    <row r="15" spans="1:13" x14ac:dyDescent="0.2">
      <c r="A15" s="10" t="s">
        <v>79</v>
      </c>
      <c r="B15" s="11" t="s">
        <v>80</v>
      </c>
      <c r="C15" s="11" t="s">
        <v>81</v>
      </c>
      <c r="D15" s="10" t="s">
        <v>83</v>
      </c>
      <c r="E15" s="12">
        <v>-2.2145258220877899</v>
      </c>
      <c r="F15" s="12">
        <v>-5.00583479393653</v>
      </c>
      <c r="G15" s="11">
        <v>1.58940823460602E-3</v>
      </c>
      <c r="H15" s="11">
        <v>4.7994638174225996E-3</v>
      </c>
      <c r="I15" s="11">
        <v>9.9937503536357493E-13</v>
      </c>
      <c r="J15" s="11">
        <v>1.42727645895587E-11</v>
      </c>
      <c r="K15" s="11" t="s">
        <v>82</v>
      </c>
      <c r="L15" s="10" t="s">
        <v>84</v>
      </c>
      <c r="M15" s="10" t="s">
        <v>4</v>
      </c>
    </row>
    <row r="16" spans="1:13" x14ac:dyDescent="0.2">
      <c r="A16" s="10" t="s">
        <v>85</v>
      </c>
      <c r="B16" s="11" t="s">
        <v>86</v>
      </c>
      <c r="C16" s="11" t="s">
        <v>87</v>
      </c>
      <c r="D16" s="10" t="s">
        <v>88</v>
      </c>
      <c r="E16" s="12">
        <v>1.53470165239128</v>
      </c>
      <c r="F16" s="12">
        <v>2.0692183063359599</v>
      </c>
      <c r="G16" s="11">
        <v>3.6060332773653298E-4</v>
      </c>
      <c r="H16" s="11">
        <v>1.31151999399155E-3</v>
      </c>
      <c r="I16" s="11">
        <v>6.43549820036475E-6</v>
      </c>
      <c r="J16" s="11">
        <v>2.91842360249099E-5</v>
      </c>
      <c r="K16" s="11" t="s">
        <v>50</v>
      </c>
      <c r="L16" s="10" t="s">
        <v>89</v>
      </c>
      <c r="M16" s="10" t="s">
        <v>90</v>
      </c>
    </row>
    <row r="17" spans="1:13" x14ac:dyDescent="0.2">
      <c r="A17" s="10" t="s">
        <v>91</v>
      </c>
      <c r="B17" s="11" t="s">
        <v>92</v>
      </c>
      <c r="C17" s="11" t="s">
        <v>93</v>
      </c>
      <c r="D17" s="10" t="s">
        <v>94</v>
      </c>
      <c r="E17" s="12">
        <v>2.2596542708062399</v>
      </c>
      <c r="F17" s="12">
        <v>2.8736057716520298</v>
      </c>
      <c r="G17" s="11">
        <v>8.4239542889171996E-10</v>
      </c>
      <c r="H17" s="11">
        <v>9.3048906851438407E-9</v>
      </c>
      <c r="I17" s="11">
        <v>8.5156713366834601E-14</v>
      </c>
      <c r="J17" s="11">
        <v>1.3706175770471499E-12</v>
      </c>
      <c r="K17" s="11" t="s">
        <v>46</v>
      </c>
      <c r="L17" s="10" t="s">
        <v>89</v>
      </c>
      <c r="M17" s="10" t="s">
        <v>68</v>
      </c>
    </row>
    <row r="18" spans="1:13" x14ac:dyDescent="0.2">
      <c r="A18" s="10" t="s">
        <v>95</v>
      </c>
      <c r="B18" s="11" t="s">
        <v>96</v>
      </c>
      <c r="C18" s="11" t="s">
        <v>97</v>
      </c>
      <c r="D18" s="10" t="s">
        <v>99</v>
      </c>
      <c r="E18" s="12">
        <v>2.1021369430038601</v>
      </c>
      <c r="F18" s="12">
        <v>3.3591277449175001</v>
      </c>
      <c r="G18" s="11">
        <v>3.99749963849831E-5</v>
      </c>
      <c r="H18" s="11">
        <v>1.8671742210271E-4</v>
      </c>
      <c r="I18" s="11">
        <v>2.7134854986303202E-10</v>
      </c>
      <c r="J18" s="11">
        <v>2.67133426758363E-9</v>
      </c>
      <c r="K18" s="11" t="s">
        <v>98</v>
      </c>
      <c r="L18" s="10" t="s">
        <v>100</v>
      </c>
      <c r="M18" s="10" t="s">
        <v>4</v>
      </c>
    </row>
    <row r="19" spans="1:13" x14ac:dyDescent="0.2">
      <c r="A19" s="10" t="s">
        <v>101</v>
      </c>
      <c r="B19" s="11" t="s">
        <v>102</v>
      </c>
      <c r="C19" s="11" t="s">
        <v>103</v>
      </c>
      <c r="D19" s="10" t="s">
        <v>105</v>
      </c>
      <c r="E19" s="12">
        <v>1.38859314483215</v>
      </c>
      <c r="F19" s="12">
        <v>2.6050574648147902</v>
      </c>
      <c r="G19" s="11">
        <v>3.2877117487017699E-3</v>
      </c>
      <c r="H19" s="11">
        <v>9.0003771954200607E-3</v>
      </c>
      <c r="I19" s="11">
        <v>7.2590596382525103E-8</v>
      </c>
      <c r="J19" s="11">
        <v>4.8489370706113603E-7</v>
      </c>
      <c r="K19" s="11" t="s">
        <v>104</v>
      </c>
      <c r="L19" s="10" t="s">
        <v>15</v>
      </c>
      <c r="M19" s="10" t="s">
        <v>4</v>
      </c>
    </row>
    <row r="20" spans="1:13" x14ac:dyDescent="0.2">
      <c r="A20" s="10" t="s">
        <v>106</v>
      </c>
      <c r="B20" s="11" t="s">
        <v>107</v>
      </c>
      <c r="C20" s="11" t="s">
        <v>108</v>
      </c>
      <c r="D20" s="10" t="s">
        <v>109</v>
      </c>
      <c r="E20" s="12">
        <v>1.73368965033013</v>
      </c>
      <c r="F20" s="12">
        <v>3.5716812822825199</v>
      </c>
      <c r="G20" s="11">
        <v>3.6968206873269198E-4</v>
      </c>
      <c r="H20" s="11">
        <v>1.33973415902412E-3</v>
      </c>
      <c r="I20" s="11">
        <v>8.1309666240214204E-9</v>
      </c>
      <c r="J20" s="11">
        <v>6.5022083255187001E-8</v>
      </c>
      <c r="K20" s="11" t="s">
        <v>39</v>
      </c>
      <c r="L20" s="10" t="s">
        <v>67</v>
      </c>
      <c r="M20" s="10" t="s">
        <v>68</v>
      </c>
    </row>
    <row r="21" spans="1:13" x14ac:dyDescent="0.2">
      <c r="A21" s="10" t="s">
        <v>110</v>
      </c>
      <c r="B21" s="11" t="s">
        <v>111</v>
      </c>
      <c r="C21" s="11" t="s">
        <v>112</v>
      </c>
      <c r="D21" s="10" t="s">
        <v>114</v>
      </c>
      <c r="E21" s="12">
        <v>2.8667036464609299</v>
      </c>
      <c r="F21" s="12">
        <v>1.7015818597885499</v>
      </c>
      <c r="G21" s="11">
        <v>2.1545352060622999E-11</v>
      </c>
      <c r="H21" s="11">
        <v>3.0427558481158401E-10</v>
      </c>
      <c r="I21" s="11">
        <v>1.04300379595473E-4</v>
      </c>
      <c r="J21" s="11">
        <v>3.6219378393770302E-4</v>
      </c>
      <c r="K21" s="11" t="s">
        <v>113</v>
      </c>
      <c r="L21" s="10" t="s">
        <v>67</v>
      </c>
      <c r="M21" s="10" t="s">
        <v>68</v>
      </c>
    </row>
    <row r="22" spans="1:13" x14ac:dyDescent="0.2">
      <c r="A22" s="10" t="s">
        <v>115</v>
      </c>
      <c r="B22" s="11" t="s">
        <v>116</v>
      </c>
      <c r="C22" s="11" t="s">
        <v>115</v>
      </c>
      <c r="D22" s="10" t="s">
        <v>117</v>
      </c>
      <c r="E22" s="12">
        <v>4.4098756598547597</v>
      </c>
      <c r="F22" s="12">
        <v>4.7763010852486998</v>
      </c>
      <c r="G22" s="11">
        <v>1.0181436174813E-33</v>
      </c>
      <c r="H22" s="11">
        <v>8.6033135677170201E-32</v>
      </c>
      <c r="I22" s="11">
        <v>3.8763879195968898E-36</v>
      </c>
      <c r="J22" s="11">
        <v>5.4592463200989598E-34</v>
      </c>
      <c r="K22" s="11" t="s">
        <v>39</v>
      </c>
      <c r="L22" s="10" t="s">
        <v>15</v>
      </c>
      <c r="M22" s="10" t="s">
        <v>4</v>
      </c>
    </row>
    <row r="23" spans="1:13" x14ac:dyDescent="0.2">
      <c r="A23" s="10" t="s">
        <v>127</v>
      </c>
      <c r="B23" s="11" t="s">
        <v>128</v>
      </c>
      <c r="C23" s="11" t="s">
        <v>127</v>
      </c>
      <c r="D23" s="10" t="s">
        <v>129</v>
      </c>
      <c r="E23" s="12">
        <v>-2.0529836697437802</v>
      </c>
      <c r="F23" s="12">
        <v>-2.0865978784674799</v>
      </c>
      <c r="G23" s="11">
        <v>1.3524038267156301E-16</v>
      </c>
      <c r="H23" s="11">
        <v>3.6087828428674996E-15</v>
      </c>
      <c r="I23" s="11">
        <v>1.2463698277441699E-16</v>
      </c>
      <c r="J23" s="11">
        <v>3.0675218576033801E-15</v>
      </c>
      <c r="K23" s="11" t="s">
        <v>46</v>
      </c>
      <c r="L23" s="10" t="s">
        <v>78</v>
      </c>
      <c r="M23" s="10" t="s">
        <v>4</v>
      </c>
    </row>
    <row r="24" spans="1:13" x14ac:dyDescent="0.2">
      <c r="A24" s="10" t="s">
        <v>130</v>
      </c>
      <c r="B24" s="11" t="s">
        <v>131</v>
      </c>
      <c r="C24" s="11" t="s">
        <v>130</v>
      </c>
      <c r="D24" s="10" t="s">
        <v>133</v>
      </c>
      <c r="E24" s="12">
        <v>-2.77247078120757</v>
      </c>
      <c r="F24" s="12">
        <v>-1.7651707786756501</v>
      </c>
      <c r="G24" s="11">
        <v>1.8272497402485399E-13</v>
      </c>
      <c r="H24" s="11">
        <v>3.50915006934095E-12</v>
      </c>
      <c r="I24" s="11">
        <v>4.14640273609607E-6</v>
      </c>
      <c r="J24" s="11">
        <v>1.96286291988861E-5</v>
      </c>
      <c r="K24" s="11" t="s">
        <v>132</v>
      </c>
      <c r="L24" s="10" t="s">
        <v>78</v>
      </c>
      <c r="M24" s="10" t="s">
        <v>4</v>
      </c>
    </row>
    <row r="25" spans="1:13" x14ac:dyDescent="0.2">
      <c r="A25" s="10" t="s">
        <v>134</v>
      </c>
      <c r="B25" s="11" t="s">
        <v>135</v>
      </c>
      <c r="C25" s="11" t="s">
        <v>134</v>
      </c>
      <c r="D25" s="10" t="s">
        <v>137</v>
      </c>
      <c r="E25" s="12">
        <v>-2.2583837669063702</v>
      </c>
      <c r="F25" s="12">
        <v>-2.454410175035</v>
      </c>
      <c r="G25" s="11">
        <v>6.1737377946318405E-4</v>
      </c>
      <c r="H25" s="11">
        <v>2.1149223391069899E-3</v>
      </c>
      <c r="I25" s="11">
        <v>2.4512984313666299E-4</v>
      </c>
      <c r="J25" s="11">
        <v>7.9260733718296002E-4</v>
      </c>
      <c r="K25" s="11" t="s">
        <v>136</v>
      </c>
      <c r="L25" s="10" t="s">
        <v>15</v>
      </c>
      <c r="M25" s="10" t="s">
        <v>4</v>
      </c>
    </row>
    <row r="26" spans="1:13" x14ac:dyDescent="0.2">
      <c r="A26" s="10" t="s">
        <v>138</v>
      </c>
      <c r="B26" s="11" t="s">
        <v>139</v>
      </c>
      <c r="C26" s="11" t="s">
        <v>138</v>
      </c>
      <c r="D26" s="10" t="s">
        <v>141</v>
      </c>
      <c r="E26" s="12">
        <v>2.4859988208226702</v>
      </c>
      <c r="F26" s="12">
        <v>1.53510131015303</v>
      </c>
      <c r="G26" s="11">
        <v>7.6140757508921696E-28</v>
      </c>
      <c r="H26" s="11">
        <v>4.5956385782170599E-26</v>
      </c>
      <c r="I26" s="11">
        <v>3.7209793658916602E-11</v>
      </c>
      <c r="J26" s="11">
        <v>4.0922701486053599E-10</v>
      </c>
      <c r="K26" s="11" t="s">
        <v>140</v>
      </c>
      <c r="L26" s="10" t="s">
        <v>15</v>
      </c>
      <c r="M26" s="10" t="s">
        <v>4</v>
      </c>
    </row>
    <row r="27" spans="1:13" x14ac:dyDescent="0.2">
      <c r="A27" s="10" t="s">
        <v>142</v>
      </c>
      <c r="B27" s="11" t="s">
        <v>143</v>
      </c>
      <c r="C27" s="11" t="s">
        <v>142</v>
      </c>
      <c r="D27" s="10" t="s">
        <v>144</v>
      </c>
      <c r="E27" s="12">
        <v>3.7977061433395898</v>
      </c>
      <c r="F27" s="12">
        <v>2.2960565548043301</v>
      </c>
      <c r="G27" s="11">
        <v>8.8090099904190801E-42</v>
      </c>
      <c r="H27" s="11">
        <v>1.17530738556381E-39</v>
      </c>
      <c r="I27" s="11">
        <v>7.8793345270101599E-16</v>
      </c>
      <c r="J27" s="11">
        <v>1.7368793935626699E-14</v>
      </c>
      <c r="K27" s="11" t="s">
        <v>39</v>
      </c>
      <c r="L27" s="10" t="s">
        <v>15</v>
      </c>
      <c r="M27" s="10" t="s">
        <v>4</v>
      </c>
    </row>
    <row r="28" spans="1:13" x14ac:dyDescent="0.2">
      <c r="A28" s="10" t="s">
        <v>145</v>
      </c>
      <c r="B28" s="11" t="s">
        <v>146</v>
      </c>
      <c r="C28" s="11" t="s">
        <v>145</v>
      </c>
      <c r="D28" s="10" t="s">
        <v>4</v>
      </c>
      <c r="E28" s="12">
        <v>2.0264819424318898</v>
      </c>
      <c r="F28" s="12">
        <v>1.64357744255861</v>
      </c>
      <c r="G28" s="11">
        <v>3.2495928695122801E-4</v>
      </c>
      <c r="H28" s="11">
        <v>1.1990855784881601E-3</v>
      </c>
      <c r="I28" s="11">
        <v>4.2587341108714901E-3</v>
      </c>
      <c r="J28" s="11">
        <v>1.0113246811296699E-2</v>
      </c>
      <c r="K28" s="11" t="s">
        <v>39</v>
      </c>
      <c r="L28" s="10" t="s">
        <v>15</v>
      </c>
      <c r="M28" s="10" t="s">
        <v>4</v>
      </c>
    </row>
    <row r="29" spans="1:13" x14ac:dyDescent="0.2">
      <c r="A29" s="10" t="s">
        <v>147</v>
      </c>
      <c r="B29" s="11" t="s">
        <v>148</v>
      </c>
      <c r="C29" s="11" t="s">
        <v>147</v>
      </c>
      <c r="D29" s="10" t="s">
        <v>150</v>
      </c>
      <c r="E29" s="12">
        <v>-3.3217144981103601</v>
      </c>
      <c r="F29" s="12">
        <v>-1.3898537461926701</v>
      </c>
      <c r="G29" s="11">
        <v>5.0093594137969604E-10</v>
      </c>
      <c r="H29" s="11">
        <v>5.6944960152355499E-9</v>
      </c>
      <c r="I29" s="11">
        <v>1.0824496744635301E-2</v>
      </c>
      <c r="J29" s="11">
        <v>2.3010565406834799E-2</v>
      </c>
      <c r="K29" s="11" t="s">
        <v>149</v>
      </c>
      <c r="L29" s="10" t="s">
        <v>15</v>
      </c>
      <c r="M29" s="10" t="s">
        <v>4</v>
      </c>
    </row>
    <row r="30" spans="1:13" x14ac:dyDescent="0.2">
      <c r="A30" s="10" t="s">
        <v>151</v>
      </c>
      <c r="B30" s="11" t="s">
        <v>152</v>
      </c>
      <c r="C30" s="11" t="s">
        <v>153</v>
      </c>
      <c r="D30" s="10" t="s">
        <v>155</v>
      </c>
      <c r="E30" s="12">
        <v>3.78740826608567</v>
      </c>
      <c r="F30" s="12">
        <v>5.5526218999512702</v>
      </c>
      <c r="G30" s="11">
        <v>2.2994124755869102E-19</v>
      </c>
      <c r="H30" s="11">
        <v>7.5608486058203202E-18</v>
      </c>
      <c r="I30" s="11">
        <v>1.4095358522354301E-36</v>
      </c>
      <c r="J30" s="11">
        <v>2.1018666973040101E-34</v>
      </c>
      <c r="K30" s="11" t="s">
        <v>154</v>
      </c>
      <c r="L30" s="10" t="s">
        <v>89</v>
      </c>
      <c r="M30" s="10" t="s">
        <v>90</v>
      </c>
    </row>
    <row r="31" spans="1:13" x14ac:dyDescent="0.2">
      <c r="A31" s="10" t="s">
        <v>156</v>
      </c>
      <c r="B31" s="11" t="s">
        <v>157</v>
      </c>
      <c r="C31" s="11" t="s">
        <v>158</v>
      </c>
      <c r="D31" s="10" t="s">
        <v>160</v>
      </c>
      <c r="E31" s="12">
        <v>3.8849187064911299</v>
      </c>
      <c r="F31" s="12">
        <v>5.7762370177257996</v>
      </c>
      <c r="G31" s="11">
        <v>6.8430585456181005E-24</v>
      </c>
      <c r="H31" s="11">
        <v>3.2424585818956798E-22</v>
      </c>
      <c r="I31" s="11">
        <v>3.87903913818139E-45</v>
      </c>
      <c r="J31" s="11">
        <v>9.8333642152898398E-43</v>
      </c>
      <c r="K31" s="11" t="s">
        <v>159</v>
      </c>
      <c r="L31" s="10" t="s">
        <v>89</v>
      </c>
      <c r="M31" s="10" t="s">
        <v>90</v>
      </c>
    </row>
    <row r="32" spans="1:13" x14ac:dyDescent="0.2">
      <c r="A32" s="10" t="s">
        <v>161</v>
      </c>
      <c r="B32" s="11" t="s">
        <v>162</v>
      </c>
      <c r="C32" s="11" t="s">
        <v>163</v>
      </c>
      <c r="D32" s="10" t="s">
        <v>165</v>
      </c>
      <c r="E32" s="12">
        <v>3.7144357265581101</v>
      </c>
      <c r="F32" s="12">
        <v>5.3118823488685898</v>
      </c>
      <c r="G32" s="11">
        <v>3.4179792430174E-18</v>
      </c>
      <c r="H32" s="11">
        <v>1.0134008632806E-16</v>
      </c>
      <c r="I32" s="11">
        <v>4.3470895096233898E-33</v>
      </c>
      <c r="J32" s="11">
        <v>4.7912486551718702E-31</v>
      </c>
      <c r="K32" s="11" t="s">
        <v>164</v>
      </c>
      <c r="L32" s="10" t="s">
        <v>89</v>
      </c>
      <c r="M32" s="10" t="s">
        <v>90</v>
      </c>
    </row>
    <row r="33" spans="1:13" x14ac:dyDescent="0.2">
      <c r="A33" s="10" t="s">
        <v>166</v>
      </c>
      <c r="B33" s="11" t="s">
        <v>167</v>
      </c>
      <c r="C33" s="11" t="s">
        <v>168</v>
      </c>
      <c r="D33" s="10" t="s">
        <v>170</v>
      </c>
      <c r="E33" s="12">
        <v>3.5567983842054098</v>
      </c>
      <c r="F33" s="12">
        <v>5.2438625188341597</v>
      </c>
      <c r="G33" s="11">
        <v>3.5439144920148001E-17</v>
      </c>
      <c r="H33" s="11">
        <v>9.8183860516475602E-16</v>
      </c>
      <c r="I33" s="11">
        <v>8.8681919144525593E-34</v>
      </c>
      <c r="J33" s="11">
        <v>9.9914962236165602E-32</v>
      </c>
      <c r="K33" s="11" t="s">
        <v>169</v>
      </c>
      <c r="L33" s="10" t="s">
        <v>89</v>
      </c>
      <c r="M33" s="10" t="s">
        <v>90</v>
      </c>
    </row>
    <row r="34" spans="1:13" x14ac:dyDescent="0.2">
      <c r="A34" s="10" t="s">
        <v>171</v>
      </c>
      <c r="B34" s="11" t="s">
        <v>172</v>
      </c>
      <c r="C34" s="11" t="s">
        <v>171</v>
      </c>
      <c r="D34" s="10" t="s">
        <v>173</v>
      </c>
      <c r="E34" s="12">
        <v>3.2389990329942102</v>
      </c>
      <c r="F34" s="12">
        <v>4.1648150605425096</v>
      </c>
      <c r="G34" s="11">
        <v>9.0161357472517396E-13</v>
      </c>
      <c r="H34" s="11">
        <v>1.59831497337645E-11</v>
      </c>
      <c r="I34" s="11">
        <v>2.1233283750814299E-19</v>
      </c>
      <c r="J34" s="11">
        <v>7.1768499077752396E-18</v>
      </c>
      <c r="K34" s="11" t="s">
        <v>39</v>
      </c>
      <c r="L34" s="10" t="s">
        <v>89</v>
      </c>
      <c r="M34" s="10" t="s">
        <v>90</v>
      </c>
    </row>
    <row r="35" spans="1:13" x14ac:dyDescent="0.2">
      <c r="A35" s="10" t="s">
        <v>174</v>
      </c>
      <c r="B35" s="11" t="s">
        <v>175</v>
      </c>
      <c r="C35" s="11" t="s">
        <v>176</v>
      </c>
      <c r="D35" s="10" t="s">
        <v>177</v>
      </c>
      <c r="E35" s="12">
        <v>-1.4216492873623301</v>
      </c>
      <c r="F35" s="12">
        <v>-2.68645105379407</v>
      </c>
      <c r="G35" s="11">
        <v>2.2144008544037301E-2</v>
      </c>
      <c r="H35" s="11">
        <v>4.6354303599615697E-2</v>
      </c>
      <c r="I35" s="11">
        <v>2.0617708121010999E-5</v>
      </c>
      <c r="J35" s="11">
        <v>8.4367861318422794E-5</v>
      </c>
      <c r="K35" s="11" t="s">
        <v>46</v>
      </c>
      <c r="L35" s="10" t="s">
        <v>78</v>
      </c>
      <c r="M35" s="10" t="s">
        <v>4</v>
      </c>
    </row>
    <row r="36" spans="1:13" x14ac:dyDescent="0.2">
      <c r="A36" s="10" t="s">
        <v>178</v>
      </c>
      <c r="B36" s="11" t="s">
        <v>179</v>
      </c>
      <c r="C36" s="11" t="s">
        <v>180</v>
      </c>
      <c r="D36" s="10" t="s">
        <v>182</v>
      </c>
      <c r="E36" s="12">
        <v>-1.523827453295</v>
      </c>
      <c r="F36" s="12">
        <v>-1.6438674089668399</v>
      </c>
      <c r="G36" s="11">
        <v>1.2566770930492E-9</v>
      </c>
      <c r="H36" s="11">
        <v>1.35560699186371E-8</v>
      </c>
      <c r="I36" s="11">
        <v>1.13646126648518E-10</v>
      </c>
      <c r="J36" s="11">
        <v>1.18801208682059E-9</v>
      </c>
      <c r="K36" s="11" t="s">
        <v>181</v>
      </c>
      <c r="L36" s="10" t="s">
        <v>188</v>
      </c>
      <c r="M36" s="10" t="s">
        <v>4</v>
      </c>
    </row>
    <row r="37" spans="1:13" x14ac:dyDescent="0.2">
      <c r="A37" s="10" t="s">
        <v>183</v>
      </c>
      <c r="B37" s="11" t="s">
        <v>184</v>
      </c>
      <c r="C37" s="11" t="s">
        <v>185</v>
      </c>
      <c r="D37" s="10" t="s">
        <v>187</v>
      </c>
      <c r="E37" s="12">
        <v>-1.6833975911139201</v>
      </c>
      <c r="F37" s="12">
        <v>-1.95940108489513</v>
      </c>
      <c r="G37" s="11">
        <v>2.84295377960588E-6</v>
      </c>
      <c r="H37" s="11">
        <v>1.6529559246103E-5</v>
      </c>
      <c r="I37" s="11">
        <v>7.7537417704653795E-8</v>
      </c>
      <c r="J37" s="11">
        <v>5.1319817132603002E-7</v>
      </c>
      <c r="K37" s="11" t="s">
        <v>186</v>
      </c>
      <c r="L37" s="10" t="s">
        <v>188</v>
      </c>
      <c r="M37" s="10" t="s">
        <v>4</v>
      </c>
    </row>
    <row r="38" spans="1:13" x14ac:dyDescent="0.2">
      <c r="A38" s="10" t="s">
        <v>189</v>
      </c>
      <c r="B38" s="11" t="s">
        <v>190</v>
      </c>
      <c r="C38" s="11" t="s">
        <v>191</v>
      </c>
      <c r="D38" s="10" t="s">
        <v>193</v>
      </c>
      <c r="E38" s="12">
        <v>4.2671637567933498</v>
      </c>
      <c r="F38" s="12">
        <v>3.93164208319229</v>
      </c>
      <c r="G38" s="11">
        <v>4.0520837457937903E-20</v>
      </c>
      <c r="H38" s="11">
        <v>1.3787962812868801E-18</v>
      </c>
      <c r="I38" s="11">
        <v>8.6300164569031001E-17</v>
      </c>
      <c r="J38" s="11">
        <v>2.2174432051566301E-15</v>
      </c>
      <c r="K38" s="11" t="s">
        <v>192</v>
      </c>
      <c r="L38" s="10" t="s">
        <v>194</v>
      </c>
      <c r="M38" s="10" t="s">
        <v>4</v>
      </c>
    </row>
    <row r="39" spans="1:13" x14ac:dyDescent="0.2">
      <c r="A39" s="10" t="s">
        <v>195</v>
      </c>
      <c r="B39" s="11" t="s">
        <v>196</v>
      </c>
      <c r="C39" s="11" t="s">
        <v>197</v>
      </c>
      <c r="D39" s="10" t="s">
        <v>199</v>
      </c>
      <c r="E39" s="12">
        <v>-1.4096950188572499</v>
      </c>
      <c r="F39" s="12">
        <v>-2.0823926766388001</v>
      </c>
      <c r="G39" s="11">
        <v>5.7891402635608296E-10</v>
      </c>
      <c r="H39" s="11">
        <v>6.5079692098122799E-9</v>
      </c>
      <c r="I39" s="11">
        <v>2.05287480288955E-19</v>
      </c>
      <c r="J39" s="11">
        <v>6.9852854031208098E-18</v>
      </c>
      <c r="K39" s="11" t="s">
        <v>198</v>
      </c>
      <c r="L39" s="10" t="s">
        <v>194</v>
      </c>
      <c r="M39" s="10" t="s">
        <v>4</v>
      </c>
    </row>
    <row r="40" spans="1:13" x14ac:dyDescent="0.2">
      <c r="A40" s="10" t="s">
        <v>200</v>
      </c>
      <c r="B40" s="11" t="s">
        <v>201</v>
      </c>
      <c r="C40" s="11" t="s">
        <v>200</v>
      </c>
      <c r="D40" s="10" t="s">
        <v>202</v>
      </c>
      <c r="E40" s="12">
        <v>-1.3616128735761399</v>
      </c>
      <c r="F40" s="12">
        <v>-1.6043567452804299</v>
      </c>
      <c r="G40" s="11">
        <v>3.8925613823960099E-3</v>
      </c>
      <c r="H40" s="11">
        <v>1.03597302933059E-2</v>
      </c>
      <c r="I40" s="11">
        <v>8.1685890049218901E-4</v>
      </c>
      <c r="J40" s="11">
        <v>2.3188547735136602E-3</v>
      </c>
      <c r="K40" s="11" t="s">
        <v>39</v>
      </c>
      <c r="L40" s="10" t="s">
        <v>15</v>
      </c>
      <c r="M40" s="10" t="s">
        <v>4</v>
      </c>
    </row>
    <row r="41" spans="1:13" x14ac:dyDescent="0.2">
      <c r="A41" s="10" t="s">
        <v>203</v>
      </c>
      <c r="B41" s="11" t="s">
        <v>204</v>
      </c>
      <c r="C41" s="11" t="s">
        <v>205</v>
      </c>
      <c r="D41" s="10" t="s">
        <v>207</v>
      </c>
      <c r="E41" s="12">
        <v>5.7754776966293804</v>
      </c>
      <c r="F41" s="12">
        <v>3.8573159473324101</v>
      </c>
      <c r="G41" s="11">
        <v>1.6379949200909499E-23</v>
      </c>
      <c r="H41" s="11">
        <v>7.3492338450098498E-22</v>
      </c>
      <c r="I41" s="11">
        <v>5.0978607296541799E-11</v>
      </c>
      <c r="J41" s="11">
        <v>5.54638495694135E-10</v>
      </c>
      <c r="K41" s="11" t="s">
        <v>206</v>
      </c>
      <c r="L41" s="10" t="s">
        <v>208</v>
      </c>
      <c r="M41" s="10" t="s">
        <v>4</v>
      </c>
    </row>
    <row r="42" spans="1:13" x14ac:dyDescent="0.2">
      <c r="A42" s="10" t="s">
        <v>209</v>
      </c>
      <c r="B42" s="11" t="s">
        <v>210</v>
      </c>
      <c r="C42" s="11" t="s">
        <v>211</v>
      </c>
      <c r="D42" s="10" t="s">
        <v>213</v>
      </c>
      <c r="E42" s="12">
        <v>2.9957904979052898</v>
      </c>
      <c r="F42" s="12">
        <v>1.3051894638574999</v>
      </c>
      <c r="G42" s="11">
        <v>1.54826192511763E-9</v>
      </c>
      <c r="H42" s="11">
        <v>1.6595534799886599E-8</v>
      </c>
      <c r="I42" s="11">
        <v>9.6056836482630494E-3</v>
      </c>
      <c r="J42" s="11">
        <v>2.07921808268649E-2</v>
      </c>
      <c r="K42" s="11" t="s">
        <v>212</v>
      </c>
      <c r="L42" s="10" t="s">
        <v>208</v>
      </c>
      <c r="M42" s="10" t="s">
        <v>4</v>
      </c>
    </row>
    <row r="43" spans="1:13" x14ac:dyDescent="0.2">
      <c r="A43" s="10" t="s">
        <v>214</v>
      </c>
      <c r="B43" s="11" t="s">
        <v>215</v>
      </c>
      <c r="C43" s="11" t="s">
        <v>214</v>
      </c>
      <c r="D43" s="10" t="s">
        <v>216</v>
      </c>
      <c r="E43" s="12">
        <v>-1.8651143574142199</v>
      </c>
      <c r="F43" s="12">
        <v>-2.1120649835448</v>
      </c>
      <c r="G43" s="11">
        <v>5.2473482990320599E-6</v>
      </c>
      <c r="H43" s="11">
        <v>2.9107282140144998E-5</v>
      </c>
      <c r="I43" s="11">
        <v>3.7229252093389701E-7</v>
      </c>
      <c r="J43" s="11">
        <v>2.1621112040490898E-6</v>
      </c>
      <c r="K43" s="11" t="s">
        <v>39</v>
      </c>
      <c r="L43" s="10" t="s">
        <v>15</v>
      </c>
      <c r="M43" s="10" t="s">
        <v>4</v>
      </c>
    </row>
    <row r="44" spans="1:13" x14ac:dyDescent="0.2">
      <c r="A44" s="10" t="s">
        <v>217</v>
      </c>
      <c r="B44" s="11" t="s">
        <v>218</v>
      </c>
      <c r="C44" s="11" t="s">
        <v>217</v>
      </c>
      <c r="D44" s="10" t="s">
        <v>219</v>
      </c>
      <c r="E44" s="12">
        <v>-2.4095011492835199</v>
      </c>
      <c r="F44" s="12">
        <v>-1.80258006701363</v>
      </c>
      <c r="G44" s="11">
        <v>1.6801617573836E-8</v>
      </c>
      <c r="H44" s="11">
        <v>1.50768497520971E-7</v>
      </c>
      <c r="I44" s="11">
        <v>3.2941175022360098E-5</v>
      </c>
      <c r="J44" s="11">
        <v>1.27880365515594E-4</v>
      </c>
      <c r="K44" s="11" t="s">
        <v>136</v>
      </c>
      <c r="L44" s="10" t="s">
        <v>15</v>
      </c>
      <c r="M44" s="10" t="s">
        <v>4</v>
      </c>
    </row>
    <row r="45" spans="1:13" x14ac:dyDescent="0.2">
      <c r="A45" s="10" t="s">
        <v>220</v>
      </c>
      <c r="B45" s="11" t="s">
        <v>221</v>
      </c>
      <c r="C45" s="11" t="s">
        <v>220</v>
      </c>
      <c r="D45" s="10" t="s">
        <v>222</v>
      </c>
      <c r="E45" s="12">
        <v>-1.5556171716620699</v>
      </c>
      <c r="F45" s="12">
        <v>-1.9953755445607899</v>
      </c>
      <c r="G45" s="11">
        <v>6.07627977777128E-5</v>
      </c>
      <c r="H45" s="11">
        <v>2.7166436043474799E-4</v>
      </c>
      <c r="I45" s="11">
        <v>4.1228034585487702E-7</v>
      </c>
      <c r="J45" s="11">
        <v>2.3807076918954701E-6</v>
      </c>
      <c r="K45" s="11" t="s">
        <v>39</v>
      </c>
      <c r="L45" s="10" t="s">
        <v>15</v>
      </c>
      <c r="M45" s="10" t="s">
        <v>4</v>
      </c>
    </row>
    <row r="46" spans="1:13" x14ac:dyDescent="0.2">
      <c r="A46" s="10" t="s">
        <v>223</v>
      </c>
      <c r="B46" s="11" t="s">
        <v>224</v>
      </c>
      <c r="C46" s="11" t="s">
        <v>223</v>
      </c>
      <c r="D46" s="10" t="s">
        <v>226</v>
      </c>
      <c r="E46" s="12">
        <v>-1.37685646802464</v>
      </c>
      <c r="F46" s="12">
        <v>-1.6032184070623099</v>
      </c>
      <c r="G46" s="11">
        <v>5.3301303950731301E-7</v>
      </c>
      <c r="H46" s="11">
        <v>3.62248808351485E-6</v>
      </c>
      <c r="I46" s="11">
        <v>9.2080267175851094E-9</v>
      </c>
      <c r="J46" s="11">
        <v>7.3058991327318505E-8</v>
      </c>
      <c r="K46" s="11" t="s">
        <v>225</v>
      </c>
      <c r="L46" s="10" t="s">
        <v>78</v>
      </c>
      <c r="M46" s="10" t="s">
        <v>4</v>
      </c>
    </row>
    <row r="47" spans="1:13" x14ac:dyDescent="0.2">
      <c r="A47" s="10" t="s">
        <v>232</v>
      </c>
      <c r="B47" s="11" t="s">
        <v>233</v>
      </c>
      <c r="C47" s="11" t="s">
        <v>232</v>
      </c>
      <c r="D47" s="10" t="s">
        <v>234</v>
      </c>
      <c r="E47" s="12">
        <v>-2.2530996019471399</v>
      </c>
      <c r="F47" s="12">
        <v>-1.73110242410103</v>
      </c>
      <c r="G47" s="11">
        <v>1.7592492866813701E-7</v>
      </c>
      <c r="H47" s="11">
        <v>1.3155448205714699E-6</v>
      </c>
      <c r="I47" s="11">
        <v>7.85682470746189E-5</v>
      </c>
      <c r="J47" s="11">
        <v>2.8052183990726602E-4</v>
      </c>
      <c r="K47" s="11" t="s">
        <v>39</v>
      </c>
      <c r="L47" s="10" t="s">
        <v>15</v>
      </c>
      <c r="M47" s="10" t="s">
        <v>4</v>
      </c>
    </row>
    <row r="48" spans="1:13" x14ac:dyDescent="0.2">
      <c r="A48" s="10" t="s">
        <v>235</v>
      </c>
      <c r="B48" s="11" t="s">
        <v>236</v>
      </c>
      <c r="C48" s="11" t="s">
        <v>237</v>
      </c>
      <c r="D48" s="10" t="s">
        <v>239</v>
      </c>
      <c r="E48" s="12">
        <v>2.73049988868808</v>
      </c>
      <c r="F48" s="12">
        <v>3.6741183204302899</v>
      </c>
      <c r="G48" s="11">
        <v>3.3781929808603899E-12</v>
      </c>
      <c r="H48" s="11">
        <v>5.4029774173382302E-11</v>
      </c>
      <c r="I48" s="11">
        <v>4.1632846772846301E-20</v>
      </c>
      <c r="J48" s="11">
        <v>1.51855059811749E-18</v>
      </c>
      <c r="K48" s="11" t="s">
        <v>238</v>
      </c>
      <c r="L48" s="10" t="s">
        <v>15</v>
      </c>
      <c r="M48" s="10" t="s">
        <v>4</v>
      </c>
    </row>
    <row r="49" spans="1:13" x14ac:dyDescent="0.2">
      <c r="A49" s="10" t="s">
        <v>240</v>
      </c>
      <c r="B49" s="11" t="s">
        <v>241</v>
      </c>
      <c r="C49" s="11" t="s">
        <v>240</v>
      </c>
      <c r="D49" s="10" t="s">
        <v>242</v>
      </c>
      <c r="E49" s="12">
        <v>1.87455532403162</v>
      </c>
      <c r="F49" s="12">
        <v>2.4158925977308598</v>
      </c>
      <c r="G49" s="11">
        <v>2.0475969463562699E-6</v>
      </c>
      <c r="H49" s="11">
        <v>1.22133135506192E-5</v>
      </c>
      <c r="I49" s="11">
        <v>3.1598364435837501E-9</v>
      </c>
      <c r="J49" s="11">
        <v>2.67451932704E-8</v>
      </c>
      <c r="K49" s="11" t="s">
        <v>39</v>
      </c>
      <c r="L49" s="10" t="s">
        <v>15</v>
      </c>
      <c r="M49" s="10" t="s">
        <v>4</v>
      </c>
    </row>
    <row r="50" spans="1:13" x14ac:dyDescent="0.2">
      <c r="A50" s="10" t="s">
        <v>243</v>
      </c>
      <c r="B50" s="11" t="s">
        <v>244</v>
      </c>
      <c r="C50" s="11" t="s">
        <v>243</v>
      </c>
      <c r="D50" s="10" t="s">
        <v>246</v>
      </c>
      <c r="E50" s="12">
        <v>-1.35960102420614</v>
      </c>
      <c r="F50" s="12">
        <v>-4.3730821322187197</v>
      </c>
      <c r="G50" s="11">
        <v>1.3819115741887399E-3</v>
      </c>
      <c r="H50" s="11">
        <v>4.2747356199737E-3</v>
      </c>
      <c r="I50" s="11">
        <v>2.96774721603172E-24</v>
      </c>
      <c r="J50" s="11">
        <v>1.5353549372735501E-22</v>
      </c>
      <c r="K50" s="11" t="s">
        <v>245</v>
      </c>
      <c r="L50" s="10" t="s">
        <v>247</v>
      </c>
      <c r="M50" s="10" t="s">
        <v>4</v>
      </c>
    </row>
    <row r="51" spans="1:13" x14ac:dyDescent="0.2">
      <c r="A51" s="10" t="s">
        <v>248</v>
      </c>
      <c r="B51" s="11" t="s">
        <v>249</v>
      </c>
      <c r="C51" s="11" t="s">
        <v>250</v>
      </c>
      <c r="D51" s="10" t="s">
        <v>252</v>
      </c>
      <c r="E51" s="12">
        <v>1.8464672824193</v>
      </c>
      <c r="F51" s="12">
        <v>2.09942002618721</v>
      </c>
      <c r="G51" s="11">
        <v>2.0516248195866001E-10</v>
      </c>
      <c r="H51" s="11">
        <v>2.4648667856170702E-9</v>
      </c>
      <c r="I51" s="11">
        <v>1.70365169883668E-12</v>
      </c>
      <c r="J51" s="11">
        <v>2.34078973254796E-11</v>
      </c>
      <c r="K51" s="11" t="s">
        <v>251</v>
      </c>
      <c r="L51" s="10" t="s">
        <v>78</v>
      </c>
      <c r="M51" s="10" t="s">
        <v>4</v>
      </c>
    </row>
    <row r="52" spans="1:13" x14ac:dyDescent="0.2">
      <c r="A52" s="10" t="s">
        <v>253</v>
      </c>
      <c r="B52" s="11" t="s">
        <v>254</v>
      </c>
      <c r="C52" s="11" t="s">
        <v>253</v>
      </c>
      <c r="D52" s="10" t="s">
        <v>256</v>
      </c>
      <c r="E52" s="12">
        <v>1.9819951871742301</v>
      </c>
      <c r="F52" s="12">
        <v>1.49996947335724</v>
      </c>
      <c r="G52" s="11">
        <v>5.4666607067788402E-4</v>
      </c>
      <c r="H52" s="11">
        <v>1.89705474218814E-3</v>
      </c>
      <c r="I52" s="11">
        <v>1.02675553501013E-2</v>
      </c>
      <c r="J52" s="11">
        <v>2.1983321632184801E-2</v>
      </c>
      <c r="K52" s="11" t="s">
        <v>255</v>
      </c>
      <c r="L52" s="10" t="s">
        <v>257</v>
      </c>
      <c r="M52" s="10" t="s">
        <v>4</v>
      </c>
    </row>
    <row r="53" spans="1:13" x14ac:dyDescent="0.2">
      <c r="A53" s="10" t="s">
        <v>262</v>
      </c>
      <c r="B53" s="11" t="s">
        <v>263</v>
      </c>
      <c r="C53" s="11" t="s">
        <v>264</v>
      </c>
      <c r="D53" s="10" t="s">
        <v>266</v>
      </c>
      <c r="E53" s="12">
        <v>5.44438677219987</v>
      </c>
      <c r="F53" s="12">
        <v>5.4776270107938396</v>
      </c>
      <c r="G53" s="11">
        <v>6.5385708568841097E-32</v>
      </c>
      <c r="H53" s="11">
        <v>4.8750815065297699E-30</v>
      </c>
      <c r="I53" s="11">
        <v>6.3473649013765195E-30</v>
      </c>
      <c r="J53" s="11">
        <v>5.6197315167776601E-28</v>
      </c>
      <c r="K53" s="11" t="s">
        <v>265</v>
      </c>
      <c r="L53" s="10" t="s">
        <v>267</v>
      </c>
      <c r="M53" s="10" t="s">
        <v>268</v>
      </c>
    </row>
    <row r="54" spans="1:13" x14ac:dyDescent="0.2">
      <c r="A54" s="10" t="s">
        <v>269</v>
      </c>
      <c r="B54" s="11" t="s">
        <v>270</v>
      </c>
      <c r="C54" s="11" t="s">
        <v>269</v>
      </c>
      <c r="D54" s="10" t="s">
        <v>271</v>
      </c>
      <c r="E54" s="12">
        <v>4.3243987539992199</v>
      </c>
      <c r="F54" s="12">
        <v>4.7314998734780103</v>
      </c>
      <c r="G54" s="11">
        <v>2.8173187288561698E-12</v>
      </c>
      <c r="H54" s="11">
        <v>4.5489827883123399E-11</v>
      </c>
      <c r="I54" s="11">
        <v>6.0952006520474801E-12</v>
      </c>
      <c r="J54" s="11">
        <v>7.5402303450096602E-11</v>
      </c>
      <c r="K54" s="11" t="s">
        <v>39</v>
      </c>
      <c r="L54" s="10" t="s">
        <v>267</v>
      </c>
      <c r="M54" s="10" t="s">
        <v>268</v>
      </c>
    </row>
    <row r="55" spans="1:13" x14ac:dyDescent="0.2">
      <c r="A55" s="10" t="s">
        <v>272</v>
      </c>
      <c r="B55" s="11" t="s">
        <v>273</v>
      </c>
      <c r="C55" s="11" t="s">
        <v>274</v>
      </c>
      <c r="D55" s="10" t="s">
        <v>276</v>
      </c>
      <c r="E55" s="12">
        <v>3.7361016489082202</v>
      </c>
      <c r="F55" s="12">
        <v>2.0306372552176701</v>
      </c>
      <c r="G55" s="11">
        <v>2.6832489562894899E-26</v>
      </c>
      <c r="H55" s="11">
        <v>1.51156357870975E-24</v>
      </c>
      <c r="I55" s="11">
        <v>1.3545819397119399E-8</v>
      </c>
      <c r="J55" s="11">
        <v>1.04214422372375E-7</v>
      </c>
      <c r="K55" s="11" t="s">
        <v>275</v>
      </c>
      <c r="L55" s="10" t="s">
        <v>67</v>
      </c>
      <c r="M55" s="10" t="s">
        <v>68</v>
      </c>
    </row>
    <row r="56" spans="1:13" x14ac:dyDescent="0.2">
      <c r="A56" s="10" t="s">
        <v>277</v>
      </c>
      <c r="B56" s="11" t="s">
        <v>278</v>
      </c>
      <c r="C56" s="11" t="s">
        <v>279</v>
      </c>
      <c r="D56" s="10" t="s">
        <v>281</v>
      </c>
      <c r="E56" s="12">
        <v>3.1137865378673202</v>
      </c>
      <c r="F56" s="12">
        <v>1.59955390903654</v>
      </c>
      <c r="G56" s="11">
        <v>1.5324037703950401E-24</v>
      </c>
      <c r="H56" s="11">
        <v>7.7692871159028401E-23</v>
      </c>
      <c r="I56" s="11">
        <v>2.3791216038985699E-7</v>
      </c>
      <c r="J56" s="11">
        <v>1.43085961230911E-6</v>
      </c>
      <c r="K56" s="11" t="s">
        <v>280</v>
      </c>
      <c r="L56" s="10" t="s">
        <v>67</v>
      </c>
      <c r="M56" s="10" t="s">
        <v>68</v>
      </c>
    </row>
    <row r="57" spans="1:13" x14ac:dyDescent="0.2">
      <c r="A57" s="10" t="s">
        <v>282</v>
      </c>
      <c r="B57" s="11" t="s">
        <v>283</v>
      </c>
      <c r="C57" s="11" t="s">
        <v>284</v>
      </c>
      <c r="D57" s="10" t="s">
        <v>286</v>
      </c>
      <c r="E57" s="12">
        <v>2.10619038466282</v>
      </c>
      <c r="F57" s="12">
        <v>1.8811769250291099</v>
      </c>
      <c r="G57" s="11">
        <v>2.31150203925473E-19</v>
      </c>
      <c r="H57" s="11">
        <v>7.5608486058203202E-18</v>
      </c>
      <c r="I57" s="11">
        <v>5.6947275431931099E-15</v>
      </c>
      <c r="J57" s="11">
        <v>1.08951957147129E-13</v>
      </c>
      <c r="K57" s="11" t="s">
        <v>285</v>
      </c>
      <c r="L57" s="10" t="s">
        <v>67</v>
      </c>
      <c r="M57" s="10" t="s">
        <v>4</v>
      </c>
    </row>
    <row r="58" spans="1:13" x14ac:dyDescent="0.2">
      <c r="A58" s="10" t="s">
        <v>291</v>
      </c>
      <c r="B58" s="11" t="s">
        <v>292</v>
      </c>
      <c r="C58" s="11" t="s">
        <v>291</v>
      </c>
      <c r="D58" s="10" t="s">
        <v>293</v>
      </c>
      <c r="E58" s="12">
        <v>1.8145337424097101</v>
      </c>
      <c r="F58" s="12">
        <v>2.26269811023261</v>
      </c>
      <c r="G58" s="11">
        <v>1.5840698911819099E-5</v>
      </c>
      <c r="H58" s="11">
        <v>8.0312343482922795E-5</v>
      </c>
      <c r="I58" s="11">
        <v>1.7727031296097899E-7</v>
      </c>
      <c r="J58" s="11">
        <v>1.0907287460099099E-6</v>
      </c>
      <c r="K58" s="11" t="s">
        <v>39</v>
      </c>
      <c r="L58" s="10" t="s">
        <v>15</v>
      </c>
      <c r="M58" s="10" t="s">
        <v>4</v>
      </c>
    </row>
    <row r="59" spans="1:13" x14ac:dyDescent="0.2">
      <c r="A59" s="10" t="s">
        <v>294</v>
      </c>
      <c r="B59" s="11" t="s">
        <v>295</v>
      </c>
      <c r="C59" s="11" t="s">
        <v>294</v>
      </c>
      <c r="D59" s="10" t="s">
        <v>297</v>
      </c>
      <c r="E59" s="12">
        <v>1.4254278273424501</v>
      </c>
      <c r="F59" s="12">
        <v>2.12265886547338</v>
      </c>
      <c r="G59" s="11">
        <v>3.58193365909502E-4</v>
      </c>
      <c r="H59" s="11">
        <v>1.30462669911004E-3</v>
      </c>
      <c r="I59" s="11">
        <v>2.5026665361957899E-7</v>
      </c>
      <c r="J59" s="11">
        <v>1.49805423122936E-6</v>
      </c>
      <c r="K59" s="11" t="s">
        <v>296</v>
      </c>
      <c r="L59" s="10" t="s">
        <v>100</v>
      </c>
      <c r="M59" s="10" t="s">
        <v>4</v>
      </c>
    </row>
    <row r="60" spans="1:13" x14ac:dyDescent="0.2">
      <c r="A60" s="10" t="s">
        <v>298</v>
      </c>
      <c r="B60" s="11" t="s">
        <v>299</v>
      </c>
      <c r="C60" s="11" t="s">
        <v>300</v>
      </c>
      <c r="D60" s="10" t="s">
        <v>302</v>
      </c>
      <c r="E60" s="12">
        <v>1.36943722841783</v>
      </c>
      <c r="F60" s="12">
        <v>3.3163284294714699</v>
      </c>
      <c r="G60" s="11">
        <v>1.9716142932030001E-3</v>
      </c>
      <c r="H60" s="11">
        <v>5.8049271001969901E-3</v>
      </c>
      <c r="I60" s="11">
        <v>5.8707986404632497E-8</v>
      </c>
      <c r="J60" s="11">
        <v>3.9822209581406399E-7</v>
      </c>
      <c r="K60" s="11" t="s">
        <v>301</v>
      </c>
      <c r="L60" s="10" t="s">
        <v>27</v>
      </c>
      <c r="M60" s="10" t="s">
        <v>303</v>
      </c>
    </row>
    <row r="61" spans="1:13" x14ac:dyDescent="0.2">
      <c r="A61" s="10" t="s">
        <v>304</v>
      </c>
      <c r="B61" s="11" t="s">
        <v>305</v>
      </c>
      <c r="C61" s="11" t="s">
        <v>306</v>
      </c>
      <c r="D61" s="10" t="s">
        <v>308</v>
      </c>
      <c r="E61" s="12">
        <v>1.4942507348502101</v>
      </c>
      <c r="F61" s="12">
        <v>2.44026860893621</v>
      </c>
      <c r="G61" s="11">
        <v>4.3505926452219702E-4</v>
      </c>
      <c r="H61" s="11">
        <v>1.5446431870640999E-3</v>
      </c>
      <c r="I61" s="11">
        <v>1.2952357002315001E-7</v>
      </c>
      <c r="J61" s="11">
        <v>8.1880860351292797E-7</v>
      </c>
      <c r="K61" s="11" t="s">
        <v>307</v>
      </c>
      <c r="L61" s="10" t="s">
        <v>27</v>
      </c>
      <c r="M61" s="10" t="s">
        <v>303</v>
      </c>
    </row>
    <row r="62" spans="1:13" x14ac:dyDescent="0.2">
      <c r="A62" s="10" t="s">
        <v>309</v>
      </c>
      <c r="B62" s="11" t="s">
        <v>310</v>
      </c>
      <c r="C62" s="11" t="s">
        <v>311</v>
      </c>
      <c r="D62" s="10" t="s">
        <v>312</v>
      </c>
      <c r="E62" s="12">
        <v>3.35952207129509</v>
      </c>
      <c r="F62" s="12">
        <v>4.3277967137284703</v>
      </c>
      <c r="G62" s="11">
        <v>4.1379558643063302E-7</v>
      </c>
      <c r="H62" s="11">
        <v>2.86213318308773E-6</v>
      </c>
      <c r="I62" s="11">
        <v>7.7637672072399504E-8</v>
      </c>
      <c r="J62" s="11">
        <v>5.1319817132603002E-7</v>
      </c>
      <c r="K62" s="11" t="s">
        <v>46</v>
      </c>
      <c r="L62" s="10" t="s">
        <v>27</v>
      </c>
      <c r="M62" s="10" t="s">
        <v>303</v>
      </c>
    </row>
    <row r="63" spans="1:13" x14ac:dyDescent="0.2">
      <c r="A63" s="10" t="s">
        <v>313</v>
      </c>
      <c r="B63" s="11" t="s">
        <v>314</v>
      </c>
      <c r="C63" s="11" t="s">
        <v>315</v>
      </c>
      <c r="D63" s="10" t="s">
        <v>317</v>
      </c>
      <c r="E63" s="12">
        <v>1.4145642931443301</v>
      </c>
      <c r="F63" s="12">
        <v>3.0629393626032302</v>
      </c>
      <c r="G63" s="11">
        <v>1.53800261111714E-2</v>
      </c>
      <c r="H63" s="11">
        <v>3.3991600864707497E-2</v>
      </c>
      <c r="I63" s="11">
        <v>3.0392029873247999E-5</v>
      </c>
      <c r="J63" s="11">
        <v>1.19170604375381E-4</v>
      </c>
      <c r="K63" s="11" t="s">
        <v>316</v>
      </c>
      <c r="L63" s="10" t="s">
        <v>27</v>
      </c>
      <c r="M63" s="10" t="s">
        <v>4</v>
      </c>
    </row>
    <row r="64" spans="1:13" x14ac:dyDescent="0.2">
      <c r="A64" s="10" t="s">
        <v>318</v>
      </c>
      <c r="B64" s="11" t="s">
        <v>319</v>
      </c>
      <c r="C64" s="11" t="s">
        <v>318</v>
      </c>
      <c r="D64" s="10" t="s">
        <v>320</v>
      </c>
      <c r="E64" s="12">
        <v>1.95914977460349</v>
      </c>
      <c r="F64" s="12">
        <v>3.8451939819259899</v>
      </c>
      <c r="G64" s="11">
        <v>7.8843138276137102E-4</v>
      </c>
      <c r="H64" s="11">
        <v>2.6212112200656701E-3</v>
      </c>
      <c r="I64" s="11">
        <v>2.3367172936194401E-7</v>
      </c>
      <c r="J64" s="11">
        <v>1.4070257338064801E-6</v>
      </c>
      <c r="K64" s="11" t="s">
        <v>46</v>
      </c>
      <c r="L64" s="10" t="s">
        <v>27</v>
      </c>
      <c r="M64" s="10" t="s">
        <v>303</v>
      </c>
    </row>
    <row r="65" spans="1:13" x14ac:dyDescent="0.2">
      <c r="A65" s="10" t="s">
        <v>321</v>
      </c>
      <c r="B65" s="11" t="s">
        <v>322</v>
      </c>
      <c r="C65" s="11" t="s">
        <v>323</v>
      </c>
      <c r="D65" s="10" t="s">
        <v>325</v>
      </c>
      <c r="E65" s="12">
        <v>1.8849696479522999</v>
      </c>
      <c r="F65" s="12">
        <v>3.44867339362591</v>
      </c>
      <c r="G65" s="11">
        <v>5.028420305256E-8</v>
      </c>
      <c r="H65" s="11">
        <v>4.13865112786493E-7</v>
      </c>
      <c r="I65" s="11">
        <v>7.6851857501455199E-16</v>
      </c>
      <c r="J65" s="11">
        <v>1.70147998922436E-14</v>
      </c>
      <c r="K65" s="11" t="s">
        <v>324</v>
      </c>
      <c r="L65" s="10" t="s">
        <v>27</v>
      </c>
      <c r="M65" s="10" t="s">
        <v>303</v>
      </c>
    </row>
    <row r="66" spans="1:13" x14ac:dyDescent="0.2">
      <c r="A66" s="10" t="s">
        <v>326</v>
      </c>
      <c r="B66" s="11" t="s">
        <v>327</v>
      </c>
      <c r="C66" s="11" t="s">
        <v>328</v>
      </c>
      <c r="D66" s="10" t="s">
        <v>330</v>
      </c>
      <c r="E66" s="12">
        <v>2.2965295072578198</v>
      </c>
      <c r="F66" s="12">
        <v>3.30645325461956</v>
      </c>
      <c r="G66" s="11">
        <v>8.0721423467354095E-7</v>
      </c>
      <c r="H66" s="11">
        <v>5.2401743531304099E-6</v>
      </c>
      <c r="I66" s="11">
        <v>2.4120597215444699E-9</v>
      </c>
      <c r="J66" s="11">
        <v>2.06922889817774E-8</v>
      </c>
      <c r="K66" s="11" t="s">
        <v>329</v>
      </c>
      <c r="L66" s="10" t="s">
        <v>27</v>
      </c>
      <c r="M66" s="10" t="s">
        <v>303</v>
      </c>
    </row>
    <row r="67" spans="1:13" x14ac:dyDescent="0.2">
      <c r="A67" s="10" t="s">
        <v>331</v>
      </c>
      <c r="B67" s="11" t="s">
        <v>332</v>
      </c>
      <c r="C67" s="11" t="s">
        <v>333</v>
      </c>
      <c r="D67" s="10" t="s">
        <v>335</v>
      </c>
      <c r="E67" s="12">
        <v>4.0510372351691002</v>
      </c>
      <c r="F67" s="12">
        <v>5.6030597442024597</v>
      </c>
      <c r="G67" s="11">
        <v>6.8693738192843795E-13</v>
      </c>
      <c r="H67" s="11">
        <v>1.24830556500974E-11</v>
      </c>
      <c r="I67" s="11">
        <v>1.2249378003151199E-13</v>
      </c>
      <c r="J67" s="11">
        <v>1.9407608273742802E-12</v>
      </c>
      <c r="K67" s="11" t="s">
        <v>334</v>
      </c>
      <c r="L67" s="10" t="s">
        <v>27</v>
      </c>
      <c r="M67" s="10" t="s">
        <v>303</v>
      </c>
    </row>
    <row r="68" spans="1:13" x14ac:dyDescent="0.2">
      <c r="A68" s="10" t="s">
        <v>336</v>
      </c>
      <c r="B68" s="11" t="s">
        <v>337</v>
      </c>
      <c r="C68" s="11" t="s">
        <v>338</v>
      </c>
      <c r="D68" s="10" t="s">
        <v>340</v>
      </c>
      <c r="E68" s="12">
        <v>3.69000681471974</v>
      </c>
      <c r="F68" s="12">
        <v>4.6711313543804103</v>
      </c>
      <c r="G68" s="11">
        <v>9.8344100036785792E-22</v>
      </c>
      <c r="H68" s="11">
        <v>3.8354199014346498E-20</v>
      </c>
      <c r="I68" s="11">
        <v>1.9286611975671001E-30</v>
      </c>
      <c r="J68" s="11">
        <v>1.7778749584845801E-28</v>
      </c>
      <c r="K68" s="11" t="s">
        <v>339</v>
      </c>
      <c r="L68" s="10" t="s">
        <v>27</v>
      </c>
      <c r="M68" s="10" t="s">
        <v>303</v>
      </c>
    </row>
    <row r="69" spans="1:13" x14ac:dyDescent="0.2">
      <c r="A69" s="10" t="s">
        <v>341</v>
      </c>
      <c r="B69" s="11" t="s">
        <v>342</v>
      </c>
      <c r="C69" s="11" t="s">
        <v>343</v>
      </c>
      <c r="D69" s="10" t="s">
        <v>345</v>
      </c>
      <c r="E69" s="12">
        <v>1.7521808344135501</v>
      </c>
      <c r="F69" s="12">
        <v>1.7953606776000199</v>
      </c>
      <c r="G69" s="11">
        <v>1.3672924448726201E-3</v>
      </c>
      <c r="H69" s="11">
        <v>4.2320956627009696E-3</v>
      </c>
      <c r="I69" s="11">
        <v>2.0614268837446199E-3</v>
      </c>
      <c r="J69" s="11">
        <v>5.3160906920575899E-3</v>
      </c>
      <c r="K69" s="11" t="s">
        <v>344</v>
      </c>
      <c r="L69" s="10" t="s">
        <v>27</v>
      </c>
      <c r="M69" s="10" t="s">
        <v>346</v>
      </c>
    </row>
    <row r="70" spans="1:13" x14ac:dyDescent="0.2">
      <c r="A70" s="10" t="s">
        <v>347</v>
      </c>
      <c r="B70" s="11" t="s">
        <v>348</v>
      </c>
      <c r="C70" s="11" t="s">
        <v>349</v>
      </c>
      <c r="D70" s="10" t="s">
        <v>350</v>
      </c>
      <c r="E70" s="12">
        <v>1.4242576671731799</v>
      </c>
      <c r="F70" s="12">
        <v>1.59539030676543</v>
      </c>
      <c r="G70" s="11">
        <v>3.58155238381283E-3</v>
      </c>
      <c r="H70" s="11">
        <v>9.6331408943931204E-3</v>
      </c>
      <c r="I70" s="11">
        <v>3.5670662882264E-3</v>
      </c>
      <c r="J70" s="11">
        <v>8.6489842569621393E-3</v>
      </c>
      <c r="K70" s="11" t="s">
        <v>39</v>
      </c>
      <c r="L70" s="10" t="s">
        <v>27</v>
      </c>
      <c r="M70" s="10" t="s">
        <v>346</v>
      </c>
    </row>
    <row r="71" spans="1:13" x14ac:dyDescent="0.2">
      <c r="A71" s="10" t="s">
        <v>351</v>
      </c>
      <c r="B71" s="11" t="s">
        <v>352</v>
      </c>
      <c r="C71" s="11" t="s">
        <v>353</v>
      </c>
      <c r="D71" s="10" t="s">
        <v>355</v>
      </c>
      <c r="E71" s="12">
        <v>5.0974519146875004</v>
      </c>
      <c r="F71" s="12">
        <v>5.2516664306856002</v>
      </c>
      <c r="G71" s="11">
        <v>3.7375444678999298E-31</v>
      </c>
      <c r="H71" s="11">
        <v>2.7070500646075199E-29</v>
      </c>
      <c r="I71" s="11">
        <v>1.23957291712201E-29</v>
      </c>
      <c r="J71" s="11">
        <v>1.0474391149680999E-27</v>
      </c>
      <c r="K71" s="11" t="s">
        <v>354</v>
      </c>
      <c r="L71" s="10" t="s">
        <v>27</v>
      </c>
      <c r="M71" s="10" t="s">
        <v>356</v>
      </c>
    </row>
    <row r="72" spans="1:13" x14ac:dyDescent="0.2">
      <c r="A72" s="10" t="s">
        <v>357</v>
      </c>
      <c r="B72" s="11" t="s">
        <v>358</v>
      </c>
      <c r="C72" s="11" t="s">
        <v>359</v>
      </c>
      <c r="D72" s="10" t="s">
        <v>361</v>
      </c>
      <c r="E72" s="12">
        <v>2.9203931659152298</v>
      </c>
      <c r="F72" s="12">
        <v>3.22667824222132</v>
      </c>
      <c r="G72" s="11">
        <v>2.2348704272979101E-14</v>
      </c>
      <c r="H72" s="11">
        <v>4.7409176010043503E-13</v>
      </c>
      <c r="I72" s="11">
        <v>1.4423427118214299E-15</v>
      </c>
      <c r="J72" s="11">
        <v>3.0217675822043997E-14</v>
      </c>
      <c r="K72" s="11" t="s">
        <v>360</v>
      </c>
      <c r="L72" s="10" t="s">
        <v>27</v>
      </c>
      <c r="M72" s="10" t="s">
        <v>356</v>
      </c>
    </row>
    <row r="73" spans="1:13" x14ac:dyDescent="0.2">
      <c r="A73" s="10" t="s">
        <v>362</v>
      </c>
      <c r="B73" s="11" t="s">
        <v>363</v>
      </c>
      <c r="C73" s="11" t="s">
        <v>364</v>
      </c>
      <c r="D73" s="10" t="s">
        <v>366</v>
      </c>
      <c r="E73" s="12">
        <v>2.6772563471870501</v>
      </c>
      <c r="F73" s="12">
        <v>3.0487925820077999</v>
      </c>
      <c r="G73" s="11">
        <v>1.68484065230226E-12</v>
      </c>
      <c r="H73" s="11">
        <v>2.8099151668330498E-11</v>
      </c>
      <c r="I73" s="11">
        <v>3.81094994549049E-13</v>
      </c>
      <c r="J73" s="11">
        <v>5.7676167831751599E-12</v>
      </c>
      <c r="K73" s="11" t="s">
        <v>365</v>
      </c>
      <c r="L73" s="10" t="s">
        <v>27</v>
      </c>
      <c r="M73" s="10" t="s">
        <v>356</v>
      </c>
    </row>
    <row r="74" spans="1:13" x14ac:dyDescent="0.2">
      <c r="A74" s="10" t="s">
        <v>367</v>
      </c>
      <c r="B74" s="11" t="s">
        <v>368</v>
      </c>
      <c r="C74" s="11" t="s">
        <v>367</v>
      </c>
      <c r="D74" s="10" t="s">
        <v>369</v>
      </c>
      <c r="E74" s="12">
        <v>1.92123239035402</v>
      </c>
      <c r="F74" s="12">
        <v>2.44192832409228</v>
      </c>
      <c r="G74" s="11">
        <v>1.0566505512432101E-3</v>
      </c>
      <c r="H74" s="11">
        <v>3.3779994782758599E-3</v>
      </c>
      <c r="I74" s="11">
        <v>1.2206424806831801E-4</v>
      </c>
      <c r="J74" s="11">
        <v>4.1674460451607699E-4</v>
      </c>
      <c r="K74" s="11" t="s">
        <v>39</v>
      </c>
      <c r="L74" s="10" t="s">
        <v>27</v>
      </c>
      <c r="M74" s="10" t="s">
        <v>370</v>
      </c>
    </row>
    <row r="75" spans="1:13" x14ac:dyDescent="0.2">
      <c r="A75" s="10" t="s">
        <v>371</v>
      </c>
      <c r="B75" s="11" t="s">
        <v>372</v>
      </c>
      <c r="C75" s="11" t="s">
        <v>371</v>
      </c>
      <c r="D75" s="10" t="s">
        <v>373</v>
      </c>
      <c r="E75" s="12">
        <v>3.7644813638471399</v>
      </c>
      <c r="F75" s="12">
        <v>4.1921748979012898</v>
      </c>
      <c r="G75" s="11">
        <v>1.5740715964682301E-20</v>
      </c>
      <c r="H75" s="11">
        <v>5.5038227545475403E-19</v>
      </c>
      <c r="I75" s="11">
        <v>1.19064735895481E-23</v>
      </c>
      <c r="J75" s="11">
        <v>5.9182177548047801E-22</v>
      </c>
      <c r="K75" s="11" t="s">
        <v>39</v>
      </c>
      <c r="L75" s="10" t="s">
        <v>15</v>
      </c>
      <c r="M75" s="10" t="s">
        <v>4</v>
      </c>
    </row>
    <row r="76" spans="1:13" x14ac:dyDescent="0.2">
      <c r="A76" s="10" t="s">
        <v>374</v>
      </c>
      <c r="B76" s="11" t="s">
        <v>375</v>
      </c>
      <c r="C76" s="11" t="s">
        <v>376</v>
      </c>
      <c r="D76" s="10" t="s">
        <v>378</v>
      </c>
      <c r="E76" s="12">
        <v>2.5910199637295701</v>
      </c>
      <c r="F76" s="12">
        <v>3.25783161605781</v>
      </c>
      <c r="G76" s="11">
        <v>9.7412721014939693E-9</v>
      </c>
      <c r="H76" s="11">
        <v>9.1459721397360103E-8</v>
      </c>
      <c r="I76" s="11">
        <v>4.2419540067199297E-12</v>
      </c>
      <c r="J76" s="11">
        <v>5.4447359022962098E-11</v>
      </c>
      <c r="K76" s="11" t="s">
        <v>377</v>
      </c>
      <c r="L76" s="10" t="s">
        <v>194</v>
      </c>
      <c r="M76" s="10" t="s">
        <v>4</v>
      </c>
    </row>
    <row r="77" spans="1:13" x14ac:dyDescent="0.2">
      <c r="A77" s="10" t="s">
        <v>379</v>
      </c>
      <c r="B77" s="11" t="s">
        <v>380</v>
      </c>
      <c r="C77" s="11" t="s">
        <v>379</v>
      </c>
      <c r="D77" s="10" t="s">
        <v>382</v>
      </c>
      <c r="E77" s="12">
        <v>4.8707925768551696</v>
      </c>
      <c r="F77" s="12">
        <v>2.9625359592868201</v>
      </c>
      <c r="G77" s="11">
        <v>4.82156418368236E-55</v>
      </c>
      <c r="H77" s="11">
        <v>1.62968869408464E-52</v>
      </c>
      <c r="I77" s="11">
        <v>7.1258714863841206E-21</v>
      </c>
      <c r="J77" s="11">
        <v>2.77908987968981E-19</v>
      </c>
      <c r="K77" s="11" t="s">
        <v>381</v>
      </c>
      <c r="L77" s="10" t="s">
        <v>10</v>
      </c>
      <c r="M77" s="10" t="s">
        <v>4</v>
      </c>
    </row>
    <row r="78" spans="1:13" x14ac:dyDescent="0.2">
      <c r="A78" s="10" t="s">
        <v>383</v>
      </c>
      <c r="B78" s="11" t="s">
        <v>384</v>
      </c>
      <c r="C78" s="11" t="s">
        <v>383</v>
      </c>
      <c r="D78" s="10" t="s">
        <v>385</v>
      </c>
      <c r="E78" s="12">
        <v>2.2552182478063698</v>
      </c>
      <c r="F78" s="12">
        <v>2.3152149998192799</v>
      </c>
      <c r="G78" s="11">
        <v>3.9471412056170196E-6</v>
      </c>
      <c r="H78" s="11">
        <v>2.2334828027319501E-5</v>
      </c>
      <c r="I78" s="11">
        <v>4.0514832790270298E-6</v>
      </c>
      <c r="J78" s="11">
        <v>1.9233165004369899E-5</v>
      </c>
      <c r="K78" s="11" t="s">
        <v>39</v>
      </c>
      <c r="L78" s="10" t="s">
        <v>15</v>
      </c>
      <c r="M78" s="10" t="s">
        <v>4</v>
      </c>
    </row>
    <row r="79" spans="1:13" x14ac:dyDescent="0.2">
      <c r="A79" s="10" t="s">
        <v>393</v>
      </c>
      <c r="B79" s="11" t="s">
        <v>394</v>
      </c>
      <c r="C79" s="11" t="s">
        <v>393</v>
      </c>
      <c r="D79" s="10" t="s">
        <v>396</v>
      </c>
      <c r="E79" s="12">
        <v>1.3196377232972201</v>
      </c>
      <c r="F79" s="12">
        <v>1.6603388265961601</v>
      </c>
      <c r="G79" s="11">
        <v>1.82209330581467E-13</v>
      </c>
      <c r="H79" s="11">
        <v>3.50915006934095E-12</v>
      </c>
      <c r="I79" s="11">
        <v>1.8354314598422599E-19</v>
      </c>
      <c r="J79" s="11">
        <v>6.28759290635154E-18</v>
      </c>
      <c r="K79" s="11" t="s">
        <v>395</v>
      </c>
      <c r="L79" s="10" t="s">
        <v>510</v>
      </c>
      <c r="M79" s="10" t="s">
        <v>4</v>
      </c>
    </row>
    <row r="80" spans="1:13" x14ac:dyDescent="0.2">
      <c r="A80" s="10" t="s">
        <v>397</v>
      </c>
      <c r="B80" s="11" t="s">
        <v>397</v>
      </c>
      <c r="C80" s="11" t="s">
        <v>398</v>
      </c>
      <c r="D80" s="10" t="s">
        <v>400</v>
      </c>
      <c r="E80" s="12">
        <v>1.76984870047709</v>
      </c>
      <c r="F80" s="12">
        <v>2.4542462160880798</v>
      </c>
      <c r="G80" s="11">
        <v>1.5059314795687001E-4</v>
      </c>
      <c r="H80" s="11">
        <v>6.0404055390928099E-4</v>
      </c>
      <c r="I80" s="11">
        <v>7.8622976070890596E-7</v>
      </c>
      <c r="J80" s="11">
        <v>4.2587445371732399E-6</v>
      </c>
      <c r="K80" s="11" t="s">
        <v>399</v>
      </c>
      <c r="L80" s="10" t="s">
        <v>15</v>
      </c>
      <c r="M80" s="10" t="s">
        <v>4</v>
      </c>
    </row>
    <row r="81" spans="1:13" x14ac:dyDescent="0.2">
      <c r="A81" s="10" t="s">
        <v>401</v>
      </c>
      <c r="B81" s="11" t="s">
        <v>402</v>
      </c>
      <c r="C81" s="11" t="s">
        <v>401</v>
      </c>
      <c r="D81" s="10" t="s">
        <v>403</v>
      </c>
      <c r="E81" s="12">
        <v>-1.7589515232052</v>
      </c>
      <c r="F81" s="12">
        <v>-1.32799518339159</v>
      </c>
      <c r="G81" s="11">
        <v>3.01110916990836E-16</v>
      </c>
      <c r="H81" s="11">
        <v>7.7102643896138407E-15</v>
      </c>
      <c r="I81" s="11">
        <v>1.5240157902351401E-9</v>
      </c>
      <c r="J81" s="11">
        <v>1.34784080167529E-8</v>
      </c>
      <c r="K81" s="11" t="s">
        <v>39</v>
      </c>
      <c r="L81" s="10" t="s">
        <v>15</v>
      </c>
      <c r="M81" s="10" t="s">
        <v>4</v>
      </c>
    </row>
    <row r="82" spans="1:13" x14ac:dyDescent="0.2">
      <c r="A82" s="10" t="s">
        <v>404</v>
      </c>
      <c r="B82" s="11" t="s">
        <v>405</v>
      </c>
      <c r="C82" s="11" t="s">
        <v>406</v>
      </c>
      <c r="D82" s="10" t="s">
        <v>408</v>
      </c>
      <c r="E82" s="12">
        <v>-2.2998404970417701</v>
      </c>
      <c r="F82" s="12">
        <v>-1.9073377503164299</v>
      </c>
      <c r="G82" s="11">
        <v>3.7428487220213899E-7</v>
      </c>
      <c r="H82" s="11">
        <v>2.6210280415260299E-6</v>
      </c>
      <c r="I82" s="11">
        <v>3.3664225598310203E-5</v>
      </c>
      <c r="J82" s="11">
        <v>1.3038779509811499E-4</v>
      </c>
      <c r="K82" s="11" t="s">
        <v>407</v>
      </c>
      <c r="L82" s="10" t="s">
        <v>409</v>
      </c>
      <c r="M82" s="10" t="s">
        <v>4</v>
      </c>
    </row>
    <row r="83" spans="1:13" x14ac:dyDescent="0.2">
      <c r="A83" s="10" t="s">
        <v>410</v>
      </c>
      <c r="B83" s="11" t="s">
        <v>411</v>
      </c>
      <c r="C83" s="11" t="s">
        <v>412</v>
      </c>
      <c r="D83" s="10" t="s">
        <v>414</v>
      </c>
      <c r="E83" s="12">
        <v>-1.7626576913627801</v>
      </c>
      <c r="F83" s="12">
        <v>-1.4079123031359999</v>
      </c>
      <c r="G83" s="11">
        <v>6.4155354503395601E-4</v>
      </c>
      <c r="H83" s="11">
        <v>2.18593849013586E-3</v>
      </c>
      <c r="I83" s="11">
        <v>7.2965810770135898E-3</v>
      </c>
      <c r="J83" s="11">
        <v>1.6325536655100999E-2</v>
      </c>
      <c r="K83" s="11" t="s">
        <v>413</v>
      </c>
      <c r="L83" s="10" t="s">
        <v>409</v>
      </c>
      <c r="M83" s="10" t="s">
        <v>4</v>
      </c>
    </row>
    <row r="84" spans="1:13" x14ac:dyDescent="0.2">
      <c r="A84" s="10" t="s">
        <v>415</v>
      </c>
      <c r="B84" s="11" t="s">
        <v>416</v>
      </c>
      <c r="C84" s="11" t="s">
        <v>417</v>
      </c>
      <c r="D84" s="10" t="s">
        <v>419</v>
      </c>
      <c r="E84" s="12">
        <v>-1.6795620988495099</v>
      </c>
      <c r="F84" s="12">
        <v>-1.31994920916588</v>
      </c>
      <c r="G84" s="11">
        <v>2.0964116254617701E-4</v>
      </c>
      <c r="H84" s="11">
        <v>8.1446796483457295E-4</v>
      </c>
      <c r="I84" s="11">
        <v>4.1459373802976204E-3</v>
      </c>
      <c r="J84" s="11">
        <v>9.8917188320512602E-3</v>
      </c>
      <c r="K84" s="11" t="s">
        <v>418</v>
      </c>
      <c r="L84" s="10" t="s">
        <v>409</v>
      </c>
      <c r="M84" s="10" t="s">
        <v>4</v>
      </c>
    </row>
    <row r="85" spans="1:13" x14ac:dyDescent="0.2">
      <c r="A85" s="10" t="s">
        <v>420</v>
      </c>
      <c r="B85" s="11" t="s">
        <v>421</v>
      </c>
      <c r="C85" s="11" t="s">
        <v>422</v>
      </c>
      <c r="D85" s="10" t="s">
        <v>424</v>
      </c>
      <c r="E85" s="12">
        <v>3.6459741746906298</v>
      </c>
      <c r="F85" s="12">
        <v>2.3001689238744398</v>
      </c>
      <c r="G85" s="11">
        <v>2.3214139505925999E-73</v>
      </c>
      <c r="H85" s="11">
        <v>2.3539137459008999E-70</v>
      </c>
      <c r="I85" s="11">
        <v>2.46384262079273E-29</v>
      </c>
      <c r="J85" s="11">
        <v>1.9828066805427199E-27</v>
      </c>
      <c r="K85" s="11" t="s">
        <v>423</v>
      </c>
      <c r="L85" s="10" t="s">
        <v>10</v>
      </c>
      <c r="M85" s="10" t="s">
        <v>425</v>
      </c>
    </row>
    <row r="86" spans="1:13" x14ac:dyDescent="0.2">
      <c r="A86" s="10" t="s">
        <v>426</v>
      </c>
      <c r="B86" s="11" t="s">
        <v>427</v>
      </c>
      <c r="C86" s="11" t="s">
        <v>428</v>
      </c>
      <c r="D86" s="10" t="s">
        <v>430</v>
      </c>
      <c r="E86" s="12">
        <v>7.12531378491847</v>
      </c>
      <c r="F86" s="12">
        <v>5.2892716459958802</v>
      </c>
      <c r="G86" s="11">
        <v>3.6917114384297001E-51</v>
      </c>
      <c r="H86" s="11">
        <v>7.8577764693477204E-49</v>
      </c>
      <c r="I86" s="11">
        <v>3.7035480605394499E-28</v>
      </c>
      <c r="J86" s="11">
        <v>2.47065640354408E-26</v>
      </c>
      <c r="K86" s="11" t="s">
        <v>429</v>
      </c>
      <c r="L86" s="10" t="s">
        <v>67</v>
      </c>
      <c r="M86" s="10" t="s">
        <v>68</v>
      </c>
    </row>
    <row r="87" spans="1:13" x14ac:dyDescent="0.2">
      <c r="A87" s="10" t="s">
        <v>431</v>
      </c>
      <c r="B87" s="11" t="s">
        <v>432</v>
      </c>
      <c r="C87" s="11" t="s">
        <v>433</v>
      </c>
      <c r="D87" s="10" t="s">
        <v>435</v>
      </c>
      <c r="E87" s="12">
        <v>8.0429771412348998</v>
      </c>
      <c r="F87" s="12">
        <v>4.8280865107113504</v>
      </c>
      <c r="G87" s="11">
        <v>3.71965750028294E-51</v>
      </c>
      <c r="H87" s="11">
        <v>7.8577764693477204E-49</v>
      </c>
      <c r="I87" s="11">
        <v>1.75928232357831E-20</v>
      </c>
      <c r="J87" s="11">
        <v>6.6563890899567398E-19</v>
      </c>
      <c r="K87" s="11" t="s">
        <v>434</v>
      </c>
      <c r="L87" s="10" t="s">
        <v>67</v>
      </c>
      <c r="M87" s="10" t="s">
        <v>68</v>
      </c>
    </row>
    <row r="88" spans="1:13" x14ac:dyDescent="0.2">
      <c r="A88" s="10" t="s">
        <v>436</v>
      </c>
      <c r="B88" s="11" t="s">
        <v>437</v>
      </c>
      <c r="C88" s="11" t="s">
        <v>438</v>
      </c>
      <c r="D88" s="10" t="s">
        <v>440</v>
      </c>
      <c r="E88" s="12">
        <v>9.4427592897969497</v>
      </c>
      <c r="F88" s="12">
        <v>7.3065154265592396</v>
      </c>
      <c r="G88" s="11">
        <v>5.1223968735327803E-50</v>
      </c>
      <c r="H88" s="11">
        <v>9.6187230180782295E-48</v>
      </c>
      <c r="I88" s="11">
        <v>2.4478317971310301E-30</v>
      </c>
      <c r="J88" s="11">
        <v>2.21616200204541E-28</v>
      </c>
      <c r="K88" s="11" t="s">
        <v>439</v>
      </c>
      <c r="L88" s="10" t="s">
        <v>67</v>
      </c>
      <c r="M88" s="10" t="s">
        <v>68</v>
      </c>
    </row>
    <row r="89" spans="1:13" x14ac:dyDescent="0.2">
      <c r="A89" s="10" t="s">
        <v>441</v>
      </c>
      <c r="B89" s="11" t="s">
        <v>442</v>
      </c>
      <c r="C89" s="11" t="s">
        <v>443</v>
      </c>
      <c r="D89" s="10" t="s">
        <v>445</v>
      </c>
      <c r="E89" s="12">
        <v>8.40512362491401</v>
      </c>
      <c r="F89" s="12">
        <v>5.6594505687842496</v>
      </c>
      <c r="G89" s="11">
        <v>2.0251411038796501E-60</v>
      </c>
      <c r="H89" s="11">
        <v>1.02674653966698E-57</v>
      </c>
      <c r="I89" s="11">
        <v>7.6210131111525699E-28</v>
      </c>
      <c r="J89" s="11">
        <v>5.0179917498108501E-26</v>
      </c>
      <c r="K89" s="11" t="s">
        <v>444</v>
      </c>
      <c r="L89" s="10" t="s">
        <v>67</v>
      </c>
      <c r="M89" s="10" t="s">
        <v>68</v>
      </c>
    </row>
    <row r="90" spans="1:13" x14ac:dyDescent="0.2">
      <c r="A90" s="10" t="s">
        <v>446</v>
      </c>
      <c r="B90" s="11" t="s">
        <v>447</v>
      </c>
      <c r="C90" s="11" t="s">
        <v>448</v>
      </c>
      <c r="D90" s="10" t="s">
        <v>450</v>
      </c>
      <c r="E90" s="12">
        <v>3.5702761863068901</v>
      </c>
      <c r="F90" s="12">
        <v>2.5995134209702901</v>
      </c>
      <c r="G90" s="11">
        <v>1.4706837617662199E-32</v>
      </c>
      <c r="H90" s="11">
        <v>1.18355026542139E-30</v>
      </c>
      <c r="I90" s="11">
        <v>2.2432714142051199E-17</v>
      </c>
      <c r="J90" s="11">
        <v>6.0176645873121501E-16</v>
      </c>
      <c r="K90" s="11" t="s">
        <v>449</v>
      </c>
      <c r="L90" s="10" t="s">
        <v>67</v>
      </c>
      <c r="M90" s="10" t="s">
        <v>68</v>
      </c>
    </row>
    <row r="91" spans="1:13" x14ac:dyDescent="0.2">
      <c r="A91" s="10" t="s">
        <v>451</v>
      </c>
      <c r="B91" s="11" t="s">
        <v>452</v>
      </c>
      <c r="C91" s="11" t="s">
        <v>453</v>
      </c>
      <c r="D91" s="10" t="s">
        <v>455</v>
      </c>
      <c r="E91" s="12">
        <v>7.3840070935423396</v>
      </c>
      <c r="F91" s="12">
        <v>4.5382773252527198</v>
      </c>
      <c r="G91" s="11">
        <v>2.37949566234491E-52</v>
      </c>
      <c r="H91" s="11">
        <v>6.7022461156048299E-50</v>
      </c>
      <c r="I91" s="11">
        <v>2.3658854128617101E-20</v>
      </c>
      <c r="J91" s="11">
        <v>8.8198816494183091E-19</v>
      </c>
      <c r="K91" s="11" t="s">
        <v>454</v>
      </c>
      <c r="L91" s="10" t="s">
        <v>67</v>
      </c>
      <c r="M91" s="10" t="s">
        <v>68</v>
      </c>
    </row>
    <row r="92" spans="1:13" x14ac:dyDescent="0.2">
      <c r="A92" s="10" t="s">
        <v>456</v>
      </c>
      <c r="B92" s="11" t="s">
        <v>457</v>
      </c>
      <c r="C92" s="11" t="s">
        <v>458</v>
      </c>
      <c r="D92" s="10" t="s">
        <v>460</v>
      </c>
      <c r="E92" s="12">
        <v>7.7062532834233597</v>
      </c>
      <c r="F92" s="12">
        <v>4.6845942385644399</v>
      </c>
      <c r="G92" s="11">
        <v>2.2670250593255901E-47</v>
      </c>
      <c r="H92" s="11">
        <v>3.5918178283689798E-45</v>
      </c>
      <c r="I92" s="11">
        <v>1.66618149757892E-18</v>
      </c>
      <c r="J92" s="11">
        <v>5.1197213289243202E-17</v>
      </c>
      <c r="K92" s="11" t="s">
        <v>459</v>
      </c>
      <c r="L92" s="10" t="s">
        <v>67</v>
      </c>
      <c r="M92" s="10" t="s">
        <v>68</v>
      </c>
    </row>
    <row r="93" spans="1:13" x14ac:dyDescent="0.2">
      <c r="A93" s="10" t="s">
        <v>461</v>
      </c>
      <c r="B93" s="11" t="s">
        <v>462</v>
      </c>
      <c r="C93" s="11" t="s">
        <v>463</v>
      </c>
      <c r="D93" s="10" t="s">
        <v>465</v>
      </c>
      <c r="E93" s="12">
        <v>7.4549799238519299</v>
      </c>
      <c r="F93" s="12">
        <v>4.8596256263616198</v>
      </c>
      <c r="G93" s="11">
        <v>3.7397148089230998E-35</v>
      </c>
      <c r="H93" s="11">
        <v>3.57742529834719E-33</v>
      </c>
      <c r="I93" s="11">
        <v>1.3265122534368799E-15</v>
      </c>
      <c r="J93" s="11">
        <v>2.8022571353854099E-14</v>
      </c>
      <c r="K93" s="11" t="s">
        <v>464</v>
      </c>
      <c r="L93" s="10" t="s">
        <v>67</v>
      </c>
      <c r="M93" s="10" t="s">
        <v>68</v>
      </c>
    </row>
    <row r="94" spans="1:13" x14ac:dyDescent="0.2">
      <c r="A94" s="10" t="s">
        <v>466</v>
      </c>
      <c r="B94" s="11" t="s">
        <v>467</v>
      </c>
      <c r="C94" s="11" t="s">
        <v>468</v>
      </c>
      <c r="D94" s="10" t="s">
        <v>469</v>
      </c>
      <c r="E94" s="12">
        <v>6.8081177443108398</v>
      </c>
      <c r="F94" s="12">
        <v>4.1024330293949296</v>
      </c>
      <c r="G94" s="11">
        <v>1.1046382508494E-38</v>
      </c>
      <c r="H94" s="11">
        <v>1.1667741524596801E-36</v>
      </c>
      <c r="I94" s="11">
        <v>8.3826305361862403E-15</v>
      </c>
      <c r="J94" s="11">
        <v>1.54545224794415E-13</v>
      </c>
      <c r="K94" s="11" t="s">
        <v>464</v>
      </c>
      <c r="L94" s="10" t="s">
        <v>67</v>
      </c>
      <c r="M94" s="10" t="s">
        <v>68</v>
      </c>
    </row>
    <row r="95" spans="1:13" x14ac:dyDescent="0.2">
      <c r="A95" s="10" t="s">
        <v>470</v>
      </c>
      <c r="B95" s="11" t="s">
        <v>471</v>
      </c>
      <c r="C95" s="11" t="s">
        <v>472</v>
      </c>
      <c r="D95" s="10" t="s">
        <v>474</v>
      </c>
      <c r="E95" s="12">
        <v>7.0892080704849896</v>
      </c>
      <c r="F95" s="12">
        <v>4.3650463766879302</v>
      </c>
      <c r="G95" s="11">
        <v>1.1693343848813599E-60</v>
      </c>
      <c r="H95" s="11">
        <v>6.5872503681650004E-58</v>
      </c>
      <c r="I95" s="11">
        <v>2.0073124313650901E-23</v>
      </c>
      <c r="J95" s="11">
        <v>9.8806543951660208E-22</v>
      </c>
      <c r="K95" s="11" t="s">
        <v>473</v>
      </c>
      <c r="L95" s="10" t="s">
        <v>67</v>
      </c>
      <c r="M95" s="10" t="s">
        <v>68</v>
      </c>
    </row>
    <row r="96" spans="1:13" x14ac:dyDescent="0.2">
      <c r="A96" s="10" t="s">
        <v>475</v>
      </c>
      <c r="B96" s="11" t="s">
        <v>476</v>
      </c>
      <c r="C96" s="11" t="s">
        <v>477</v>
      </c>
      <c r="D96" s="10" t="s">
        <v>478</v>
      </c>
      <c r="E96" s="12">
        <v>7.5382561908678696</v>
      </c>
      <c r="F96" s="12">
        <v>5.3950795346709102</v>
      </c>
      <c r="G96" s="11">
        <v>6.4634725067731001E-48</v>
      </c>
      <c r="H96" s="11">
        <v>1.05709050352708E-45</v>
      </c>
      <c r="I96" s="11">
        <v>1.0875792959473299E-25</v>
      </c>
      <c r="J96" s="11">
        <v>6.26593980733291E-24</v>
      </c>
      <c r="K96" s="11" t="s">
        <v>39</v>
      </c>
      <c r="L96" s="10" t="s">
        <v>67</v>
      </c>
      <c r="M96" s="10" t="s">
        <v>68</v>
      </c>
    </row>
    <row r="97" spans="1:13" x14ac:dyDescent="0.2">
      <c r="A97" s="10" t="s">
        <v>479</v>
      </c>
      <c r="B97" s="11" t="s">
        <v>480</v>
      </c>
      <c r="C97" s="11" t="s">
        <v>481</v>
      </c>
      <c r="D97" s="10" t="s">
        <v>483</v>
      </c>
      <c r="E97" s="12">
        <v>7.7688458857143496</v>
      </c>
      <c r="F97" s="12">
        <v>6.2573783918160304</v>
      </c>
      <c r="G97" s="11">
        <v>3.9718679799521598E-50</v>
      </c>
      <c r="H97" s="11">
        <v>7.7451425609067003E-48</v>
      </c>
      <c r="I97" s="11">
        <v>4.8995710880469699E-32</v>
      </c>
      <c r="J97" s="11">
        <v>4.87075008164669E-30</v>
      </c>
      <c r="K97" s="11" t="s">
        <v>482</v>
      </c>
      <c r="L97" s="10" t="s">
        <v>67</v>
      </c>
      <c r="M97" s="10" t="s">
        <v>4</v>
      </c>
    </row>
    <row r="98" spans="1:13" x14ac:dyDescent="0.2">
      <c r="A98" s="10" t="s">
        <v>484</v>
      </c>
      <c r="B98" s="11" t="s">
        <v>485</v>
      </c>
      <c r="C98" s="11" t="s">
        <v>486</v>
      </c>
      <c r="D98" s="10" t="s">
        <v>488</v>
      </c>
      <c r="E98" s="12">
        <v>7.2147883358247498</v>
      </c>
      <c r="F98" s="12">
        <v>4.8776338112273496</v>
      </c>
      <c r="G98" s="11">
        <v>1.8590800937366199E-55</v>
      </c>
      <c r="H98" s="11">
        <v>6.7325257680318898E-53</v>
      </c>
      <c r="I98" s="11">
        <v>6.7567186866102701E-26</v>
      </c>
      <c r="J98" s="11">
        <v>3.9833213652458203E-24</v>
      </c>
      <c r="K98" s="11" t="s">
        <v>487</v>
      </c>
      <c r="L98" s="10" t="s">
        <v>67</v>
      </c>
      <c r="M98" s="10" t="s">
        <v>4</v>
      </c>
    </row>
    <row r="99" spans="1:13" x14ac:dyDescent="0.2">
      <c r="A99" s="10" t="s">
        <v>493</v>
      </c>
      <c r="B99" s="11" t="s">
        <v>494</v>
      </c>
      <c r="C99" s="11" t="s">
        <v>495</v>
      </c>
      <c r="D99" s="10" t="s">
        <v>497</v>
      </c>
      <c r="E99" s="12">
        <v>1.7139288921684499</v>
      </c>
      <c r="F99" s="12">
        <v>1.8204490044167601</v>
      </c>
      <c r="G99" s="11">
        <v>7.5676116987016694E-12</v>
      </c>
      <c r="H99" s="11">
        <v>1.1418985509648E-10</v>
      </c>
      <c r="I99" s="11">
        <v>1.13647896043948E-11</v>
      </c>
      <c r="J99" s="11">
        <v>1.3393463311996699E-10</v>
      </c>
      <c r="K99" s="11" t="s">
        <v>496</v>
      </c>
      <c r="L99" s="10" t="s">
        <v>78</v>
      </c>
      <c r="M99" s="10" t="s">
        <v>4</v>
      </c>
    </row>
    <row r="100" spans="1:13" x14ac:dyDescent="0.2">
      <c r="A100" s="10" t="s">
        <v>498</v>
      </c>
      <c r="B100" s="11" t="s">
        <v>499</v>
      </c>
      <c r="C100" s="11" t="s">
        <v>498</v>
      </c>
      <c r="D100" s="10" t="s">
        <v>500</v>
      </c>
      <c r="E100" s="12">
        <v>2.6892894273202699</v>
      </c>
      <c r="F100" s="12">
        <v>2.71040954489645</v>
      </c>
      <c r="G100" s="11">
        <v>6.8090421415391497E-3</v>
      </c>
      <c r="H100" s="11">
        <v>1.6872846362464999E-2</v>
      </c>
      <c r="I100" s="11">
        <v>7.3730343728386997E-3</v>
      </c>
      <c r="J100" s="11">
        <v>1.6472468075860901E-2</v>
      </c>
      <c r="K100" s="11" t="s">
        <v>39</v>
      </c>
      <c r="L100" s="10" t="s">
        <v>15</v>
      </c>
      <c r="M100" s="10" t="s">
        <v>4</v>
      </c>
    </row>
    <row r="101" spans="1:13" x14ac:dyDescent="0.2">
      <c r="A101" s="10" t="s">
        <v>501</v>
      </c>
      <c r="B101" s="11" t="s">
        <v>502</v>
      </c>
      <c r="C101" s="11" t="s">
        <v>501</v>
      </c>
      <c r="D101" s="10" t="s">
        <v>504</v>
      </c>
      <c r="E101" s="12">
        <v>2.8560054789797298</v>
      </c>
      <c r="F101" s="12">
        <v>2.2939538541329001</v>
      </c>
      <c r="G101" s="11">
        <v>3.3224133339076201E-12</v>
      </c>
      <c r="H101" s="11">
        <v>5.3305808869973598E-11</v>
      </c>
      <c r="I101" s="11">
        <v>4.8617382896908001E-8</v>
      </c>
      <c r="J101" s="11">
        <v>3.3673515203186202E-7</v>
      </c>
      <c r="K101" s="11" t="s">
        <v>503</v>
      </c>
      <c r="L101" s="10" t="s">
        <v>10</v>
      </c>
      <c r="M101" s="10" t="s">
        <v>4</v>
      </c>
    </row>
    <row r="102" spans="1:13" x14ac:dyDescent="0.2">
      <c r="A102" s="10" t="s">
        <v>505</v>
      </c>
      <c r="B102" s="11" t="s">
        <v>506</v>
      </c>
      <c r="C102" s="11" t="s">
        <v>507</v>
      </c>
      <c r="D102" s="10" t="s">
        <v>509</v>
      </c>
      <c r="E102" s="12">
        <v>2.5101993714484299</v>
      </c>
      <c r="F102" s="12">
        <v>2.1758316167801501</v>
      </c>
      <c r="G102" s="11">
        <v>2.60268766821978E-10</v>
      </c>
      <c r="H102" s="11">
        <v>3.0759036078960999E-9</v>
      </c>
      <c r="I102" s="11">
        <v>1.5872421629364401E-7</v>
      </c>
      <c r="J102" s="11">
        <v>9.8982998352862803E-7</v>
      </c>
      <c r="K102" s="11" t="s">
        <v>508</v>
      </c>
      <c r="L102" s="10" t="s">
        <v>510</v>
      </c>
      <c r="M102" s="10" t="s">
        <v>4</v>
      </c>
    </row>
    <row r="103" spans="1:13" x14ac:dyDescent="0.2">
      <c r="A103" s="10" t="s">
        <v>511</v>
      </c>
      <c r="B103" s="11" t="s">
        <v>512</v>
      </c>
      <c r="C103" s="11" t="s">
        <v>513</v>
      </c>
      <c r="D103" s="10" t="s">
        <v>515</v>
      </c>
      <c r="E103" s="12">
        <v>2.5625792050979701</v>
      </c>
      <c r="F103" s="12">
        <v>3.8913139535510699</v>
      </c>
      <c r="G103" s="11">
        <v>8.2204879533047404E-11</v>
      </c>
      <c r="H103" s="11">
        <v>1.0498205018452201E-9</v>
      </c>
      <c r="I103" s="11">
        <v>2.17548990185604E-16</v>
      </c>
      <c r="J103" s="11">
        <v>5.2773845944546002E-15</v>
      </c>
      <c r="K103" s="11" t="s">
        <v>514</v>
      </c>
      <c r="L103" s="10" t="s">
        <v>67</v>
      </c>
      <c r="M103" s="10" t="s">
        <v>4</v>
      </c>
    </row>
    <row r="104" spans="1:13" x14ac:dyDescent="0.2">
      <c r="A104" s="10" t="s">
        <v>516</v>
      </c>
      <c r="B104" s="11" t="s">
        <v>517</v>
      </c>
      <c r="C104" s="11" t="s">
        <v>518</v>
      </c>
      <c r="D104" s="10" t="s">
        <v>520</v>
      </c>
      <c r="E104" s="12">
        <v>2.7004928459911</v>
      </c>
      <c r="F104" s="12">
        <v>3.1330468211329499</v>
      </c>
      <c r="G104" s="11">
        <v>1.8414914565378301E-9</v>
      </c>
      <c r="H104" s="11">
        <v>1.9655498283467E-8</v>
      </c>
      <c r="I104" s="11">
        <v>1.33105998108756E-10</v>
      </c>
      <c r="J104" s="11">
        <v>1.37723961308448E-9</v>
      </c>
      <c r="K104" s="11" t="s">
        <v>519</v>
      </c>
      <c r="L104" s="10" t="s">
        <v>67</v>
      </c>
      <c r="M104" s="10" t="s">
        <v>4</v>
      </c>
    </row>
    <row r="105" spans="1:13" x14ac:dyDescent="0.2">
      <c r="A105" s="10" t="s">
        <v>521</v>
      </c>
      <c r="B105" s="11" t="s">
        <v>522</v>
      </c>
      <c r="C105" s="11" t="s">
        <v>523</v>
      </c>
      <c r="D105" s="10" t="s">
        <v>525</v>
      </c>
      <c r="E105" s="12">
        <v>2.74087331408204</v>
      </c>
      <c r="F105" s="12">
        <v>2.3303125215904501</v>
      </c>
      <c r="G105" s="11">
        <v>1.15806911600477E-8</v>
      </c>
      <c r="H105" s="11">
        <v>1.0675291669353101E-7</v>
      </c>
      <c r="I105" s="11">
        <v>2.4196787988819098E-6</v>
      </c>
      <c r="J105" s="11">
        <v>1.18989054416404E-5</v>
      </c>
      <c r="K105" s="11" t="s">
        <v>524</v>
      </c>
      <c r="L105" s="10" t="s">
        <v>67</v>
      </c>
      <c r="M105" s="10" t="s">
        <v>4</v>
      </c>
    </row>
    <row r="106" spans="1:13" x14ac:dyDescent="0.2">
      <c r="A106" s="10" t="s">
        <v>526</v>
      </c>
      <c r="B106" s="11" t="s">
        <v>527</v>
      </c>
      <c r="C106" s="11" t="s">
        <v>528</v>
      </c>
      <c r="D106" s="10" t="s">
        <v>530</v>
      </c>
      <c r="E106" s="12">
        <v>1.31750830416305</v>
      </c>
      <c r="F106" s="12">
        <v>1.62789749971828</v>
      </c>
      <c r="G106" s="11">
        <v>1.3366136958769899E-4</v>
      </c>
      <c r="H106" s="11">
        <v>5.4606216261856102E-4</v>
      </c>
      <c r="I106" s="11">
        <v>6.5790136591904E-6</v>
      </c>
      <c r="J106" s="11">
        <v>2.9755217887685402E-5</v>
      </c>
      <c r="K106" s="11" t="s">
        <v>529</v>
      </c>
      <c r="L106" s="10" t="s">
        <v>67</v>
      </c>
      <c r="M106" s="10" t="s">
        <v>4</v>
      </c>
    </row>
    <row r="107" spans="1:13" x14ac:dyDescent="0.2">
      <c r="A107" s="10" t="s">
        <v>531</v>
      </c>
      <c r="B107" s="11" t="s">
        <v>532</v>
      </c>
      <c r="C107" s="11" t="s">
        <v>531</v>
      </c>
      <c r="D107" s="10" t="s">
        <v>534</v>
      </c>
      <c r="E107" s="12">
        <v>1.7057826667504901</v>
      </c>
      <c r="F107" s="12">
        <v>1.5597783517786501</v>
      </c>
      <c r="G107" s="11">
        <v>3.6239424471435001E-5</v>
      </c>
      <c r="H107" s="11">
        <v>1.71393546707253E-4</v>
      </c>
      <c r="I107" s="11">
        <v>2.13730464952546E-4</v>
      </c>
      <c r="J107" s="11">
        <v>7.0046118765960605E-4</v>
      </c>
      <c r="K107" s="11" t="s">
        <v>533</v>
      </c>
      <c r="L107" s="10" t="s">
        <v>67</v>
      </c>
      <c r="M107" s="10" t="s">
        <v>4</v>
      </c>
    </row>
    <row r="108" spans="1:13" x14ac:dyDescent="0.2">
      <c r="A108" s="10" t="s">
        <v>535</v>
      </c>
      <c r="B108" s="11" t="s">
        <v>536</v>
      </c>
      <c r="C108" s="11" t="s">
        <v>535</v>
      </c>
      <c r="D108" s="10" t="s">
        <v>537</v>
      </c>
      <c r="E108" s="12">
        <v>1.9032048426194701</v>
      </c>
      <c r="F108" s="12">
        <v>1.87557826681678</v>
      </c>
      <c r="G108" s="11">
        <v>1.01261748958998E-8</v>
      </c>
      <c r="H108" s="11">
        <v>9.4548262840169206E-8</v>
      </c>
      <c r="I108" s="11">
        <v>5.3873888426852599E-8</v>
      </c>
      <c r="J108" s="11">
        <v>3.69108938275868E-7</v>
      </c>
      <c r="K108" s="11" t="s">
        <v>136</v>
      </c>
      <c r="L108" s="10" t="s">
        <v>15</v>
      </c>
      <c r="M108" s="10" t="s">
        <v>4</v>
      </c>
    </row>
    <row r="109" spans="1:13" x14ac:dyDescent="0.2">
      <c r="A109" s="10" t="s">
        <v>538</v>
      </c>
      <c r="B109" s="11" t="s">
        <v>539</v>
      </c>
      <c r="C109" s="11" t="s">
        <v>538</v>
      </c>
      <c r="D109" s="10" t="s">
        <v>540</v>
      </c>
      <c r="E109" s="12">
        <v>1.46843376757045</v>
      </c>
      <c r="F109" s="12">
        <v>2.2110259639678702</v>
      </c>
      <c r="G109" s="11">
        <v>1.14163239200473E-3</v>
      </c>
      <c r="H109" s="11">
        <v>3.6062780233420601E-3</v>
      </c>
      <c r="I109" s="11">
        <v>3.68203834261906E-6</v>
      </c>
      <c r="J109" s="11">
        <v>1.76445504698286E-5</v>
      </c>
      <c r="K109" s="11" t="s">
        <v>39</v>
      </c>
      <c r="L109" s="10" t="s">
        <v>15</v>
      </c>
      <c r="M109" s="10" t="s">
        <v>4</v>
      </c>
    </row>
    <row r="110" spans="1:13" x14ac:dyDescent="0.2">
      <c r="A110" s="10" t="s">
        <v>541</v>
      </c>
      <c r="B110" s="11" t="s">
        <v>542</v>
      </c>
      <c r="C110" s="11" t="s">
        <v>541</v>
      </c>
      <c r="D110" s="10" t="s">
        <v>544</v>
      </c>
      <c r="E110" s="12">
        <v>-1.9961126654314001</v>
      </c>
      <c r="F110" s="12">
        <v>-2.67147218987142</v>
      </c>
      <c r="G110" s="11">
        <v>4.1963001922794798E-12</v>
      </c>
      <c r="H110" s="11">
        <v>6.6485131171428098E-11</v>
      </c>
      <c r="I110" s="11">
        <v>7.2591024775901799E-20</v>
      </c>
      <c r="J110" s="11">
        <v>2.59180630713959E-18</v>
      </c>
      <c r="K110" s="11" t="s">
        <v>543</v>
      </c>
      <c r="L110" s="10" t="s">
        <v>52</v>
      </c>
      <c r="M110" s="10" t="s">
        <v>4</v>
      </c>
    </row>
    <row r="111" spans="1:13" x14ac:dyDescent="0.2">
      <c r="A111" s="10" t="s">
        <v>545</v>
      </c>
      <c r="B111" s="11" t="s">
        <v>546</v>
      </c>
      <c r="C111" s="11" t="s">
        <v>545</v>
      </c>
      <c r="D111" s="10" t="s">
        <v>548</v>
      </c>
      <c r="E111" s="12">
        <v>2.5326631324236999</v>
      </c>
      <c r="F111" s="12">
        <v>2.36062489868032</v>
      </c>
      <c r="G111" s="11">
        <v>8.4113520034561195E-8</v>
      </c>
      <c r="H111" s="11">
        <v>6.6842562159126204E-7</v>
      </c>
      <c r="I111" s="11">
        <v>1.14699323771047E-6</v>
      </c>
      <c r="J111" s="11">
        <v>6.0337021693720601E-6</v>
      </c>
      <c r="K111" s="11" t="s">
        <v>547</v>
      </c>
      <c r="L111" s="10" t="s">
        <v>15</v>
      </c>
      <c r="M111" s="10" t="s">
        <v>4</v>
      </c>
    </row>
    <row r="112" spans="1:13" x14ac:dyDescent="0.2">
      <c r="A112" s="10" t="s">
        <v>549</v>
      </c>
      <c r="B112" s="11" t="s">
        <v>550</v>
      </c>
      <c r="C112" s="11" t="s">
        <v>549</v>
      </c>
      <c r="D112" s="10" t="s">
        <v>551</v>
      </c>
      <c r="E112" s="12">
        <v>2.16796402452229</v>
      </c>
      <c r="F112" s="12">
        <v>1.3224569381151901</v>
      </c>
      <c r="G112" s="11">
        <v>2.92001843581174E-5</v>
      </c>
      <c r="H112" s="11">
        <v>1.4065685533072E-4</v>
      </c>
      <c r="I112" s="11">
        <v>1.25876372084485E-2</v>
      </c>
      <c r="J112" s="11">
        <v>2.6166183127033098E-2</v>
      </c>
      <c r="K112" s="11" t="s">
        <v>543</v>
      </c>
      <c r="L112" s="10" t="s">
        <v>52</v>
      </c>
      <c r="M112" s="10" t="s">
        <v>4</v>
      </c>
    </row>
    <row r="113" spans="1:13" x14ac:dyDescent="0.2">
      <c r="A113" s="10" t="s">
        <v>552</v>
      </c>
      <c r="B113" s="11" t="s">
        <v>553</v>
      </c>
      <c r="C113" s="11" t="s">
        <v>552</v>
      </c>
      <c r="D113" s="10" t="s">
        <v>554</v>
      </c>
      <c r="E113" s="12">
        <v>3.2568299522203001</v>
      </c>
      <c r="F113" s="12">
        <v>1.49284405879059</v>
      </c>
      <c r="G113" s="11">
        <v>9.2111967822285191E-16</v>
      </c>
      <c r="H113" s="11">
        <v>2.2344864921482598E-14</v>
      </c>
      <c r="I113" s="11">
        <v>2.8874639969348999E-4</v>
      </c>
      <c r="J113" s="11">
        <v>9.1382287543445204E-4</v>
      </c>
      <c r="K113" s="11" t="s">
        <v>39</v>
      </c>
      <c r="L113" s="10" t="s">
        <v>15</v>
      </c>
      <c r="M113" s="10" t="s">
        <v>4</v>
      </c>
    </row>
    <row r="114" spans="1:13" x14ac:dyDescent="0.2">
      <c r="A114" s="10" t="s">
        <v>555</v>
      </c>
      <c r="B114" s="11" t="s">
        <v>556</v>
      </c>
      <c r="C114" s="11" t="s">
        <v>557</v>
      </c>
      <c r="D114" s="10" t="s">
        <v>559</v>
      </c>
      <c r="E114" s="12">
        <v>4.4108109870183796</v>
      </c>
      <c r="F114" s="12">
        <v>2.4148356870163701</v>
      </c>
      <c r="G114" s="11">
        <v>2.0923582949698599E-13</v>
      </c>
      <c r="H114" s="11">
        <v>3.97312979606637E-12</v>
      </c>
      <c r="I114" s="11">
        <v>7.6360137852860699E-5</v>
      </c>
      <c r="J114" s="11">
        <v>2.7302249570804199E-4</v>
      </c>
      <c r="K114" s="11" t="s">
        <v>558</v>
      </c>
      <c r="L114" s="10" t="s">
        <v>267</v>
      </c>
      <c r="M114" s="10" t="s">
        <v>4</v>
      </c>
    </row>
    <row r="115" spans="1:13" x14ac:dyDescent="0.2">
      <c r="A115" s="10" t="s">
        <v>560</v>
      </c>
      <c r="B115" s="11" t="s">
        <v>561</v>
      </c>
      <c r="C115" s="11" t="s">
        <v>560</v>
      </c>
      <c r="D115" s="10" t="s">
        <v>563</v>
      </c>
      <c r="E115" s="12">
        <v>1.9747088334371601</v>
      </c>
      <c r="F115" s="12">
        <v>2.0899742987098899</v>
      </c>
      <c r="G115" s="11">
        <v>5.5971115053454401E-3</v>
      </c>
      <c r="H115" s="11">
        <v>1.4195775553827601E-2</v>
      </c>
      <c r="I115" s="11">
        <v>4.0642517882490403E-3</v>
      </c>
      <c r="J115" s="11">
        <v>9.7196964935955896E-3</v>
      </c>
      <c r="K115" s="11" t="s">
        <v>562</v>
      </c>
      <c r="L115" s="10" t="s">
        <v>15</v>
      </c>
      <c r="M115" s="10" t="s">
        <v>4</v>
      </c>
    </row>
    <row r="116" spans="1:13" x14ac:dyDescent="0.2">
      <c r="A116" s="10" t="s">
        <v>564</v>
      </c>
      <c r="B116" s="11" t="s">
        <v>565</v>
      </c>
      <c r="C116" s="11" t="s">
        <v>564</v>
      </c>
      <c r="D116" s="10" t="s">
        <v>567</v>
      </c>
      <c r="E116" s="12">
        <v>1.8576703318080801</v>
      </c>
      <c r="F116" s="12">
        <v>1.7976252419209799</v>
      </c>
      <c r="G116" s="11">
        <v>2.80062428821636E-4</v>
      </c>
      <c r="H116" s="11">
        <v>1.0494578818371701E-3</v>
      </c>
      <c r="I116" s="11">
        <v>7.9435987476693501E-4</v>
      </c>
      <c r="J116" s="11">
        <v>2.2638586650187498E-3</v>
      </c>
      <c r="K116" s="11" t="s">
        <v>566</v>
      </c>
      <c r="L116" s="10" t="s">
        <v>52</v>
      </c>
      <c r="M116" s="10" t="s">
        <v>4</v>
      </c>
    </row>
    <row r="117" spans="1:13" x14ac:dyDescent="0.2">
      <c r="A117" s="10" t="s">
        <v>568</v>
      </c>
      <c r="B117" s="11" t="s">
        <v>569</v>
      </c>
      <c r="C117" s="11" t="s">
        <v>568</v>
      </c>
      <c r="D117" s="10" t="s">
        <v>570</v>
      </c>
      <c r="E117" s="12">
        <v>2.6041602612194401</v>
      </c>
      <c r="F117" s="12">
        <v>1.73785301312484</v>
      </c>
      <c r="G117" s="11">
        <v>1.54198980756029E-23</v>
      </c>
      <c r="H117" s="11">
        <v>7.0431426345321297E-22</v>
      </c>
      <c r="I117" s="11">
        <v>5.5831131751237803E-11</v>
      </c>
      <c r="J117" s="11">
        <v>6.0354762895261402E-10</v>
      </c>
      <c r="K117" s="11" t="s">
        <v>39</v>
      </c>
      <c r="L117" s="10" t="s">
        <v>15</v>
      </c>
      <c r="M117" s="10" t="s">
        <v>4</v>
      </c>
    </row>
    <row r="118" spans="1:13" x14ac:dyDescent="0.2">
      <c r="A118" s="10" t="s">
        <v>571</v>
      </c>
      <c r="B118" s="11" t="s">
        <v>572</v>
      </c>
      <c r="C118" s="11" t="s">
        <v>573</v>
      </c>
      <c r="D118" s="10" t="s">
        <v>575</v>
      </c>
      <c r="E118" s="12">
        <v>-1.8580529352389199</v>
      </c>
      <c r="F118" s="12">
        <v>-1.5228705412822601</v>
      </c>
      <c r="G118" s="11">
        <v>1.60707281936409E-3</v>
      </c>
      <c r="H118" s="11">
        <v>4.8473664866420596E-3</v>
      </c>
      <c r="I118" s="11">
        <v>1.2503852293538099E-2</v>
      </c>
      <c r="J118" s="11">
        <v>2.6024836881643101E-2</v>
      </c>
      <c r="K118" s="11" t="s">
        <v>574</v>
      </c>
      <c r="L118" s="10" t="s">
        <v>603</v>
      </c>
      <c r="M118" s="10" t="s">
        <v>4</v>
      </c>
    </row>
    <row r="119" spans="1:13" x14ac:dyDescent="0.2">
      <c r="A119" s="10" t="s">
        <v>576</v>
      </c>
      <c r="B119" s="11" t="s">
        <v>577</v>
      </c>
      <c r="C119" s="11" t="s">
        <v>576</v>
      </c>
      <c r="D119" s="10" t="s">
        <v>578</v>
      </c>
      <c r="E119" s="12">
        <v>2.2239422859699798</v>
      </c>
      <c r="F119" s="12">
        <v>2.5148803081044799</v>
      </c>
      <c r="G119" s="11">
        <v>8.8508318857967505E-7</v>
      </c>
      <c r="H119" s="11">
        <v>5.7163971542661798E-6</v>
      </c>
      <c r="I119" s="11">
        <v>5.0632233018666202E-8</v>
      </c>
      <c r="J119" s="11">
        <v>3.4973490654582798E-7</v>
      </c>
      <c r="K119" s="11" t="s">
        <v>39</v>
      </c>
      <c r="L119" s="10" t="s">
        <v>579</v>
      </c>
      <c r="M119" s="10" t="s">
        <v>580</v>
      </c>
    </row>
    <row r="120" spans="1:13" x14ac:dyDescent="0.2">
      <c r="A120" s="10" t="s">
        <v>581</v>
      </c>
      <c r="B120" s="11" t="s">
        <v>582</v>
      </c>
      <c r="C120" s="11" t="s">
        <v>581</v>
      </c>
      <c r="D120" s="10" t="s">
        <v>584</v>
      </c>
      <c r="E120" s="12">
        <v>2.5511600146295201</v>
      </c>
      <c r="F120" s="12">
        <v>3.2079562399018799</v>
      </c>
      <c r="G120" s="11">
        <v>2.29940097590218E-7</v>
      </c>
      <c r="H120" s="11">
        <v>1.67259152766486E-6</v>
      </c>
      <c r="I120" s="11">
        <v>1.8912597177761399E-10</v>
      </c>
      <c r="J120" s="11">
        <v>1.90251721609624E-9</v>
      </c>
      <c r="K120" s="11" t="s">
        <v>583</v>
      </c>
      <c r="L120" s="10" t="s">
        <v>579</v>
      </c>
      <c r="M120" s="10" t="s">
        <v>580</v>
      </c>
    </row>
    <row r="121" spans="1:13" x14ac:dyDescent="0.2">
      <c r="A121" s="10" t="s">
        <v>585</v>
      </c>
      <c r="B121" s="11" t="s">
        <v>586</v>
      </c>
      <c r="C121" s="11" t="s">
        <v>585</v>
      </c>
      <c r="D121" s="10" t="s">
        <v>588</v>
      </c>
      <c r="E121" s="12">
        <v>2.74716847823376</v>
      </c>
      <c r="F121" s="12">
        <v>3.3041226132135999</v>
      </c>
      <c r="G121" s="11">
        <v>1.1967324446954601E-6</v>
      </c>
      <c r="H121" s="11">
        <v>7.5215432071286902E-6</v>
      </c>
      <c r="I121" s="11">
        <v>1.08144416961062E-8</v>
      </c>
      <c r="J121" s="11">
        <v>8.4482618488842295E-8</v>
      </c>
      <c r="K121" s="11" t="s">
        <v>587</v>
      </c>
      <c r="L121" s="10" t="s">
        <v>579</v>
      </c>
      <c r="M121" s="10" t="s">
        <v>580</v>
      </c>
    </row>
    <row r="122" spans="1:13" x14ac:dyDescent="0.2">
      <c r="A122" s="10" t="s">
        <v>589</v>
      </c>
      <c r="B122" s="11" t="s">
        <v>590</v>
      </c>
      <c r="C122" s="11" t="s">
        <v>589</v>
      </c>
      <c r="D122" s="10" t="s">
        <v>592</v>
      </c>
      <c r="E122" s="12">
        <v>3.5619486210241802</v>
      </c>
      <c r="F122" s="12">
        <v>3.4139616911345199</v>
      </c>
      <c r="G122" s="11">
        <v>1.3763257684738801E-7</v>
      </c>
      <c r="H122" s="11">
        <v>1.04617266059409E-6</v>
      </c>
      <c r="I122" s="11">
        <v>6.8572329251359605E-7</v>
      </c>
      <c r="J122" s="11">
        <v>3.7585049654528998E-6</v>
      </c>
      <c r="K122" s="11" t="s">
        <v>591</v>
      </c>
      <c r="L122" s="10" t="s">
        <v>579</v>
      </c>
      <c r="M122" s="10" t="s">
        <v>580</v>
      </c>
    </row>
    <row r="123" spans="1:13" x14ac:dyDescent="0.2">
      <c r="A123" s="10" t="s">
        <v>593</v>
      </c>
      <c r="B123" s="11" t="s">
        <v>594</v>
      </c>
      <c r="C123" s="11" t="s">
        <v>595</v>
      </c>
      <c r="D123" s="10" t="s">
        <v>597</v>
      </c>
      <c r="E123" s="12">
        <v>1.4197319499199501</v>
      </c>
      <c r="F123" s="12">
        <v>1.3713027500736801</v>
      </c>
      <c r="G123" s="11">
        <v>4.8624839640574801E-4</v>
      </c>
      <c r="H123" s="11">
        <v>1.7084403116958699E-3</v>
      </c>
      <c r="I123" s="11">
        <v>1.0936994685026801E-3</v>
      </c>
      <c r="J123" s="11">
        <v>2.9973277325992401E-3</v>
      </c>
      <c r="K123" s="11" t="s">
        <v>596</v>
      </c>
      <c r="L123" s="10" t="s">
        <v>52</v>
      </c>
      <c r="M123" s="10" t="s">
        <v>4</v>
      </c>
    </row>
    <row r="124" spans="1:13" x14ac:dyDescent="0.2">
      <c r="A124" s="10" t="s">
        <v>598</v>
      </c>
      <c r="B124" s="11" t="s">
        <v>599</v>
      </c>
      <c r="C124" s="11" t="s">
        <v>600</v>
      </c>
      <c r="D124" s="10" t="s">
        <v>602</v>
      </c>
      <c r="E124" s="12">
        <v>1.6347178528431401</v>
      </c>
      <c r="F124" s="12">
        <v>1.5082875354515</v>
      </c>
      <c r="G124" s="11">
        <v>5.8226199093719204E-4</v>
      </c>
      <c r="H124" s="11">
        <v>2.00548117802416E-3</v>
      </c>
      <c r="I124" s="11">
        <v>2.2978462297294799E-3</v>
      </c>
      <c r="J124" s="11">
        <v>5.8513713634999898E-3</v>
      </c>
      <c r="K124" s="11" t="s">
        <v>601</v>
      </c>
      <c r="L124" s="10" t="s">
        <v>603</v>
      </c>
      <c r="M124" s="10" t="s">
        <v>4</v>
      </c>
    </row>
    <row r="125" spans="1:13" x14ac:dyDescent="0.2">
      <c r="A125" s="10" t="s">
        <v>604</v>
      </c>
      <c r="B125" s="11" t="s">
        <v>605</v>
      </c>
      <c r="C125" s="11" t="s">
        <v>604</v>
      </c>
      <c r="D125" s="10" t="s">
        <v>607</v>
      </c>
      <c r="E125" s="12">
        <v>2.7383280253825402</v>
      </c>
      <c r="F125" s="12">
        <v>1.471457374593</v>
      </c>
      <c r="G125" s="11">
        <v>1.1972160489453399E-6</v>
      </c>
      <c r="H125" s="11">
        <v>7.5215432071286902E-6</v>
      </c>
      <c r="I125" s="11">
        <v>1.02765778733859E-2</v>
      </c>
      <c r="J125" s="11">
        <v>2.1993351548360799E-2</v>
      </c>
      <c r="K125" s="11" t="s">
        <v>606</v>
      </c>
      <c r="L125" s="10" t="s">
        <v>15</v>
      </c>
      <c r="M125" s="10" t="s">
        <v>4</v>
      </c>
    </row>
    <row r="126" spans="1:13" x14ac:dyDescent="0.2">
      <c r="A126" s="10" t="s">
        <v>608</v>
      </c>
      <c r="B126" s="11" t="s">
        <v>608</v>
      </c>
      <c r="C126" s="11" t="s">
        <v>608</v>
      </c>
      <c r="D126" s="10" t="s">
        <v>610</v>
      </c>
      <c r="E126" s="12">
        <v>2.6173777899921902</v>
      </c>
      <c r="F126" s="12">
        <v>1.3721006097506601</v>
      </c>
      <c r="G126" s="11">
        <v>2.6275377042853501E-9</v>
      </c>
      <c r="H126" s="11">
        <v>2.6912355880255998E-8</v>
      </c>
      <c r="I126" s="11">
        <v>2.2360005357697399E-3</v>
      </c>
      <c r="J126" s="11">
        <v>5.7110945674320197E-3</v>
      </c>
      <c r="K126" s="11" t="s">
        <v>609</v>
      </c>
      <c r="L126" s="10" t="s">
        <v>15</v>
      </c>
      <c r="M126" s="10" t="s">
        <v>4</v>
      </c>
    </row>
    <row r="127" spans="1:13" x14ac:dyDescent="0.2">
      <c r="A127" s="10" t="s">
        <v>611</v>
      </c>
      <c r="B127" s="11" t="s">
        <v>612</v>
      </c>
      <c r="C127" s="11" t="s">
        <v>611</v>
      </c>
      <c r="D127" s="10" t="s">
        <v>613</v>
      </c>
      <c r="E127" s="12">
        <v>2.2474145111058301</v>
      </c>
      <c r="F127" s="12">
        <v>1.87885159121513</v>
      </c>
      <c r="G127" s="11">
        <v>1.6498436118933001E-4</v>
      </c>
      <c r="H127" s="11">
        <v>6.55027964941193E-4</v>
      </c>
      <c r="I127" s="11">
        <v>2.2481226939351099E-3</v>
      </c>
      <c r="J127" s="11">
        <v>5.73845315974119E-3</v>
      </c>
      <c r="K127" s="11" t="s">
        <v>39</v>
      </c>
      <c r="L127" s="10" t="s">
        <v>15</v>
      </c>
      <c r="M127" s="10" t="s">
        <v>4</v>
      </c>
    </row>
    <row r="128" spans="1:13" x14ac:dyDescent="0.2">
      <c r="A128" s="10" t="s">
        <v>614</v>
      </c>
      <c r="B128" s="11" t="s">
        <v>615</v>
      </c>
      <c r="C128" s="11" t="s">
        <v>614</v>
      </c>
      <c r="D128" s="10" t="s">
        <v>616</v>
      </c>
      <c r="E128" s="12">
        <v>2.5735162987065099</v>
      </c>
      <c r="F128" s="12">
        <v>3.4930922808689902</v>
      </c>
      <c r="G128" s="11">
        <v>1.92469765499615E-7</v>
      </c>
      <c r="H128" s="11">
        <v>1.42663992848399E-6</v>
      </c>
      <c r="I128" s="11">
        <v>3.4233393711922401E-10</v>
      </c>
      <c r="J128" s="11">
        <v>3.3186100596452502E-9</v>
      </c>
      <c r="K128" s="11" t="s">
        <v>39</v>
      </c>
      <c r="L128" s="10" t="s">
        <v>15</v>
      </c>
      <c r="M128" s="10" t="s">
        <v>4</v>
      </c>
    </row>
    <row r="129" spans="1:13" x14ac:dyDescent="0.2">
      <c r="A129" s="10" t="s">
        <v>617</v>
      </c>
      <c r="B129" s="11" t="s">
        <v>618</v>
      </c>
      <c r="C129" s="11" t="s">
        <v>619</v>
      </c>
      <c r="D129" s="10" t="s">
        <v>621</v>
      </c>
      <c r="E129" s="12">
        <v>3.7778839092931999</v>
      </c>
      <c r="F129" s="12">
        <v>5.22461751822535</v>
      </c>
      <c r="G129" s="11">
        <v>2.1716195509257998E-12</v>
      </c>
      <c r="H129" s="11">
        <v>3.5747114036343499E-11</v>
      </c>
      <c r="I129" s="11">
        <v>2.2180143268497099E-20</v>
      </c>
      <c r="J129" s="11">
        <v>8.3298760275022496E-19</v>
      </c>
      <c r="K129" s="11" t="s">
        <v>620</v>
      </c>
      <c r="L129" s="10" t="s">
        <v>89</v>
      </c>
      <c r="M129" s="10" t="s">
        <v>4</v>
      </c>
    </row>
    <row r="130" spans="1:13" x14ac:dyDescent="0.2">
      <c r="A130" s="10" t="s">
        <v>622</v>
      </c>
      <c r="B130" s="11" t="s">
        <v>623</v>
      </c>
      <c r="C130" s="11" t="s">
        <v>624</v>
      </c>
      <c r="D130" s="10" t="s">
        <v>626</v>
      </c>
      <c r="E130" s="12">
        <v>4.5582921007817401</v>
      </c>
      <c r="F130" s="12">
        <v>5.69496878486071</v>
      </c>
      <c r="G130" s="11">
        <v>1.3586106186196201E-12</v>
      </c>
      <c r="H130" s="11">
        <v>2.32707967445996E-11</v>
      </c>
      <c r="I130" s="11">
        <v>3.3516108457582699E-16</v>
      </c>
      <c r="J130" s="11">
        <v>8.0154089566011502E-15</v>
      </c>
      <c r="K130" s="11" t="s">
        <v>625</v>
      </c>
      <c r="L130" s="10" t="s">
        <v>89</v>
      </c>
      <c r="M130" s="10" t="s">
        <v>4</v>
      </c>
    </row>
    <row r="131" spans="1:13" x14ac:dyDescent="0.2">
      <c r="A131" s="10" t="s">
        <v>627</v>
      </c>
      <c r="B131" s="11" t="s">
        <v>628</v>
      </c>
      <c r="C131" s="11" t="s">
        <v>629</v>
      </c>
      <c r="D131" s="10" t="s">
        <v>631</v>
      </c>
      <c r="E131" s="12">
        <v>3.82474523946986</v>
      </c>
      <c r="F131" s="12">
        <v>4.8806706204086101</v>
      </c>
      <c r="G131" s="11">
        <v>2.3910975691598502E-16</v>
      </c>
      <c r="H131" s="11">
        <v>6.2168536798156102E-15</v>
      </c>
      <c r="I131" s="11">
        <v>6.5834903965283201E-22</v>
      </c>
      <c r="J131" s="11">
        <v>2.8774393371033298E-20</v>
      </c>
      <c r="K131" s="11" t="s">
        <v>630</v>
      </c>
      <c r="L131" s="10" t="s">
        <v>89</v>
      </c>
      <c r="M131" s="10" t="s">
        <v>4</v>
      </c>
    </row>
    <row r="132" spans="1:13" x14ac:dyDescent="0.2">
      <c r="A132" s="10" t="s">
        <v>632</v>
      </c>
      <c r="B132" s="11" t="s">
        <v>633</v>
      </c>
      <c r="C132" s="11" t="s">
        <v>634</v>
      </c>
      <c r="D132" s="10" t="s">
        <v>636</v>
      </c>
      <c r="E132" s="12">
        <v>3.28312848089957</v>
      </c>
      <c r="F132" s="12">
        <v>3.2652951097957699</v>
      </c>
      <c r="G132" s="11">
        <v>1.20067925835172E-12</v>
      </c>
      <c r="H132" s="11">
        <v>2.06354028469262E-11</v>
      </c>
      <c r="I132" s="11">
        <v>7.4471421023853002E-12</v>
      </c>
      <c r="J132" s="11">
        <v>9.0762044372820896E-11</v>
      </c>
      <c r="K132" s="11" t="s">
        <v>635</v>
      </c>
      <c r="L132" s="10" t="s">
        <v>89</v>
      </c>
      <c r="M132" s="10" t="s">
        <v>4</v>
      </c>
    </row>
    <row r="133" spans="1:13" x14ac:dyDescent="0.2">
      <c r="A133" s="10" t="s">
        <v>637</v>
      </c>
      <c r="B133" s="11" t="s">
        <v>638</v>
      </c>
      <c r="C133" s="11" t="s">
        <v>637</v>
      </c>
      <c r="D133" s="10" t="s">
        <v>639</v>
      </c>
      <c r="E133" s="12">
        <v>3.4296729829903501</v>
      </c>
      <c r="F133" s="12">
        <v>2.7941205640631801</v>
      </c>
      <c r="G133" s="11">
        <v>3.62918910768542E-21</v>
      </c>
      <c r="H133" s="11">
        <v>1.3430648741580401E-19</v>
      </c>
      <c r="I133" s="11">
        <v>7.6451727823087299E-14</v>
      </c>
      <c r="J133" s="11">
        <v>1.24234057712517E-12</v>
      </c>
      <c r="K133" s="11" t="s">
        <v>46</v>
      </c>
      <c r="L133" s="10" t="s">
        <v>78</v>
      </c>
      <c r="M133" s="10" t="s">
        <v>4</v>
      </c>
    </row>
    <row r="134" spans="1:13" x14ac:dyDescent="0.2">
      <c r="A134" s="10" t="s">
        <v>640</v>
      </c>
      <c r="B134" s="11" t="s">
        <v>641</v>
      </c>
      <c r="C134" s="11" t="s">
        <v>642</v>
      </c>
      <c r="D134" s="10" t="s">
        <v>644</v>
      </c>
      <c r="E134" s="12">
        <v>5.3165272580161398</v>
      </c>
      <c r="F134" s="12">
        <v>5.86993938868937</v>
      </c>
      <c r="G134" s="11">
        <v>6.9818447638456999E-36</v>
      </c>
      <c r="H134" s="11">
        <v>6.9407750887642598E-34</v>
      </c>
      <c r="I134" s="11">
        <v>2.0536636319448399E-40</v>
      </c>
      <c r="J134" s="11">
        <v>4.0046440822924298E-38</v>
      </c>
      <c r="K134" s="11" t="s">
        <v>643</v>
      </c>
      <c r="L134" s="10" t="s">
        <v>89</v>
      </c>
      <c r="M134" s="10" t="s">
        <v>68</v>
      </c>
    </row>
    <row r="135" spans="1:13" x14ac:dyDescent="0.2">
      <c r="A135" s="10" t="s">
        <v>645</v>
      </c>
      <c r="B135" s="11" t="s">
        <v>646</v>
      </c>
      <c r="C135" s="11" t="s">
        <v>647</v>
      </c>
      <c r="D135" s="10" t="s">
        <v>649</v>
      </c>
      <c r="E135" s="12">
        <v>2.3618363533617801</v>
      </c>
      <c r="F135" s="12">
        <v>1.96706271972266</v>
      </c>
      <c r="G135" s="11">
        <v>2.6312383849380599E-11</v>
      </c>
      <c r="H135" s="11">
        <v>3.6851874617778998E-10</v>
      </c>
      <c r="I135" s="11">
        <v>1.07353576931562E-7</v>
      </c>
      <c r="J135" s="11">
        <v>6.9159165825034005E-7</v>
      </c>
      <c r="K135" s="11" t="s">
        <v>648</v>
      </c>
      <c r="L135" s="10" t="s">
        <v>100</v>
      </c>
      <c r="M135" s="10" t="s">
        <v>650</v>
      </c>
    </row>
    <row r="136" spans="1:13" x14ac:dyDescent="0.2">
      <c r="A136" s="10" t="s">
        <v>651</v>
      </c>
      <c r="B136" s="11" t="s">
        <v>652</v>
      </c>
      <c r="C136" s="11" t="s">
        <v>653</v>
      </c>
      <c r="D136" s="10" t="s">
        <v>655</v>
      </c>
      <c r="E136" s="12">
        <v>2.9103040712930799</v>
      </c>
      <c r="F136" s="12">
        <v>2.8214478974381398</v>
      </c>
      <c r="G136" s="11">
        <v>4.1128381690925601E-9</v>
      </c>
      <c r="H136" s="11">
        <v>4.0647347986938102E-8</v>
      </c>
      <c r="I136" s="11">
        <v>1.11714659883778E-7</v>
      </c>
      <c r="J136" s="11">
        <v>7.1514308789236696E-7</v>
      </c>
      <c r="K136" s="11" t="s">
        <v>654</v>
      </c>
      <c r="L136" s="10" t="s">
        <v>100</v>
      </c>
      <c r="M136" s="10" t="s">
        <v>650</v>
      </c>
    </row>
    <row r="137" spans="1:13" x14ac:dyDescent="0.2">
      <c r="A137" s="10" t="s">
        <v>656</v>
      </c>
      <c r="B137" s="11" t="s">
        <v>657</v>
      </c>
      <c r="C137" s="11" t="s">
        <v>656</v>
      </c>
      <c r="D137" s="10" t="s">
        <v>659</v>
      </c>
      <c r="E137" s="12">
        <v>1.8954711706409599</v>
      </c>
      <c r="F137" s="12">
        <v>2.84692264683305</v>
      </c>
      <c r="G137" s="11">
        <v>6.1171930829236106E-5</v>
      </c>
      <c r="H137" s="11">
        <v>2.7307179096829298E-4</v>
      </c>
      <c r="I137" s="11">
        <v>7.8241568677590294E-8</v>
      </c>
      <c r="J137" s="11">
        <v>5.15844932633788E-7</v>
      </c>
      <c r="K137" s="11" t="s">
        <v>658</v>
      </c>
      <c r="L137" s="10" t="s">
        <v>15</v>
      </c>
      <c r="M137" s="10" t="s">
        <v>4</v>
      </c>
    </row>
    <row r="138" spans="1:13" x14ac:dyDescent="0.2">
      <c r="A138" s="10" t="s">
        <v>660</v>
      </c>
      <c r="B138" s="11" t="s">
        <v>661</v>
      </c>
      <c r="C138" s="11" t="s">
        <v>660</v>
      </c>
      <c r="D138" s="10" t="s">
        <v>663</v>
      </c>
      <c r="E138" s="12">
        <v>1.8908989182377001</v>
      </c>
      <c r="F138" s="12">
        <v>2.76650864003427</v>
      </c>
      <c r="G138" s="11">
        <v>7.2638756562142E-5</v>
      </c>
      <c r="H138" s="11">
        <v>3.2080008342339698E-4</v>
      </c>
      <c r="I138" s="11">
        <v>8.1008775955442896E-7</v>
      </c>
      <c r="J138" s="11">
        <v>4.3646598734760396E-6</v>
      </c>
      <c r="K138" s="11" t="s">
        <v>662</v>
      </c>
      <c r="L138" s="10" t="s">
        <v>15</v>
      </c>
      <c r="M138" s="10" t="s">
        <v>4</v>
      </c>
    </row>
    <row r="139" spans="1:13" x14ac:dyDescent="0.2">
      <c r="A139" s="10" t="s">
        <v>664</v>
      </c>
      <c r="B139" s="11" t="s">
        <v>665</v>
      </c>
      <c r="C139" s="11" t="s">
        <v>664</v>
      </c>
      <c r="D139" s="10" t="s">
        <v>666</v>
      </c>
      <c r="E139" s="12">
        <v>1.5698561485325899</v>
      </c>
      <c r="F139" s="12">
        <v>1.86904738344873</v>
      </c>
      <c r="G139" s="11">
        <v>2.8516366225517999E-3</v>
      </c>
      <c r="H139" s="11">
        <v>7.9613423327850406E-3</v>
      </c>
      <c r="I139" s="11">
        <v>6.0945835789259697E-4</v>
      </c>
      <c r="J139" s="11">
        <v>1.7892031699568399E-3</v>
      </c>
      <c r="K139" s="11" t="s">
        <v>39</v>
      </c>
      <c r="L139" s="10" t="s">
        <v>15</v>
      </c>
      <c r="M139" s="10" t="s">
        <v>4</v>
      </c>
    </row>
    <row r="140" spans="1:13" x14ac:dyDescent="0.2">
      <c r="A140" s="10" t="s">
        <v>667</v>
      </c>
      <c r="B140" s="11" t="s">
        <v>668</v>
      </c>
      <c r="C140" s="11" t="s">
        <v>669</v>
      </c>
      <c r="D140" s="10" t="s">
        <v>671</v>
      </c>
      <c r="E140" s="12">
        <v>4.4531201749197402</v>
      </c>
      <c r="F140" s="12">
        <v>5.1354750882874596</v>
      </c>
      <c r="G140" s="11">
        <v>5.3472563542053902E-28</v>
      </c>
      <c r="H140" s="11">
        <v>3.3061694775391899E-26</v>
      </c>
      <c r="I140" s="11">
        <v>9.0016462895099103E-32</v>
      </c>
      <c r="J140" s="11">
        <v>8.6110088090217498E-30</v>
      </c>
      <c r="K140" s="11" t="s">
        <v>670</v>
      </c>
      <c r="L140" s="10" t="s">
        <v>67</v>
      </c>
      <c r="M140" s="10" t="s">
        <v>68</v>
      </c>
    </row>
    <row r="141" spans="1:13" x14ac:dyDescent="0.2">
      <c r="A141" s="10" t="s">
        <v>672</v>
      </c>
      <c r="B141" s="11" t="s">
        <v>673</v>
      </c>
      <c r="C141" s="11" t="s">
        <v>674</v>
      </c>
      <c r="D141" s="10" t="s">
        <v>676</v>
      </c>
      <c r="E141" s="12">
        <v>3.6819350720227302</v>
      </c>
      <c r="F141" s="12">
        <v>3.62873302560486</v>
      </c>
      <c r="G141" s="11">
        <v>4.9427713788268E-31</v>
      </c>
      <c r="H141" s="11">
        <v>3.4805348459238698E-29</v>
      </c>
      <c r="I141" s="11">
        <v>1.2476949026283801E-28</v>
      </c>
      <c r="J141" s="11">
        <v>8.7858516060081995E-27</v>
      </c>
      <c r="K141" s="11" t="s">
        <v>675</v>
      </c>
      <c r="L141" s="10" t="s">
        <v>67</v>
      </c>
      <c r="M141" s="10" t="s">
        <v>68</v>
      </c>
    </row>
    <row r="142" spans="1:13" x14ac:dyDescent="0.2">
      <c r="A142" s="10" t="s">
        <v>677</v>
      </c>
      <c r="B142" s="11" t="s">
        <v>678</v>
      </c>
      <c r="C142" s="11" t="s">
        <v>679</v>
      </c>
      <c r="D142" s="10" t="s">
        <v>680</v>
      </c>
      <c r="E142" s="12">
        <v>1.6697635318758199</v>
      </c>
      <c r="F142" s="12">
        <v>2.7858492128221601</v>
      </c>
      <c r="G142" s="11">
        <v>9.4104795222770695E-5</v>
      </c>
      <c r="H142" s="11">
        <v>4.0127107803149498E-4</v>
      </c>
      <c r="I142" s="11">
        <v>2.13508840417097E-9</v>
      </c>
      <c r="J142" s="11">
        <v>1.84410531672007E-8</v>
      </c>
      <c r="K142" s="11" t="s">
        <v>50</v>
      </c>
      <c r="L142" s="10" t="s">
        <v>681</v>
      </c>
      <c r="M142" s="10" t="s">
        <v>4</v>
      </c>
    </row>
    <row r="143" spans="1:13" x14ac:dyDescent="0.2">
      <c r="A143" s="10" t="s">
        <v>682</v>
      </c>
      <c r="B143" s="11" t="s">
        <v>683</v>
      </c>
      <c r="C143" s="11" t="s">
        <v>684</v>
      </c>
      <c r="D143" s="10" t="s">
        <v>686</v>
      </c>
      <c r="E143" s="12">
        <v>4.43302090137328</v>
      </c>
      <c r="F143" s="12">
        <v>4.6057678826724304</v>
      </c>
      <c r="G143" s="11">
        <v>8.2562994501999602E-16</v>
      </c>
      <c r="H143" s="11">
        <v>2.0320115637142601E-14</v>
      </c>
      <c r="I143" s="11">
        <v>5.5580452232463998E-15</v>
      </c>
      <c r="J143" s="11">
        <v>1.0673973212825501E-13</v>
      </c>
      <c r="K143" s="11" t="s">
        <v>685</v>
      </c>
      <c r="L143" s="10" t="s">
        <v>27</v>
      </c>
      <c r="M143" s="10" t="s">
        <v>687</v>
      </c>
    </row>
    <row r="144" spans="1:13" x14ac:dyDescent="0.2">
      <c r="A144" s="10" t="s">
        <v>688</v>
      </c>
      <c r="B144" s="11" t="s">
        <v>689</v>
      </c>
      <c r="C144" s="11" t="s">
        <v>690</v>
      </c>
      <c r="D144" s="10" t="s">
        <v>692</v>
      </c>
      <c r="E144" s="12">
        <v>4.1035785249160899</v>
      </c>
      <c r="F144" s="12">
        <v>4.2313160763769702</v>
      </c>
      <c r="G144" s="11">
        <v>4.5019150003883903E-18</v>
      </c>
      <c r="H144" s="11">
        <v>1.31934734404446E-16</v>
      </c>
      <c r="I144" s="11">
        <v>5.60325117419689E-16</v>
      </c>
      <c r="J144" s="11">
        <v>1.2739230248062E-14</v>
      </c>
      <c r="K144" s="11" t="s">
        <v>691</v>
      </c>
      <c r="L144" s="10" t="s">
        <v>27</v>
      </c>
      <c r="M144" s="10" t="s">
        <v>687</v>
      </c>
    </row>
    <row r="145" spans="1:13" x14ac:dyDescent="0.2">
      <c r="A145" s="10" t="s">
        <v>693</v>
      </c>
      <c r="B145" s="11" t="s">
        <v>694</v>
      </c>
      <c r="C145" s="11" t="s">
        <v>695</v>
      </c>
      <c r="D145" s="10" t="s">
        <v>697</v>
      </c>
      <c r="E145" s="12">
        <v>2.2824023544773002</v>
      </c>
      <c r="F145" s="12">
        <v>2.6106303476114898</v>
      </c>
      <c r="G145" s="11">
        <v>4.8653111376006201E-22</v>
      </c>
      <c r="H145" s="11">
        <v>1.9271193334089999E-20</v>
      </c>
      <c r="I145" s="11">
        <v>4.0123848769214299E-26</v>
      </c>
      <c r="J145" s="11">
        <v>2.4217608721418601E-24</v>
      </c>
      <c r="K145" s="11" t="s">
        <v>696</v>
      </c>
      <c r="L145" s="10" t="s">
        <v>27</v>
      </c>
      <c r="M145" s="10" t="s">
        <v>687</v>
      </c>
    </row>
    <row r="146" spans="1:13" x14ac:dyDescent="0.2">
      <c r="A146" s="10" t="s">
        <v>698</v>
      </c>
      <c r="B146" s="11" t="s">
        <v>699</v>
      </c>
      <c r="C146" s="11" t="s">
        <v>700</v>
      </c>
      <c r="D146" s="10" t="s">
        <v>702</v>
      </c>
      <c r="E146" s="12">
        <v>2.0410605829597799</v>
      </c>
      <c r="F146" s="12">
        <v>2.2931321675747598</v>
      </c>
      <c r="G146" s="11">
        <v>3.6832738619353203E-8</v>
      </c>
      <c r="H146" s="11">
        <v>3.0866443768615001E-7</v>
      </c>
      <c r="I146" s="11">
        <v>5.66252922689428E-8</v>
      </c>
      <c r="J146" s="11">
        <v>3.8587396747787697E-7</v>
      </c>
      <c r="K146" s="11" t="s">
        <v>701</v>
      </c>
      <c r="L146" s="10" t="s">
        <v>27</v>
      </c>
      <c r="M146" s="10" t="s">
        <v>687</v>
      </c>
    </row>
    <row r="147" spans="1:13" x14ac:dyDescent="0.2">
      <c r="A147" s="10" t="s">
        <v>703</v>
      </c>
      <c r="B147" s="11" t="s">
        <v>704</v>
      </c>
      <c r="C147" s="11" t="s">
        <v>705</v>
      </c>
      <c r="D147" s="10" t="s">
        <v>707</v>
      </c>
      <c r="E147" s="12">
        <v>2.23118667981185</v>
      </c>
      <c r="F147" s="12">
        <v>2.3383722260216802</v>
      </c>
      <c r="G147" s="11">
        <v>3.8479292242395502E-15</v>
      </c>
      <c r="H147" s="11">
        <v>8.5942736418037599E-14</v>
      </c>
      <c r="I147" s="11">
        <v>3.5830158642584302E-14</v>
      </c>
      <c r="J147" s="11">
        <v>6.0351795454452601E-13</v>
      </c>
      <c r="K147" s="11" t="s">
        <v>706</v>
      </c>
      <c r="L147" s="10" t="s">
        <v>27</v>
      </c>
      <c r="M147" s="10" t="s">
        <v>687</v>
      </c>
    </row>
    <row r="148" spans="1:13" x14ac:dyDescent="0.2">
      <c r="A148" s="10" t="s">
        <v>708</v>
      </c>
      <c r="B148" s="11" t="s">
        <v>709</v>
      </c>
      <c r="C148" s="11" t="s">
        <v>710</v>
      </c>
      <c r="D148" s="10" t="s">
        <v>712</v>
      </c>
      <c r="E148" s="12">
        <v>1.5729233474417501</v>
      </c>
      <c r="F148" s="12">
        <v>2.1228948061478499</v>
      </c>
      <c r="G148" s="11">
        <v>3.9710358614493198E-8</v>
      </c>
      <c r="H148" s="11">
        <v>3.3113736542019802E-7</v>
      </c>
      <c r="I148" s="11">
        <v>1.0561430078596001E-11</v>
      </c>
      <c r="J148" s="11">
        <v>1.2510852920206101E-10</v>
      </c>
      <c r="K148" s="11" t="s">
        <v>711</v>
      </c>
      <c r="L148" s="10" t="s">
        <v>100</v>
      </c>
      <c r="M148" s="10" t="s">
        <v>4</v>
      </c>
    </row>
    <row r="149" spans="1:13" x14ac:dyDescent="0.2">
      <c r="A149" s="10" t="s">
        <v>713</v>
      </c>
      <c r="B149" s="11" t="s">
        <v>714</v>
      </c>
      <c r="C149" s="11" t="s">
        <v>713</v>
      </c>
      <c r="D149" s="10" t="s">
        <v>716</v>
      </c>
      <c r="E149" s="12">
        <v>-2.6731416732771098</v>
      </c>
      <c r="F149" s="12">
        <v>-2.95247789754292</v>
      </c>
      <c r="G149" s="11">
        <v>1.05988889068447E-17</v>
      </c>
      <c r="H149" s="11">
        <v>3.0020316624414902E-16</v>
      </c>
      <c r="I149" s="11">
        <v>9.4419058553850096E-21</v>
      </c>
      <c r="J149" s="11">
        <v>3.6265502035455998E-19</v>
      </c>
      <c r="K149" s="11" t="s">
        <v>715</v>
      </c>
      <c r="L149" s="10" t="s">
        <v>15</v>
      </c>
      <c r="M149" s="10" t="s">
        <v>4</v>
      </c>
    </row>
    <row r="150" spans="1:13" x14ac:dyDescent="0.2">
      <c r="A150" s="10" t="s">
        <v>717</v>
      </c>
      <c r="B150" s="11" t="s">
        <v>718</v>
      </c>
      <c r="C150" s="11" t="s">
        <v>719</v>
      </c>
      <c r="D150" s="10" t="s">
        <v>721</v>
      </c>
      <c r="E150" s="12">
        <v>3.0019286958832199</v>
      </c>
      <c r="F150" s="12">
        <v>1.4787305501552701</v>
      </c>
      <c r="G150" s="11">
        <v>1.4944341214134301E-38</v>
      </c>
      <c r="H150" s="11">
        <v>1.54628183582982E-36</v>
      </c>
      <c r="I150" s="11">
        <v>3.0857118842098002E-10</v>
      </c>
      <c r="J150" s="11">
        <v>3.0143659446904999E-9</v>
      </c>
      <c r="K150" s="11" t="s">
        <v>720</v>
      </c>
      <c r="L150" s="10" t="s">
        <v>67</v>
      </c>
      <c r="M150" s="10" t="s">
        <v>4</v>
      </c>
    </row>
    <row r="151" spans="1:13" x14ac:dyDescent="0.2">
      <c r="A151" s="10" t="s">
        <v>722</v>
      </c>
      <c r="B151" s="11" t="s">
        <v>723</v>
      </c>
      <c r="C151" s="11" t="s">
        <v>722</v>
      </c>
      <c r="D151" s="10" t="s">
        <v>724</v>
      </c>
      <c r="E151" s="12">
        <v>-1.49641987773639</v>
      </c>
      <c r="F151" s="12">
        <v>-1.41013706450632</v>
      </c>
      <c r="G151" s="11">
        <v>3.4307611936500401E-3</v>
      </c>
      <c r="H151" s="11">
        <v>9.29661103784378E-3</v>
      </c>
      <c r="I151" s="11">
        <v>6.6774581868516399E-3</v>
      </c>
      <c r="J151" s="11">
        <v>1.51272176082832E-2</v>
      </c>
      <c r="K151" s="11" t="s">
        <v>39</v>
      </c>
      <c r="L151" s="10" t="s">
        <v>52</v>
      </c>
      <c r="M151" s="10" t="s">
        <v>4</v>
      </c>
    </row>
    <row r="152" spans="1:13" x14ac:dyDescent="0.2">
      <c r="A152" s="10" t="s">
        <v>725</v>
      </c>
      <c r="B152" s="11" t="s">
        <v>726</v>
      </c>
      <c r="C152" s="11" t="s">
        <v>725</v>
      </c>
      <c r="D152" s="10" t="s">
        <v>727</v>
      </c>
      <c r="E152" s="12">
        <v>1.68580609600285</v>
      </c>
      <c r="F152" s="12">
        <v>1.83029338413159</v>
      </c>
      <c r="G152" s="11">
        <v>1.93926291960522E-2</v>
      </c>
      <c r="H152" s="11">
        <v>4.14505185598587E-2</v>
      </c>
      <c r="I152" s="11">
        <v>1.3734596929412399E-2</v>
      </c>
      <c r="J152" s="11">
        <v>2.8249252102280301E-2</v>
      </c>
      <c r="K152" s="11" t="s">
        <v>39</v>
      </c>
      <c r="L152" s="10" t="s">
        <v>15</v>
      </c>
      <c r="M152" s="10" t="s">
        <v>4</v>
      </c>
    </row>
    <row r="153" spans="1:13" x14ac:dyDescent="0.2">
      <c r="A153" s="10" t="s">
        <v>728</v>
      </c>
      <c r="B153" s="11" t="s">
        <v>729</v>
      </c>
      <c r="C153" s="11" t="s">
        <v>730</v>
      </c>
      <c r="D153" s="10" t="s">
        <v>732</v>
      </c>
      <c r="E153" s="12">
        <v>-2.0934559058055902</v>
      </c>
      <c r="F153" s="12">
        <v>-1.45861819485179</v>
      </c>
      <c r="G153" s="11">
        <v>9.6765129777190203E-11</v>
      </c>
      <c r="H153" s="11">
        <v>1.22039603972725E-9</v>
      </c>
      <c r="I153" s="11">
        <v>9.12881077299239E-6</v>
      </c>
      <c r="J153" s="11">
        <v>3.9968109342894101E-5</v>
      </c>
      <c r="K153" s="11" t="s">
        <v>731</v>
      </c>
      <c r="L153" s="10" t="s">
        <v>247</v>
      </c>
      <c r="M153" s="10" t="s">
        <v>4</v>
      </c>
    </row>
    <row r="154" spans="1:13" x14ac:dyDescent="0.2">
      <c r="A154" s="10" t="s">
        <v>733</v>
      </c>
      <c r="B154" s="11" t="s">
        <v>734</v>
      </c>
      <c r="C154" s="11" t="s">
        <v>733</v>
      </c>
      <c r="D154" s="10" t="s">
        <v>736</v>
      </c>
      <c r="E154" s="12">
        <v>1.3593689223379499</v>
      </c>
      <c r="F154" s="12">
        <v>1.7666694526126501</v>
      </c>
      <c r="G154" s="11">
        <v>5.3958238986676901E-4</v>
      </c>
      <c r="H154" s="11">
        <v>1.87890296471464E-3</v>
      </c>
      <c r="I154" s="11">
        <v>1.8102960807101402E-5</v>
      </c>
      <c r="J154" s="11">
        <v>7.4801965193157201E-5</v>
      </c>
      <c r="K154" s="11" t="s">
        <v>735</v>
      </c>
      <c r="L154" s="10" t="s">
        <v>52</v>
      </c>
      <c r="M154" s="10" t="s">
        <v>4</v>
      </c>
    </row>
    <row r="155" spans="1:13" x14ac:dyDescent="0.2">
      <c r="A155" s="10" t="s">
        <v>740</v>
      </c>
      <c r="B155" s="11" t="s">
        <v>741</v>
      </c>
      <c r="C155" s="11" t="s">
        <v>740</v>
      </c>
      <c r="D155" s="10" t="s">
        <v>742</v>
      </c>
      <c r="E155" s="12">
        <v>1.55003032004728</v>
      </c>
      <c r="F155" s="12">
        <v>2.0218820139690101</v>
      </c>
      <c r="G155" s="11">
        <v>1.32612053055474E-2</v>
      </c>
      <c r="H155" s="11">
        <v>2.97892383248229E-2</v>
      </c>
      <c r="I155" s="11">
        <v>1.4979859847831299E-3</v>
      </c>
      <c r="J155" s="11">
        <v>3.9700935404341298E-3</v>
      </c>
      <c r="K155" s="11" t="s">
        <v>39</v>
      </c>
      <c r="L155" s="10" t="s">
        <v>15</v>
      </c>
      <c r="M155" s="10" t="s">
        <v>4</v>
      </c>
    </row>
    <row r="156" spans="1:13" x14ac:dyDescent="0.2">
      <c r="A156" s="10" t="s">
        <v>743</v>
      </c>
      <c r="B156" s="11" t="s">
        <v>744</v>
      </c>
      <c r="C156" s="11" t="s">
        <v>743</v>
      </c>
      <c r="D156" s="10" t="s">
        <v>745</v>
      </c>
      <c r="E156" s="12">
        <v>-2.2538768697306901</v>
      </c>
      <c r="F156" s="12">
        <v>-3.2133812215184898</v>
      </c>
      <c r="G156" s="11">
        <v>1.2018533999473501E-7</v>
      </c>
      <c r="H156" s="11">
        <v>9.2184519481589596E-7</v>
      </c>
      <c r="I156" s="11">
        <v>1.08937926011994E-13</v>
      </c>
      <c r="J156" s="11">
        <v>1.7423195106650201E-12</v>
      </c>
      <c r="K156" s="11" t="s">
        <v>39</v>
      </c>
      <c r="L156" s="10" t="s">
        <v>15</v>
      </c>
      <c r="M156" s="10" t="s">
        <v>4</v>
      </c>
    </row>
    <row r="157" spans="1:13" x14ac:dyDescent="0.2">
      <c r="A157" s="10" t="s">
        <v>746</v>
      </c>
      <c r="B157" s="11" t="s">
        <v>747</v>
      </c>
      <c r="C157" s="11" t="s">
        <v>746</v>
      </c>
      <c r="D157" s="10" t="s">
        <v>748</v>
      </c>
      <c r="E157" s="12">
        <v>-1.64409970396363</v>
      </c>
      <c r="F157" s="12">
        <v>-1.6082636356181901</v>
      </c>
      <c r="G157" s="11">
        <v>4.5442676557029397E-5</v>
      </c>
      <c r="H157" s="11">
        <v>2.09830938200491E-4</v>
      </c>
      <c r="I157" s="11">
        <v>8.6686595964818893E-5</v>
      </c>
      <c r="J157" s="11">
        <v>3.0755846154068001E-4</v>
      </c>
      <c r="K157" s="11" t="s">
        <v>39</v>
      </c>
      <c r="L157" s="10" t="s">
        <v>15</v>
      </c>
      <c r="M157" s="10" t="s">
        <v>4</v>
      </c>
    </row>
    <row r="158" spans="1:13" x14ac:dyDescent="0.2">
      <c r="A158" s="10" t="s">
        <v>749</v>
      </c>
      <c r="B158" s="11" t="s">
        <v>750</v>
      </c>
      <c r="C158" s="11" t="s">
        <v>749</v>
      </c>
      <c r="D158" s="10" t="s">
        <v>751</v>
      </c>
      <c r="E158" s="12">
        <v>-1.6205835511567801</v>
      </c>
      <c r="F158" s="12">
        <v>-2.0026628998189699</v>
      </c>
      <c r="G158" s="11">
        <v>3.40261808248336E-3</v>
      </c>
      <c r="H158" s="11">
        <v>9.2401037376489796E-3</v>
      </c>
      <c r="I158" s="11">
        <v>3.6392431185517201E-4</v>
      </c>
      <c r="J158" s="11">
        <v>1.12163906450196E-3</v>
      </c>
      <c r="K158" s="11" t="s">
        <v>39</v>
      </c>
      <c r="L158" s="10" t="s">
        <v>15</v>
      </c>
      <c r="M158" s="10" t="s">
        <v>4</v>
      </c>
    </row>
    <row r="159" spans="1:13" x14ac:dyDescent="0.2">
      <c r="A159" s="10" t="s">
        <v>759</v>
      </c>
      <c r="B159" s="11" t="s">
        <v>760</v>
      </c>
      <c r="C159" s="11" t="s">
        <v>761</v>
      </c>
      <c r="D159" s="10" t="s">
        <v>763</v>
      </c>
      <c r="E159" s="12">
        <v>1.6860071236366101</v>
      </c>
      <c r="F159" s="12">
        <v>1.32503500741881</v>
      </c>
      <c r="G159" s="11">
        <v>1.92231328672883E-5</v>
      </c>
      <c r="H159" s="11">
        <v>9.5832137303000593E-5</v>
      </c>
      <c r="I159" s="11">
        <v>9.9516237034641191E-4</v>
      </c>
      <c r="J159" s="11">
        <v>2.76615856231157E-3</v>
      </c>
      <c r="K159" s="11" t="s">
        <v>762</v>
      </c>
      <c r="L159" s="10" t="s">
        <v>1187</v>
      </c>
      <c r="M159" s="10" t="s">
        <v>4</v>
      </c>
    </row>
    <row r="160" spans="1:13" x14ac:dyDescent="0.2">
      <c r="A160" s="10" t="s">
        <v>764</v>
      </c>
      <c r="B160" s="11" t="s">
        <v>765</v>
      </c>
      <c r="C160" s="11" t="s">
        <v>766</v>
      </c>
      <c r="D160" s="10" t="s">
        <v>768</v>
      </c>
      <c r="E160" s="12">
        <v>-1.7119346195121701</v>
      </c>
      <c r="F160" s="12">
        <v>-1.5507594800282301</v>
      </c>
      <c r="G160" s="11">
        <v>1.90929383429985E-4</v>
      </c>
      <c r="H160" s="11">
        <v>7.4923527398608795E-4</v>
      </c>
      <c r="I160" s="11">
        <v>8.82436337204581E-4</v>
      </c>
      <c r="J160" s="11">
        <v>2.4800178656470199E-3</v>
      </c>
      <c r="K160" s="11" t="s">
        <v>767</v>
      </c>
      <c r="L160" s="10" t="s">
        <v>409</v>
      </c>
      <c r="M160" s="10" t="s">
        <v>4</v>
      </c>
    </row>
    <row r="161" spans="1:13" x14ac:dyDescent="0.2">
      <c r="A161" s="10" t="s">
        <v>769</v>
      </c>
      <c r="B161" s="11" t="s">
        <v>770</v>
      </c>
      <c r="C161" s="11" t="s">
        <v>771</v>
      </c>
      <c r="D161" s="10" t="s">
        <v>773</v>
      </c>
      <c r="E161" s="12">
        <v>1.60623826312792</v>
      </c>
      <c r="F161" s="12">
        <v>2.9927207347674698</v>
      </c>
      <c r="G161" s="11">
        <v>7.4147818043405999E-10</v>
      </c>
      <c r="H161" s="11">
        <v>8.2440666114049998E-9</v>
      </c>
      <c r="I161" s="11">
        <v>3.5631926142748303E-29</v>
      </c>
      <c r="J161" s="11">
        <v>2.7792902391343701E-27</v>
      </c>
      <c r="K161" s="11" t="s">
        <v>772</v>
      </c>
      <c r="L161" s="10" t="s">
        <v>774</v>
      </c>
      <c r="M161" s="10" t="s">
        <v>4</v>
      </c>
    </row>
    <row r="162" spans="1:13" x14ac:dyDescent="0.2">
      <c r="A162" s="10" t="s">
        <v>775</v>
      </c>
      <c r="B162" s="11" t="s">
        <v>776</v>
      </c>
      <c r="C162" s="11" t="s">
        <v>777</v>
      </c>
      <c r="D162" s="10" t="s">
        <v>779</v>
      </c>
      <c r="E162" s="12">
        <v>2.5768437765240799</v>
      </c>
      <c r="F162" s="12">
        <v>2.5923577961051301</v>
      </c>
      <c r="G162" s="11">
        <v>3.7269901475374701E-12</v>
      </c>
      <c r="H162" s="11">
        <v>5.9420880654135104E-11</v>
      </c>
      <c r="I162" s="11">
        <v>6.7597438424929597E-12</v>
      </c>
      <c r="J162" s="11">
        <v>8.3184226411260501E-11</v>
      </c>
      <c r="K162" s="11" t="s">
        <v>778</v>
      </c>
      <c r="L162" s="10" t="s">
        <v>409</v>
      </c>
      <c r="M162" s="10" t="s">
        <v>4</v>
      </c>
    </row>
    <row r="163" spans="1:13" x14ac:dyDescent="0.2">
      <c r="A163" s="10" t="s">
        <v>780</v>
      </c>
      <c r="B163" s="11" t="s">
        <v>781</v>
      </c>
      <c r="C163" s="11" t="s">
        <v>782</v>
      </c>
      <c r="D163" s="10" t="s">
        <v>784</v>
      </c>
      <c r="E163" s="12">
        <v>6.0768453379295799</v>
      </c>
      <c r="F163" s="12">
        <v>4.4240901878078001</v>
      </c>
      <c r="G163" s="11">
        <v>2.3159633373628102E-22</v>
      </c>
      <c r="H163" s="11">
        <v>9.4693017100237396E-21</v>
      </c>
      <c r="I163" s="11">
        <v>3.2201591484122601E-12</v>
      </c>
      <c r="J163" s="11">
        <v>4.21865810916025E-11</v>
      </c>
      <c r="K163" s="11" t="s">
        <v>783</v>
      </c>
      <c r="L163" s="10" t="s">
        <v>579</v>
      </c>
      <c r="M163" s="10" t="s">
        <v>4</v>
      </c>
    </row>
    <row r="164" spans="1:13" x14ac:dyDescent="0.2">
      <c r="A164" s="10" t="s">
        <v>785</v>
      </c>
      <c r="B164" s="11" t="s">
        <v>786</v>
      </c>
      <c r="C164" s="11" t="s">
        <v>787</v>
      </c>
      <c r="D164" s="10" t="s">
        <v>789</v>
      </c>
      <c r="E164" s="12">
        <v>5.2826927147043001</v>
      </c>
      <c r="F164" s="12">
        <v>4.77186484242766</v>
      </c>
      <c r="G164" s="11">
        <v>3.87950143031599E-13</v>
      </c>
      <c r="H164" s="11">
        <v>7.2312765631257503E-12</v>
      </c>
      <c r="I164" s="11">
        <v>1.22430958889526E-10</v>
      </c>
      <c r="J164" s="11">
        <v>1.27458924347001E-9</v>
      </c>
      <c r="K164" s="11" t="s">
        <v>788</v>
      </c>
      <c r="L164" s="10" t="s">
        <v>579</v>
      </c>
      <c r="M164" s="10" t="s">
        <v>4</v>
      </c>
    </row>
    <row r="165" spans="1:13" x14ac:dyDescent="0.2">
      <c r="A165" s="10" t="s">
        <v>790</v>
      </c>
      <c r="B165" s="11" t="s">
        <v>791</v>
      </c>
      <c r="C165" s="11" t="s">
        <v>792</v>
      </c>
      <c r="D165" s="10" t="s">
        <v>794</v>
      </c>
      <c r="E165" s="12">
        <v>1.62260623600943</v>
      </c>
      <c r="F165" s="12">
        <v>1.3557056305117701</v>
      </c>
      <c r="G165" s="11">
        <v>1.7993003980813999E-6</v>
      </c>
      <c r="H165" s="11">
        <v>1.08989880743999E-5</v>
      </c>
      <c r="I165" s="11">
        <v>9.2363658974841E-5</v>
      </c>
      <c r="J165" s="11">
        <v>3.2570138414912301E-4</v>
      </c>
      <c r="K165" s="11" t="s">
        <v>793</v>
      </c>
      <c r="L165" s="10" t="s">
        <v>188</v>
      </c>
      <c r="M165" s="10" t="s">
        <v>4</v>
      </c>
    </row>
    <row r="166" spans="1:13" x14ac:dyDescent="0.2">
      <c r="A166" s="10" t="s">
        <v>795</v>
      </c>
      <c r="B166" s="11" t="s">
        <v>796</v>
      </c>
      <c r="C166" s="11" t="s">
        <v>795</v>
      </c>
      <c r="D166" s="10" t="s">
        <v>798</v>
      </c>
      <c r="E166" s="12">
        <v>3.6824074793644801</v>
      </c>
      <c r="F166" s="12">
        <v>3.2386596695245</v>
      </c>
      <c r="G166" s="11">
        <v>1.25551694559711E-40</v>
      </c>
      <c r="H166" s="11">
        <v>1.51558831289937E-38</v>
      </c>
      <c r="I166" s="11">
        <v>5.9707642240591798E-29</v>
      </c>
      <c r="J166" s="11">
        <v>4.4517315611735403E-27</v>
      </c>
      <c r="K166" s="11" t="s">
        <v>797</v>
      </c>
      <c r="L166" s="10" t="s">
        <v>15</v>
      </c>
      <c r="M166" s="10" t="s">
        <v>4</v>
      </c>
    </row>
    <row r="167" spans="1:13" x14ac:dyDescent="0.2">
      <c r="A167" s="10" t="s">
        <v>799</v>
      </c>
      <c r="B167" s="11" t="s">
        <v>800</v>
      </c>
      <c r="C167" s="11" t="s">
        <v>801</v>
      </c>
      <c r="D167" s="10" t="s">
        <v>803</v>
      </c>
      <c r="E167" s="12">
        <v>-2.2306985684017899</v>
      </c>
      <c r="F167" s="12">
        <v>-1.6848602609877299</v>
      </c>
      <c r="G167" s="11">
        <v>1.11921312293492E-4</v>
      </c>
      <c r="H167" s="11">
        <v>4.6895954820496202E-4</v>
      </c>
      <c r="I167" s="11">
        <v>4.0817667908637804E-3</v>
      </c>
      <c r="J167" s="11">
        <v>9.75698143784977E-3</v>
      </c>
      <c r="K167" s="11" t="s">
        <v>802</v>
      </c>
      <c r="L167" s="10" t="s">
        <v>774</v>
      </c>
      <c r="M167" s="10" t="s">
        <v>4</v>
      </c>
    </row>
    <row r="168" spans="1:13" x14ac:dyDescent="0.2">
      <c r="A168" s="10" t="s">
        <v>804</v>
      </c>
      <c r="B168" s="11" t="s">
        <v>805</v>
      </c>
      <c r="C168" s="11" t="s">
        <v>806</v>
      </c>
      <c r="D168" s="10" t="s">
        <v>808</v>
      </c>
      <c r="E168" s="12">
        <v>2.5439995694425401</v>
      </c>
      <c r="F168" s="12">
        <v>3.8487390949835998</v>
      </c>
      <c r="G168" s="11">
        <v>2.1490921109549899E-4</v>
      </c>
      <c r="H168" s="11">
        <v>8.3238326986568396E-4</v>
      </c>
      <c r="I168" s="11">
        <v>4.0167667023326701E-8</v>
      </c>
      <c r="J168" s="11">
        <v>2.8206381136879003E-7</v>
      </c>
      <c r="K168" s="11" t="s">
        <v>807</v>
      </c>
      <c r="L168" s="10" t="s">
        <v>809</v>
      </c>
      <c r="M168" s="10" t="s">
        <v>4</v>
      </c>
    </row>
    <row r="169" spans="1:13" x14ac:dyDescent="0.2">
      <c r="A169" s="10" t="s">
        <v>810</v>
      </c>
      <c r="B169" s="11" t="s">
        <v>811</v>
      </c>
      <c r="C169" s="11" t="s">
        <v>812</v>
      </c>
      <c r="D169" s="10" t="s">
        <v>814</v>
      </c>
      <c r="E169" s="12">
        <v>3.6078502976747</v>
      </c>
      <c r="F169" s="12">
        <v>1.7204397155536999</v>
      </c>
      <c r="G169" s="11">
        <v>4.8158121117164503E-30</v>
      </c>
      <c r="H169" s="11">
        <v>3.2554889875203202E-28</v>
      </c>
      <c r="I169" s="11">
        <v>9.0690658916553499E-8</v>
      </c>
      <c r="J169" s="11">
        <v>5.91004679571884E-7</v>
      </c>
      <c r="K169" s="11" t="s">
        <v>813</v>
      </c>
      <c r="L169" s="10" t="s">
        <v>67</v>
      </c>
      <c r="M169" s="10" t="s">
        <v>68</v>
      </c>
    </row>
    <row r="170" spans="1:13" x14ac:dyDescent="0.2">
      <c r="A170" s="10" t="s">
        <v>820</v>
      </c>
      <c r="B170" s="11" t="s">
        <v>821</v>
      </c>
      <c r="C170" s="11" t="s">
        <v>820</v>
      </c>
      <c r="D170" s="10" t="s">
        <v>823</v>
      </c>
      <c r="E170" s="12">
        <v>-1.4373066217343899</v>
      </c>
      <c r="F170" s="12">
        <v>-1.9141185706796899</v>
      </c>
      <c r="G170" s="11">
        <v>4.7071554241701397E-11</v>
      </c>
      <c r="H170" s="11">
        <v>6.3303124669874401E-10</v>
      </c>
      <c r="I170" s="11">
        <v>6.3152490628985602E-18</v>
      </c>
      <c r="J170" s="11">
        <v>1.77879515271643E-16</v>
      </c>
      <c r="K170" s="11" t="s">
        <v>822</v>
      </c>
      <c r="L170" s="10" t="s">
        <v>510</v>
      </c>
      <c r="M170" s="10" t="s">
        <v>4</v>
      </c>
    </row>
    <row r="171" spans="1:13" x14ac:dyDescent="0.2">
      <c r="A171" s="10" t="s">
        <v>824</v>
      </c>
      <c r="B171" s="11" t="s">
        <v>825</v>
      </c>
      <c r="C171" s="11" t="s">
        <v>826</v>
      </c>
      <c r="D171" s="10" t="s">
        <v>828</v>
      </c>
      <c r="E171" s="12">
        <v>4.5019462927438596</v>
      </c>
      <c r="F171" s="12">
        <v>5.4934644851907697</v>
      </c>
      <c r="G171" s="11">
        <v>1.8141767232964199E-23</v>
      </c>
      <c r="H171" s="11">
        <v>8.06831226939723E-22</v>
      </c>
      <c r="I171" s="11">
        <v>8.3713973511144703E-33</v>
      </c>
      <c r="J171" s="11">
        <v>8.4885969140300692E-31</v>
      </c>
      <c r="K171" s="11" t="s">
        <v>827</v>
      </c>
      <c r="L171" s="10" t="s">
        <v>10</v>
      </c>
      <c r="M171" s="10" t="s">
        <v>4</v>
      </c>
    </row>
    <row r="172" spans="1:13" x14ac:dyDescent="0.2">
      <c r="A172" s="10" t="s">
        <v>829</v>
      </c>
      <c r="B172" s="11" t="s">
        <v>830</v>
      </c>
      <c r="C172" s="11" t="s">
        <v>831</v>
      </c>
      <c r="D172" s="10" t="s">
        <v>832</v>
      </c>
      <c r="E172" s="12">
        <v>5.7660775196836003</v>
      </c>
      <c r="F172" s="12">
        <v>6.2574025135413098</v>
      </c>
      <c r="G172" s="11">
        <v>9.23737600962829E-18</v>
      </c>
      <c r="H172" s="11">
        <v>2.64596024682573E-16</v>
      </c>
      <c r="I172" s="11">
        <v>1.2688193267757099E-17</v>
      </c>
      <c r="J172" s="11">
        <v>3.4585559068563798E-16</v>
      </c>
      <c r="K172" s="11" t="s">
        <v>39</v>
      </c>
      <c r="L172" s="10" t="s">
        <v>89</v>
      </c>
      <c r="M172" s="10" t="s">
        <v>4</v>
      </c>
    </row>
    <row r="173" spans="1:13" x14ac:dyDescent="0.2">
      <c r="A173" s="10" t="s">
        <v>833</v>
      </c>
      <c r="B173" s="11" t="s">
        <v>834</v>
      </c>
      <c r="C173" s="11" t="s">
        <v>835</v>
      </c>
      <c r="D173" s="10" t="s">
        <v>836</v>
      </c>
      <c r="E173" s="12">
        <v>3.16345150612986</v>
      </c>
      <c r="F173" s="12">
        <v>2.5017678738046598</v>
      </c>
      <c r="G173" s="11">
        <v>3.1202977840657503E-8</v>
      </c>
      <c r="H173" s="11">
        <v>2.6454698604035699E-7</v>
      </c>
      <c r="I173" s="11">
        <v>3.2142378041166098E-5</v>
      </c>
      <c r="J173" s="11">
        <v>1.2516271633541699E-4</v>
      </c>
      <c r="K173" s="11" t="s">
        <v>50</v>
      </c>
      <c r="L173" s="10" t="s">
        <v>89</v>
      </c>
      <c r="M173" s="10" t="s">
        <v>4</v>
      </c>
    </row>
    <row r="174" spans="1:13" x14ac:dyDescent="0.2">
      <c r="A174" s="10" t="s">
        <v>837</v>
      </c>
      <c r="B174" s="11" t="s">
        <v>838</v>
      </c>
      <c r="C174" s="11" t="s">
        <v>839</v>
      </c>
      <c r="D174" s="10" t="s">
        <v>840</v>
      </c>
      <c r="E174" s="12">
        <v>1.99042877902771</v>
      </c>
      <c r="F174" s="12">
        <v>2.7714259028172199</v>
      </c>
      <c r="G174" s="11">
        <v>3.9493197018956603E-3</v>
      </c>
      <c r="H174" s="11">
        <v>1.04668326652436E-2</v>
      </c>
      <c r="I174" s="11">
        <v>2.8152205861574001E-4</v>
      </c>
      <c r="J174" s="11">
        <v>8.9318951012628503E-4</v>
      </c>
      <c r="K174" s="11" t="s">
        <v>464</v>
      </c>
      <c r="L174" s="10" t="s">
        <v>89</v>
      </c>
      <c r="M174" s="10" t="s">
        <v>4</v>
      </c>
    </row>
    <row r="175" spans="1:13" x14ac:dyDescent="0.2">
      <c r="A175" s="10" t="s">
        <v>841</v>
      </c>
      <c r="B175" s="11" t="s">
        <v>842</v>
      </c>
      <c r="C175" s="11" t="s">
        <v>843</v>
      </c>
      <c r="D175" s="10" t="s">
        <v>845</v>
      </c>
      <c r="E175" s="12">
        <v>5.36509403679245</v>
      </c>
      <c r="F175" s="12">
        <v>6.1659889555362399</v>
      </c>
      <c r="G175" s="11">
        <v>1.2834311275184201E-59</v>
      </c>
      <c r="H175" s="11">
        <v>5.9154507422894401E-57</v>
      </c>
      <c r="I175" s="11">
        <v>2.76514965109243E-67</v>
      </c>
      <c r="J175" s="11">
        <v>3.5048271827596598E-64</v>
      </c>
      <c r="K175" s="11" t="s">
        <v>844</v>
      </c>
      <c r="L175" s="10" t="s">
        <v>89</v>
      </c>
      <c r="M175" s="10" t="s">
        <v>4</v>
      </c>
    </row>
    <row r="176" spans="1:13" x14ac:dyDescent="0.2">
      <c r="A176" s="10" t="s">
        <v>846</v>
      </c>
      <c r="B176" s="11" t="s">
        <v>847</v>
      </c>
      <c r="C176" s="11" t="s">
        <v>848</v>
      </c>
      <c r="D176" s="10" t="s">
        <v>849</v>
      </c>
      <c r="E176" s="12">
        <v>6.2516112914327602</v>
      </c>
      <c r="F176" s="12">
        <v>5.9148124585911797</v>
      </c>
      <c r="G176" s="11">
        <v>6.7378274372320197E-56</v>
      </c>
      <c r="H176" s="11">
        <v>2.6277527005204899E-53</v>
      </c>
      <c r="I176" s="11">
        <v>7.4487936722083504E-44</v>
      </c>
      <c r="J176" s="11">
        <v>1.64197321383028E-41</v>
      </c>
      <c r="K176" s="11" t="s">
        <v>39</v>
      </c>
      <c r="L176" s="10" t="s">
        <v>89</v>
      </c>
      <c r="M176" s="10" t="s">
        <v>4</v>
      </c>
    </row>
    <row r="177" spans="1:13" x14ac:dyDescent="0.2">
      <c r="A177" s="10" t="s">
        <v>850</v>
      </c>
      <c r="B177" s="11" t="s">
        <v>851</v>
      </c>
      <c r="C177" s="11" t="s">
        <v>852</v>
      </c>
      <c r="D177" s="10" t="s">
        <v>854</v>
      </c>
      <c r="E177" s="12">
        <v>6.3452777550456601</v>
      </c>
      <c r="F177" s="12">
        <v>6.4160456434670001</v>
      </c>
      <c r="G177" s="11">
        <v>1.86875296821663E-66</v>
      </c>
      <c r="H177" s="11">
        <v>1.3535110784083301E-63</v>
      </c>
      <c r="I177" s="11">
        <v>1.1797169083721501E-55</v>
      </c>
      <c r="J177" s="11">
        <v>5.9811647254467897E-53</v>
      </c>
      <c r="K177" s="11" t="s">
        <v>853</v>
      </c>
      <c r="L177" s="10" t="s">
        <v>89</v>
      </c>
      <c r="M177" s="10" t="s">
        <v>4</v>
      </c>
    </row>
    <row r="178" spans="1:13" x14ac:dyDescent="0.2">
      <c r="A178" s="10" t="s">
        <v>855</v>
      </c>
      <c r="B178" s="11" t="s">
        <v>856</v>
      </c>
      <c r="C178" s="11" t="s">
        <v>857</v>
      </c>
      <c r="D178" s="10" t="s">
        <v>858</v>
      </c>
      <c r="E178" s="12">
        <v>5.7264552763499497</v>
      </c>
      <c r="F178" s="12">
        <v>5.4791168043763303</v>
      </c>
      <c r="G178" s="11">
        <v>1.7024256678410001E-48</v>
      </c>
      <c r="H178" s="11">
        <v>2.87709937865129E-46</v>
      </c>
      <c r="I178" s="11">
        <v>7.1789232076046897E-37</v>
      </c>
      <c r="J178" s="11">
        <v>1.1741013116953499E-34</v>
      </c>
      <c r="K178" s="11" t="s">
        <v>50</v>
      </c>
      <c r="L178" s="10" t="s">
        <v>89</v>
      </c>
      <c r="M178" s="10" t="s">
        <v>4</v>
      </c>
    </row>
    <row r="179" spans="1:13" x14ac:dyDescent="0.2">
      <c r="A179" s="10" t="s">
        <v>859</v>
      </c>
      <c r="B179" s="11" t="s">
        <v>860</v>
      </c>
      <c r="C179" s="11" t="s">
        <v>861</v>
      </c>
      <c r="D179" s="10" t="s">
        <v>863</v>
      </c>
      <c r="E179" s="12">
        <v>7.8071474559340404</v>
      </c>
      <c r="F179" s="12">
        <v>7.1191481027414003</v>
      </c>
      <c r="G179" s="11">
        <v>1.40669678033449E-75</v>
      </c>
      <c r="H179" s="11">
        <v>1.78298816907396E-72</v>
      </c>
      <c r="I179" s="11">
        <v>1.0895956470390299E-59</v>
      </c>
      <c r="J179" s="11">
        <v>6.9053124131098497E-57</v>
      </c>
      <c r="K179" s="11" t="s">
        <v>862</v>
      </c>
      <c r="L179" s="10" t="s">
        <v>89</v>
      </c>
      <c r="M179" s="10" t="s">
        <v>4</v>
      </c>
    </row>
    <row r="180" spans="1:13" x14ac:dyDescent="0.2">
      <c r="A180" s="10" t="s">
        <v>864</v>
      </c>
      <c r="B180" s="11" t="s">
        <v>865</v>
      </c>
      <c r="C180" s="11" t="s">
        <v>866</v>
      </c>
      <c r="D180" s="10" t="s">
        <v>868</v>
      </c>
      <c r="E180" s="12">
        <v>5.9620815963746097</v>
      </c>
      <c r="F180" s="12">
        <v>5.9435508904276899</v>
      </c>
      <c r="G180" s="11">
        <v>6.97515866224196E-34</v>
      </c>
      <c r="H180" s="11">
        <v>5.9939075284011496E-32</v>
      </c>
      <c r="I180" s="11">
        <v>3.7255560321594599E-31</v>
      </c>
      <c r="J180" s="11">
        <v>3.4978831635274898E-29</v>
      </c>
      <c r="K180" s="11" t="s">
        <v>867</v>
      </c>
      <c r="L180" s="10" t="s">
        <v>89</v>
      </c>
      <c r="M180" s="10" t="s">
        <v>4</v>
      </c>
    </row>
    <row r="181" spans="1:13" x14ac:dyDescent="0.2">
      <c r="A181" s="10" t="s">
        <v>869</v>
      </c>
      <c r="B181" s="11" t="s">
        <v>870</v>
      </c>
      <c r="C181" s="11" t="s">
        <v>871</v>
      </c>
      <c r="D181" s="10" t="s">
        <v>873</v>
      </c>
      <c r="E181" s="12">
        <v>4.3641061215568904</v>
      </c>
      <c r="F181" s="12">
        <v>6.2956474939860199</v>
      </c>
      <c r="G181" s="11">
        <v>1.32517772665957E-21</v>
      </c>
      <c r="H181" s="11">
        <v>5.089887177397E-20</v>
      </c>
      <c r="I181" s="11">
        <v>4.6127796067542999E-36</v>
      </c>
      <c r="J181" s="11">
        <v>6.3207547584444102E-34</v>
      </c>
      <c r="K181" s="11" t="s">
        <v>872</v>
      </c>
      <c r="L181" s="10" t="s">
        <v>267</v>
      </c>
      <c r="M181" s="10" t="s">
        <v>874</v>
      </c>
    </row>
    <row r="182" spans="1:13" x14ac:dyDescent="0.2">
      <c r="A182" s="10" t="s">
        <v>875</v>
      </c>
      <c r="B182" s="11" t="s">
        <v>876</v>
      </c>
      <c r="C182" s="11" t="s">
        <v>877</v>
      </c>
      <c r="D182" s="10" t="s">
        <v>879</v>
      </c>
      <c r="E182" s="12">
        <v>4.0624086596075797</v>
      </c>
      <c r="F182" s="12">
        <v>6.0811886521943697</v>
      </c>
      <c r="G182" s="11">
        <v>4.2236909026809298E-30</v>
      </c>
      <c r="H182" s="11">
        <v>2.8937990373773398E-28</v>
      </c>
      <c r="I182" s="11">
        <v>3.1827236760377101E-49</v>
      </c>
      <c r="J182" s="11">
        <v>9.4920053161830592E-47</v>
      </c>
      <c r="K182" s="11" t="s">
        <v>878</v>
      </c>
      <c r="L182" s="10" t="s">
        <v>267</v>
      </c>
      <c r="M182" s="10" t="s">
        <v>874</v>
      </c>
    </row>
    <row r="183" spans="1:13" x14ac:dyDescent="0.2">
      <c r="A183" s="10" t="s">
        <v>880</v>
      </c>
      <c r="B183" s="11" t="s">
        <v>881</v>
      </c>
      <c r="C183" s="11" t="s">
        <v>880</v>
      </c>
      <c r="D183" s="10" t="s">
        <v>882</v>
      </c>
      <c r="E183" s="12">
        <v>2.30954214418878</v>
      </c>
      <c r="F183" s="12">
        <v>1.33814667540355</v>
      </c>
      <c r="G183" s="11">
        <v>9.1968270483246394E-6</v>
      </c>
      <c r="H183" s="11">
        <v>4.8876219219083801E-5</v>
      </c>
      <c r="I183" s="11">
        <v>1.36493608903026E-2</v>
      </c>
      <c r="J183" s="11">
        <v>2.8108147731045599E-2</v>
      </c>
      <c r="K183" s="11" t="s">
        <v>39</v>
      </c>
      <c r="L183" s="10" t="s">
        <v>15</v>
      </c>
      <c r="M183" s="10" t="s">
        <v>4</v>
      </c>
    </row>
    <row r="184" spans="1:13" x14ac:dyDescent="0.2">
      <c r="A184" s="10" t="s">
        <v>900</v>
      </c>
      <c r="B184" s="11" t="s">
        <v>901</v>
      </c>
      <c r="C184" s="11" t="s">
        <v>900</v>
      </c>
      <c r="D184" s="10" t="s">
        <v>903</v>
      </c>
      <c r="E184" s="12">
        <v>5.8701749749577203</v>
      </c>
      <c r="F184" s="12">
        <v>5.2660773827721599</v>
      </c>
      <c r="G184" s="11">
        <v>9.6098609637604896E-51</v>
      </c>
      <c r="H184" s="11">
        <v>1.94887980345063E-48</v>
      </c>
      <c r="I184" s="11">
        <v>4.8965193543181897E-39</v>
      </c>
      <c r="J184" s="11">
        <v>8.8661975451404398E-37</v>
      </c>
      <c r="K184" s="11" t="s">
        <v>902</v>
      </c>
      <c r="L184" s="10" t="s">
        <v>15</v>
      </c>
      <c r="M184" s="10" t="s">
        <v>4</v>
      </c>
    </row>
    <row r="185" spans="1:13" x14ac:dyDescent="0.2">
      <c r="A185" s="10" t="s">
        <v>904</v>
      </c>
      <c r="B185" s="11" t="s">
        <v>905</v>
      </c>
      <c r="C185" s="11" t="s">
        <v>906</v>
      </c>
      <c r="D185" s="10" t="s">
        <v>908</v>
      </c>
      <c r="E185" s="12">
        <v>3.4358315342773098</v>
      </c>
      <c r="F185" s="12">
        <v>3.3897686802645</v>
      </c>
      <c r="G185" s="11">
        <v>4.1696699622522402E-19</v>
      </c>
      <c r="H185" s="11">
        <v>1.32957400683138E-17</v>
      </c>
      <c r="I185" s="11">
        <v>1.0217150551644899E-17</v>
      </c>
      <c r="J185" s="11">
        <v>2.83065318561964E-16</v>
      </c>
      <c r="K185" s="11" t="s">
        <v>907</v>
      </c>
      <c r="L185" s="10" t="s">
        <v>67</v>
      </c>
      <c r="M185" s="10" t="s">
        <v>68</v>
      </c>
    </row>
    <row r="186" spans="1:13" x14ac:dyDescent="0.2">
      <c r="A186" s="10" t="s">
        <v>909</v>
      </c>
      <c r="B186" s="11" t="s">
        <v>910</v>
      </c>
      <c r="C186" s="11" t="s">
        <v>911</v>
      </c>
      <c r="D186" s="10" t="s">
        <v>912</v>
      </c>
      <c r="E186" s="12">
        <v>3.6342632868523501</v>
      </c>
      <c r="F186" s="12">
        <v>3.3864521553932199</v>
      </c>
      <c r="G186" s="11">
        <v>1.2360184496388E-26</v>
      </c>
      <c r="H186" s="11">
        <v>7.0411388086165303E-25</v>
      </c>
      <c r="I186" s="11">
        <v>2.9166619201862001E-21</v>
      </c>
      <c r="J186" s="11">
        <v>1.18299807482752E-19</v>
      </c>
      <c r="K186" s="11" t="s">
        <v>670</v>
      </c>
      <c r="L186" s="10" t="s">
        <v>67</v>
      </c>
      <c r="M186" s="10" t="s">
        <v>68</v>
      </c>
    </row>
    <row r="187" spans="1:13" x14ac:dyDescent="0.2">
      <c r="A187" s="10" t="s">
        <v>913</v>
      </c>
      <c r="B187" s="11" t="s">
        <v>914</v>
      </c>
      <c r="C187" s="11" t="s">
        <v>915</v>
      </c>
      <c r="D187" s="10" t="s">
        <v>917</v>
      </c>
      <c r="E187" s="12">
        <v>2.9537443479263099</v>
      </c>
      <c r="F187" s="12">
        <v>2.9640457648669898</v>
      </c>
      <c r="G187" s="11">
        <v>9.7167797792018196E-21</v>
      </c>
      <c r="H187" s="11">
        <v>3.4450401035351901E-19</v>
      </c>
      <c r="I187" s="11">
        <v>1.5436779313698101E-19</v>
      </c>
      <c r="J187" s="11">
        <v>5.3605802137293903E-18</v>
      </c>
      <c r="K187" s="11" t="s">
        <v>916</v>
      </c>
      <c r="L187" s="10" t="s">
        <v>67</v>
      </c>
      <c r="M187" s="10" t="s">
        <v>68</v>
      </c>
    </row>
    <row r="188" spans="1:13" x14ac:dyDescent="0.2">
      <c r="A188" s="10" t="s">
        <v>918</v>
      </c>
      <c r="B188" s="11" t="s">
        <v>919</v>
      </c>
      <c r="C188" s="11" t="s">
        <v>920</v>
      </c>
      <c r="D188" s="10" t="s">
        <v>922</v>
      </c>
      <c r="E188" s="12">
        <v>4.4788378195635303</v>
      </c>
      <c r="F188" s="12">
        <v>4.164174916786</v>
      </c>
      <c r="G188" s="11">
        <v>7.8895207817398794E-27</v>
      </c>
      <c r="H188" s="11">
        <v>4.5976862486691002E-25</v>
      </c>
      <c r="I188" s="11">
        <v>7.29360630571473E-22</v>
      </c>
      <c r="J188" s="11">
        <v>3.1605627324763801E-20</v>
      </c>
      <c r="K188" s="11" t="s">
        <v>921</v>
      </c>
      <c r="L188" s="10" t="s">
        <v>67</v>
      </c>
      <c r="M188" s="10" t="s">
        <v>68</v>
      </c>
    </row>
    <row r="189" spans="1:13" x14ac:dyDescent="0.2">
      <c r="A189" s="10" t="s">
        <v>923</v>
      </c>
      <c r="B189" s="11" t="s">
        <v>924</v>
      </c>
      <c r="C189" s="11" t="s">
        <v>925</v>
      </c>
      <c r="D189" s="10" t="s">
        <v>927</v>
      </c>
      <c r="E189" s="12">
        <v>1.7845729253720699</v>
      </c>
      <c r="F189" s="12">
        <v>1.90364958664781</v>
      </c>
      <c r="G189" s="11">
        <v>2.4677435307406999E-4</v>
      </c>
      <c r="H189" s="11">
        <v>9.38605313792667E-4</v>
      </c>
      <c r="I189" s="11">
        <v>2.9976846987967999E-4</v>
      </c>
      <c r="J189" s="11">
        <v>9.43991392726693E-4</v>
      </c>
      <c r="K189" s="11" t="s">
        <v>926</v>
      </c>
      <c r="L189" s="10" t="s">
        <v>67</v>
      </c>
      <c r="M189" s="10" t="s">
        <v>68</v>
      </c>
    </row>
    <row r="190" spans="1:13" x14ac:dyDescent="0.2">
      <c r="A190" s="10" t="s">
        <v>928</v>
      </c>
      <c r="B190" s="11" t="s">
        <v>929</v>
      </c>
      <c r="C190" s="11" t="s">
        <v>930</v>
      </c>
      <c r="D190" s="10" t="s">
        <v>932</v>
      </c>
      <c r="E190" s="12">
        <v>3.2725049042360701</v>
      </c>
      <c r="F190" s="12">
        <v>2.5495997379734798</v>
      </c>
      <c r="G190" s="11">
        <v>7.6329846154808002E-13</v>
      </c>
      <c r="H190" s="11">
        <v>1.36746402828578E-11</v>
      </c>
      <c r="I190" s="11">
        <v>7.1184710592383297E-8</v>
      </c>
      <c r="J190" s="11">
        <v>4.76129924410796E-7</v>
      </c>
      <c r="K190" s="11" t="s">
        <v>931</v>
      </c>
      <c r="L190" s="10" t="s">
        <v>67</v>
      </c>
      <c r="M190" s="10" t="s">
        <v>68</v>
      </c>
    </row>
    <row r="191" spans="1:13" x14ac:dyDescent="0.2">
      <c r="A191" s="10" t="s">
        <v>933</v>
      </c>
      <c r="B191" s="11" t="s">
        <v>934</v>
      </c>
      <c r="C191" s="11" t="s">
        <v>933</v>
      </c>
      <c r="D191" s="10" t="s">
        <v>935</v>
      </c>
      <c r="E191" s="12">
        <v>1.4149699655991299</v>
      </c>
      <c r="F191" s="12">
        <v>1.69402108758357</v>
      </c>
      <c r="G191" s="11">
        <v>1.02688489069296E-2</v>
      </c>
      <c r="H191" s="11">
        <v>2.4069840017629601E-2</v>
      </c>
      <c r="I191" s="11">
        <v>2.55939944060856E-3</v>
      </c>
      <c r="J191" s="11">
        <v>6.4270208835489904E-3</v>
      </c>
      <c r="K191" s="11" t="s">
        <v>39</v>
      </c>
      <c r="L191" s="10" t="s">
        <v>15</v>
      </c>
      <c r="M191" s="10" t="s">
        <v>4</v>
      </c>
    </row>
    <row r="192" spans="1:13" x14ac:dyDescent="0.2">
      <c r="A192" s="10" t="s">
        <v>936</v>
      </c>
      <c r="B192" s="11" t="s">
        <v>937</v>
      </c>
      <c r="C192" s="11" t="s">
        <v>938</v>
      </c>
      <c r="D192" s="10" t="s">
        <v>940</v>
      </c>
      <c r="E192" s="12">
        <v>2.5140901641122699</v>
      </c>
      <c r="F192" s="12">
        <v>4.9264579594586797</v>
      </c>
      <c r="G192" s="11">
        <v>3.1010613089467199E-4</v>
      </c>
      <c r="H192" s="11">
        <v>1.1484573291716501E-3</v>
      </c>
      <c r="I192" s="11">
        <v>6.5651744501471003E-8</v>
      </c>
      <c r="J192" s="11">
        <v>4.4145138544092599E-7</v>
      </c>
      <c r="K192" s="11" t="s">
        <v>939</v>
      </c>
      <c r="L192" s="10" t="s">
        <v>27</v>
      </c>
      <c r="M192" s="10" t="s">
        <v>941</v>
      </c>
    </row>
    <row r="193" spans="1:13" x14ac:dyDescent="0.2">
      <c r="A193" s="10" t="s">
        <v>942</v>
      </c>
      <c r="B193" s="11" t="s">
        <v>943</v>
      </c>
      <c r="C193" s="11" t="s">
        <v>944</v>
      </c>
      <c r="D193" s="10" t="s">
        <v>946</v>
      </c>
      <c r="E193" s="12">
        <v>2.1083471969124701</v>
      </c>
      <c r="F193" s="12">
        <v>2.3632058801651201</v>
      </c>
      <c r="G193" s="11">
        <v>1.16991646063833E-4</v>
      </c>
      <c r="H193" s="11">
        <v>4.8778589271680301E-4</v>
      </c>
      <c r="I193" s="11">
        <v>1.6956775012141699E-4</v>
      </c>
      <c r="J193" s="11">
        <v>5.6753043642079502E-4</v>
      </c>
      <c r="K193" s="11" t="s">
        <v>945</v>
      </c>
      <c r="L193" s="10" t="s">
        <v>27</v>
      </c>
      <c r="M193" s="10" t="s">
        <v>4</v>
      </c>
    </row>
    <row r="194" spans="1:13" x14ac:dyDescent="0.2">
      <c r="A194" s="10" t="s">
        <v>947</v>
      </c>
      <c r="B194" s="11" t="s">
        <v>948</v>
      </c>
      <c r="C194" s="11" t="s">
        <v>949</v>
      </c>
      <c r="D194" s="10" t="s">
        <v>951</v>
      </c>
      <c r="E194" s="12">
        <v>2.27305859431433</v>
      </c>
      <c r="F194" s="12">
        <v>2.50081370847963</v>
      </c>
      <c r="G194" s="11">
        <v>9.0324354014525893E-12</v>
      </c>
      <c r="H194" s="11">
        <v>1.3312339385280399E-10</v>
      </c>
      <c r="I194" s="11">
        <v>3.4777148222220901E-12</v>
      </c>
      <c r="J194" s="11">
        <v>4.5326514520992301E-11</v>
      </c>
      <c r="K194" s="11" t="s">
        <v>950</v>
      </c>
      <c r="L194" s="10" t="s">
        <v>27</v>
      </c>
      <c r="M194" s="10" t="s">
        <v>941</v>
      </c>
    </row>
    <row r="195" spans="1:13" x14ac:dyDescent="0.2">
      <c r="A195" s="10" t="s">
        <v>952</v>
      </c>
      <c r="B195" s="11" t="s">
        <v>953</v>
      </c>
      <c r="C195" s="11" t="s">
        <v>954</v>
      </c>
      <c r="D195" s="10" t="s">
        <v>956</v>
      </c>
      <c r="E195" s="12">
        <v>2.7996209650039598</v>
      </c>
      <c r="F195" s="12">
        <v>3.2543001905698801</v>
      </c>
      <c r="G195" s="11">
        <v>2.22568179682268E-9</v>
      </c>
      <c r="H195" s="11">
        <v>2.3170855667127301E-8</v>
      </c>
      <c r="I195" s="11">
        <v>2.7827695857628501E-11</v>
      </c>
      <c r="J195" s="11">
        <v>3.1144904635359001E-10</v>
      </c>
      <c r="K195" s="11" t="s">
        <v>955</v>
      </c>
      <c r="L195" s="10" t="s">
        <v>27</v>
      </c>
      <c r="M195" s="10" t="s">
        <v>941</v>
      </c>
    </row>
    <row r="196" spans="1:13" x14ac:dyDescent="0.2">
      <c r="A196" s="10" t="s">
        <v>957</v>
      </c>
      <c r="B196" s="11" t="s">
        <v>958</v>
      </c>
      <c r="C196" s="11" t="s">
        <v>959</v>
      </c>
      <c r="D196" s="10" t="s">
        <v>961</v>
      </c>
      <c r="E196" s="12">
        <v>1.8962239861884</v>
      </c>
      <c r="F196" s="12">
        <v>2.96449663412568</v>
      </c>
      <c r="G196" s="11">
        <v>3.2468710342273802E-3</v>
      </c>
      <c r="H196" s="11">
        <v>8.8981816992069404E-3</v>
      </c>
      <c r="I196" s="11">
        <v>5.1343606344861303E-5</v>
      </c>
      <c r="J196" s="11">
        <v>1.9098465456232299E-4</v>
      </c>
      <c r="K196" s="11" t="s">
        <v>960</v>
      </c>
      <c r="L196" s="10" t="s">
        <v>257</v>
      </c>
      <c r="M196" s="10" t="s">
        <v>962</v>
      </c>
    </row>
    <row r="197" spans="1:13" x14ac:dyDescent="0.2">
      <c r="A197" s="10" t="s">
        <v>963</v>
      </c>
      <c r="B197" s="11" t="s">
        <v>964</v>
      </c>
      <c r="C197" s="11" t="s">
        <v>965</v>
      </c>
      <c r="D197" s="10" t="s">
        <v>967</v>
      </c>
      <c r="E197" s="12">
        <v>2.3295521337998801</v>
      </c>
      <c r="F197" s="12">
        <v>2.4758304130593598</v>
      </c>
      <c r="G197" s="11">
        <v>4.1102583287916999E-3</v>
      </c>
      <c r="H197" s="11">
        <v>1.08480182126283E-2</v>
      </c>
      <c r="I197" s="11">
        <v>6.12974892695318E-3</v>
      </c>
      <c r="J197" s="11">
        <v>1.40306216973601E-2</v>
      </c>
      <c r="K197" s="11" t="s">
        <v>966</v>
      </c>
      <c r="L197" s="10" t="s">
        <v>257</v>
      </c>
      <c r="M197" s="10" t="s">
        <v>962</v>
      </c>
    </row>
    <row r="198" spans="1:13" x14ac:dyDescent="0.2">
      <c r="A198" s="10" t="s">
        <v>968</v>
      </c>
      <c r="B198" s="11" t="s">
        <v>969</v>
      </c>
      <c r="C198" s="11" t="s">
        <v>968</v>
      </c>
      <c r="D198" s="10" t="s">
        <v>971</v>
      </c>
      <c r="E198" s="12">
        <v>-1.3957232084778199</v>
      </c>
      <c r="F198" s="12">
        <v>-2.4169372531389501</v>
      </c>
      <c r="G198" s="11">
        <v>9.0160750458588194E-6</v>
      </c>
      <c r="H198" s="11">
        <v>4.8066772326502797E-5</v>
      </c>
      <c r="I198" s="11">
        <v>3.7576487652906999E-14</v>
      </c>
      <c r="J198" s="11">
        <v>6.2875509042983004E-13</v>
      </c>
      <c r="K198" s="11" t="s">
        <v>970</v>
      </c>
      <c r="L198" s="10" t="s">
        <v>84</v>
      </c>
      <c r="M198" s="10" t="s">
        <v>4</v>
      </c>
    </row>
    <row r="199" spans="1:13" x14ac:dyDescent="0.2">
      <c r="A199" s="10" t="s">
        <v>972</v>
      </c>
      <c r="B199" s="11" t="s">
        <v>973</v>
      </c>
      <c r="C199" s="11" t="s">
        <v>972</v>
      </c>
      <c r="D199" s="10" t="s">
        <v>975</v>
      </c>
      <c r="E199" s="12">
        <v>1.5739186681157999</v>
      </c>
      <c r="F199" s="12">
        <v>1.58850700109559</v>
      </c>
      <c r="G199" s="11">
        <v>5.6867259527433098E-6</v>
      </c>
      <c r="H199" s="11">
        <v>3.13047780460462E-5</v>
      </c>
      <c r="I199" s="11">
        <v>7.4654035604671699E-6</v>
      </c>
      <c r="J199" s="11">
        <v>3.3318306383423001E-5</v>
      </c>
      <c r="K199" s="11" t="s">
        <v>974</v>
      </c>
      <c r="L199" s="10" t="s">
        <v>78</v>
      </c>
      <c r="M199" s="10" t="s">
        <v>4</v>
      </c>
    </row>
    <row r="200" spans="1:13" x14ac:dyDescent="0.2">
      <c r="A200" s="10" t="s">
        <v>976</v>
      </c>
      <c r="B200" s="11" t="s">
        <v>977</v>
      </c>
      <c r="C200" s="11" t="s">
        <v>978</v>
      </c>
      <c r="D200" s="10" t="s">
        <v>980</v>
      </c>
      <c r="E200" s="12">
        <v>1.7535814515702099</v>
      </c>
      <c r="F200" s="12">
        <v>1.87046197448278</v>
      </c>
      <c r="G200" s="11">
        <v>4.2408605314489402E-10</v>
      </c>
      <c r="H200" s="11">
        <v>4.9201745753881299E-9</v>
      </c>
      <c r="I200" s="11">
        <v>3.5233112027473298E-10</v>
      </c>
      <c r="J200" s="11">
        <v>3.4090053049482699E-9</v>
      </c>
      <c r="K200" s="11" t="s">
        <v>979</v>
      </c>
      <c r="L200" s="10" t="s">
        <v>774</v>
      </c>
      <c r="M200" s="10" t="s">
        <v>981</v>
      </c>
    </row>
    <row r="201" spans="1:13" x14ac:dyDescent="0.2">
      <c r="A201" s="10" t="s">
        <v>982</v>
      </c>
      <c r="B201" s="11" t="s">
        <v>983</v>
      </c>
      <c r="C201" s="11" t="s">
        <v>984</v>
      </c>
      <c r="D201" s="10" t="s">
        <v>986</v>
      </c>
      <c r="E201" s="12">
        <v>3.0117785883205501</v>
      </c>
      <c r="F201" s="12">
        <v>1.6951064280711301</v>
      </c>
      <c r="G201" s="11">
        <v>2.9386170337951099E-23</v>
      </c>
      <c r="H201" s="11">
        <v>1.2626091831645099E-21</v>
      </c>
      <c r="I201" s="11">
        <v>3.8430000925555602E-8</v>
      </c>
      <c r="J201" s="11">
        <v>2.7158567568185702E-7</v>
      </c>
      <c r="K201" s="11" t="s">
        <v>985</v>
      </c>
      <c r="L201" s="10" t="s">
        <v>987</v>
      </c>
      <c r="M201" s="10" t="s">
        <v>4</v>
      </c>
    </row>
    <row r="202" spans="1:13" x14ac:dyDescent="0.2">
      <c r="A202" s="10" t="s">
        <v>988</v>
      </c>
      <c r="B202" s="11" t="s">
        <v>989</v>
      </c>
      <c r="C202" s="11" t="s">
        <v>988</v>
      </c>
      <c r="D202" s="10" t="s">
        <v>990</v>
      </c>
      <c r="E202" s="12">
        <v>-3.6927640206655599</v>
      </c>
      <c r="F202" s="12">
        <v>-2.8180850680079002</v>
      </c>
      <c r="G202" s="11">
        <v>3.5474110532323602E-16</v>
      </c>
      <c r="H202" s="11">
        <v>8.9926870199440401E-15</v>
      </c>
      <c r="I202" s="11">
        <v>8.4752343200570605E-10</v>
      </c>
      <c r="J202" s="11">
        <v>7.7422410815656397E-9</v>
      </c>
      <c r="K202" s="11" t="s">
        <v>39</v>
      </c>
      <c r="L202" s="10" t="s">
        <v>991</v>
      </c>
      <c r="M202" s="10" t="s">
        <v>4</v>
      </c>
    </row>
    <row r="203" spans="1:13" x14ac:dyDescent="0.2">
      <c r="A203" s="10" t="s">
        <v>992</v>
      </c>
      <c r="B203" s="11" t="s">
        <v>993</v>
      </c>
      <c r="C203" s="11" t="s">
        <v>992</v>
      </c>
      <c r="D203" s="10" t="s">
        <v>995</v>
      </c>
      <c r="E203" s="12">
        <v>5.0794496915794696</v>
      </c>
      <c r="F203" s="12">
        <v>3.9907122383681402</v>
      </c>
      <c r="G203" s="11">
        <v>9.0359742788491903E-57</v>
      </c>
      <c r="H203" s="11">
        <v>3.8176991328137798E-54</v>
      </c>
      <c r="I203" s="11">
        <v>2.8131462468978301E-34</v>
      </c>
      <c r="J203" s="11">
        <v>3.3958693980409598E-32</v>
      </c>
      <c r="K203" s="11" t="s">
        <v>994</v>
      </c>
      <c r="L203" s="10" t="s">
        <v>15</v>
      </c>
      <c r="M203" s="10" t="s">
        <v>4</v>
      </c>
    </row>
    <row r="204" spans="1:13" x14ac:dyDescent="0.2">
      <c r="A204" s="10" t="s">
        <v>996</v>
      </c>
      <c r="B204" s="11" t="s">
        <v>997</v>
      </c>
      <c r="C204" s="11" t="s">
        <v>996</v>
      </c>
      <c r="D204" s="10" t="s">
        <v>998</v>
      </c>
      <c r="E204" s="12">
        <v>7.1108797035716096</v>
      </c>
      <c r="F204" s="12">
        <v>8.3141387553034996</v>
      </c>
      <c r="G204" s="11">
        <v>9.2758321959377099E-50</v>
      </c>
      <c r="H204" s="11">
        <v>1.6795881869072899E-47</v>
      </c>
      <c r="I204" s="11">
        <v>2.2072968639282701E-64</v>
      </c>
      <c r="J204" s="11">
        <v>1.86516585001939E-61</v>
      </c>
      <c r="K204" s="11" t="s">
        <v>39</v>
      </c>
      <c r="L204" s="10" t="s">
        <v>579</v>
      </c>
      <c r="M204" s="10" t="s">
        <v>4</v>
      </c>
    </row>
    <row r="205" spans="1:13" x14ac:dyDescent="0.2">
      <c r="A205" s="10" t="s">
        <v>999</v>
      </c>
      <c r="B205" s="11" t="s">
        <v>1000</v>
      </c>
      <c r="C205" s="11" t="s">
        <v>999</v>
      </c>
      <c r="D205" s="10" t="s">
        <v>1001</v>
      </c>
      <c r="E205" s="12">
        <v>6.2323332140680296</v>
      </c>
      <c r="F205" s="12">
        <v>7.4625040137861003</v>
      </c>
      <c r="G205" s="11">
        <v>2.6692162568370101E-51</v>
      </c>
      <c r="H205" s="11">
        <v>6.4442506772207796E-49</v>
      </c>
      <c r="I205" s="11">
        <v>9.3198334462570996E-67</v>
      </c>
      <c r="J205" s="11">
        <v>9.4503111145046994E-64</v>
      </c>
      <c r="K205" s="11" t="s">
        <v>39</v>
      </c>
      <c r="L205" s="10" t="s">
        <v>579</v>
      </c>
      <c r="M205" s="10" t="s">
        <v>4</v>
      </c>
    </row>
    <row r="206" spans="1:13" x14ac:dyDescent="0.2">
      <c r="A206" s="10" t="s">
        <v>1002</v>
      </c>
      <c r="B206" s="11" t="s">
        <v>1003</v>
      </c>
      <c r="C206" s="11" t="s">
        <v>1002</v>
      </c>
      <c r="D206" s="10" t="s">
        <v>1004</v>
      </c>
      <c r="E206" s="12">
        <v>6.0559004281646898</v>
      </c>
      <c r="F206" s="12">
        <v>7.3958732962713603</v>
      </c>
      <c r="G206" s="11">
        <v>8.1839226787148799E-45</v>
      </c>
      <c r="H206" s="11">
        <v>1.2573481206389199E-42</v>
      </c>
      <c r="I206" s="11">
        <v>6.3248421624193999E-59</v>
      </c>
      <c r="J206" s="11">
        <v>3.5629944181629299E-56</v>
      </c>
      <c r="K206" s="11" t="s">
        <v>39</v>
      </c>
      <c r="L206" s="10" t="s">
        <v>579</v>
      </c>
      <c r="M206" s="10" t="s">
        <v>4</v>
      </c>
    </row>
    <row r="207" spans="1:13" x14ac:dyDescent="0.2">
      <c r="A207" s="10" t="s">
        <v>1005</v>
      </c>
      <c r="B207" s="11" t="s">
        <v>1006</v>
      </c>
      <c r="C207" s="11" t="s">
        <v>1005</v>
      </c>
      <c r="D207" s="10" t="s">
        <v>1007</v>
      </c>
      <c r="E207" s="12">
        <v>6.3813513553053296</v>
      </c>
      <c r="F207" s="12">
        <v>6.7708097104366001</v>
      </c>
      <c r="G207" s="11">
        <v>5.7177273226469698E-55</v>
      </c>
      <c r="H207" s="11">
        <v>1.8118048453637599E-52</v>
      </c>
      <c r="I207" s="11">
        <v>1.8468917574069501E-54</v>
      </c>
      <c r="J207" s="11">
        <v>8.5124920091392998E-52</v>
      </c>
      <c r="K207" s="11" t="s">
        <v>39</v>
      </c>
      <c r="L207" s="10" t="s">
        <v>579</v>
      </c>
      <c r="M207" s="10" t="s">
        <v>4</v>
      </c>
    </row>
    <row r="208" spans="1:13" x14ac:dyDescent="0.2">
      <c r="A208" s="10" t="s">
        <v>1008</v>
      </c>
      <c r="B208" s="11" t="s">
        <v>1009</v>
      </c>
      <c r="C208" s="11" t="s">
        <v>1010</v>
      </c>
      <c r="D208" s="10" t="s">
        <v>1012</v>
      </c>
      <c r="E208" s="12">
        <v>2.5137129274361301</v>
      </c>
      <c r="F208" s="12">
        <v>1.8989509414316501</v>
      </c>
      <c r="G208" s="11">
        <v>7.62654332134997E-7</v>
      </c>
      <c r="H208" s="11">
        <v>4.9956814779385497E-6</v>
      </c>
      <c r="I208" s="11">
        <v>2.43029904379784E-4</v>
      </c>
      <c r="J208" s="11">
        <v>7.8631883548532604E-4</v>
      </c>
      <c r="K208" s="11" t="s">
        <v>1011</v>
      </c>
      <c r="L208" s="10" t="s">
        <v>257</v>
      </c>
      <c r="M208" s="10" t="s">
        <v>4</v>
      </c>
    </row>
    <row r="209" spans="1:13" x14ac:dyDescent="0.2">
      <c r="A209" s="10" t="s">
        <v>1013</v>
      </c>
      <c r="B209" s="11" t="s">
        <v>1014</v>
      </c>
      <c r="C209" s="11" t="s">
        <v>1013</v>
      </c>
      <c r="D209" s="10" t="s">
        <v>1015</v>
      </c>
      <c r="E209" s="12">
        <v>1.50107222374394</v>
      </c>
      <c r="F209" s="12">
        <v>1.46799070257766</v>
      </c>
      <c r="G209" s="11">
        <v>3.5612332031681399E-3</v>
      </c>
      <c r="H209" s="11">
        <v>9.5898520771744503E-3</v>
      </c>
      <c r="I209" s="11">
        <v>7.3871659606469702E-3</v>
      </c>
      <c r="J209" s="11">
        <v>1.6491823610955601E-2</v>
      </c>
      <c r="K209" s="11" t="s">
        <v>39</v>
      </c>
      <c r="L209" s="10" t="s">
        <v>15</v>
      </c>
      <c r="M209" s="10" t="s">
        <v>4</v>
      </c>
    </row>
    <row r="210" spans="1:13" x14ac:dyDescent="0.2">
      <c r="A210" s="10" t="s">
        <v>1016</v>
      </c>
      <c r="B210" s="11" t="s">
        <v>1017</v>
      </c>
      <c r="C210" s="11" t="s">
        <v>1018</v>
      </c>
      <c r="D210" s="10" t="s">
        <v>1020</v>
      </c>
      <c r="E210" s="12">
        <v>1.53760562928032</v>
      </c>
      <c r="F210" s="12">
        <v>1.8185904078560999</v>
      </c>
      <c r="G210" s="11">
        <v>2.0198775745515401E-6</v>
      </c>
      <c r="H210" s="11">
        <v>1.2062166434601001E-5</v>
      </c>
      <c r="I210" s="11">
        <v>3.2982573301826001E-8</v>
      </c>
      <c r="J210" s="11">
        <v>2.3685785643096001E-7</v>
      </c>
      <c r="K210" s="11" t="s">
        <v>1019</v>
      </c>
      <c r="L210" s="10" t="s">
        <v>78</v>
      </c>
      <c r="M210" s="10" t="s">
        <v>4</v>
      </c>
    </row>
    <row r="211" spans="1:13" x14ac:dyDescent="0.2">
      <c r="A211" s="10" t="s">
        <v>1021</v>
      </c>
      <c r="B211" s="11" t="s">
        <v>1022</v>
      </c>
      <c r="C211" s="11" t="s">
        <v>1021</v>
      </c>
      <c r="D211" s="10" t="s">
        <v>1024</v>
      </c>
      <c r="E211" s="12">
        <v>4.6626746561233201</v>
      </c>
      <c r="F211" s="12">
        <v>4.70181507993727</v>
      </c>
      <c r="G211" s="11">
        <v>9.33551281779831E-30</v>
      </c>
      <c r="H211" s="11">
        <v>6.2277697350312402E-28</v>
      </c>
      <c r="I211" s="11">
        <v>2.6612206554123701E-28</v>
      </c>
      <c r="J211" s="11">
        <v>1.7989851630587599E-26</v>
      </c>
      <c r="K211" s="11" t="s">
        <v>1023</v>
      </c>
      <c r="L211" s="10" t="s">
        <v>15</v>
      </c>
      <c r="M211" s="10" t="s">
        <v>4</v>
      </c>
    </row>
    <row r="212" spans="1:13" x14ac:dyDescent="0.2">
      <c r="A212" s="10" t="s">
        <v>1025</v>
      </c>
      <c r="B212" s="11" t="s">
        <v>1026</v>
      </c>
      <c r="C212" s="11" t="s">
        <v>1025</v>
      </c>
      <c r="D212" s="10" t="s">
        <v>1027</v>
      </c>
      <c r="E212" s="12">
        <v>5.0196228813574404</v>
      </c>
      <c r="F212" s="12">
        <v>2.3759189535631502</v>
      </c>
      <c r="G212" s="11">
        <v>6.48475029317812E-41</v>
      </c>
      <c r="H212" s="11">
        <v>8.0189473137592902E-39</v>
      </c>
      <c r="I212" s="11">
        <v>4.1221038214869599E-10</v>
      </c>
      <c r="J212" s="11">
        <v>3.9357940442446098E-9</v>
      </c>
      <c r="K212" s="11" t="s">
        <v>39</v>
      </c>
      <c r="L212" s="10" t="s">
        <v>15</v>
      </c>
      <c r="M212" s="10" t="s">
        <v>874</v>
      </c>
    </row>
    <row r="213" spans="1:13" x14ac:dyDescent="0.2">
      <c r="A213" s="10" t="s">
        <v>1028</v>
      </c>
      <c r="B213" s="11" t="s">
        <v>1029</v>
      </c>
      <c r="C213" s="11" t="s">
        <v>1028</v>
      </c>
      <c r="D213" s="10" t="s">
        <v>1031</v>
      </c>
      <c r="E213" s="12">
        <v>2.9779734881041802</v>
      </c>
      <c r="F213" s="12">
        <v>2.0567284235589001</v>
      </c>
      <c r="G213" s="11">
        <v>9.4038108083346601E-10</v>
      </c>
      <c r="H213" s="11">
        <v>1.03421520169754E-8</v>
      </c>
      <c r="I213" s="11">
        <v>3.2471596909174901E-5</v>
      </c>
      <c r="J213" s="11">
        <v>1.2625076405637799E-4</v>
      </c>
      <c r="K213" s="11" t="s">
        <v>1030</v>
      </c>
      <c r="L213" s="10" t="s">
        <v>15</v>
      </c>
      <c r="M213" s="10" t="s">
        <v>1032</v>
      </c>
    </row>
    <row r="214" spans="1:13" x14ac:dyDescent="0.2">
      <c r="A214" s="10" t="s">
        <v>1033</v>
      </c>
      <c r="B214" s="11" t="s">
        <v>1034</v>
      </c>
      <c r="C214" s="11" t="s">
        <v>1035</v>
      </c>
      <c r="D214" s="10" t="s">
        <v>1037</v>
      </c>
      <c r="E214" s="12">
        <v>4.3698180364981001</v>
      </c>
      <c r="F214" s="12">
        <v>4.4265806876693601</v>
      </c>
      <c r="G214" s="11">
        <v>3.21133400271279E-26</v>
      </c>
      <c r="H214" s="11">
        <v>1.7891718015114101E-24</v>
      </c>
      <c r="I214" s="11">
        <v>2.41405738478659E-25</v>
      </c>
      <c r="J214" s="11">
        <v>1.33035553705087E-23</v>
      </c>
      <c r="K214" s="11" t="s">
        <v>1036</v>
      </c>
      <c r="L214" s="10" t="s">
        <v>15</v>
      </c>
      <c r="M214" s="10" t="s">
        <v>4</v>
      </c>
    </row>
    <row r="215" spans="1:13" x14ac:dyDescent="0.2">
      <c r="A215" s="10" t="s">
        <v>1038</v>
      </c>
      <c r="B215" s="11" t="s">
        <v>1039</v>
      </c>
      <c r="C215" s="11" t="s">
        <v>1038</v>
      </c>
      <c r="D215" s="10" t="s">
        <v>1040</v>
      </c>
      <c r="E215" s="12">
        <v>3.3623114751407401</v>
      </c>
      <c r="F215" s="12">
        <v>2.45149316480085</v>
      </c>
      <c r="G215" s="11">
        <v>6.7302882547474897E-21</v>
      </c>
      <c r="H215" s="11">
        <v>2.4200398192602701E-19</v>
      </c>
      <c r="I215" s="11">
        <v>1.7961837821842899E-11</v>
      </c>
      <c r="J215" s="11">
        <v>2.0603284560349199E-10</v>
      </c>
      <c r="K215" s="11" t="s">
        <v>39</v>
      </c>
      <c r="L215" s="10" t="s">
        <v>15</v>
      </c>
      <c r="M215" s="10" t="s">
        <v>4</v>
      </c>
    </row>
    <row r="216" spans="1:13" x14ac:dyDescent="0.2">
      <c r="A216" s="10" t="s">
        <v>1041</v>
      </c>
      <c r="B216" s="11" t="s">
        <v>1042</v>
      </c>
      <c r="C216" s="11" t="s">
        <v>1043</v>
      </c>
      <c r="D216" s="10" t="s">
        <v>1045</v>
      </c>
      <c r="E216" s="12">
        <v>1.5615700001661399</v>
      </c>
      <c r="F216" s="12">
        <v>1.4562988222233799</v>
      </c>
      <c r="G216" s="11">
        <v>4.7857385636549298E-11</v>
      </c>
      <c r="H216" s="11">
        <v>6.4189668036324098E-10</v>
      </c>
      <c r="I216" s="11">
        <v>1.9147124742925598E-9</v>
      </c>
      <c r="J216" s="11">
        <v>1.67084203866838E-8</v>
      </c>
      <c r="K216" s="11" t="s">
        <v>1044</v>
      </c>
      <c r="L216" s="10" t="s">
        <v>15</v>
      </c>
      <c r="M216" s="10" t="s">
        <v>4</v>
      </c>
    </row>
    <row r="217" spans="1:13" x14ac:dyDescent="0.2">
      <c r="A217" s="10" t="s">
        <v>1046</v>
      </c>
      <c r="B217" s="11" t="s">
        <v>1047</v>
      </c>
      <c r="C217" s="11" t="s">
        <v>1048</v>
      </c>
      <c r="D217" s="10" t="s">
        <v>1050</v>
      </c>
      <c r="E217" s="12">
        <v>-2.01035363760862</v>
      </c>
      <c r="F217" s="12">
        <v>-1.38545655708348</v>
      </c>
      <c r="G217" s="11">
        <v>2.3029307018523598E-6</v>
      </c>
      <c r="H217" s="11">
        <v>1.36300358436399E-5</v>
      </c>
      <c r="I217" s="11">
        <v>1.3531112495876101E-3</v>
      </c>
      <c r="J217" s="11">
        <v>3.6195130828165999E-3</v>
      </c>
      <c r="K217" s="11" t="s">
        <v>1049</v>
      </c>
      <c r="L217" s="10" t="s">
        <v>1209</v>
      </c>
      <c r="M217" s="10" t="s">
        <v>4</v>
      </c>
    </row>
    <row r="218" spans="1:13" x14ac:dyDescent="0.2">
      <c r="A218" s="10" t="s">
        <v>1051</v>
      </c>
      <c r="B218" s="11" t="s">
        <v>1052</v>
      </c>
      <c r="C218" s="11" t="s">
        <v>1051</v>
      </c>
      <c r="D218" s="10" t="s">
        <v>1054</v>
      </c>
      <c r="E218" s="12">
        <v>-3.5091783565942198</v>
      </c>
      <c r="F218" s="12">
        <v>-2.2844208722001902</v>
      </c>
      <c r="G218" s="11">
        <v>5.5937164199913801E-5</v>
      </c>
      <c r="H218" s="11">
        <v>2.5276419117073299E-4</v>
      </c>
      <c r="I218" s="11">
        <v>9.8272160584485999E-3</v>
      </c>
      <c r="J218" s="11">
        <v>2.1174664435331201E-2</v>
      </c>
      <c r="K218" s="11" t="s">
        <v>1053</v>
      </c>
      <c r="L218" s="10" t="s">
        <v>52</v>
      </c>
      <c r="M218" s="10" t="s">
        <v>4</v>
      </c>
    </row>
    <row r="219" spans="1:13" x14ac:dyDescent="0.2">
      <c r="A219" s="10" t="s">
        <v>1055</v>
      </c>
      <c r="B219" s="11" t="s">
        <v>1056</v>
      </c>
      <c r="C219" s="11" t="s">
        <v>1057</v>
      </c>
      <c r="D219" s="10" t="s">
        <v>1058</v>
      </c>
      <c r="E219" s="12">
        <v>-4.15876351354364</v>
      </c>
      <c r="F219" s="12">
        <v>-3.0366627777995401</v>
      </c>
      <c r="G219" s="11">
        <v>3.4907995446116801E-8</v>
      </c>
      <c r="H219" s="11">
        <v>2.9399258623224602E-7</v>
      </c>
      <c r="I219" s="11">
        <v>7.0928757688866695E-5</v>
      </c>
      <c r="J219" s="11">
        <v>2.5540397832567798E-4</v>
      </c>
      <c r="K219" s="11" t="s">
        <v>464</v>
      </c>
      <c r="L219" s="10" t="s">
        <v>52</v>
      </c>
      <c r="M219" s="10" t="s">
        <v>4</v>
      </c>
    </row>
    <row r="220" spans="1:13" x14ac:dyDescent="0.2">
      <c r="A220" s="10" t="s">
        <v>1059</v>
      </c>
      <c r="B220" s="11" t="s">
        <v>1060</v>
      </c>
      <c r="C220" s="11" t="s">
        <v>1061</v>
      </c>
      <c r="D220" s="10" t="s">
        <v>1063</v>
      </c>
      <c r="E220" s="12">
        <v>-4.2208551618393697</v>
      </c>
      <c r="F220" s="12">
        <v>-5.59635117683841</v>
      </c>
      <c r="G220" s="11">
        <v>6.79013740539444E-6</v>
      </c>
      <c r="H220" s="11">
        <v>3.6937764640933303E-5</v>
      </c>
      <c r="I220" s="11">
        <v>4.0436479337917896E-9</v>
      </c>
      <c r="J220" s="11">
        <v>3.3608680367744897E-8</v>
      </c>
      <c r="K220" s="11" t="s">
        <v>1062</v>
      </c>
      <c r="L220" s="10" t="s">
        <v>52</v>
      </c>
      <c r="M220" s="10" t="s">
        <v>4</v>
      </c>
    </row>
    <row r="221" spans="1:13" x14ac:dyDescent="0.2">
      <c r="A221" s="10" t="s">
        <v>1064</v>
      </c>
      <c r="B221" s="11" t="s">
        <v>1065</v>
      </c>
      <c r="C221" s="11" t="s">
        <v>1066</v>
      </c>
      <c r="D221" s="10" t="s">
        <v>1068</v>
      </c>
      <c r="E221" s="12">
        <v>-1.69900401102777</v>
      </c>
      <c r="F221" s="12">
        <v>-2.03848811206309</v>
      </c>
      <c r="G221" s="11">
        <v>2.3622568487410402E-13</v>
      </c>
      <c r="H221" s="11">
        <v>4.4522833543186102E-12</v>
      </c>
      <c r="I221" s="11">
        <v>4.5549892122767604E-18</v>
      </c>
      <c r="J221" s="11">
        <v>1.3121474605820001E-16</v>
      </c>
      <c r="K221" s="11" t="s">
        <v>1067</v>
      </c>
      <c r="L221" s="10" t="s">
        <v>78</v>
      </c>
      <c r="M221" s="10" t="s">
        <v>4</v>
      </c>
    </row>
    <row r="222" spans="1:13" x14ac:dyDescent="0.2">
      <c r="A222" s="10" t="s">
        <v>1069</v>
      </c>
      <c r="B222" s="11" t="s">
        <v>1070</v>
      </c>
      <c r="C222" s="11" t="s">
        <v>1069</v>
      </c>
      <c r="D222" s="10" t="s">
        <v>1071</v>
      </c>
      <c r="E222" s="12">
        <v>-1.53902903718571</v>
      </c>
      <c r="F222" s="12">
        <v>-2.1533542646133199</v>
      </c>
      <c r="G222" s="11">
        <v>4.0416653891691099E-5</v>
      </c>
      <c r="H222" s="11">
        <v>1.8851189993640601E-4</v>
      </c>
      <c r="I222" s="11">
        <v>1.5343948837215599E-8</v>
      </c>
      <c r="J222" s="11">
        <v>1.15937139500273E-7</v>
      </c>
      <c r="K222" s="11" t="s">
        <v>39</v>
      </c>
      <c r="L222" s="10" t="s">
        <v>15</v>
      </c>
      <c r="M222" s="10" t="s">
        <v>4</v>
      </c>
    </row>
    <row r="223" spans="1:13" x14ac:dyDescent="0.2">
      <c r="A223" s="10" t="s">
        <v>1072</v>
      </c>
      <c r="B223" s="11" t="s">
        <v>1073</v>
      </c>
      <c r="C223" s="11" t="s">
        <v>1072</v>
      </c>
      <c r="D223" s="10" t="s">
        <v>1075</v>
      </c>
      <c r="E223" s="12">
        <v>1.31749802222794</v>
      </c>
      <c r="F223" s="12">
        <v>2.4521713117852699</v>
      </c>
      <c r="G223" s="11">
        <v>5.2991717049397204E-3</v>
      </c>
      <c r="H223" s="11">
        <v>1.3562241566907799E-2</v>
      </c>
      <c r="I223" s="11">
        <v>3.6736515594445999E-7</v>
      </c>
      <c r="J223" s="11">
        <v>2.1408521156763399E-6</v>
      </c>
      <c r="K223" s="11" t="s">
        <v>1074</v>
      </c>
      <c r="L223" s="10" t="s">
        <v>1209</v>
      </c>
      <c r="M223" s="10" t="s">
        <v>4</v>
      </c>
    </row>
    <row r="224" spans="1:13" x14ac:dyDescent="0.2">
      <c r="A224" s="10" t="s">
        <v>1076</v>
      </c>
      <c r="B224" s="11" t="s">
        <v>1077</v>
      </c>
      <c r="C224" s="11" t="s">
        <v>1076</v>
      </c>
      <c r="D224" s="10" t="s">
        <v>1078</v>
      </c>
      <c r="E224" s="12">
        <v>-1.3846812348545501</v>
      </c>
      <c r="F224" s="12">
        <v>-2.0371229320145701</v>
      </c>
      <c r="G224" s="11">
        <v>9.4752018874733797E-5</v>
      </c>
      <c r="H224" s="11">
        <v>4.0335242291763201E-4</v>
      </c>
      <c r="I224" s="11">
        <v>1.49750540417267E-8</v>
      </c>
      <c r="J224" s="11">
        <v>1.13657970047237E-7</v>
      </c>
      <c r="K224" s="11" t="s">
        <v>39</v>
      </c>
      <c r="L224" s="10" t="s">
        <v>15</v>
      </c>
      <c r="M224" s="10" t="s">
        <v>4</v>
      </c>
    </row>
    <row r="225" spans="1:13" x14ac:dyDescent="0.2">
      <c r="A225" s="10" t="s">
        <v>1079</v>
      </c>
      <c r="B225" s="11" t="s">
        <v>1079</v>
      </c>
      <c r="C225" s="11" t="s">
        <v>1079</v>
      </c>
      <c r="D225" s="10" t="s">
        <v>1080</v>
      </c>
      <c r="E225" s="12">
        <v>-1.3888819308082401</v>
      </c>
      <c r="F225" s="12">
        <v>-2.4991366533060799</v>
      </c>
      <c r="G225" s="11">
        <v>2.5138767093233001E-3</v>
      </c>
      <c r="H225" s="11">
        <v>7.1442572400611604E-3</v>
      </c>
      <c r="I225" s="11">
        <v>8.6090614085600305E-8</v>
      </c>
      <c r="J225" s="11">
        <v>5.6247347089432102E-7</v>
      </c>
      <c r="K225" s="11" t="s">
        <v>609</v>
      </c>
      <c r="L225" s="10" t="s">
        <v>15</v>
      </c>
      <c r="M225" s="10" t="s">
        <v>4</v>
      </c>
    </row>
    <row r="226" spans="1:13" x14ac:dyDescent="0.2">
      <c r="A226" s="10" t="s">
        <v>1081</v>
      </c>
      <c r="B226" s="11" t="s">
        <v>1082</v>
      </c>
      <c r="C226" s="11" t="s">
        <v>1083</v>
      </c>
      <c r="D226" s="10" t="s">
        <v>1085</v>
      </c>
      <c r="E226" s="12">
        <v>-1.7949128672010599</v>
      </c>
      <c r="F226" s="12">
        <v>-1.3102170913209601</v>
      </c>
      <c r="G226" s="11">
        <v>2.6353485426647199E-12</v>
      </c>
      <c r="H226" s="11">
        <v>4.2824413818301703E-11</v>
      </c>
      <c r="I226" s="11">
        <v>5.2703254289706304E-7</v>
      </c>
      <c r="J226" s="11">
        <v>2.9755623524366499E-6</v>
      </c>
      <c r="K226" s="11" t="s">
        <v>1084</v>
      </c>
      <c r="L226" s="10" t="s">
        <v>2763</v>
      </c>
      <c r="M226" s="10" t="s">
        <v>4</v>
      </c>
    </row>
    <row r="227" spans="1:13" x14ac:dyDescent="0.2">
      <c r="A227" s="10" t="s">
        <v>1086</v>
      </c>
      <c r="B227" s="11" t="s">
        <v>1087</v>
      </c>
      <c r="C227" s="11" t="s">
        <v>1086</v>
      </c>
      <c r="D227" s="10" t="s">
        <v>1089</v>
      </c>
      <c r="E227" s="12">
        <v>-1.4202259387524101</v>
      </c>
      <c r="F227" s="12">
        <v>-2.5110985627869402</v>
      </c>
      <c r="G227" s="11">
        <v>1.3678867651652901E-5</v>
      </c>
      <c r="H227" s="11">
        <v>7.0194189265060803E-5</v>
      </c>
      <c r="I227" s="11">
        <v>3.38848220238814E-14</v>
      </c>
      <c r="J227" s="11">
        <v>5.7843787091272297E-13</v>
      </c>
      <c r="K227" s="11" t="s">
        <v>1088</v>
      </c>
      <c r="L227" s="10" t="s">
        <v>15</v>
      </c>
      <c r="M227" s="10" t="s">
        <v>1090</v>
      </c>
    </row>
    <row r="228" spans="1:13" x14ac:dyDescent="0.2">
      <c r="A228" s="10" t="s">
        <v>1091</v>
      </c>
      <c r="B228" s="11" t="s">
        <v>1092</v>
      </c>
      <c r="C228" s="11" t="s">
        <v>1093</v>
      </c>
      <c r="D228" s="10" t="s">
        <v>1095</v>
      </c>
      <c r="E228" s="12">
        <v>-2.3570436926277201</v>
      </c>
      <c r="F228" s="12">
        <v>-1.3072519282221799</v>
      </c>
      <c r="G228" s="11">
        <v>8.4180804944549201E-7</v>
      </c>
      <c r="H228" s="11">
        <v>5.4507877531144904E-6</v>
      </c>
      <c r="I228" s="11">
        <v>7.1981544593831496E-3</v>
      </c>
      <c r="J228" s="11">
        <v>1.6155220499810798E-2</v>
      </c>
      <c r="K228" s="11" t="s">
        <v>1094</v>
      </c>
      <c r="L228" s="10" t="s">
        <v>681</v>
      </c>
      <c r="M228" s="10" t="s">
        <v>4</v>
      </c>
    </row>
    <row r="229" spans="1:13" x14ac:dyDescent="0.2">
      <c r="A229" s="10" t="s">
        <v>1096</v>
      </c>
      <c r="B229" s="11" t="s">
        <v>1097</v>
      </c>
      <c r="C229" s="11" t="s">
        <v>1096</v>
      </c>
      <c r="D229" s="10" t="s">
        <v>1099</v>
      </c>
      <c r="E229" s="12">
        <v>2.7556235921268302</v>
      </c>
      <c r="F229" s="12">
        <v>1.8216226438146501</v>
      </c>
      <c r="G229" s="11">
        <v>1.0969907727973299E-15</v>
      </c>
      <c r="H229" s="11">
        <v>2.63589725975471E-14</v>
      </c>
      <c r="I229" s="11">
        <v>1.9317184778673501E-7</v>
      </c>
      <c r="J229" s="11">
        <v>1.17855748288658E-6</v>
      </c>
      <c r="K229" s="11" t="s">
        <v>1098</v>
      </c>
      <c r="L229" s="10" t="s">
        <v>15</v>
      </c>
      <c r="M229" s="10" t="s">
        <v>4</v>
      </c>
    </row>
    <row r="230" spans="1:13" x14ac:dyDescent="0.2">
      <c r="A230" s="10" t="s">
        <v>1100</v>
      </c>
      <c r="B230" s="11" t="s">
        <v>1101</v>
      </c>
      <c r="C230" s="11" t="s">
        <v>1100</v>
      </c>
      <c r="D230" s="10" t="s">
        <v>1102</v>
      </c>
      <c r="E230" s="12">
        <v>-1.7515975281459399</v>
      </c>
      <c r="F230" s="12">
        <v>-1.81153839404892</v>
      </c>
      <c r="G230" s="11">
        <v>1.2142392768371699E-13</v>
      </c>
      <c r="H230" s="11">
        <v>2.3954058885464899E-12</v>
      </c>
      <c r="I230" s="11">
        <v>4.3692188703171601E-14</v>
      </c>
      <c r="J230" s="11">
        <v>7.2156155285042298E-13</v>
      </c>
      <c r="K230" s="11" t="s">
        <v>39</v>
      </c>
      <c r="L230" s="10" t="s">
        <v>15</v>
      </c>
      <c r="M230" s="10" t="s">
        <v>4</v>
      </c>
    </row>
    <row r="231" spans="1:13" x14ac:dyDescent="0.2">
      <c r="A231" s="10" t="s">
        <v>1103</v>
      </c>
      <c r="B231" s="11" t="s">
        <v>1104</v>
      </c>
      <c r="C231" s="11" t="s">
        <v>1103</v>
      </c>
      <c r="D231" s="10" t="s">
        <v>1106</v>
      </c>
      <c r="E231" s="12">
        <v>2.0236846174185299</v>
      </c>
      <c r="F231" s="12">
        <v>2.8133152552018101</v>
      </c>
      <c r="G231" s="11">
        <v>7.9518770967856295E-5</v>
      </c>
      <c r="H231" s="11">
        <v>3.46953673672144E-4</v>
      </c>
      <c r="I231" s="11">
        <v>7.3973112767910902E-7</v>
      </c>
      <c r="J231" s="11">
        <v>4.0283961518078199E-6</v>
      </c>
      <c r="K231" s="11" t="s">
        <v>1105</v>
      </c>
      <c r="L231" s="10" t="s">
        <v>15</v>
      </c>
      <c r="M231" s="10" t="s">
        <v>4</v>
      </c>
    </row>
    <row r="232" spans="1:13" x14ac:dyDescent="0.2">
      <c r="A232" s="10" t="s">
        <v>1107</v>
      </c>
      <c r="B232" s="11" t="s">
        <v>1108</v>
      </c>
      <c r="C232" s="11" t="s">
        <v>1107</v>
      </c>
      <c r="D232" s="10" t="s">
        <v>1110</v>
      </c>
      <c r="E232" s="12">
        <v>2.7955687645844698</v>
      </c>
      <c r="F232" s="12">
        <v>3.45341562182952</v>
      </c>
      <c r="G232" s="11">
        <v>1.1957485693587499E-16</v>
      </c>
      <c r="H232" s="11">
        <v>3.2076429876449099E-15</v>
      </c>
      <c r="I232" s="11">
        <v>3.4380199608704303E-21</v>
      </c>
      <c r="J232" s="11">
        <v>1.3833937461597699E-19</v>
      </c>
      <c r="K232" s="11" t="s">
        <v>1109</v>
      </c>
      <c r="L232" s="10" t="s">
        <v>15</v>
      </c>
      <c r="M232" s="10" t="s">
        <v>4</v>
      </c>
    </row>
    <row r="233" spans="1:13" x14ac:dyDescent="0.2">
      <c r="A233" s="10" t="s">
        <v>1116</v>
      </c>
      <c r="B233" s="11" t="s">
        <v>1117</v>
      </c>
      <c r="C233" s="11" t="s">
        <v>1116</v>
      </c>
      <c r="D233" s="10" t="s">
        <v>1118</v>
      </c>
      <c r="E233" s="12">
        <v>3.0685912160174</v>
      </c>
      <c r="F233" s="12">
        <v>2.4451028267196002</v>
      </c>
      <c r="G233" s="11">
        <v>3.9302618367282401E-31</v>
      </c>
      <c r="H233" s="11">
        <v>2.8065390862270698E-29</v>
      </c>
      <c r="I233" s="11">
        <v>1.1492261980336E-19</v>
      </c>
      <c r="J233" s="11">
        <v>4.0462339055766303E-18</v>
      </c>
      <c r="K233" s="11" t="s">
        <v>39</v>
      </c>
      <c r="L233" s="10" t="s">
        <v>15</v>
      </c>
      <c r="M233" s="10" t="s">
        <v>4</v>
      </c>
    </row>
    <row r="234" spans="1:13" x14ac:dyDescent="0.2">
      <c r="A234" s="10" t="s">
        <v>1119</v>
      </c>
      <c r="B234" s="11" t="s">
        <v>1120</v>
      </c>
      <c r="C234" s="11" t="s">
        <v>1121</v>
      </c>
      <c r="D234" s="10" t="s">
        <v>1123</v>
      </c>
      <c r="E234" s="12">
        <v>2.3340187148923999</v>
      </c>
      <c r="F234" s="12">
        <v>2.41005565169305</v>
      </c>
      <c r="G234" s="11">
        <v>2.70468867529039E-8</v>
      </c>
      <c r="H234" s="11">
        <v>2.3124404019767699E-7</v>
      </c>
      <c r="I234" s="11">
        <v>1.9498559871408401E-8</v>
      </c>
      <c r="J234" s="11">
        <v>1.4495263716721499E-7</v>
      </c>
      <c r="K234" s="11" t="s">
        <v>1122</v>
      </c>
      <c r="L234" s="10" t="s">
        <v>20</v>
      </c>
      <c r="M234" s="10" t="s">
        <v>21</v>
      </c>
    </row>
    <row r="235" spans="1:13" x14ac:dyDescent="0.2">
      <c r="A235" s="10" t="s">
        <v>1124</v>
      </c>
      <c r="B235" s="11" t="s">
        <v>1125</v>
      </c>
      <c r="C235" s="11" t="s">
        <v>1126</v>
      </c>
      <c r="D235" s="10" t="s">
        <v>1128</v>
      </c>
      <c r="E235" s="12">
        <v>1.37912743355686</v>
      </c>
      <c r="F235" s="12">
        <v>1.60426133512901</v>
      </c>
      <c r="G235" s="11">
        <v>2.14510396189967E-8</v>
      </c>
      <c r="H235" s="11">
        <v>1.8816050323237601E-7</v>
      </c>
      <c r="I235" s="11">
        <v>1.8430427070768E-10</v>
      </c>
      <c r="J235" s="11">
        <v>1.86139970615127E-9</v>
      </c>
      <c r="K235" s="11" t="s">
        <v>1127</v>
      </c>
      <c r="L235" s="10" t="s">
        <v>20</v>
      </c>
      <c r="M235" s="10" t="s">
        <v>4</v>
      </c>
    </row>
    <row r="236" spans="1:13" x14ac:dyDescent="0.2">
      <c r="A236" s="10" t="s">
        <v>1129</v>
      </c>
      <c r="B236" s="11" t="s">
        <v>1130</v>
      </c>
      <c r="C236" s="11" t="s">
        <v>1131</v>
      </c>
      <c r="D236" s="10" t="s">
        <v>1133</v>
      </c>
      <c r="E236" s="12">
        <v>-1.54380334900927</v>
      </c>
      <c r="F236" s="12">
        <v>-1.6537244523324499</v>
      </c>
      <c r="G236" s="11">
        <v>4.5021675791258802E-6</v>
      </c>
      <c r="H236" s="11">
        <v>2.5249988524522301E-5</v>
      </c>
      <c r="I236" s="11">
        <v>1.32888095923271E-6</v>
      </c>
      <c r="J236" s="11">
        <v>6.8819473578241502E-6</v>
      </c>
      <c r="K236" s="11" t="s">
        <v>1132</v>
      </c>
      <c r="L236" s="10" t="s">
        <v>774</v>
      </c>
      <c r="M236" s="10" t="s">
        <v>4</v>
      </c>
    </row>
    <row r="237" spans="1:13" x14ac:dyDescent="0.2">
      <c r="A237" s="10" t="s">
        <v>1134</v>
      </c>
      <c r="B237" s="11" t="s">
        <v>1135</v>
      </c>
      <c r="C237" s="11" t="s">
        <v>1134</v>
      </c>
      <c r="D237" s="10" t="s">
        <v>1137</v>
      </c>
      <c r="E237" s="12">
        <v>-1.60952072493315</v>
      </c>
      <c r="F237" s="12">
        <v>-1.99772451007568</v>
      </c>
      <c r="G237" s="11">
        <v>9.6412842949593603E-8</v>
      </c>
      <c r="H237" s="11">
        <v>7.5333206339832699E-7</v>
      </c>
      <c r="I237" s="11">
        <v>7.1555811447908002E-11</v>
      </c>
      <c r="J237" s="11">
        <v>7.6537545156306695E-10</v>
      </c>
      <c r="K237" s="11" t="s">
        <v>1136</v>
      </c>
      <c r="L237" s="10" t="s">
        <v>2767</v>
      </c>
      <c r="M237" s="10" t="s">
        <v>4</v>
      </c>
    </row>
    <row r="238" spans="1:13" x14ac:dyDescent="0.2">
      <c r="A238" s="10" t="s">
        <v>1138</v>
      </c>
      <c r="B238" s="11" t="s">
        <v>1139</v>
      </c>
      <c r="C238" s="11" t="s">
        <v>1138</v>
      </c>
      <c r="D238" s="10" t="s">
        <v>1141</v>
      </c>
      <c r="E238" s="12">
        <v>-1.82444088678879</v>
      </c>
      <c r="F238" s="12">
        <v>-1.83391007308998</v>
      </c>
      <c r="G238" s="11">
        <v>2.1871448164088901E-7</v>
      </c>
      <c r="H238" s="11">
        <v>1.6070759737961E-6</v>
      </c>
      <c r="I238" s="11">
        <v>2.9420317841703902E-7</v>
      </c>
      <c r="J238" s="11">
        <v>1.73644949310173E-6</v>
      </c>
      <c r="K238" s="11" t="s">
        <v>1140</v>
      </c>
      <c r="L238" s="10" t="s">
        <v>1142</v>
      </c>
      <c r="M238" s="10" t="s">
        <v>1143</v>
      </c>
    </row>
    <row r="239" spans="1:13" x14ac:dyDescent="0.2">
      <c r="A239" s="10" t="s">
        <v>1144</v>
      </c>
      <c r="B239" s="11" t="s">
        <v>1145</v>
      </c>
      <c r="C239" s="11" t="s">
        <v>1146</v>
      </c>
      <c r="D239" s="10" t="s">
        <v>1148</v>
      </c>
      <c r="E239" s="12">
        <v>-1.47876719128666</v>
      </c>
      <c r="F239" s="12">
        <v>-1.4632681130385701</v>
      </c>
      <c r="G239" s="11">
        <v>8.4436359923962006E-6</v>
      </c>
      <c r="H239" s="11">
        <v>4.5205105049048302E-5</v>
      </c>
      <c r="I239" s="11">
        <v>1.4470721195382401E-5</v>
      </c>
      <c r="J239" s="11">
        <v>6.09356781234127E-5</v>
      </c>
      <c r="K239" s="11" t="s">
        <v>1147</v>
      </c>
      <c r="L239" s="10" t="s">
        <v>1142</v>
      </c>
      <c r="M239" s="10" t="s">
        <v>1143</v>
      </c>
    </row>
    <row r="240" spans="1:13" x14ac:dyDescent="0.2">
      <c r="A240" s="10" t="s">
        <v>1152</v>
      </c>
      <c r="B240" s="11" t="s">
        <v>1152</v>
      </c>
      <c r="C240" s="11" t="s">
        <v>1152</v>
      </c>
      <c r="D240" s="10" t="s">
        <v>1154</v>
      </c>
      <c r="E240" s="12">
        <v>3.1144650683231401</v>
      </c>
      <c r="F240" s="12">
        <v>2.9964301875347199</v>
      </c>
      <c r="G240" s="11">
        <v>1.2944727071898E-15</v>
      </c>
      <c r="H240" s="11">
        <v>3.0812096833109197E-14</v>
      </c>
      <c r="I240" s="11">
        <v>5.3046990416678699E-12</v>
      </c>
      <c r="J240" s="11">
        <v>6.59186866207258E-11</v>
      </c>
      <c r="K240" s="11" t="s">
        <v>1153</v>
      </c>
      <c r="L240" s="10" t="s">
        <v>15</v>
      </c>
      <c r="M240" s="10" t="s">
        <v>58</v>
      </c>
    </row>
    <row r="241" spans="1:13" x14ac:dyDescent="0.2">
      <c r="A241" s="10" t="s">
        <v>1155</v>
      </c>
      <c r="B241" s="11" t="s">
        <v>1156</v>
      </c>
      <c r="C241" s="11" t="s">
        <v>1155</v>
      </c>
      <c r="D241" s="10" t="s">
        <v>1158</v>
      </c>
      <c r="E241" s="12">
        <v>-1.772055186529</v>
      </c>
      <c r="F241" s="12">
        <v>-2.3462496044166001</v>
      </c>
      <c r="G241" s="11">
        <v>2.4153978366665599E-4</v>
      </c>
      <c r="H241" s="11">
        <v>9.2423147410562105E-4</v>
      </c>
      <c r="I241" s="11">
        <v>1.7451987963847E-6</v>
      </c>
      <c r="J241" s="11">
        <v>8.7692347846089606E-6</v>
      </c>
      <c r="K241" s="11" t="s">
        <v>1157</v>
      </c>
      <c r="L241" s="10" t="s">
        <v>78</v>
      </c>
      <c r="M241" s="10" t="s">
        <v>4</v>
      </c>
    </row>
    <row r="242" spans="1:13" x14ac:dyDescent="0.2">
      <c r="A242" s="10" t="s">
        <v>1159</v>
      </c>
      <c r="B242" s="11" t="s">
        <v>1160</v>
      </c>
      <c r="C242" s="11" t="s">
        <v>1159</v>
      </c>
      <c r="D242" s="10" t="s">
        <v>1162</v>
      </c>
      <c r="E242" s="12">
        <v>2.8401517417615998</v>
      </c>
      <c r="F242" s="12">
        <v>4.1767963322411603</v>
      </c>
      <c r="G242" s="11">
        <v>2.2475995673949699E-7</v>
      </c>
      <c r="H242" s="11">
        <v>1.64434773545347E-6</v>
      </c>
      <c r="I242" s="11">
        <v>2.9583202837391E-13</v>
      </c>
      <c r="J242" s="11">
        <v>4.5176758549871198E-12</v>
      </c>
      <c r="K242" s="11" t="s">
        <v>1161</v>
      </c>
      <c r="L242" s="10" t="s">
        <v>579</v>
      </c>
      <c r="M242" s="10" t="s">
        <v>1163</v>
      </c>
    </row>
    <row r="243" spans="1:13" x14ac:dyDescent="0.2">
      <c r="A243" s="10" t="s">
        <v>1164</v>
      </c>
      <c r="B243" s="11" t="s">
        <v>1165</v>
      </c>
      <c r="C243" s="11" t="s">
        <v>1164</v>
      </c>
      <c r="D243" s="10" t="s">
        <v>1167</v>
      </c>
      <c r="E243" s="12">
        <v>2.5507636965291698</v>
      </c>
      <c r="F243" s="12">
        <v>4.0801990575013702</v>
      </c>
      <c r="G243" s="11">
        <v>4.6822060482641199E-6</v>
      </c>
      <c r="H243" s="11">
        <v>2.62017490780343E-5</v>
      </c>
      <c r="I243" s="11">
        <v>1.8980662948596502E-12</v>
      </c>
      <c r="J243" s="11">
        <v>2.5868806760587199E-11</v>
      </c>
      <c r="K243" s="11" t="s">
        <v>1166</v>
      </c>
      <c r="L243" s="10" t="s">
        <v>579</v>
      </c>
      <c r="M243" s="10" t="s">
        <v>1163</v>
      </c>
    </row>
    <row r="244" spans="1:13" x14ac:dyDescent="0.2">
      <c r="A244" s="10" t="s">
        <v>1168</v>
      </c>
      <c r="B244" s="11" t="s">
        <v>1169</v>
      </c>
      <c r="C244" s="11" t="s">
        <v>1168</v>
      </c>
      <c r="D244" s="10" t="s">
        <v>1171</v>
      </c>
      <c r="E244" s="12">
        <v>2.95270120302526</v>
      </c>
      <c r="F244" s="12">
        <v>5.5114445723231196</v>
      </c>
      <c r="G244" s="11">
        <v>6.6283950367274699E-7</v>
      </c>
      <c r="H244" s="11">
        <v>4.4093633638538404E-6</v>
      </c>
      <c r="I244" s="11">
        <v>6.4477704790045997E-18</v>
      </c>
      <c r="J244" s="11">
        <v>1.8060881949477E-16</v>
      </c>
      <c r="K244" s="11" t="s">
        <v>1170</v>
      </c>
      <c r="L244" s="10" t="s">
        <v>579</v>
      </c>
      <c r="M244" s="10" t="s">
        <v>1163</v>
      </c>
    </row>
    <row r="245" spans="1:13" x14ac:dyDescent="0.2">
      <c r="A245" s="10" t="s">
        <v>1172</v>
      </c>
      <c r="B245" s="11" t="s">
        <v>1173</v>
      </c>
      <c r="C245" s="11" t="s">
        <v>1172</v>
      </c>
      <c r="D245" s="10" t="s">
        <v>1175</v>
      </c>
      <c r="E245" s="12">
        <v>2.0458815121112699</v>
      </c>
      <c r="F245" s="12">
        <v>4.1995728219368296</v>
      </c>
      <c r="G245" s="11">
        <v>2.5611603280841302E-4</v>
      </c>
      <c r="H245" s="11">
        <v>9.7068235250373101E-4</v>
      </c>
      <c r="I245" s="11">
        <v>2.4745791973324401E-13</v>
      </c>
      <c r="J245" s="11">
        <v>3.8250355275839901E-12</v>
      </c>
      <c r="K245" s="11" t="s">
        <v>1174</v>
      </c>
      <c r="L245" s="10" t="s">
        <v>579</v>
      </c>
      <c r="M245" s="10" t="s">
        <v>1163</v>
      </c>
    </row>
    <row r="246" spans="1:13" x14ac:dyDescent="0.2">
      <c r="A246" s="10" t="s">
        <v>1176</v>
      </c>
      <c r="B246" s="11" t="s">
        <v>1177</v>
      </c>
      <c r="C246" s="11" t="s">
        <v>1176</v>
      </c>
      <c r="D246" s="10" t="s">
        <v>1178</v>
      </c>
      <c r="E246" s="12">
        <v>1.4199645254470401</v>
      </c>
      <c r="F246" s="12">
        <v>2.2090540115276198</v>
      </c>
      <c r="G246" s="11">
        <v>1.74474231820783E-3</v>
      </c>
      <c r="H246" s="11">
        <v>5.2003783382208596E-3</v>
      </c>
      <c r="I246" s="11">
        <v>6.3860562936559901E-6</v>
      </c>
      <c r="J246" s="11">
        <v>2.9023529436646901E-5</v>
      </c>
      <c r="K246" s="11" t="s">
        <v>39</v>
      </c>
      <c r="L246" s="10" t="s">
        <v>52</v>
      </c>
      <c r="M246" s="10" t="s">
        <v>4</v>
      </c>
    </row>
    <row r="247" spans="1:13" x14ac:dyDescent="0.2">
      <c r="A247" s="10" t="s">
        <v>1179</v>
      </c>
      <c r="B247" s="11" t="s">
        <v>1180</v>
      </c>
      <c r="C247" s="11" t="s">
        <v>1179</v>
      </c>
      <c r="D247" s="10" t="s">
        <v>1181</v>
      </c>
      <c r="E247" s="12">
        <v>1.3146286393329001</v>
      </c>
      <c r="F247" s="12">
        <v>1.6287610592984301</v>
      </c>
      <c r="G247" s="11">
        <v>5.7869881520158497E-6</v>
      </c>
      <c r="H247" s="11">
        <v>3.1822158276269398E-5</v>
      </c>
      <c r="I247" s="11">
        <v>4.8485087595410003E-8</v>
      </c>
      <c r="J247" s="11">
        <v>3.3627824091481301E-7</v>
      </c>
      <c r="K247" s="11" t="s">
        <v>39</v>
      </c>
      <c r="L247" s="10" t="s">
        <v>15</v>
      </c>
      <c r="M247" s="10" t="s">
        <v>4</v>
      </c>
    </row>
    <row r="248" spans="1:13" x14ac:dyDescent="0.2">
      <c r="A248" s="10" t="s">
        <v>1182</v>
      </c>
      <c r="B248" s="11" t="s">
        <v>1183</v>
      </c>
      <c r="C248" s="11" t="s">
        <v>1184</v>
      </c>
      <c r="D248" s="10" t="s">
        <v>1186</v>
      </c>
      <c r="E248" s="12">
        <v>-2.0408544491501801</v>
      </c>
      <c r="F248" s="12">
        <v>-2.8051447558393598</v>
      </c>
      <c r="G248" s="11">
        <v>1.04175563057092E-3</v>
      </c>
      <c r="H248" s="11">
        <v>3.3433521622741099E-3</v>
      </c>
      <c r="I248" s="11">
        <v>9.0939361362153099E-6</v>
      </c>
      <c r="J248" s="11">
        <v>3.9849832507010903E-5</v>
      </c>
      <c r="K248" s="11" t="s">
        <v>1185</v>
      </c>
      <c r="L248" s="10" t="s">
        <v>1187</v>
      </c>
      <c r="M248" s="10" t="s">
        <v>4</v>
      </c>
    </row>
    <row r="249" spans="1:13" x14ac:dyDescent="0.2">
      <c r="A249" s="10" t="s">
        <v>1188</v>
      </c>
      <c r="B249" s="11" t="s">
        <v>1189</v>
      </c>
      <c r="C249" s="11" t="s">
        <v>1190</v>
      </c>
      <c r="D249" s="10" t="s">
        <v>1192</v>
      </c>
      <c r="E249" s="12">
        <v>-2.31877981958386</v>
      </c>
      <c r="F249" s="12">
        <v>-1.45374609656578</v>
      </c>
      <c r="G249" s="11">
        <v>7.8524977270636E-6</v>
      </c>
      <c r="H249" s="11">
        <v>4.2352397825812498E-5</v>
      </c>
      <c r="I249" s="11">
        <v>6.2125413310604302E-3</v>
      </c>
      <c r="J249" s="11">
        <v>1.4175330579872299E-2</v>
      </c>
      <c r="K249" s="11" t="s">
        <v>1191</v>
      </c>
      <c r="L249" s="10" t="s">
        <v>247</v>
      </c>
      <c r="M249" s="10" t="s">
        <v>4</v>
      </c>
    </row>
    <row r="250" spans="1:13" x14ac:dyDescent="0.2">
      <c r="A250" s="10" t="s">
        <v>1193</v>
      </c>
      <c r="B250" s="11" t="s">
        <v>1194</v>
      </c>
      <c r="C250" s="11" t="s">
        <v>1193</v>
      </c>
      <c r="D250" s="10" t="s">
        <v>1196</v>
      </c>
      <c r="E250" s="12">
        <v>-1.7005168828055399</v>
      </c>
      <c r="F250" s="12">
        <v>-1.8069285801545301</v>
      </c>
      <c r="G250" s="11">
        <v>3.35285652380851E-3</v>
      </c>
      <c r="H250" s="11">
        <v>9.1441541558413796E-3</v>
      </c>
      <c r="I250" s="11">
        <v>2.2094331991323198E-3</v>
      </c>
      <c r="J250" s="11">
        <v>5.6546321653714498E-3</v>
      </c>
      <c r="K250" s="11" t="s">
        <v>1195</v>
      </c>
      <c r="L250" s="10" t="s">
        <v>15</v>
      </c>
      <c r="M250" s="10" t="s">
        <v>4</v>
      </c>
    </row>
    <row r="251" spans="1:13" x14ac:dyDescent="0.2">
      <c r="A251" s="10" t="s">
        <v>1197</v>
      </c>
      <c r="B251" s="11" t="s">
        <v>1198</v>
      </c>
      <c r="C251" s="11" t="s">
        <v>1197</v>
      </c>
      <c r="D251" s="10" t="s">
        <v>1200</v>
      </c>
      <c r="E251" s="12">
        <v>-1.8681110410533901</v>
      </c>
      <c r="F251" s="12">
        <v>-2.7865395093296299</v>
      </c>
      <c r="G251" s="11">
        <v>2.2133061992359402E-3</v>
      </c>
      <c r="H251" s="11">
        <v>6.4159304917817198E-3</v>
      </c>
      <c r="I251" s="11">
        <v>6.7546273916783002E-6</v>
      </c>
      <c r="J251" s="11">
        <v>3.03330034329575E-5</v>
      </c>
      <c r="K251" s="11" t="s">
        <v>1199</v>
      </c>
      <c r="L251" s="10" t="s">
        <v>15</v>
      </c>
      <c r="M251" s="10" t="s">
        <v>4</v>
      </c>
    </row>
    <row r="252" spans="1:13" x14ac:dyDescent="0.2">
      <c r="A252" s="10" t="s">
        <v>1201</v>
      </c>
      <c r="B252" s="11" t="s">
        <v>1202</v>
      </c>
      <c r="C252" s="11" t="s">
        <v>1201</v>
      </c>
      <c r="D252" s="10" t="s">
        <v>1204</v>
      </c>
      <c r="E252" s="12">
        <v>-2.0199507316785801</v>
      </c>
      <c r="F252" s="12">
        <v>-2.7671550604646602</v>
      </c>
      <c r="G252" s="11">
        <v>1.52710773661422E-4</v>
      </c>
      <c r="H252" s="11">
        <v>6.11084153483353E-4</v>
      </c>
      <c r="I252" s="11">
        <v>3.28856358402977E-7</v>
      </c>
      <c r="J252" s="11">
        <v>1.9319834728888701E-6</v>
      </c>
      <c r="K252" s="11" t="s">
        <v>1203</v>
      </c>
      <c r="L252" s="10" t="s">
        <v>774</v>
      </c>
      <c r="M252" s="10" t="s">
        <v>4</v>
      </c>
    </row>
    <row r="253" spans="1:13" x14ac:dyDescent="0.2">
      <c r="A253" s="10" t="s">
        <v>1205</v>
      </c>
      <c r="B253" s="11" t="s">
        <v>1206</v>
      </c>
      <c r="C253" s="11" t="s">
        <v>1205</v>
      </c>
      <c r="D253" s="10" t="s">
        <v>1208</v>
      </c>
      <c r="E253" s="12">
        <v>-1.4602552687441399</v>
      </c>
      <c r="F253" s="12">
        <v>-1.95501526683705</v>
      </c>
      <c r="G253" s="11">
        <v>2.7898296787969702E-3</v>
      </c>
      <c r="H253" s="11">
        <v>7.8102907076204597E-3</v>
      </c>
      <c r="I253" s="11">
        <v>8.2085058901348694E-5</v>
      </c>
      <c r="J253" s="11">
        <v>2.9266613827696097E-4</v>
      </c>
      <c r="K253" s="11" t="s">
        <v>1207</v>
      </c>
      <c r="L253" s="10" t="s">
        <v>1209</v>
      </c>
      <c r="M253" s="10" t="s">
        <v>4</v>
      </c>
    </row>
    <row r="254" spans="1:13" x14ac:dyDescent="0.2">
      <c r="A254" s="10" t="s">
        <v>1210</v>
      </c>
      <c r="B254" s="11" t="s">
        <v>1211</v>
      </c>
      <c r="C254" s="11" t="s">
        <v>1210</v>
      </c>
      <c r="D254" s="10" t="s">
        <v>1212</v>
      </c>
      <c r="E254" s="12">
        <v>2.5047163678228701</v>
      </c>
      <c r="F254" s="12">
        <v>1.4366666617272601</v>
      </c>
      <c r="G254" s="11">
        <v>5.1649443997628397E-5</v>
      </c>
      <c r="H254" s="11">
        <v>2.3506524332852401E-4</v>
      </c>
      <c r="I254" s="11">
        <v>2.2888022553910599E-2</v>
      </c>
      <c r="J254" s="11">
        <v>4.4223427724209903E-2</v>
      </c>
      <c r="K254" s="11" t="s">
        <v>39</v>
      </c>
      <c r="L254" s="10" t="s">
        <v>15</v>
      </c>
      <c r="M254" s="10" t="s">
        <v>4</v>
      </c>
    </row>
    <row r="255" spans="1:13" x14ac:dyDescent="0.2">
      <c r="A255" s="10" t="s">
        <v>1213</v>
      </c>
      <c r="B255" s="11" t="s">
        <v>1214</v>
      </c>
      <c r="C255" s="11" t="s">
        <v>1213</v>
      </c>
      <c r="D255" s="10" t="s">
        <v>1216</v>
      </c>
      <c r="E255" s="12">
        <v>-3.1381034583403902</v>
      </c>
      <c r="F255" s="12">
        <v>-2.91537496033239</v>
      </c>
      <c r="G255" s="11">
        <v>2.14059535786103E-6</v>
      </c>
      <c r="H255" s="11">
        <v>1.2708218342336499E-5</v>
      </c>
      <c r="I255" s="11">
        <v>1.45206174275126E-5</v>
      </c>
      <c r="J255" s="11">
        <v>6.1044386697751897E-5</v>
      </c>
      <c r="K255" s="11" t="s">
        <v>1215</v>
      </c>
      <c r="L255" s="10" t="s">
        <v>84</v>
      </c>
      <c r="M255" s="10" t="s">
        <v>4</v>
      </c>
    </row>
    <row r="256" spans="1:13" x14ac:dyDescent="0.2">
      <c r="A256" s="10" t="s">
        <v>1217</v>
      </c>
      <c r="B256" s="11" t="s">
        <v>1218</v>
      </c>
      <c r="C256" s="11" t="s">
        <v>1217</v>
      </c>
      <c r="D256" s="10" t="s">
        <v>1220</v>
      </c>
      <c r="E256" s="12">
        <v>-1.39302663525619</v>
      </c>
      <c r="F256" s="12">
        <v>-1.35598497805833</v>
      </c>
      <c r="G256" s="11">
        <v>4.9638424085342997E-3</v>
      </c>
      <c r="H256" s="11">
        <v>1.2816437245091499E-2</v>
      </c>
      <c r="I256" s="11">
        <v>7.1579484678851602E-3</v>
      </c>
      <c r="J256" s="11">
        <v>1.6072098641354199E-2</v>
      </c>
      <c r="K256" s="11" t="s">
        <v>1219</v>
      </c>
      <c r="L256" s="10" t="s">
        <v>15</v>
      </c>
      <c r="M256" s="10" t="s">
        <v>4</v>
      </c>
    </row>
    <row r="257" spans="1:13" x14ac:dyDescent="0.2">
      <c r="A257" s="10" t="s">
        <v>1221</v>
      </c>
      <c r="B257" s="11" t="s">
        <v>1222</v>
      </c>
      <c r="C257" s="11" t="s">
        <v>1223</v>
      </c>
      <c r="D257" s="10" t="s">
        <v>1225</v>
      </c>
      <c r="E257" s="12">
        <v>-3.03438495940786</v>
      </c>
      <c r="F257" s="12">
        <v>-6.4353033797033703</v>
      </c>
      <c r="G257" s="11">
        <v>2.3207154509275401E-4</v>
      </c>
      <c r="H257" s="11">
        <v>8.9271831078927303E-4</v>
      </c>
      <c r="I257" s="11">
        <v>7.0869713663139202E-15</v>
      </c>
      <c r="J257" s="11">
        <v>1.33077573434117E-13</v>
      </c>
      <c r="K257" s="11" t="s">
        <v>1224</v>
      </c>
      <c r="L257" s="10" t="s">
        <v>1187</v>
      </c>
      <c r="M257" s="10" t="s">
        <v>4</v>
      </c>
    </row>
    <row r="258" spans="1:13" x14ac:dyDescent="0.2">
      <c r="A258" s="10" t="s">
        <v>1226</v>
      </c>
      <c r="B258" s="11" t="s">
        <v>1227</v>
      </c>
      <c r="C258" s="11" t="s">
        <v>1228</v>
      </c>
      <c r="D258" s="10" t="s">
        <v>1230</v>
      </c>
      <c r="E258" s="12">
        <v>2.6728856972105102</v>
      </c>
      <c r="F258" s="12">
        <v>4.3330714761075502</v>
      </c>
      <c r="G258" s="11">
        <v>3.6978430121341199E-9</v>
      </c>
      <c r="H258" s="11">
        <v>3.6912858751105998E-8</v>
      </c>
      <c r="I258" s="11">
        <v>2.8132986480232701E-20</v>
      </c>
      <c r="J258" s="11">
        <v>1.0411258500348899E-18</v>
      </c>
      <c r="K258" s="11" t="s">
        <v>1229</v>
      </c>
      <c r="L258" s="10" t="s">
        <v>10</v>
      </c>
      <c r="M258" s="10" t="s">
        <v>4</v>
      </c>
    </row>
    <row r="259" spans="1:13" x14ac:dyDescent="0.2">
      <c r="A259" s="10" t="s">
        <v>1231</v>
      </c>
      <c r="B259" s="11" t="s">
        <v>1232</v>
      </c>
      <c r="C259" s="11" t="s">
        <v>1231</v>
      </c>
      <c r="D259" s="10" t="s">
        <v>1234</v>
      </c>
      <c r="E259" s="12">
        <v>2.08639049442924</v>
      </c>
      <c r="F259" s="12">
        <v>1.43026967120056</v>
      </c>
      <c r="G259" s="11">
        <v>4.3469754861298599E-7</v>
      </c>
      <c r="H259" s="11">
        <v>2.9903888350988399E-6</v>
      </c>
      <c r="I259" s="11">
        <v>7.7063892862167102E-4</v>
      </c>
      <c r="J259" s="11">
        <v>2.1999658604233501E-3</v>
      </c>
      <c r="K259" s="11" t="s">
        <v>1233</v>
      </c>
      <c r="L259" s="10" t="s">
        <v>89</v>
      </c>
      <c r="M259" s="10" t="s">
        <v>4</v>
      </c>
    </row>
    <row r="260" spans="1:13" x14ac:dyDescent="0.2">
      <c r="A260" s="10" t="s">
        <v>1235</v>
      </c>
      <c r="B260" s="11" t="s">
        <v>1236</v>
      </c>
      <c r="C260" s="11" t="s">
        <v>1235</v>
      </c>
      <c r="D260" s="10" t="s">
        <v>1238</v>
      </c>
      <c r="E260" s="12">
        <v>1.9073378295911001</v>
      </c>
      <c r="F260" s="12">
        <v>1.55470240304339</v>
      </c>
      <c r="G260" s="11">
        <v>1.26570029220251E-4</v>
      </c>
      <c r="H260" s="11">
        <v>5.2213999035530603E-4</v>
      </c>
      <c r="I260" s="11">
        <v>2.9572908343224601E-3</v>
      </c>
      <c r="J260" s="11">
        <v>7.3246040693770598E-3</v>
      </c>
      <c r="K260" s="11" t="s">
        <v>1237</v>
      </c>
      <c r="L260" s="10" t="s">
        <v>78</v>
      </c>
      <c r="M260" s="10" t="s">
        <v>4</v>
      </c>
    </row>
    <row r="261" spans="1:13" x14ac:dyDescent="0.2">
      <c r="A261" s="10" t="s">
        <v>1239</v>
      </c>
      <c r="B261" s="11" t="s">
        <v>1240</v>
      </c>
      <c r="C261" s="11" t="s">
        <v>1239</v>
      </c>
      <c r="D261" s="10" t="s">
        <v>1242</v>
      </c>
      <c r="E261" s="12">
        <v>1.3700531488535299</v>
      </c>
      <c r="F261" s="12">
        <v>2.3302337561196702</v>
      </c>
      <c r="G261" s="11">
        <v>1.2913520748258599E-4</v>
      </c>
      <c r="H261" s="11">
        <v>5.3009968857439403E-4</v>
      </c>
      <c r="I261" s="11">
        <v>1.18839551205198E-8</v>
      </c>
      <c r="J261" s="11">
        <v>9.2268993049058605E-8</v>
      </c>
      <c r="K261" s="11" t="s">
        <v>1241</v>
      </c>
      <c r="L261" s="10" t="s">
        <v>52</v>
      </c>
      <c r="M261" s="10" t="s">
        <v>4</v>
      </c>
    </row>
    <row r="262" spans="1:13" x14ac:dyDescent="0.2">
      <c r="A262" s="10" t="s">
        <v>1243</v>
      </c>
      <c r="B262" s="11" t="s">
        <v>1244</v>
      </c>
      <c r="C262" s="11" t="s">
        <v>1243</v>
      </c>
      <c r="D262" s="10" t="s">
        <v>1246</v>
      </c>
      <c r="E262" s="12">
        <v>1.84271906798394</v>
      </c>
      <c r="F262" s="12">
        <v>2.64008141385853</v>
      </c>
      <c r="G262" s="11">
        <v>6.3071126357435998E-4</v>
      </c>
      <c r="H262" s="11">
        <v>2.1548831926716202E-3</v>
      </c>
      <c r="I262" s="11">
        <v>1.04016051259309E-5</v>
      </c>
      <c r="J262" s="11">
        <v>4.4805554790543301E-5</v>
      </c>
      <c r="K262" s="11" t="s">
        <v>1245</v>
      </c>
      <c r="L262" s="10" t="s">
        <v>52</v>
      </c>
      <c r="M262" s="10" t="s">
        <v>4</v>
      </c>
    </row>
    <row r="263" spans="1:13" x14ac:dyDescent="0.2">
      <c r="A263" s="10" t="s">
        <v>1247</v>
      </c>
      <c r="B263" s="11" t="s">
        <v>1248</v>
      </c>
      <c r="C263" s="11" t="s">
        <v>1247</v>
      </c>
      <c r="D263" s="10" t="s">
        <v>1250</v>
      </c>
      <c r="E263" s="12">
        <v>2.45827566166742</v>
      </c>
      <c r="F263" s="12">
        <v>1.75484908294424</v>
      </c>
      <c r="G263" s="11">
        <v>1.0096695802994601E-24</v>
      </c>
      <c r="H263" s="11">
        <v>5.1707320930487298E-23</v>
      </c>
      <c r="I263" s="11">
        <v>7.0447300956453396E-13</v>
      </c>
      <c r="J263" s="11">
        <v>1.02340348380865E-11</v>
      </c>
      <c r="K263" s="11" t="s">
        <v>1249</v>
      </c>
      <c r="L263" s="10" t="s">
        <v>10</v>
      </c>
      <c r="M263" s="10" t="s">
        <v>4</v>
      </c>
    </row>
    <row r="264" spans="1:13" x14ac:dyDescent="0.2">
      <c r="A264" s="10" t="s">
        <v>1251</v>
      </c>
      <c r="B264" s="11" t="s">
        <v>1252</v>
      </c>
      <c r="C264" s="11" t="s">
        <v>1253</v>
      </c>
      <c r="D264" s="10" t="s">
        <v>1255</v>
      </c>
      <c r="E264" s="12">
        <v>1.99272761724661</v>
      </c>
      <c r="F264" s="12">
        <v>1.4838990117390001</v>
      </c>
      <c r="G264" s="11">
        <v>9.4464585773932299E-13</v>
      </c>
      <c r="H264" s="11">
        <v>1.6687646337067499E-11</v>
      </c>
      <c r="I264" s="11">
        <v>2.15107179531251E-7</v>
      </c>
      <c r="J264" s="11">
        <v>1.3029789727878601E-6</v>
      </c>
      <c r="K264" s="11" t="s">
        <v>1254</v>
      </c>
      <c r="L264" s="10" t="s">
        <v>10</v>
      </c>
      <c r="M264" s="10" t="s">
        <v>4</v>
      </c>
    </row>
    <row r="265" spans="1:13" x14ac:dyDescent="0.2">
      <c r="A265" s="10" t="s">
        <v>1256</v>
      </c>
      <c r="B265" s="11" t="s">
        <v>1257</v>
      </c>
      <c r="C265" s="11" t="s">
        <v>1258</v>
      </c>
      <c r="D265" s="10" t="s">
        <v>1260</v>
      </c>
      <c r="E265" s="12">
        <v>4.7712940312676899</v>
      </c>
      <c r="F265" s="12">
        <v>4.3054006903415498</v>
      </c>
      <c r="G265" s="11">
        <v>1.33243678263942E-30</v>
      </c>
      <c r="H265" s="11">
        <v>9.2540472438107397E-29</v>
      </c>
      <c r="I265" s="11">
        <v>6.0880892127413904E-23</v>
      </c>
      <c r="J265" s="11">
        <v>2.8317992943668699E-21</v>
      </c>
      <c r="K265" s="11" t="s">
        <v>1259</v>
      </c>
      <c r="L265" s="10" t="s">
        <v>1187</v>
      </c>
      <c r="M265" s="10" t="s">
        <v>4</v>
      </c>
    </row>
    <row r="266" spans="1:13" x14ac:dyDescent="0.2">
      <c r="A266" s="10" t="s">
        <v>1261</v>
      </c>
      <c r="B266" s="11" t="s">
        <v>1262</v>
      </c>
      <c r="C266" s="11" t="s">
        <v>1261</v>
      </c>
      <c r="D266" s="10" t="s">
        <v>1263</v>
      </c>
      <c r="E266" s="12">
        <v>2.7862782785339602</v>
      </c>
      <c r="F266" s="12">
        <v>1.39895426861427</v>
      </c>
      <c r="G266" s="11">
        <v>5.56931746425507E-10</v>
      </c>
      <c r="H266" s="11">
        <v>6.27476434306071E-9</v>
      </c>
      <c r="I266" s="11">
        <v>2.2600987073020801E-3</v>
      </c>
      <c r="J266" s="11">
        <v>5.7610359205739203E-3</v>
      </c>
      <c r="K266" s="11" t="s">
        <v>39</v>
      </c>
      <c r="L266" s="10" t="s">
        <v>15</v>
      </c>
      <c r="M266" s="10" t="s">
        <v>4</v>
      </c>
    </row>
    <row r="267" spans="1:13" x14ac:dyDescent="0.2">
      <c r="A267" s="10" t="s">
        <v>1264</v>
      </c>
      <c r="B267" s="11" t="s">
        <v>1265</v>
      </c>
      <c r="C267" s="11" t="s">
        <v>1264</v>
      </c>
      <c r="D267" s="10" t="s">
        <v>1267</v>
      </c>
      <c r="E267" s="12">
        <v>2.8597759490349599</v>
      </c>
      <c r="F267" s="12">
        <v>1.6419707528973899</v>
      </c>
      <c r="G267" s="11">
        <v>8.4739964266425002E-11</v>
      </c>
      <c r="H267" s="11">
        <v>1.07947642922305E-9</v>
      </c>
      <c r="I267" s="11">
        <v>3.1171558598115499E-4</v>
      </c>
      <c r="J267" s="11">
        <v>9.7736426773311898E-4</v>
      </c>
      <c r="K267" s="11" t="s">
        <v>1266</v>
      </c>
      <c r="L267" s="10" t="s">
        <v>257</v>
      </c>
      <c r="M267" s="10" t="s">
        <v>4</v>
      </c>
    </row>
    <row r="268" spans="1:13" x14ac:dyDescent="0.2">
      <c r="A268" s="10" t="s">
        <v>1268</v>
      </c>
      <c r="B268" s="11" t="s">
        <v>1269</v>
      </c>
      <c r="C268" s="11" t="s">
        <v>1268</v>
      </c>
      <c r="D268" s="10" t="s">
        <v>1271</v>
      </c>
      <c r="E268" s="12">
        <v>2.8312887932455499</v>
      </c>
      <c r="F268" s="12">
        <v>2.7626405998764301</v>
      </c>
      <c r="G268" s="11">
        <v>4.6029973835128401E-10</v>
      </c>
      <c r="H268" s="11">
        <v>5.2679902335011496E-9</v>
      </c>
      <c r="I268" s="11">
        <v>8.5440459399204603E-8</v>
      </c>
      <c r="J268" s="11">
        <v>5.5966812552192202E-7</v>
      </c>
      <c r="K268" s="11" t="s">
        <v>1270</v>
      </c>
      <c r="L268" s="10" t="s">
        <v>257</v>
      </c>
      <c r="M268" s="10" t="s">
        <v>4</v>
      </c>
    </row>
    <row r="269" spans="1:13" x14ac:dyDescent="0.2">
      <c r="A269" s="10" t="s">
        <v>1272</v>
      </c>
      <c r="B269" s="11" t="s">
        <v>1273</v>
      </c>
      <c r="C269" s="11" t="s">
        <v>1272</v>
      </c>
      <c r="D269" s="10" t="s">
        <v>1274</v>
      </c>
      <c r="E269" s="12">
        <v>-2.1834853542447799</v>
      </c>
      <c r="F269" s="12">
        <v>-1.5909066265748999</v>
      </c>
      <c r="G269" s="11">
        <v>3.62694712910574E-9</v>
      </c>
      <c r="H269" s="11">
        <v>3.6341150088075302E-8</v>
      </c>
      <c r="I269" s="11">
        <v>2.3606840964578801E-5</v>
      </c>
      <c r="J269" s="11">
        <v>9.4763803397002706E-5</v>
      </c>
      <c r="K269" s="11" t="s">
        <v>39</v>
      </c>
      <c r="L269" s="10" t="s">
        <v>15</v>
      </c>
      <c r="M269" s="10" t="s">
        <v>4</v>
      </c>
    </row>
    <row r="270" spans="1:13" x14ac:dyDescent="0.2">
      <c r="A270" s="10" t="s">
        <v>1275</v>
      </c>
      <c r="B270" s="11" t="s">
        <v>1276</v>
      </c>
      <c r="C270" s="11" t="s">
        <v>1275</v>
      </c>
      <c r="D270" s="10" t="s">
        <v>1277</v>
      </c>
      <c r="E270" s="12">
        <v>-3.64324052658483</v>
      </c>
      <c r="F270" s="12">
        <v>-3.96044292547914</v>
      </c>
      <c r="G270" s="11">
        <v>6.3884180941959799E-4</v>
      </c>
      <c r="H270" s="11">
        <v>2.1781627261313798E-3</v>
      </c>
      <c r="I270" s="11">
        <v>2.40201600018292E-4</v>
      </c>
      <c r="J270" s="11">
        <v>7.7816109398897099E-4</v>
      </c>
      <c r="K270" s="11" t="s">
        <v>46</v>
      </c>
      <c r="L270" s="10" t="s">
        <v>78</v>
      </c>
      <c r="M270" s="10" t="s">
        <v>4</v>
      </c>
    </row>
    <row r="271" spans="1:13" x14ac:dyDescent="0.2">
      <c r="A271" s="10" t="s">
        <v>1278</v>
      </c>
      <c r="B271" s="11" t="s">
        <v>1279</v>
      </c>
      <c r="C271" s="11" t="s">
        <v>1278</v>
      </c>
      <c r="D271" s="10" t="s">
        <v>1280</v>
      </c>
      <c r="E271" s="12">
        <v>-3.2253597623060499</v>
      </c>
      <c r="F271" s="12">
        <v>-3.90320716321623</v>
      </c>
      <c r="G271" s="11">
        <v>6.8849991708894002E-4</v>
      </c>
      <c r="H271" s="11">
        <v>2.32094054497402E-3</v>
      </c>
      <c r="I271" s="11">
        <v>4.6912367199770801E-5</v>
      </c>
      <c r="J271" s="11">
        <v>1.7592137699913999E-4</v>
      </c>
      <c r="K271" s="11" t="s">
        <v>39</v>
      </c>
      <c r="L271" s="10" t="s">
        <v>15</v>
      </c>
      <c r="M271" s="10" t="s">
        <v>4</v>
      </c>
    </row>
    <row r="272" spans="1:13" x14ac:dyDescent="0.2">
      <c r="A272" s="10" t="s">
        <v>1281</v>
      </c>
      <c r="B272" s="11" t="s">
        <v>1282</v>
      </c>
      <c r="C272" s="11" t="s">
        <v>1281</v>
      </c>
      <c r="D272" s="10" t="s">
        <v>1283</v>
      </c>
      <c r="E272" s="12">
        <v>-1.8349516464576701</v>
      </c>
      <c r="F272" s="12">
        <v>-1.55535953074234</v>
      </c>
      <c r="G272" s="11">
        <v>9.0121909937254004E-5</v>
      </c>
      <c r="H272" s="11">
        <v>3.8721871473040501E-4</v>
      </c>
      <c r="I272" s="11">
        <v>1.1008544344813E-3</v>
      </c>
      <c r="J272" s="11">
        <v>3.0120517986077602E-3</v>
      </c>
      <c r="K272" s="11" t="s">
        <v>39</v>
      </c>
      <c r="L272" s="10" t="s">
        <v>15</v>
      </c>
      <c r="M272" s="10" t="s">
        <v>4</v>
      </c>
    </row>
    <row r="273" spans="1:13" x14ac:dyDescent="0.2">
      <c r="A273" s="10" t="s">
        <v>1284</v>
      </c>
      <c r="B273" s="11" t="s">
        <v>1285</v>
      </c>
      <c r="C273" s="11" t="s">
        <v>1284</v>
      </c>
      <c r="D273" s="10" t="s">
        <v>1287</v>
      </c>
      <c r="E273" s="12">
        <v>-2.4530417119752501</v>
      </c>
      <c r="F273" s="12">
        <v>-1.83446307715876</v>
      </c>
      <c r="G273" s="11">
        <v>3.29591147914645E-26</v>
      </c>
      <c r="H273" s="11">
        <v>1.8163338260078799E-24</v>
      </c>
      <c r="I273" s="11">
        <v>6.6363876181152198E-15</v>
      </c>
      <c r="J273" s="11">
        <v>1.2507987072060999E-13</v>
      </c>
      <c r="K273" s="11" t="s">
        <v>1286</v>
      </c>
      <c r="L273" s="10" t="s">
        <v>15</v>
      </c>
      <c r="M273" s="10" t="s">
        <v>4</v>
      </c>
    </row>
    <row r="274" spans="1:13" x14ac:dyDescent="0.2">
      <c r="A274" s="10" t="s">
        <v>1288</v>
      </c>
      <c r="B274" s="11" t="s">
        <v>1288</v>
      </c>
      <c r="C274" s="11" t="s">
        <v>1288</v>
      </c>
      <c r="D274" s="10" t="s">
        <v>1289</v>
      </c>
      <c r="E274" s="12">
        <v>2.5627095031551499</v>
      </c>
      <c r="F274" s="12">
        <v>2.16605019793053</v>
      </c>
      <c r="G274" s="11">
        <v>1.6375055415951499E-5</v>
      </c>
      <c r="H274" s="11">
        <v>8.27732113248993E-5</v>
      </c>
      <c r="I274" s="11">
        <v>5.2563709889323596E-4</v>
      </c>
      <c r="J274" s="11">
        <v>1.57504733533612E-3</v>
      </c>
      <c r="K274" s="11" t="s">
        <v>609</v>
      </c>
      <c r="L274" s="10" t="s">
        <v>15</v>
      </c>
      <c r="M274" s="10" t="s">
        <v>4</v>
      </c>
    </row>
    <row r="275" spans="1:13" x14ac:dyDescent="0.2">
      <c r="A275" s="10" t="s">
        <v>1290</v>
      </c>
      <c r="B275" s="11" t="s">
        <v>1291</v>
      </c>
      <c r="C275" s="11" t="s">
        <v>1290</v>
      </c>
      <c r="D275" s="10" t="s">
        <v>1292</v>
      </c>
      <c r="E275" s="12">
        <v>3.9830872047061598</v>
      </c>
      <c r="F275" s="12">
        <v>3.2931177577588699</v>
      </c>
      <c r="G275" s="11">
        <v>1.5612755800045E-23</v>
      </c>
      <c r="H275" s="11">
        <v>7.0675599916275302E-22</v>
      </c>
      <c r="I275" s="11">
        <v>3.6922035129029398E-14</v>
      </c>
      <c r="J275" s="11">
        <v>6.1985005994761201E-13</v>
      </c>
      <c r="K275" s="11" t="s">
        <v>39</v>
      </c>
      <c r="L275" s="10" t="s">
        <v>15</v>
      </c>
      <c r="M275" s="10" t="s">
        <v>268</v>
      </c>
    </row>
    <row r="276" spans="1:13" x14ac:dyDescent="0.2">
      <c r="A276" s="10" t="s">
        <v>1293</v>
      </c>
      <c r="B276" s="11" t="s">
        <v>1294</v>
      </c>
      <c r="C276" s="11" t="s">
        <v>1295</v>
      </c>
      <c r="D276" s="10" t="s">
        <v>1297</v>
      </c>
      <c r="E276" s="12">
        <v>-2.6469315887681</v>
      </c>
      <c r="F276" s="12">
        <v>-3.2644468283361499</v>
      </c>
      <c r="G276" s="11">
        <v>6.8781485731684702E-9</v>
      </c>
      <c r="H276" s="11">
        <v>6.5796628803705906E-8</v>
      </c>
      <c r="I276" s="11">
        <v>2.0101918001765899E-12</v>
      </c>
      <c r="J276" s="11">
        <v>2.7105511773657801E-11</v>
      </c>
      <c r="K276" s="11" t="s">
        <v>1296</v>
      </c>
      <c r="L276" s="10" t="s">
        <v>52</v>
      </c>
      <c r="M276" s="10" t="s">
        <v>4</v>
      </c>
    </row>
    <row r="277" spans="1:13" x14ac:dyDescent="0.2">
      <c r="A277" s="10" t="s">
        <v>1298</v>
      </c>
      <c r="B277" s="11" t="s">
        <v>1299</v>
      </c>
      <c r="C277" s="11" t="s">
        <v>1298</v>
      </c>
      <c r="D277" s="10" t="s">
        <v>1300</v>
      </c>
      <c r="E277" s="12">
        <v>5.1921564815565304</v>
      </c>
      <c r="F277" s="12">
        <v>2.4474926050709298</v>
      </c>
      <c r="G277" s="11">
        <v>2.3654387825175099E-29</v>
      </c>
      <c r="H277" s="11">
        <v>1.53753520863638E-27</v>
      </c>
      <c r="I277" s="11">
        <v>1.4890806761786401E-7</v>
      </c>
      <c r="J277" s="11">
        <v>9.3320630756807199E-7</v>
      </c>
      <c r="K277" s="11" t="s">
        <v>39</v>
      </c>
      <c r="L277" s="10" t="s">
        <v>15</v>
      </c>
      <c r="M277" s="10" t="s">
        <v>4</v>
      </c>
    </row>
    <row r="278" spans="1:13" x14ac:dyDescent="0.2">
      <c r="A278" s="10" t="s">
        <v>1301</v>
      </c>
      <c r="B278" s="11" t="s">
        <v>1302</v>
      </c>
      <c r="C278" s="11" t="s">
        <v>1301</v>
      </c>
      <c r="D278" s="10" t="s">
        <v>1303</v>
      </c>
      <c r="E278" s="12">
        <v>3.2865296036657101</v>
      </c>
      <c r="F278" s="12">
        <v>1.9928504965537399</v>
      </c>
      <c r="G278" s="11">
        <v>3.19536105673839E-21</v>
      </c>
      <c r="H278" s="11">
        <v>1.19121180571056E-19</v>
      </c>
      <c r="I278" s="11">
        <v>2.8007989495247199E-8</v>
      </c>
      <c r="J278" s="11">
        <v>2.0343912140530599E-7</v>
      </c>
      <c r="K278" s="11" t="s">
        <v>39</v>
      </c>
      <c r="L278" s="10" t="s">
        <v>15</v>
      </c>
      <c r="M278" s="10" t="s">
        <v>4</v>
      </c>
    </row>
    <row r="279" spans="1:13" x14ac:dyDescent="0.2">
      <c r="A279" s="10" t="s">
        <v>1304</v>
      </c>
      <c r="B279" s="11" t="s">
        <v>1305</v>
      </c>
      <c r="C279" s="11" t="s">
        <v>1304</v>
      </c>
      <c r="D279" s="10" t="s">
        <v>1307</v>
      </c>
      <c r="E279" s="12">
        <v>2.4490315689930702</v>
      </c>
      <c r="F279" s="12">
        <v>1.93996004431921</v>
      </c>
      <c r="G279" s="11">
        <v>3.1748691188983598E-8</v>
      </c>
      <c r="H279" s="11">
        <v>2.68724314404252E-7</v>
      </c>
      <c r="I279" s="11">
        <v>1.7807541538580899E-5</v>
      </c>
      <c r="J279" s="11">
        <v>7.3761630392651099E-5</v>
      </c>
      <c r="K279" s="11" t="s">
        <v>1306</v>
      </c>
      <c r="L279" s="10" t="s">
        <v>15</v>
      </c>
      <c r="M279" s="10" t="s">
        <v>4</v>
      </c>
    </row>
    <row r="280" spans="1:13" x14ac:dyDescent="0.2">
      <c r="A280" s="10" t="s">
        <v>1315</v>
      </c>
      <c r="B280" s="11" t="s">
        <v>1316</v>
      </c>
      <c r="C280" s="11" t="s">
        <v>1315</v>
      </c>
      <c r="D280" s="10" t="s">
        <v>1317</v>
      </c>
      <c r="E280" s="12">
        <v>-1.3395433570389801</v>
      </c>
      <c r="F280" s="12">
        <v>-1.3213358630508101</v>
      </c>
      <c r="G280" s="11">
        <v>2.1235113159820099E-3</v>
      </c>
      <c r="H280" s="11">
        <v>6.1981591088248501E-3</v>
      </c>
      <c r="I280" s="11">
        <v>3.1713209073873701E-3</v>
      </c>
      <c r="J280" s="11">
        <v>7.8013571084201696E-3</v>
      </c>
      <c r="K280" s="11" t="s">
        <v>39</v>
      </c>
      <c r="L280" s="10" t="s">
        <v>15</v>
      </c>
      <c r="M280" s="10" t="s">
        <v>4</v>
      </c>
    </row>
    <row r="281" spans="1:13" x14ac:dyDescent="0.2">
      <c r="A281" s="10" t="s">
        <v>1318</v>
      </c>
      <c r="B281" s="11" t="s">
        <v>1319</v>
      </c>
      <c r="C281" s="11" t="s">
        <v>1318</v>
      </c>
      <c r="D281" s="10" t="s">
        <v>1320</v>
      </c>
      <c r="E281" s="12">
        <v>2.1301157416327001</v>
      </c>
      <c r="F281" s="12">
        <v>3.01721243522891</v>
      </c>
      <c r="G281" s="11">
        <v>5.5884606732870704E-6</v>
      </c>
      <c r="H281" s="11">
        <v>3.0797277840832003E-5</v>
      </c>
      <c r="I281" s="11">
        <v>1.47080840230182E-8</v>
      </c>
      <c r="J281" s="11">
        <v>1.1196694594099401E-7</v>
      </c>
      <c r="K281" s="11" t="s">
        <v>39</v>
      </c>
      <c r="L281" s="10" t="s">
        <v>15</v>
      </c>
      <c r="M281" s="10" t="s">
        <v>4</v>
      </c>
    </row>
    <row r="282" spans="1:13" x14ac:dyDescent="0.2">
      <c r="A282" s="10" t="s">
        <v>1321</v>
      </c>
      <c r="B282" s="11" t="s">
        <v>1322</v>
      </c>
      <c r="C282" s="11" t="s">
        <v>1323</v>
      </c>
      <c r="D282" s="10" t="s">
        <v>1325</v>
      </c>
      <c r="E282" s="12">
        <v>1.4178591091506301</v>
      </c>
      <c r="F282" s="12">
        <v>1.3328045670965001</v>
      </c>
      <c r="G282" s="11">
        <v>2.2954427750521098E-6</v>
      </c>
      <c r="H282" s="11">
        <v>1.36115729468002E-5</v>
      </c>
      <c r="I282" s="11">
        <v>1.51930296740832E-5</v>
      </c>
      <c r="J282" s="11">
        <v>6.3660049956695895E-5</v>
      </c>
      <c r="K282" s="11" t="s">
        <v>1324</v>
      </c>
      <c r="L282" s="10" t="s">
        <v>67</v>
      </c>
      <c r="M282" s="10" t="s">
        <v>4</v>
      </c>
    </row>
    <row r="283" spans="1:13" x14ac:dyDescent="0.2">
      <c r="A283" s="10" t="s">
        <v>1326</v>
      </c>
      <c r="B283" s="11" t="s">
        <v>1327</v>
      </c>
      <c r="C283" s="11" t="s">
        <v>1328</v>
      </c>
      <c r="D283" s="10" t="s">
        <v>1330</v>
      </c>
      <c r="E283" s="12">
        <v>2.4289496709609799</v>
      </c>
      <c r="F283" s="12">
        <v>2.8515501167508499</v>
      </c>
      <c r="G283" s="11">
        <v>8.7790011122911196E-16</v>
      </c>
      <c r="H283" s="11">
        <v>2.1398815211209601E-14</v>
      </c>
      <c r="I283" s="11">
        <v>3.99228306358403E-20</v>
      </c>
      <c r="J283" s="11">
        <v>1.46673008205587E-18</v>
      </c>
      <c r="K283" s="11" t="s">
        <v>1329</v>
      </c>
      <c r="L283" s="10" t="s">
        <v>67</v>
      </c>
      <c r="M283" s="10" t="s">
        <v>4</v>
      </c>
    </row>
    <row r="284" spans="1:13" x14ac:dyDescent="0.2">
      <c r="A284" s="10" t="s">
        <v>1331</v>
      </c>
      <c r="B284" s="11" t="s">
        <v>1332</v>
      </c>
      <c r="C284" s="11" t="s">
        <v>1333</v>
      </c>
      <c r="D284" s="10" t="s">
        <v>1335</v>
      </c>
      <c r="E284" s="12">
        <v>3.0792223363853499</v>
      </c>
      <c r="F284" s="12">
        <v>2.4029962701049401</v>
      </c>
      <c r="G284" s="11">
        <v>3.0757050813405098E-24</v>
      </c>
      <c r="H284" s="11">
        <v>1.5139635691647001E-22</v>
      </c>
      <c r="I284" s="11">
        <v>7.9725827686540204E-15</v>
      </c>
      <c r="J284" s="11">
        <v>1.4806225141786001E-13</v>
      </c>
      <c r="K284" s="11" t="s">
        <v>1334</v>
      </c>
      <c r="L284" s="10" t="s">
        <v>67</v>
      </c>
      <c r="M284" s="10" t="s">
        <v>4</v>
      </c>
    </row>
    <row r="285" spans="1:13" x14ac:dyDescent="0.2">
      <c r="A285" s="10" t="s">
        <v>1336</v>
      </c>
      <c r="B285" s="11" t="s">
        <v>1337</v>
      </c>
      <c r="C285" s="11" t="s">
        <v>1336</v>
      </c>
      <c r="D285" s="10" t="s">
        <v>1339</v>
      </c>
      <c r="E285" s="12">
        <v>2.0486969271568598</v>
      </c>
      <c r="F285" s="12">
        <v>1.40663732987316</v>
      </c>
      <c r="G285" s="11">
        <v>8.3160788182563697E-4</v>
      </c>
      <c r="H285" s="11">
        <v>2.7449557036822799E-3</v>
      </c>
      <c r="I285" s="11">
        <v>2.47700531612777E-2</v>
      </c>
      <c r="J285" s="11">
        <v>4.74053941077517E-2</v>
      </c>
      <c r="K285" s="11" t="s">
        <v>1338</v>
      </c>
      <c r="L285" s="10" t="s">
        <v>52</v>
      </c>
      <c r="M285" s="10" t="s">
        <v>4</v>
      </c>
    </row>
    <row r="286" spans="1:13" x14ac:dyDescent="0.2">
      <c r="A286" s="10" t="s">
        <v>1340</v>
      </c>
      <c r="B286" s="11" t="s">
        <v>1341</v>
      </c>
      <c r="C286" s="11" t="s">
        <v>1342</v>
      </c>
      <c r="D286" s="10" t="s">
        <v>1344</v>
      </c>
      <c r="E286" s="12">
        <v>3.8310703477102899</v>
      </c>
      <c r="F286" s="12">
        <v>2.1839130424386499</v>
      </c>
      <c r="G286" s="11">
        <v>9.8827260042768705E-29</v>
      </c>
      <c r="H286" s="11">
        <v>6.3424583343903499E-27</v>
      </c>
      <c r="I286" s="11">
        <v>4.2152165372535302E-10</v>
      </c>
      <c r="J286" s="11">
        <v>4.0171330533600299E-9</v>
      </c>
      <c r="K286" s="11" t="s">
        <v>1343</v>
      </c>
      <c r="L286" s="10" t="s">
        <v>10</v>
      </c>
      <c r="M286" s="10" t="s">
        <v>4</v>
      </c>
    </row>
    <row r="287" spans="1:13" x14ac:dyDescent="0.2">
      <c r="A287" s="10" t="s">
        <v>1345</v>
      </c>
      <c r="B287" s="11" t="s">
        <v>1346</v>
      </c>
      <c r="C287" s="11" t="s">
        <v>1347</v>
      </c>
      <c r="D287" s="10" t="s">
        <v>1349</v>
      </c>
      <c r="E287" s="12">
        <v>3.6531360409642502</v>
      </c>
      <c r="F287" s="12">
        <v>2.9915327945891601</v>
      </c>
      <c r="G287" s="11">
        <v>2.20184621055101E-12</v>
      </c>
      <c r="H287" s="11">
        <v>3.6127379571176803E-11</v>
      </c>
      <c r="I287" s="11">
        <v>1.4391225388101799E-7</v>
      </c>
      <c r="J287" s="11">
        <v>9.0413274743092997E-7</v>
      </c>
      <c r="K287" s="11" t="s">
        <v>1348</v>
      </c>
      <c r="L287" s="10" t="s">
        <v>78</v>
      </c>
      <c r="M287" s="10" t="s">
        <v>4</v>
      </c>
    </row>
    <row r="288" spans="1:13" x14ac:dyDescent="0.2">
      <c r="A288" s="10" t="s">
        <v>1350</v>
      </c>
      <c r="B288" s="11" t="s">
        <v>1351</v>
      </c>
      <c r="C288" s="11" t="s">
        <v>1350</v>
      </c>
      <c r="D288" s="10" t="s">
        <v>1352</v>
      </c>
      <c r="E288" s="12">
        <v>2.4483892540835202</v>
      </c>
      <c r="F288" s="12">
        <v>1.6844708255255201</v>
      </c>
      <c r="G288" s="11">
        <v>4.6918074634172897E-12</v>
      </c>
      <c r="H288" s="11">
        <v>7.3874111302874806E-11</v>
      </c>
      <c r="I288" s="11">
        <v>4.4308305519214299E-6</v>
      </c>
      <c r="J288" s="11">
        <v>2.0877612358960601E-5</v>
      </c>
      <c r="K288" s="11" t="s">
        <v>39</v>
      </c>
      <c r="L288" s="10" t="s">
        <v>15</v>
      </c>
      <c r="M288" s="10" t="s">
        <v>4</v>
      </c>
    </row>
    <row r="289" spans="1:13" x14ac:dyDescent="0.2">
      <c r="A289" s="10" t="s">
        <v>1353</v>
      </c>
      <c r="B289" s="11" t="s">
        <v>1354</v>
      </c>
      <c r="C289" s="11" t="s">
        <v>1355</v>
      </c>
      <c r="D289" s="10" t="s">
        <v>1357</v>
      </c>
      <c r="E289" s="12">
        <v>-1.8702658119309099</v>
      </c>
      <c r="F289" s="12">
        <v>-1.4415217632589901</v>
      </c>
      <c r="G289" s="11">
        <v>4.0411152031477599E-23</v>
      </c>
      <c r="H289" s="11">
        <v>1.70737117332993E-21</v>
      </c>
      <c r="I289" s="11">
        <v>5.8761743213926496E-14</v>
      </c>
      <c r="J289" s="11">
        <v>9.6414899059743405E-13</v>
      </c>
      <c r="K289" s="11" t="s">
        <v>1356</v>
      </c>
      <c r="L289" s="10" t="s">
        <v>2772</v>
      </c>
      <c r="M289" s="10" t="s">
        <v>4</v>
      </c>
    </row>
    <row r="290" spans="1:13" x14ac:dyDescent="0.2">
      <c r="A290" s="10" t="s">
        <v>1358</v>
      </c>
      <c r="B290" s="11" t="s">
        <v>1359</v>
      </c>
      <c r="C290" s="11" t="s">
        <v>1360</v>
      </c>
      <c r="D290" s="10" t="s">
        <v>1362</v>
      </c>
      <c r="E290" s="12">
        <v>-1.80002793203703</v>
      </c>
      <c r="F290" s="12">
        <v>-1.47756071710507</v>
      </c>
      <c r="G290" s="11">
        <v>3.7364335785911898E-23</v>
      </c>
      <c r="H290" s="11">
        <v>1.5919090960888501E-21</v>
      </c>
      <c r="I290" s="11">
        <v>1.1951394060865699E-15</v>
      </c>
      <c r="J290" s="11">
        <v>2.57844969738676E-14</v>
      </c>
      <c r="K290" s="11" t="s">
        <v>1361</v>
      </c>
      <c r="L290" s="10" t="s">
        <v>2772</v>
      </c>
      <c r="M290" s="10" t="s">
        <v>4</v>
      </c>
    </row>
    <row r="291" spans="1:13" x14ac:dyDescent="0.2">
      <c r="A291" s="10" t="s">
        <v>1363</v>
      </c>
      <c r="B291" s="11" t="s">
        <v>1364</v>
      </c>
      <c r="C291" s="11" t="s">
        <v>1365</v>
      </c>
      <c r="D291" s="10" t="s">
        <v>1367</v>
      </c>
      <c r="E291" s="12">
        <v>2.49786416783751</v>
      </c>
      <c r="F291" s="12">
        <v>1.3385530933813901</v>
      </c>
      <c r="G291" s="11">
        <v>1.9935698169507498E-9</v>
      </c>
      <c r="H291" s="11">
        <v>2.10133034759673E-8</v>
      </c>
      <c r="I291" s="11">
        <v>1.56238615533812E-3</v>
      </c>
      <c r="J291" s="11">
        <v>4.1256759414397201E-3</v>
      </c>
      <c r="K291" s="11" t="s">
        <v>1366</v>
      </c>
      <c r="L291" s="10" t="s">
        <v>510</v>
      </c>
      <c r="M291" s="10" t="s">
        <v>874</v>
      </c>
    </row>
    <row r="292" spans="1:13" x14ac:dyDescent="0.2">
      <c r="A292" s="10" t="s">
        <v>1368</v>
      </c>
      <c r="B292" s="11" t="s">
        <v>1369</v>
      </c>
      <c r="C292" s="11" t="s">
        <v>1370</v>
      </c>
      <c r="D292" s="10" t="s">
        <v>1372</v>
      </c>
      <c r="E292" s="12">
        <v>1.3937668477857299</v>
      </c>
      <c r="F292" s="12">
        <v>1.8105855425928801</v>
      </c>
      <c r="G292" s="11">
        <v>9.2923908266662894E-6</v>
      </c>
      <c r="H292" s="11">
        <v>4.9280775618408098E-5</v>
      </c>
      <c r="I292" s="11">
        <v>1.6083401141831099E-8</v>
      </c>
      <c r="J292" s="11">
        <v>1.2098344775828499E-7</v>
      </c>
      <c r="K292" s="11" t="s">
        <v>1371</v>
      </c>
      <c r="L292" s="10" t="s">
        <v>409</v>
      </c>
      <c r="M292" s="10" t="s">
        <v>4</v>
      </c>
    </row>
    <row r="293" spans="1:13" x14ac:dyDescent="0.2">
      <c r="A293" s="10" t="s">
        <v>1373</v>
      </c>
      <c r="B293" s="11" t="s">
        <v>1374</v>
      </c>
      <c r="C293" s="11" t="s">
        <v>1373</v>
      </c>
      <c r="D293" s="10" t="s">
        <v>1376</v>
      </c>
      <c r="E293" s="12">
        <v>2.6104239104850402</v>
      </c>
      <c r="F293" s="12">
        <v>1.8543050718854199</v>
      </c>
      <c r="G293" s="11">
        <v>2.2017441329141001E-9</v>
      </c>
      <c r="H293" s="11">
        <v>2.2968812250770501E-8</v>
      </c>
      <c r="I293" s="11">
        <v>3.0345478174336398E-5</v>
      </c>
      <c r="J293" s="11">
        <v>1.19170604375381E-4</v>
      </c>
      <c r="K293" s="11" t="s">
        <v>1375</v>
      </c>
      <c r="L293" s="10" t="s">
        <v>15</v>
      </c>
      <c r="M293" s="10" t="s">
        <v>4</v>
      </c>
    </row>
    <row r="294" spans="1:13" x14ac:dyDescent="0.2">
      <c r="A294" s="10" t="s">
        <v>1377</v>
      </c>
      <c r="B294" s="11" t="s">
        <v>1378</v>
      </c>
      <c r="C294" s="11" t="s">
        <v>1377</v>
      </c>
      <c r="D294" s="10" t="s">
        <v>1380</v>
      </c>
      <c r="E294" s="12">
        <v>2.9154544908177402</v>
      </c>
      <c r="F294" s="12">
        <v>2.5262468471191202</v>
      </c>
      <c r="G294" s="11">
        <v>6.0846439329122804E-11</v>
      </c>
      <c r="H294" s="11">
        <v>7.9713552299393401E-10</v>
      </c>
      <c r="I294" s="11">
        <v>3.1305361371286299E-8</v>
      </c>
      <c r="J294" s="11">
        <v>2.2577266309021601E-7</v>
      </c>
      <c r="K294" s="11" t="s">
        <v>1379</v>
      </c>
      <c r="L294" s="10" t="s">
        <v>89</v>
      </c>
      <c r="M294" s="10" t="s">
        <v>4</v>
      </c>
    </row>
    <row r="295" spans="1:13" x14ac:dyDescent="0.2">
      <c r="A295" s="10" t="s">
        <v>1381</v>
      </c>
      <c r="B295" s="11" t="s">
        <v>1382</v>
      </c>
      <c r="C295" s="11" t="s">
        <v>1381</v>
      </c>
      <c r="D295" s="10" t="s">
        <v>1384</v>
      </c>
      <c r="E295" s="12">
        <v>2.0117195414396001</v>
      </c>
      <c r="F295" s="12">
        <v>1.3698025134463101</v>
      </c>
      <c r="G295" s="11">
        <v>4.1599976358096699E-7</v>
      </c>
      <c r="H295" s="11">
        <v>2.8734588574325601E-6</v>
      </c>
      <c r="I295" s="11">
        <v>7.4465948283266995E-4</v>
      </c>
      <c r="J295" s="11">
        <v>2.1366290763789701E-3</v>
      </c>
      <c r="K295" s="11" t="s">
        <v>1383</v>
      </c>
      <c r="L295" s="10" t="s">
        <v>89</v>
      </c>
      <c r="M295" s="10" t="s">
        <v>4</v>
      </c>
    </row>
    <row r="296" spans="1:13" x14ac:dyDescent="0.2">
      <c r="A296" s="10" t="s">
        <v>1385</v>
      </c>
      <c r="B296" s="11" t="s">
        <v>1386</v>
      </c>
      <c r="C296" s="11" t="s">
        <v>1385</v>
      </c>
      <c r="D296" s="10" t="s">
        <v>1388</v>
      </c>
      <c r="E296" s="12">
        <v>2.5658816628368202</v>
      </c>
      <c r="F296" s="12">
        <v>2.4790570507580298</v>
      </c>
      <c r="G296" s="11">
        <v>6.8976848026942398E-7</v>
      </c>
      <c r="H296" s="11">
        <v>4.56543889682243E-6</v>
      </c>
      <c r="I296" s="11">
        <v>3.68740047249844E-6</v>
      </c>
      <c r="J296" s="11">
        <v>1.76535603357574E-5</v>
      </c>
      <c r="K296" s="11" t="s">
        <v>1387</v>
      </c>
      <c r="L296" s="10" t="s">
        <v>89</v>
      </c>
      <c r="M296" s="10" t="s">
        <v>4</v>
      </c>
    </row>
    <row r="297" spans="1:13" x14ac:dyDescent="0.2">
      <c r="A297" s="10" t="s">
        <v>1389</v>
      </c>
      <c r="B297" s="11" t="s">
        <v>1390</v>
      </c>
      <c r="C297" s="11" t="s">
        <v>1389</v>
      </c>
      <c r="D297" s="10" t="s">
        <v>1392</v>
      </c>
      <c r="E297" s="12">
        <v>1.6795421367268999</v>
      </c>
      <c r="F297" s="12">
        <v>1.6338780306329801</v>
      </c>
      <c r="G297" s="11">
        <v>3.0220960756633102E-4</v>
      </c>
      <c r="H297" s="11">
        <v>1.1266196399715401E-3</v>
      </c>
      <c r="I297" s="11">
        <v>6.8578713344434898E-4</v>
      </c>
      <c r="J297" s="11">
        <v>1.9800346051041299E-3</v>
      </c>
      <c r="K297" s="11" t="s">
        <v>1391</v>
      </c>
      <c r="L297" s="10" t="s">
        <v>89</v>
      </c>
      <c r="M297" s="10" t="s">
        <v>4</v>
      </c>
    </row>
    <row r="298" spans="1:13" x14ac:dyDescent="0.2">
      <c r="A298" s="10" t="s">
        <v>1393</v>
      </c>
      <c r="B298" s="11" t="s">
        <v>1394</v>
      </c>
      <c r="C298" s="11" t="s">
        <v>1393</v>
      </c>
      <c r="D298" s="10" t="s">
        <v>1395</v>
      </c>
      <c r="E298" s="12">
        <v>1.6328474128600901</v>
      </c>
      <c r="F298" s="12">
        <v>1.67697881769943</v>
      </c>
      <c r="G298" s="11">
        <v>1.4032110555607199E-4</v>
      </c>
      <c r="H298" s="11">
        <v>5.6868745417208797E-4</v>
      </c>
      <c r="I298" s="11">
        <v>2.0610909920297101E-4</v>
      </c>
      <c r="J298" s="11">
        <v>6.7855398244094905E-4</v>
      </c>
      <c r="K298" s="11" t="s">
        <v>1383</v>
      </c>
      <c r="L298" s="10" t="s">
        <v>89</v>
      </c>
      <c r="M298" s="10" t="s">
        <v>4</v>
      </c>
    </row>
    <row r="299" spans="1:13" x14ac:dyDescent="0.2">
      <c r="A299" s="10" t="s">
        <v>1396</v>
      </c>
      <c r="B299" s="11" t="s">
        <v>1397</v>
      </c>
      <c r="C299" s="11" t="s">
        <v>1396</v>
      </c>
      <c r="D299" s="10" t="s">
        <v>1398</v>
      </c>
      <c r="E299" s="12">
        <v>2.2189123145237502</v>
      </c>
      <c r="F299" s="12">
        <v>2.8426661363951098</v>
      </c>
      <c r="G299" s="11">
        <v>6.9150193227536097E-7</v>
      </c>
      <c r="H299" s="11">
        <v>4.5709449760574697E-6</v>
      </c>
      <c r="I299" s="11">
        <v>1.4001125799971401E-8</v>
      </c>
      <c r="J299" s="11">
        <v>1.07391388511127E-7</v>
      </c>
      <c r="K299" s="11" t="s">
        <v>1383</v>
      </c>
      <c r="L299" s="10" t="s">
        <v>89</v>
      </c>
      <c r="M299" s="10" t="s">
        <v>4</v>
      </c>
    </row>
    <row r="300" spans="1:13" x14ac:dyDescent="0.2">
      <c r="A300" s="10" t="s">
        <v>1399</v>
      </c>
      <c r="B300" s="11" t="s">
        <v>1400</v>
      </c>
      <c r="C300" s="11" t="s">
        <v>1399</v>
      </c>
      <c r="D300" s="10" t="s">
        <v>1401</v>
      </c>
      <c r="E300" s="12">
        <v>2.4218447446896101</v>
      </c>
      <c r="F300" s="12">
        <v>2.52294918332078</v>
      </c>
      <c r="G300" s="11">
        <v>4.4664325402982498E-10</v>
      </c>
      <c r="H300" s="11">
        <v>5.14654840438913E-9</v>
      </c>
      <c r="I300" s="11">
        <v>5.3872782632781399E-10</v>
      </c>
      <c r="J300" s="11">
        <v>5.0580557027444803E-9</v>
      </c>
      <c r="K300" s="11" t="s">
        <v>1383</v>
      </c>
      <c r="L300" s="10" t="s">
        <v>89</v>
      </c>
      <c r="M300" s="10" t="s">
        <v>4</v>
      </c>
    </row>
    <row r="301" spans="1:13" x14ac:dyDescent="0.2">
      <c r="A301" s="10" t="s">
        <v>1406</v>
      </c>
      <c r="B301" s="11" t="s">
        <v>1407</v>
      </c>
      <c r="C301" s="11" t="s">
        <v>1406</v>
      </c>
      <c r="D301" s="10" t="s">
        <v>1408</v>
      </c>
      <c r="E301" s="12">
        <v>-1.32302495904363</v>
      </c>
      <c r="F301" s="12">
        <v>-2.1403924894083799</v>
      </c>
      <c r="G301" s="11">
        <v>2.0317440736462101E-8</v>
      </c>
      <c r="H301" s="11">
        <v>1.7945892775934301E-7</v>
      </c>
      <c r="I301" s="11">
        <v>3.8640215154803798E-19</v>
      </c>
      <c r="J301" s="11">
        <v>1.27211617425231E-17</v>
      </c>
      <c r="K301" s="11" t="s">
        <v>39</v>
      </c>
      <c r="L301" s="10" t="s">
        <v>15</v>
      </c>
      <c r="M301" s="10" t="s">
        <v>4</v>
      </c>
    </row>
    <row r="302" spans="1:13" x14ac:dyDescent="0.2">
      <c r="A302" s="10" t="s">
        <v>1409</v>
      </c>
      <c r="B302" s="11" t="s">
        <v>1410</v>
      </c>
      <c r="C302" s="11" t="s">
        <v>1409</v>
      </c>
      <c r="D302" s="10" t="s">
        <v>1411</v>
      </c>
      <c r="E302" s="12">
        <v>3.16197957067725</v>
      </c>
      <c r="F302" s="12">
        <v>3.5497952270826101</v>
      </c>
      <c r="G302" s="11">
        <v>5.2857311954896199E-32</v>
      </c>
      <c r="H302" s="11">
        <v>3.9997995762884197E-30</v>
      </c>
      <c r="I302" s="11">
        <v>1.91714207677188E-38</v>
      </c>
      <c r="J302" s="11">
        <v>3.35169321697705E-36</v>
      </c>
      <c r="K302" s="11" t="s">
        <v>39</v>
      </c>
      <c r="L302" s="10" t="s">
        <v>15</v>
      </c>
      <c r="M302" s="10" t="s">
        <v>4</v>
      </c>
    </row>
    <row r="303" spans="1:13" x14ac:dyDescent="0.2">
      <c r="A303" s="10" t="s">
        <v>1420</v>
      </c>
      <c r="B303" s="11" t="s">
        <v>1421</v>
      </c>
      <c r="C303" s="11" t="s">
        <v>1420</v>
      </c>
      <c r="D303" s="10" t="s">
        <v>1423</v>
      </c>
      <c r="E303" s="12">
        <v>1.9033097713053599</v>
      </c>
      <c r="F303" s="12">
        <v>1.6057010763800299</v>
      </c>
      <c r="G303" s="11">
        <v>1.17067326353731E-6</v>
      </c>
      <c r="H303" s="11">
        <v>7.3883794861824303E-6</v>
      </c>
      <c r="I303" s="11">
        <v>6.9546510306506607E-5</v>
      </c>
      <c r="J303" s="11">
        <v>2.5114017610682998E-4</v>
      </c>
      <c r="K303" s="11" t="s">
        <v>1422</v>
      </c>
      <c r="L303" s="10" t="s">
        <v>1209</v>
      </c>
      <c r="M303" s="10" t="s">
        <v>4</v>
      </c>
    </row>
    <row r="304" spans="1:13" x14ac:dyDescent="0.2">
      <c r="A304" s="10" t="s">
        <v>1424</v>
      </c>
      <c r="B304" s="11" t="s">
        <v>1425</v>
      </c>
      <c r="C304" s="11" t="s">
        <v>1424</v>
      </c>
      <c r="D304" s="10" t="s">
        <v>1427</v>
      </c>
      <c r="E304" s="12">
        <v>2.3702366003524902</v>
      </c>
      <c r="F304" s="12">
        <v>1.38506423832145</v>
      </c>
      <c r="G304" s="11">
        <v>6.1208684501409798E-7</v>
      </c>
      <c r="H304" s="11">
        <v>4.0994455802133098E-6</v>
      </c>
      <c r="I304" s="11">
        <v>4.16004648165117E-3</v>
      </c>
      <c r="J304" s="11">
        <v>9.920712917202E-3</v>
      </c>
      <c r="K304" s="11" t="s">
        <v>1426</v>
      </c>
      <c r="L304" s="10" t="s">
        <v>15</v>
      </c>
      <c r="M304" s="10" t="s">
        <v>4</v>
      </c>
    </row>
    <row r="305" spans="1:13" x14ac:dyDescent="0.2">
      <c r="A305" s="10" t="s">
        <v>1428</v>
      </c>
      <c r="B305" s="11" t="s">
        <v>1429</v>
      </c>
      <c r="C305" s="11" t="s">
        <v>1428</v>
      </c>
      <c r="D305" s="10" t="s">
        <v>1430</v>
      </c>
      <c r="E305" s="12">
        <v>-1.8593646128074099</v>
      </c>
      <c r="F305" s="12">
        <v>-2.88274033794817</v>
      </c>
      <c r="G305" s="11">
        <v>9.1756571008166403E-5</v>
      </c>
      <c r="H305" s="11">
        <v>3.9291031673260499E-4</v>
      </c>
      <c r="I305" s="11">
        <v>2.3197614628933601E-9</v>
      </c>
      <c r="J305" s="11">
        <v>1.9934221384524301E-8</v>
      </c>
      <c r="K305" s="11" t="s">
        <v>39</v>
      </c>
      <c r="L305" s="10" t="s">
        <v>15</v>
      </c>
      <c r="M305" s="10" t="s">
        <v>4</v>
      </c>
    </row>
    <row r="306" spans="1:13" x14ac:dyDescent="0.2">
      <c r="A306" s="10" t="s">
        <v>1431</v>
      </c>
      <c r="B306" s="11" t="s">
        <v>1432</v>
      </c>
      <c r="C306" s="11" t="s">
        <v>1433</v>
      </c>
      <c r="D306" s="10" t="s">
        <v>1435</v>
      </c>
      <c r="E306" s="12">
        <v>1.8211539813943201</v>
      </c>
      <c r="F306" s="12">
        <v>2.39321612670529</v>
      </c>
      <c r="G306" s="11">
        <v>2.63263807533042E-12</v>
      </c>
      <c r="H306" s="11">
        <v>4.2824413818301703E-11</v>
      </c>
      <c r="I306" s="11">
        <v>2.4100679645380101E-17</v>
      </c>
      <c r="J306" s="11">
        <v>6.4310760948461602E-16</v>
      </c>
      <c r="K306" s="11" t="s">
        <v>1434</v>
      </c>
      <c r="L306" s="10" t="s">
        <v>267</v>
      </c>
      <c r="M306" s="10" t="s">
        <v>4</v>
      </c>
    </row>
    <row r="307" spans="1:13" x14ac:dyDescent="0.2">
      <c r="A307" s="10" t="s">
        <v>1436</v>
      </c>
      <c r="B307" s="11" t="s">
        <v>1437</v>
      </c>
      <c r="C307" s="11" t="s">
        <v>1438</v>
      </c>
      <c r="D307" s="10" t="s">
        <v>1439</v>
      </c>
      <c r="E307" s="12">
        <v>1.6389390335596901</v>
      </c>
      <c r="F307" s="12">
        <v>1.59478349166814</v>
      </c>
      <c r="G307" s="11">
        <v>3.2969843077773701E-9</v>
      </c>
      <c r="H307" s="11">
        <v>3.3431420880862601E-8</v>
      </c>
      <c r="I307" s="11">
        <v>3.5946823061530899E-8</v>
      </c>
      <c r="J307" s="11">
        <v>2.5561064925941302E-7</v>
      </c>
      <c r="K307" s="11" t="s">
        <v>1418</v>
      </c>
      <c r="L307" s="10" t="s">
        <v>267</v>
      </c>
      <c r="M307" s="10" t="s">
        <v>4</v>
      </c>
    </row>
    <row r="308" spans="1:13" x14ac:dyDescent="0.2">
      <c r="A308" s="10" t="s">
        <v>1440</v>
      </c>
      <c r="B308" s="11" t="s">
        <v>1441</v>
      </c>
      <c r="C308" s="11" t="s">
        <v>1442</v>
      </c>
      <c r="D308" s="10" t="s">
        <v>1444</v>
      </c>
      <c r="E308" s="12">
        <v>2.6974680100723498</v>
      </c>
      <c r="F308" s="12">
        <v>2.2390316856538499</v>
      </c>
      <c r="G308" s="11">
        <v>2.3263143753545001E-7</v>
      </c>
      <c r="H308" s="11">
        <v>1.68732673577215E-6</v>
      </c>
      <c r="I308" s="11">
        <v>6.0866887828047398E-5</v>
      </c>
      <c r="J308" s="11">
        <v>2.2313457793796099E-4</v>
      </c>
      <c r="K308" s="11" t="s">
        <v>1443</v>
      </c>
      <c r="L308" s="10" t="s">
        <v>267</v>
      </c>
      <c r="M308" s="10" t="s">
        <v>4</v>
      </c>
    </row>
    <row r="309" spans="1:13" x14ac:dyDescent="0.2">
      <c r="A309" s="10" t="s">
        <v>1445</v>
      </c>
      <c r="B309" s="11" t="s">
        <v>1446</v>
      </c>
      <c r="C309" s="11" t="s">
        <v>1445</v>
      </c>
      <c r="D309" s="10" t="s">
        <v>1447</v>
      </c>
      <c r="E309" s="12">
        <v>3.5286896700270098</v>
      </c>
      <c r="F309" s="12">
        <v>2.59258743485029</v>
      </c>
      <c r="G309" s="11">
        <v>1.0164037286740301E-9</v>
      </c>
      <c r="H309" s="11">
        <v>1.1154040918565601E-8</v>
      </c>
      <c r="I309" s="11">
        <v>1.08186507485467E-5</v>
      </c>
      <c r="J309" s="11">
        <v>4.6365646065200098E-5</v>
      </c>
      <c r="K309" s="11" t="s">
        <v>39</v>
      </c>
      <c r="L309" s="10" t="s">
        <v>15</v>
      </c>
      <c r="M309" s="10" t="s">
        <v>4</v>
      </c>
    </row>
    <row r="310" spans="1:13" x14ac:dyDescent="0.2">
      <c r="A310" s="10" t="s">
        <v>1448</v>
      </c>
      <c r="B310" s="11" t="s">
        <v>1449</v>
      </c>
      <c r="C310" s="11" t="s">
        <v>1448</v>
      </c>
      <c r="D310" s="10" t="s">
        <v>1451</v>
      </c>
      <c r="E310" s="12">
        <v>1.5124425477824599</v>
      </c>
      <c r="F310" s="12">
        <v>1.4507147300438701</v>
      </c>
      <c r="G310" s="11">
        <v>9.0837280072501199E-5</v>
      </c>
      <c r="H310" s="11">
        <v>3.8944861698776099E-4</v>
      </c>
      <c r="I310" s="11">
        <v>2.7341255628342802E-4</v>
      </c>
      <c r="J310" s="11">
        <v>8.7072968615388305E-4</v>
      </c>
      <c r="K310" s="11" t="s">
        <v>1450</v>
      </c>
      <c r="L310" s="10" t="s">
        <v>15</v>
      </c>
      <c r="M310" s="10" t="s">
        <v>4</v>
      </c>
    </row>
    <row r="311" spans="1:13" x14ac:dyDescent="0.2">
      <c r="A311" s="10" t="s">
        <v>1452</v>
      </c>
      <c r="B311" s="11" t="s">
        <v>1453</v>
      </c>
      <c r="C311" s="11" t="s">
        <v>1454</v>
      </c>
      <c r="D311" s="10" t="s">
        <v>1456</v>
      </c>
      <c r="E311" s="12">
        <v>2.0857901050264802</v>
      </c>
      <c r="F311" s="12">
        <v>2.2402952903346298</v>
      </c>
      <c r="G311" s="11">
        <v>2.5893675291129799E-5</v>
      </c>
      <c r="H311" s="11">
        <v>1.26110407037491E-4</v>
      </c>
      <c r="I311" s="11">
        <v>9.5423772919449493E-6</v>
      </c>
      <c r="J311" s="11">
        <v>4.1492155120206599E-5</v>
      </c>
      <c r="K311" s="11" t="s">
        <v>1455</v>
      </c>
      <c r="L311" s="10" t="s">
        <v>267</v>
      </c>
      <c r="M311" s="10" t="s">
        <v>1457</v>
      </c>
    </row>
    <row r="312" spans="1:13" x14ac:dyDescent="0.2">
      <c r="A312" s="10" t="s">
        <v>1458</v>
      </c>
      <c r="B312" s="11" t="s">
        <v>1459</v>
      </c>
      <c r="C312" s="11" t="s">
        <v>1458</v>
      </c>
      <c r="D312" s="10" t="s">
        <v>1460</v>
      </c>
      <c r="E312" s="12">
        <v>-1.4655004008018899</v>
      </c>
      <c r="F312" s="12">
        <v>-1.5240771351870099</v>
      </c>
      <c r="G312" s="11">
        <v>8.7876860117705501E-4</v>
      </c>
      <c r="H312" s="11">
        <v>2.8837260892994598E-3</v>
      </c>
      <c r="I312" s="11">
        <v>6.6515418686306197E-4</v>
      </c>
      <c r="J312" s="11">
        <v>1.92814850051214E-3</v>
      </c>
      <c r="K312" s="11" t="s">
        <v>39</v>
      </c>
      <c r="L312" s="10" t="s">
        <v>15</v>
      </c>
      <c r="M312" s="10" t="s">
        <v>4</v>
      </c>
    </row>
    <row r="313" spans="1:13" x14ac:dyDescent="0.2">
      <c r="A313" s="10" t="s">
        <v>1461</v>
      </c>
      <c r="B313" s="11" t="s">
        <v>1462</v>
      </c>
      <c r="C313" s="11" t="s">
        <v>1461</v>
      </c>
      <c r="D313" s="10" t="s">
        <v>1463</v>
      </c>
      <c r="E313" s="12">
        <v>1.7714962910118099</v>
      </c>
      <c r="F313" s="12">
        <v>1.80561632882561</v>
      </c>
      <c r="G313" s="11">
        <v>6.0555176508089197E-5</v>
      </c>
      <c r="H313" s="11">
        <v>2.7097506169109701E-4</v>
      </c>
      <c r="I313" s="11">
        <v>6.7284787773693705E-5</v>
      </c>
      <c r="J313" s="11">
        <v>2.4366705286616201E-4</v>
      </c>
      <c r="K313" s="11" t="s">
        <v>1049</v>
      </c>
      <c r="L313" s="10" t="s">
        <v>1209</v>
      </c>
      <c r="M313" s="10" t="s">
        <v>4</v>
      </c>
    </row>
    <row r="314" spans="1:13" x14ac:dyDescent="0.2">
      <c r="A314" s="10" t="s">
        <v>1464</v>
      </c>
      <c r="B314" s="11" t="s">
        <v>1465</v>
      </c>
      <c r="C314" s="11" t="s">
        <v>1464</v>
      </c>
      <c r="D314" s="10" t="s">
        <v>1466</v>
      </c>
      <c r="E314" s="12">
        <v>1.4251029538604401</v>
      </c>
      <c r="F314" s="12">
        <v>1.52420315234135</v>
      </c>
      <c r="G314" s="11">
        <v>1.35923372868049E-4</v>
      </c>
      <c r="H314" s="11">
        <v>5.5396422865032805E-4</v>
      </c>
      <c r="I314" s="11">
        <v>7.3834008439240597E-5</v>
      </c>
      <c r="J314" s="11">
        <v>2.6473721554947001E-4</v>
      </c>
      <c r="K314" s="11" t="s">
        <v>1418</v>
      </c>
      <c r="L314" s="10" t="s">
        <v>1209</v>
      </c>
      <c r="M314" s="10" t="s">
        <v>4</v>
      </c>
    </row>
    <row r="315" spans="1:13" x14ac:dyDescent="0.2">
      <c r="A315" s="10" t="s">
        <v>1467</v>
      </c>
      <c r="B315" s="11" t="s">
        <v>1468</v>
      </c>
      <c r="C315" s="11" t="s">
        <v>1467</v>
      </c>
      <c r="D315" s="10" t="s">
        <v>1470</v>
      </c>
      <c r="E315" s="12">
        <v>2.5556480833272799</v>
      </c>
      <c r="F315" s="12">
        <v>1.6126717348855499</v>
      </c>
      <c r="G315" s="11">
        <v>4.1573552007973197E-9</v>
      </c>
      <c r="H315" s="11">
        <v>4.1007375229654503E-8</v>
      </c>
      <c r="I315" s="11">
        <v>2.6697501411284102E-4</v>
      </c>
      <c r="J315" s="11">
        <v>8.5290694489735498E-4</v>
      </c>
      <c r="K315" s="11" t="s">
        <v>1469</v>
      </c>
      <c r="L315" s="10" t="s">
        <v>10</v>
      </c>
      <c r="M315" s="10" t="s">
        <v>4</v>
      </c>
    </row>
    <row r="316" spans="1:13" x14ac:dyDescent="0.2">
      <c r="A316" s="10" t="s">
        <v>1471</v>
      </c>
      <c r="B316" s="11" t="s">
        <v>1472</v>
      </c>
      <c r="C316" s="11" t="s">
        <v>1471</v>
      </c>
      <c r="D316" s="10" t="s">
        <v>1473</v>
      </c>
      <c r="E316" s="12">
        <v>1.96232227300706</v>
      </c>
      <c r="F316" s="12">
        <v>1.3249731697396101</v>
      </c>
      <c r="G316" s="11">
        <v>2.1767623574325599E-5</v>
      </c>
      <c r="H316" s="11">
        <v>1.07355886694388E-4</v>
      </c>
      <c r="I316" s="11">
        <v>4.8983802602776596E-3</v>
      </c>
      <c r="J316" s="11">
        <v>1.14446027279298E-2</v>
      </c>
      <c r="K316" s="11" t="s">
        <v>1469</v>
      </c>
      <c r="L316" s="10" t="s">
        <v>10</v>
      </c>
      <c r="M316" s="10" t="s">
        <v>4</v>
      </c>
    </row>
    <row r="317" spans="1:13" x14ac:dyDescent="0.2">
      <c r="A317" s="10" t="s">
        <v>1474</v>
      </c>
      <c r="B317" s="11" t="s">
        <v>1475</v>
      </c>
      <c r="C317" s="11" t="s">
        <v>1474</v>
      </c>
      <c r="D317" s="10" t="s">
        <v>1476</v>
      </c>
      <c r="E317" s="12">
        <v>2.06690514205247</v>
      </c>
      <c r="F317" s="12">
        <v>1.51934545513343</v>
      </c>
      <c r="G317" s="11">
        <v>3.33488067922432E-4</v>
      </c>
      <c r="H317" s="11">
        <v>1.22876780840605E-3</v>
      </c>
      <c r="I317" s="11">
        <v>1.3343183808104999E-2</v>
      </c>
      <c r="J317" s="11">
        <v>2.75447646201517E-2</v>
      </c>
      <c r="K317" s="11" t="s">
        <v>39</v>
      </c>
      <c r="L317" s="10" t="s">
        <v>15</v>
      </c>
      <c r="M317" s="10" t="s">
        <v>4</v>
      </c>
    </row>
    <row r="318" spans="1:13" x14ac:dyDescent="0.2">
      <c r="A318" s="10" t="s">
        <v>1477</v>
      </c>
      <c r="B318" s="11" t="s">
        <v>1478</v>
      </c>
      <c r="C318" s="11" t="s">
        <v>1479</v>
      </c>
      <c r="D318" s="10" t="s">
        <v>1481</v>
      </c>
      <c r="E318" s="12">
        <v>3.4802670458557601</v>
      </c>
      <c r="F318" s="12">
        <v>2.73553204032932</v>
      </c>
      <c r="G318" s="11">
        <v>5.0872417434466396E-43</v>
      </c>
      <c r="H318" s="11">
        <v>7.3692330397927001E-41</v>
      </c>
      <c r="I318" s="11">
        <v>4.5712886880410998E-26</v>
      </c>
      <c r="J318" s="11">
        <v>2.7266392527492199E-24</v>
      </c>
      <c r="K318" s="11" t="s">
        <v>1480</v>
      </c>
      <c r="L318" s="10" t="s">
        <v>67</v>
      </c>
      <c r="M318" s="10" t="s">
        <v>68</v>
      </c>
    </row>
    <row r="319" spans="1:13" x14ac:dyDescent="0.2">
      <c r="A319" s="10" t="s">
        <v>1482</v>
      </c>
      <c r="B319" s="11" t="s">
        <v>1483</v>
      </c>
      <c r="C319" s="11" t="s">
        <v>1484</v>
      </c>
      <c r="D319" s="10" t="s">
        <v>1485</v>
      </c>
      <c r="E319" s="12">
        <v>3.6733774022605399</v>
      </c>
      <c r="F319" s="12">
        <v>3.1174388293317898</v>
      </c>
      <c r="G319" s="11">
        <v>1.1897448581120301E-26</v>
      </c>
      <c r="H319" s="11">
        <v>6.8545527620772899E-25</v>
      </c>
      <c r="I319" s="11">
        <v>7.0073824045677202E-19</v>
      </c>
      <c r="J319" s="11">
        <v>2.2204642994474E-17</v>
      </c>
      <c r="K319" s="11" t="s">
        <v>670</v>
      </c>
      <c r="L319" s="10" t="s">
        <v>67</v>
      </c>
      <c r="M319" s="10" t="s">
        <v>68</v>
      </c>
    </row>
    <row r="320" spans="1:13" x14ac:dyDescent="0.2">
      <c r="A320" s="10" t="s">
        <v>1486</v>
      </c>
      <c r="B320" s="11" t="s">
        <v>1487</v>
      </c>
      <c r="C320" s="11" t="s">
        <v>1488</v>
      </c>
      <c r="D320" s="10" t="s">
        <v>1490</v>
      </c>
      <c r="E320" s="12">
        <v>2.5042241787148498</v>
      </c>
      <c r="F320" s="12">
        <v>1.79131018875532</v>
      </c>
      <c r="G320" s="11">
        <v>2.7604328184400398E-22</v>
      </c>
      <c r="H320" s="11">
        <v>1.11074558646754E-20</v>
      </c>
      <c r="I320" s="11">
        <v>1.05332904826847E-11</v>
      </c>
      <c r="J320" s="11">
        <v>1.2506740690213499E-10</v>
      </c>
      <c r="K320" s="11" t="s">
        <v>1489</v>
      </c>
      <c r="L320" s="10" t="s">
        <v>67</v>
      </c>
      <c r="M320" s="10" t="s">
        <v>4</v>
      </c>
    </row>
    <row r="321" spans="1:13" x14ac:dyDescent="0.2">
      <c r="A321" s="10" t="s">
        <v>1491</v>
      </c>
      <c r="B321" s="11" t="s">
        <v>1492</v>
      </c>
      <c r="C321" s="11" t="s">
        <v>1493</v>
      </c>
      <c r="D321" s="10" t="s">
        <v>4</v>
      </c>
      <c r="E321" s="12">
        <v>2.6687347761212799</v>
      </c>
      <c r="F321" s="12">
        <v>1.6736060214223101</v>
      </c>
      <c r="G321" s="11">
        <v>3.7119390434096998E-16</v>
      </c>
      <c r="H321" s="11">
        <v>9.3165994802411706E-15</v>
      </c>
      <c r="I321" s="11">
        <v>7.5270719845334005E-7</v>
      </c>
      <c r="J321" s="11">
        <v>4.0902738436853502E-6</v>
      </c>
      <c r="K321" s="11" t="s">
        <v>1494</v>
      </c>
      <c r="L321" s="10" t="s">
        <v>67</v>
      </c>
      <c r="M321" s="10" t="s">
        <v>4</v>
      </c>
    </row>
    <row r="322" spans="1:13" x14ac:dyDescent="0.2">
      <c r="A322" s="10" t="s">
        <v>1495</v>
      </c>
      <c r="B322" s="11" t="s">
        <v>1496</v>
      </c>
      <c r="C322" s="11" t="s">
        <v>1497</v>
      </c>
      <c r="D322" s="10" t="s">
        <v>1499</v>
      </c>
      <c r="E322" s="12">
        <v>1.44823031042642</v>
      </c>
      <c r="F322" s="12">
        <v>4.6630068250363399</v>
      </c>
      <c r="G322" s="11">
        <v>1.0209216318869001E-2</v>
      </c>
      <c r="H322" s="11">
        <v>2.3952210428813299E-2</v>
      </c>
      <c r="I322" s="11">
        <v>2.6861278677010601E-14</v>
      </c>
      <c r="J322" s="11">
        <v>4.63220009838245E-13</v>
      </c>
      <c r="K322" s="11" t="s">
        <v>1498</v>
      </c>
      <c r="L322" s="10" t="s">
        <v>188</v>
      </c>
      <c r="M322" s="10" t="s">
        <v>4</v>
      </c>
    </row>
    <row r="323" spans="1:13" x14ac:dyDescent="0.2">
      <c r="A323" s="10" t="s">
        <v>1500</v>
      </c>
      <c r="B323" s="11" t="s">
        <v>1501</v>
      </c>
      <c r="C323" s="11" t="s">
        <v>1502</v>
      </c>
      <c r="D323" s="10" t="s">
        <v>1504</v>
      </c>
      <c r="E323" s="12">
        <v>1.4169176091340501</v>
      </c>
      <c r="F323" s="12">
        <v>4.2187665902832396</v>
      </c>
      <c r="G323" s="11">
        <v>1.6071840363008499E-3</v>
      </c>
      <c r="H323" s="11">
        <v>4.8473664866420596E-3</v>
      </c>
      <c r="I323" s="11">
        <v>5.3040479511747302E-20</v>
      </c>
      <c r="J323" s="11">
        <v>1.9208230794611398E-18</v>
      </c>
      <c r="K323" s="11" t="s">
        <v>1503</v>
      </c>
      <c r="L323" s="10" t="s">
        <v>188</v>
      </c>
      <c r="M323" s="10" t="s">
        <v>4</v>
      </c>
    </row>
    <row r="324" spans="1:13" x14ac:dyDescent="0.2">
      <c r="A324" s="10" t="s">
        <v>1505</v>
      </c>
      <c r="B324" s="11" t="s">
        <v>1506</v>
      </c>
      <c r="C324" s="11" t="s">
        <v>1505</v>
      </c>
      <c r="D324" s="10" t="s">
        <v>1507</v>
      </c>
      <c r="E324" s="12">
        <v>-1.3774602118899699</v>
      </c>
      <c r="F324" s="12">
        <v>-1.6742068207060301</v>
      </c>
      <c r="G324" s="11">
        <v>8.4550287441129904E-6</v>
      </c>
      <c r="H324" s="11">
        <v>4.52183499289587E-5</v>
      </c>
      <c r="I324" s="11">
        <v>9.9051521353642398E-8</v>
      </c>
      <c r="J324" s="11">
        <v>6.4301051634182698E-7</v>
      </c>
      <c r="K324" s="11" t="s">
        <v>39</v>
      </c>
      <c r="L324" s="10" t="s">
        <v>15</v>
      </c>
      <c r="M324" s="10" t="s">
        <v>4</v>
      </c>
    </row>
    <row r="325" spans="1:13" x14ac:dyDescent="0.2">
      <c r="A325" s="10" t="s">
        <v>1508</v>
      </c>
      <c r="B325" s="11" t="s">
        <v>1509</v>
      </c>
      <c r="C325" s="11" t="s">
        <v>1510</v>
      </c>
      <c r="D325" s="10" t="s">
        <v>1512</v>
      </c>
      <c r="E325" s="12">
        <v>2.0443047487974799</v>
      </c>
      <c r="F325" s="12">
        <v>1.6466263518918201</v>
      </c>
      <c r="G325" s="11">
        <v>5.15513310623905E-12</v>
      </c>
      <c r="H325" s="11">
        <v>8.0173389106233104E-11</v>
      </c>
      <c r="I325" s="11">
        <v>6.2310137257315402E-8</v>
      </c>
      <c r="J325" s="11">
        <v>4.21327120321392E-7</v>
      </c>
      <c r="K325" s="11" t="s">
        <v>1511</v>
      </c>
      <c r="L325" s="10" t="s">
        <v>1187</v>
      </c>
      <c r="M325" s="10" t="s">
        <v>4</v>
      </c>
    </row>
    <row r="326" spans="1:13" x14ac:dyDescent="0.2">
      <c r="A326" s="10" t="s">
        <v>1513</v>
      </c>
      <c r="B326" s="11" t="s">
        <v>1514</v>
      </c>
      <c r="C326" s="11" t="s">
        <v>1515</v>
      </c>
      <c r="D326" s="10" t="s">
        <v>1517</v>
      </c>
      <c r="E326" s="12">
        <v>4.82295499002052</v>
      </c>
      <c r="F326" s="12">
        <v>4.1972209159954001</v>
      </c>
      <c r="G326" s="11">
        <v>2.1306009008938899E-21</v>
      </c>
      <c r="H326" s="11">
        <v>8.0015900500237305E-20</v>
      </c>
      <c r="I326" s="11">
        <v>4.9725670305246603E-16</v>
      </c>
      <c r="J326" s="11">
        <v>1.1555037400869E-14</v>
      </c>
      <c r="K326" s="11" t="s">
        <v>1516</v>
      </c>
      <c r="L326" s="10" t="s">
        <v>67</v>
      </c>
      <c r="M326" s="10" t="s">
        <v>4</v>
      </c>
    </row>
    <row r="327" spans="1:13" x14ac:dyDescent="0.2">
      <c r="A327" s="10" t="s">
        <v>1518</v>
      </c>
      <c r="B327" s="11" t="s">
        <v>1519</v>
      </c>
      <c r="C327" s="11" t="s">
        <v>1520</v>
      </c>
      <c r="D327" s="10" t="s">
        <v>1522</v>
      </c>
      <c r="E327" s="12">
        <v>4.5123514855725197</v>
      </c>
      <c r="F327" s="12">
        <v>1.56907332954045</v>
      </c>
      <c r="G327" s="11">
        <v>1.18187925597733E-15</v>
      </c>
      <c r="H327" s="11">
        <v>2.82647539047409E-14</v>
      </c>
      <c r="I327" s="11">
        <v>4.5227486199795703E-3</v>
      </c>
      <c r="J327" s="11">
        <v>1.0655360363985299E-2</v>
      </c>
      <c r="K327" s="11" t="s">
        <v>1521</v>
      </c>
      <c r="L327" s="10" t="s">
        <v>67</v>
      </c>
      <c r="M327" s="10" t="s">
        <v>4</v>
      </c>
    </row>
    <row r="328" spans="1:13" x14ac:dyDescent="0.2">
      <c r="A328" s="10" t="s">
        <v>1523</v>
      </c>
      <c r="B328" s="11" t="s">
        <v>1524</v>
      </c>
      <c r="C328" s="11" t="s">
        <v>1523</v>
      </c>
      <c r="D328" s="10" t="s">
        <v>1526</v>
      </c>
      <c r="E328" s="12">
        <v>-1.5264916985583401</v>
      </c>
      <c r="F328" s="12">
        <v>-3.03026519876498</v>
      </c>
      <c r="G328" s="11">
        <v>3.5370358966582802E-4</v>
      </c>
      <c r="H328" s="11">
        <v>1.29198645504737E-3</v>
      </c>
      <c r="I328" s="11">
        <v>2.0596771523528199E-12</v>
      </c>
      <c r="J328" s="11">
        <v>2.76991065316413E-11</v>
      </c>
      <c r="K328" s="11" t="s">
        <v>1525</v>
      </c>
      <c r="L328" s="10" t="s">
        <v>15</v>
      </c>
      <c r="M328" s="10" t="s">
        <v>4</v>
      </c>
    </row>
    <row r="329" spans="1:13" x14ac:dyDescent="0.2">
      <c r="A329" s="10" t="s">
        <v>1527</v>
      </c>
      <c r="B329" s="11" t="s">
        <v>1528</v>
      </c>
      <c r="C329" s="11" t="s">
        <v>1527</v>
      </c>
      <c r="D329" s="10" t="s">
        <v>1529</v>
      </c>
      <c r="E329" s="12">
        <v>2.1797764480073498</v>
      </c>
      <c r="F329" s="12">
        <v>2.00770326111404</v>
      </c>
      <c r="G329" s="11">
        <v>2.7424964146460901E-3</v>
      </c>
      <c r="H329" s="11">
        <v>7.7033001785350103E-3</v>
      </c>
      <c r="I329" s="11">
        <v>7.4158510076174598E-3</v>
      </c>
      <c r="J329" s="11">
        <v>1.6534021375822602E-2</v>
      </c>
      <c r="K329" s="11" t="s">
        <v>39</v>
      </c>
      <c r="L329" s="10" t="s">
        <v>15</v>
      </c>
      <c r="M329" s="10" t="s">
        <v>4</v>
      </c>
    </row>
    <row r="330" spans="1:13" x14ac:dyDescent="0.2">
      <c r="A330" s="10" t="s">
        <v>1530</v>
      </c>
      <c r="B330" s="11" t="s">
        <v>1531</v>
      </c>
      <c r="C330" s="11" t="s">
        <v>1532</v>
      </c>
      <c r="D330" s="10" t="s">
        <v>1534</v>
      </c>
      <c r="E330" s="12">
        <v>3.0640383747476898</v>
      </c>
      <c r="F330" s="12">
        <v>2.02468532930083</v>
      </c>
      <c r="G330" s="11">
        <v>3.0880812267588399E-10</v>
      </c>
      <c r="H330" s="11">
        <v>3.6118943612561999E-9</v>
      </c>
      <c r="I330" s="11">
        <v>4.6076229622519001E-5</v>
      </c>
      <c r="J330" s="11">
        <v>1.7304184013790499E-4</v>
      </c>
      <c r="K330" s="11" t="s">
        <v>1533</v>
      </c>
      <c r="L330" s="10" t="s">
        <v>67</v>
      </c>
      <c r="M330" s="10" t="s">
        <v>4</v>
      </c>
    </row>
    <row r="331" spans="1:13" x14ac:dyDescent="0.2">
      <c r="A331" s="10" t="s">
        <v>1535</v>
      </c>
      <c r="B331" s="11" t="s">
        <v>1536</v>
      </c>
      <c r="C331" s="11" t="s">
        <v>1535</v>
      </c>
      <c r="D331" s="10" t="s">
        <v>1537</v>
      </c>
      <c r="E331" s="12">
        <v>4.1281865570650496</v>
      </c>
      <c r="F331" s="12">
        <v>1.96620399743254</v>
      </c>
      <c r="G331" s="11">
        <v>7.2406549376364897E-13</v>
      </c>
      <c r="H331" s="11">
        <v>1.3064099834098599E-11</v>
      </c>
      <c r="I331" s="11">
        <v>7.2601374889055598E-4</v>
      </c>
      <c r="J331" s="11">
        <v>2.0866721694303399E-3</v>
      </c>
      <c r="K331" s="11" t="s">
        <v>39</v>
      </c>
      <c r="L331" s="10" t="s">
        <v>67</v>
      </c>
      <c r="M331" s="10" t="s">
        <v>4</v>
      </c>
    </row>
    <row r="332" spans="1:13" x14ac:dyDescent="0.2">
      <c r="A332" s="10" t="s">
        <v>1538</v>
      </c>
      <c r="B332" s="11" t="s">
        <v>1539</v>
      </c>
      <c r="C332" s="11" t="s">
        <v>1538</v>
      </c>
      <c r="D332" s="10" t="s">
        <v>1541</v>
      </c>
      <c r="E332" s="12">
        <v>4.0233920024628</v>
      </c>
      <c r="F332" s="12">
        <v>1.9224864122930101</v>
      </c>
      <c r="G332" s="11">
        <v>6.9003750849055302E-13</v>
      </c>
      <c r="H332" s="11">
        <v>1.24946077430254E-11</v>
      </c>
      <c r="I332" s="11">
        <v>7.0037954446048505E-4</v>
      </c>
      <c r="J332" s="11">
        <v>2.0164249235744801E-3</v>
      </c>
      <c r="K332" s="11" t="s">
        <v>1540</v>
      </c>
      <c r="L332" s="10" t="s">
        <v>67</v>
      </c>
      <c r="M332" s="10" t="s">
        <v>4</v>
      </c>
    </row>
    <row r="333" spans="1:13" x14ac:dyDescent="0.2">
      <c r="A333" s="10" t="s">
        <v>1542</v>
      </c>
      <c r="B333" s="11" t="s">
        <v>1543</v>
      </c>
      <c r="C333" s="11" t="s">
        <v>2770</v>
      </c>
      <c r="D333" s="10" t="s">
        <v>1544</v>
      </c>
      <c r="E333" s="12">
        <v>1.9575492534960199</v>
      </c>
      <c r="F333" s="12">
        <v>1.5634102931582099</v>
      </c>
      <c r="G333" s="11">
        <v>1.0175594260753501E-5</v>
      </c>
      <c r="H333" s="11">
        <v>5.3628131914781801E-5</v>
      </c>
      <c r="I333" s="11">
        <v>6.2961685543916801E-4</v>
      </c>
      <c r="J333" s="11">
        <v>1.83774177148911E-3</v>
      </c>
      <c r="K333" s="11" t="s">
        <v>464</v>
      </c>
      <c r="L333" s="10" t="s">
        <v>67</v>
      </c>
      <c r="M333" s="10" t="s">
        <v>4</v>
      </c>
    </row>
    <row r="334" spans="1:13" x14ac:dyDescent="0.2">
      <c r="A334" s="10" t="s">
        <v>1545</v>
      </c>
      <c r="B334" s="11" t="s">
        <v>1546</v>
      </c>
      <c r="C334" s="11" t="s">
        <v>2769</v>
      </c>
      <c r="D334" s="10" t="s">
        <v>1548</v>
      </c>
      <c r="E334" s="12">
        <v>1.9738580603843601</v>
      </c>
      <c r="F334" s="12">
        <v>1.5737961793995501</v>
      </c>
      <c r="G334" s="11">
        <v>5.4298434390118203E-5</v>
      </c>
      <c r="H334" s="11">
        <v>2.4645753120671398E-4</v>
      </c>
      <c r="I334" s="11">
        <v>1.60732043417824E-3</v>
      </c>
      <c r="J334" s="11">
        <v>4.2289126109411896E-3</v>
      </c>
      <c r="K334" s="11" t="s">
        <v>1547</v>
      </c>
      <c r="L334" s="10" t="s">
        <v>67</v>
      </c>
      <c r="M334" s="10" t="s">
        <v>4</v>
      </c>
    </row>
    <row r="335" spans="1:13" x14ac:dyDescent="0.2">
      <c r="A335" s="10" t="s">
        <v>1549</v>
      </c>
      <c r="B335" s="11" t="s">
        <v>1550</v>
      </c>
      <c r="C335" s="11" t="s">
        <v>1551</v>
      </c>
      <c r="D335" s="10" t="s">
        <v>1553</v>
      </c>
      <c r="E335" s="12">
        <v>2.9126388117688502</v>
      </c>
      <c r="F335" s="12">
        <v>1.9942170538938999</v>
      </c>
      <c r="G335" s="11">
        <v>6.9915685331636796E-7</v>
      </c>
      <c r="H335" s="11">
        <v>4.6155276644713303E-6</v>
      </c>
      <c r="I335" s="11">
        <v>8.8656039334413395E-4</v>
      </c>
      <c r="J335" s="11">
        <v>2.48884894477008E-3</v>
      </c>
      <c r="K335" s="11" t="s">
        <v>1552</v>
      </c>
      <c r="L335" s="10" t="s">
        <v>67</v>
      </c>
      <c r="M335" s="10" t="s">
        <v>4</v>
      </c>
    </row>
    <row r="336" spans="1:13" x14ac:dyDescent="0.2">
      <c r="A336" s="10" t="s">
        <v>1554</v>
      </c>
      <c r="B336" s="11" t="s">
        <v>1555</v>
      </c>
      <c r="C336" s="11" t="s">
        <v>1556</v>
      </c>
      <c r="D336" s="10" t="s">
        <v>1557</v>
      </c>
      <c r="E336" s="12">
        <v>2.30996042599714</v>
      </c>
      <c r="F336" s="12">
        <v>3.4725139476764699</v>
      </c>
      <c r="G336" s="11">
        <v>1.1237881664479599E-6</v>
      </c>
      <c r="H336" s="11">
        <v>7.1302845229345803E-6</v>
      </c>
      <c r="I336" s="11">
        <v>4.8013238076468798E-12</v>
      </c>
      <c r="J336" s="11">
        <v>6.0554009215844995E-11</v>
      </c>
      <c r="K336" s="11" t="s">
        <v>1241</v>
      </c>
      <c r="L336" s="10" t="s">
        <v>67</v>
      </c>
      <c r="M336" s="10" t="s">
        <v>4</v>
      </c>
    </row>
    <row r="337" spans="1:13" x14ac:dyDescent="0.2">
      <c r="A337" s="10" t="s">
        <v>1558</v>
      </c>
      <c r="B337" s="11" t="s">
        <v>1559</v>
      </c>
      <c r="C337" s="11" t="s">
        <v>1558</v>
      </c>
      <c r="D337" s="10" t="s">
        <v>1561</v>
      </c>
      <c r="E337" s="12">
        <v>2.3123330649243501</v>
      </c>
      <c r="F337" s="12">
        <v>3.0422888906246901</v>
      </c>
      <c r="G337" s="11">
        <v>1.1590631739583E-7</v>
      </c>
      <c r="H337" s="11">
        <v>8.9037125635887198E-7</v>
      </c>
      <c r="I337" s="11">
        <v>1.1882689048680199E-11</v>
      </c>
      <c r="J337" s="11">
        <v>1.39134488399096E-10</v>
      </c>
      <c r="K337" s="11" t="s">
        <v>1560</v>
      </c>
      <c r="L337" s="10" t="s">
        <v>67</v>
      </c>
      <c r="M337" s="10" t="s">
        <v>4</v>
      </c>
    </row>
    <row r="338" spans="1:13" x14ac:dyDescent="0.2">
      <c r="A338" s="10" t="s">
        <v>1562</v>
      </c>
      <c r="B338" s="11" t="s">
        <v>1563</v>
      </c>
      <c r="C338" s="11" t="s">
        <v>2768</v>
      </c>
      <c r="D338" s="10" t="s">
        <v>1564</v>
      </c>
      <c r="E338" s="12">
        <v>1.6488893331092001</v>
      </c>
      <c r="F338" s="12">
        <v>1.8050971871142401</v>
      </c>
      <c r="G338" s="11">
        <v>6.8661284739080096E-6</v>
      </c>
      <c r="H338" s="11">
        <v>3.7231306270282E-5</v>
      </c>
      <c r="I338" s="11">
        <v>1.51232286603027E-6</v>
      </c>
      <c r="J338" s="11">
        <v>7.7449261927005008E-6</v>
      </c>
      <c r="K338" s="11" t="s">
        <v>39</v>
      </c>
      <c r="L338" s="10" t="s">
        <v>67</v>
      </c>
      <c r="M338" s="10" t="s">
        <v>4</v>
      </c>
    </row>
    <row r="339" spans="1:13" x14ac:dyDescent="0.2">
      <c r="A339" s="10" t="s">
        <v>1565</v>
      </c>
      <c r="B339" s="11" t="s">
        <v>1566</v>
      </c>
      <c r="C339" s="11" t="s">
        <v>1565</v>
      </c>
      <c r="D339" s="10" t="s">
        <v>1568</v>
      </c>
      <c r="E339" s="12">
        <v>4.5015882288654598</v>
      </c>
      <c r="F339" s="12">
        <v>1.36372975004542</v>
      </c>
      <c r="G339" s="11">
        <v>1.0581611242491099E-21</v>
      </c>
      <c r="H339" s="11">
        <v>4.0953258778190702E-20</v>
      </c>
      <c r="I339" s="11">
        <v>3.4545343500957401E-3</v>
      </c>
      <c r="J339" s="11">
        <v>8.3962076486027905E-3</v>
      </c>
      <c r="K339" s="11" t="s">
        <v>1567</v>
      </c>
      <c r="L339" s="10" t="s">
        <v>67</v>
      </c>
      <c r="M339" s="10" t="s">
        <v>4</v>
      </c>
    </row>
    <row r="340" spans="1:13" x14ac:dyDescent="0.2">
      <c r="A340" s="10" t="s">
        <v>1569</v>
      </c>
      <c r="B340" s="11" t="s">
        <v>1570</v>
      </c>
      <c r="C340" s="11" t="s">
        <v>1571</v>
      </c>
      <c r="D340" s="10" t="s">
        <v>1573</v>
      </c>
      <c r="E340" s="12">
        <v>1.51842532532163</v>
      </c>
      <c r="F340" s="12">
        <v>2.0121614898260098</v>
      </c>
      <c r="G340" s="11">
        <v>4.8681144881990096E-3</v>
      </c>
      <c r="H340" s="11">
        <v>1.2605383276388601E-2</v>
      </c>
      <c r="I340" s="11">
        <v>2.4725699203887E-4</v>
      </c>
      <c r="J340" s="11">
        <v>7.9795859302168805E-4</v>
      </c>
      <c r="K340" s="11" t="s">
        <v>1572</v>
      </c>
      <c r="L340" s="10" t="s">
        <v>510</v>
      </c>
      <c r="M340" s="10" t="s">
        <v>4</v>
      </c>
    </row>
    <row r="341" spans="1:13" x14ac:dyDescent="0.2">
      <c r="A341" s="10" t="s">
        <v>1574</v>
      </c>
      <c r="B341" s="11" t="s">
        <v>1575</v>
      </c>
      <c r="C341" s="11" t="s">
        <v>1574</v>
      </c>
      <c r="D341" s="10" t="s">
        <v>1576</v>
      </c>
      <c r="E341" s="12">
        <v>-1.5739541720488199</v>
      </c>
      <c r="F341" s="12">
        <v>-2.0483072059010099</v>
      </c>
      <c r="G341" s="11">
        <v>4.93748603864385E-9</v>
      </c>
      <c r="H341" s="11">
        <v>4.8233245117387902E-8</v>
      </c>
      <c r="I341" s="11">
        <v>6.3894758345038894E-14</v>
      </c>
      <c r="J341" s="11">
        <v>1.0416283755927601E-12</v>
      </c>
      <c r="K341" s="11" t="s">
        <v>136</v>
      </c>
      <c r="L341" s="10" t="s">
        <v>15</v>
      </c>
      <c r="M341" s="10" t="s">
        <v>4</v>
      </c>
    </row>
    <row r="342" spans="1:13" x14ac:dyDescent="0.2">
      <c r="A342" s="10" t="s">
        <v>1577</v>
      </c>
      <c r="B342" s="11" t="s">
        <v>1578</v>
      </c>
      <c r="C342" s="11" t="s">
        <v>1577</v>
      </c>
      <c r="D342" s="10" t="s">
        <v>1579</v>
      </c>
      <c r="E342" s="12">
        <v>-1.4779048851557399</v>
      </c>
      <c r="F342" s="12">
        <v>-1.67470693359666</v>
      </c>
      <c r="G342" s="11">
        <v>8.9720164604048705E-6</v>
      </c>
      <c r="H342" s="11">
        <v>4.7882235215002803E-5</v>
      </c>
      <c r="I342" s="11">
        <v>7.4279587342557304E-7</v>
      </c>
      <c r="J342" s="11">
        <v>4.0407457921326803E-6</v>
      </c>
      <c r="K342" s="11" t="s">
        <v>606</v>
      </c>
      <c r="L342" s="10" t="s">
        <v>15</v>
      </c>
      <c r="M342" s="10" t="s">
        <v>4</v>
      </c>
    </row>
    <row r="343" spans="1:13" x14ac:dyDescent="0.2">
      <c r="A343" s="10" t="s">
        <v>1580</v>
      </c>
      <c r="B343" s="11" t="s">
        <v>1581</v>
      </c>
      <c r="C343" s="11" t="s">
        <v>1582</v>
      </c>
      <c r="D343" s="10" t="s">
        <v>1584</v>
      </c>
      <c r="E343" s="12">
        <v>4.0469542130329499</v>
      </c>
      <c r="F343" s="12">
        <v>3.82035970003089</v>
      </c>
      <c r="G343" s="11">
        <v>5.39786833280649E-34</v>
      </c>
      <c r="H343" s="11">
        <v>4.7184814564360198E-32</v>
      </c>
      <c r="I343" s="11">
        <v>1.1020738041121299E-28</v>
      </c>
      <c r="J343" s="11">
        <v>7.8697382913359202E-27</v>
      </c>
      <c r="K343" s="11" t="s">
        <v>1583</v>
      </c>
      <c r="L343" s="10" t="s">
        <v>991</v>
      </c>
      <c r="M343" s="10" t="s">
        <v>4</v>
      </c>
    </row>
    <row r="344" spans="1:13" x14ac:dyDescent="0.2">
      <c r="A344" s="10" t="s">
        <v>1585</v>
      </c>
      <c r="B344" s="11" t="s">
        <v>1586</v>
      </c>
      <c r="C344" s="11" t="s">
        <v>1585</v>
      </c>
      <c r="D344" s="10" t="s">
        <v>1588</v>
      </c>
      <c r="E344" s="12">
        <v>5.7064133624895197</v>
      </c>
      <c r="F344" s="12">
        <v>6.2036926556689798</v>
      </c>
      <c r="G344" s="11">
        <v>8.7868289220178698E-49</v>
      </c>
      <c r="H344" s="11">
        <v>1.53618009084933E-46</v>
      </c>
      <c r="I344" s="11">
        <v>1.0194815642241999E-51</v>
      </c>
      <c r="J344" s="11">
        <v>4.3073096088472599E-49</v>
      </c>
      <c r="K344" s="11" t="s">
        <v>1587</v>
      </c>
      <c r="L344" s="10" t="s">
        <v>52</v>
      </c>
      <c r="M344" s="10" t="s">
        <v>4</v>
      </c>
    </row>
    <row r="345" spans="1:13" x14ac:dyDescent="0.2">
      <c r="A345" s="10" t="s">
        <v>1589</v>
      </c>
      <c r="B345" s="11" t="s">
        <v>1590</v>
      </c>
      <c r="C345" s="11" t="s">
        <v>1589</v>
      </c>
      <c r="D345" s="10" t="s">
        <v>1591</v>
      </c>
      <c r="E345" s="12">
        <v>6.2179630284539797</v>
      </c>
      <c r="F345" s="12">
        <v>6.7445655500328003</v>
      </c>
      <c r="G345" s="11">
        <v>1.24330202411726E-34</v>
      </c>
      <c r="H345" s="11">
        <v>1.14609841132264E-32</v>
      </c>
      <c r="I345" s="11">
        <v>2.1920279759448999E-36</v>
      </c>
      <c r="J345" s="11">
        <v>3.1753090965830498E-34</v>
      </c>
      <c r="K345" s="11" t="s">
        <v>39</v>
      </c>
      <c r="L345" s="10" t="s">
        <v>52</v>
      </c>
      <c r="M345" s="10" t="s">
        <v>4</v>
      </c>
    </row>
    <row r="346" spans="1:13" x14ac:dyDescent="0.2">
      <c r="A346" s="10" t="s">
        <v>1592</v>
      </c>
      <c r="B346" s="11" t="s">
        <v>1593</v>
      </c>
      <c r="C346" s="11" t="s">
        <v>1592</v>
      </c>
      <c r="D346" s="10" t="s">
        <v>1594</v>
      </c>
      <c r="E346" s="12">
        <v>4.7646190187953597</v>
      </c>
      <c r="F346" s="12">
        <v>6.0425056876328798</v>
      </c>
      <c r="G346" s="11">
        <v>1.96063564690474E-23</v>
      </c>
      <c r="H346" s="11">
        <v>8.6438458520061099E-22</v>
      </c>
      <c r="I346" s="11">
        <v>5.8793575454243603E-33</v>
      </c>
      <c r="J346" s="11">
        <v>6.3422005862343599E-31</v>
      </c>
      <c r="K346" s="11" t="s">
        <v>464</v>
      </c>
      <c r="L346" s="10" t="s">
        <v>52</v>
      </c>
      <c r="M346" s="10" t="s">
        <v>4</v>
      </c>
    </row>
    <row r="347" spans="1:13" x14ac:dyDescent="0.2">
      <c r="A347" s="10" t="s">
        <v>1595</v>
      </c>
      <c r="B347" s="11" t="s">
        <v>1596</v>
      </c>
      <c r="C347" s="11" t="s">
        <v>1595</v>
      </c>
      <c r="D347" s="10" t="s">
        <v>1597</v>
      </c>
      <c r="E347" s="12">
        <v>4.90825297054855</v>
      </c>
      <c r="F347" s="12">
        <v>5.0444644687243096</v>
      </c>
      <c r="G347" s="11">
        <v>2.6734289984835902E-27</v>
      </c>
      <c r="H347" s="11">
        <v>1.57607965375719E-25</v>
      </c>
      <c r="I347" s="11">
        <v>4.6195207999058496E-27</v>
      </c>
      <c r="J347" s="11">
        <v>2.8914778340151401E-25</v>
      </c>
      <c r="K347" s="11" t="s">
        <v>39</v>
      </c>
      <c r="L347" s="10" t="s">
        <v>52</v>
      </c>
      <c r="M347" s="10" t="s">
        <v>4</v>
      </c>
    </row>
    <row r="348" spans="1:13" x14ac:dyDescent="0.2">
      <c r="A348" s="10" t="s">
        <v>1598</v>
      </c>
      <c r="B348" s="11" t="s">
        <v>1599</v>
      </c>
      <c r="C348" s="11" t="s">
        <v>1598</v>
      </c>
      <c r="D348" s="10" t="s">
        <v>1600</v>
      </c>
      <c r="E348" s="12">
        <v>4.8525458962180998</v>
      </c>
      <c r="F348" s="12">
        <v>4.2739880702314599</v>
      </c>
      <c r="G348" s="11">
        <v>5.7888972579811001E-20</v>
      </c>
      <c r="H348" s="11">
        <v>1.9436893442360401E-18</v>
      </c>
      <c r="I348" s="11">
        <v>4.5152266340224298E-15</v>
      </c>
      <c r="J348" s="11">
        <v>8.7374805475166905E-14</v>
      </c>
      <c r="K348" s="11" t="s">
        <v>50</v>
      </c>
      <c r="L348" s="10" t="s">
        <v>52</v>
      </c>
      <c r="M348" s="10" t="s">
        <v>4</v>
      </c>
    </row>
    <row r="349" spans="1:13" x14ac:dyDescent="0.2">
      <c r="A349" s="10" t="s">
        <v>1601</v>
      </c>
      <c r="B349" s="11" t="s">
        <v>1602</v>
      </c>
      <c r="C349" s="11" t="s">
        <v>1601</v>
      </c>
      <c r="D349" s="10" t="s">
        <v>1604</v>
      </c>
      <c r="E349" s="12">
        <v>3.09852732871602</v>
      </c>
      <c r="F349" s="12">
        <v>1.5587224363658001</v>
      </c>
      <c r="G349" s="11">
        <v>4.0189165204179599E-15</v>
      </c>
      <c r="H349" s="11">
        <v>8.9368012098767702E-14</v>
      </c>
      <c r="I349" s="11">
        <v>1.05180558255235E-4</v>
      </c>
      <c r="J349" s="11">
        <v>3.6500029456128702E-4</v>
      </c>
      <c r="K349" s="11" t="s">
        <v>1603</v>
      </c>
      <c r="L349" s="10" t="s">
        <v>15</v>
      </c>
      <c r="M349" s="10" t="s">
        <v>4</v>
      </c>
    </row>
    <row r="350" spans="1:13" x14ac:dyDescent="0.2">
      <c r="A350" s="10" t="s">
        <v>1605</v>
      </c>
      <c r="B350" s="11" t="s">
        <v>1606</v>
      </c>
      <c r="C350" s="11" t="s">
        <v>1605</v>
      </c>
      <c r="D350" s="10" t="s">
        <v>1608</v>
      </c>
      <c r="E350" s="12">
        <v>5.0047830825348898</v>
      </c>
      <c r="F350" s="12">
        <v>5.3909325416863201</v>
      </c>
      <c r="G350" s="11">
        <v>1.0733448527681599E-11</v>
      </c>
      <c r="H350" s="11">
        <v>1.5503870095540001E-10</v>
      </c>
      <c r="I350" s="11">
        <v>2.5567481952973499E-12</v>
      </c>
      <c r="J350" s="11">
        <v>3.4022869685452899E-11</v>
      </c>
      <c r="K350" s="11" t="s">
        <v>1607</v>
      </c>
      <c r="L350" s="10" t="s">
        <v>78</v>
      </c>
      <c r="M350" s="10" t="s">
        <v>874</v>
      </c>
    </row>
    <row r="351" spans="1:13" x14ac:dyDescent="0.2">
      <c r="A351" s="10" t="s">
        <v>1609</v>
      </c>
      <c r="B351" s="11" t="s">
        <v>1610</v>
      </c>
      <c r="C351" s="11" t="s">
        <v>1609</v>
      </c>
      <c r="D351" s="10" t="s">
        <v>1611</v>
      </c>
      <c r="E351" s="12">
        <v>5.1479624401628898</v>
      </c>
      <c r="F351" s="12">
        <v>5.9120481458747003</v>
      </c>
      <c r="G351" s="11">
        <v>6.8025706406792097E-19</v>
      </c>
      <c r="H351" s="11">
        <v>2.1289526634718301E-17</v>
      </c>
      <c r="I351" s="11">
        <v>1.30841730590909E-15</v>
      </c>
      <c r="J351" s="11">
        <v>2.7755965443343499E-14</v>
      </c>
      <c r="K351" s="11" t="s">
        <v>39</v>
      </c>
      <c r="L351" s="10" t="s">
        <v>15</v>
      </c>
      <c r="M351" s="10" t="s">
        <v>4</v>
      </c>
    </row>
    <row r="352" spans="1:13" x14ac:dyDescent="0.2">
      <c r="A352" s="10" t="s">
        <v>1612</v>
      </c>
      <c r="B352" s="11" t="s">
        <v>1613</v>
      </c>
      <c r="C352" s="11" t="s">
        <v>1612</v>
      </c>
      <c r="D352" s="10" t="s">
        <v>1615</v>
      </c>
      <c r="E352" s="12">
        <v>3.4879644559292702</v>
      </c>
      <c r="F352" s="12">
        <v>3.61401298439606</v>
      </c>
      <c r="G352" s="11">
        <v>5.9138688451435597E-11</v>
      </c>
      <c r="H352" s="11">
        <v>7.7676981981548798E-10</v>
      </c>
      <c r="I352" s="11">
        <v>1.7895407917767299E-10</v>
      </c>
      <c r="J352" s="11">
        <v>1.8145943628615999E-9</v>
      </c>
      <c r="K352" s="11" t="s">
        <v>1614</v>
      </c>
      <c r="L352" s="10" t="s">
        <v>89</v>
      </c>
      <c r="M352" s="10" t="s">
        <v>4</v>
      </c>
    </row>
    <row r="353" spans="1:13" x14ac:dyDescent="0.2">
      <c r="A353" s="10" t="s">
        <v>1616</v>
      </c>
      <c r="B353" s="11" t="s">
        <v>1617</v>
      </c>
      <c r="C353" s="11" t="s">
        <v>1616</v>
      </c>
      <c r="D353" s="10" t="s">
        <v>1619</v>
      </c>
      <c r="E353" s="12">
        <v>3.9494572959063499</v>
      </c>
      <c r="F353" s="12">
        <v>2.9628914455552202</v>
      </c>
      <c r="G353" s="11">
        <v>2.0157915499664001E-15</v>
      </c>
      <c r="H353" s="11">
        <v>4.6666955060865899E-14</v>
      </c>
      <c r="I353" s="11">
        <v>9.9488275289054806E-9</v>
      </c>
      <c r="J353" s="11">
        <v>7.8567843569393698E-8</v>
      </c>
      <c r="K353" s="11" t="s">
        <v>1618</v>
      </c>
      <c r="L353" s="10" t="s">
        <v>89</v>
      </c>
      <c r="M353" s="10" t="s">
        <v>4</v>
      </c>
    </row>
    <row r="354" spans="1:13" x14ac:dyDescent="0.2">
      <c r="A354" s="10" t="s">
        <v>1620</v>
      </c>
      <c r="B354" s="11" t="s">
        <v>1621</v>
      </c>
      <c r="C354" s="11" t="s">
        <v>1620</v>
      </c>
      <c r="D354" s="10" t="s">
        <v>1622</v>
      </c>
      <c r="E354" s="12">
        <v>3.7510509057591701</v>
      </c>
      <c r="F354" s="12">
        <v>3.5750895842785502</v>
      </c>
      <c r="G354" s="11">
        <v>9.8635882661775597E-25</v>
      </c>
      <c r="H354" s="11">
        <v>5.1028971948489999E-23</v>
      </c>
      <c r="I354" s="11">
        <v>3.3476854828848799E-15</v>
      </c>
      <c r="J354" s="11">
        <v>6.6821911016639099E-14</v>
      </c>
      <c r="K354" s="11" t="s">
        <v>464</v>
      </c>
      <c r="L354" s="10" t="s">
        <v>89</v>
      </c>
      <c r="M354" s="10" t="s">
        <v>4</v>
      </c>
    </row>
    <row r="355" spans="1:13" x14ac:dyDescent="0.2">
      <c r="A355" s="10" t="s">
        <v>1623</v>
      </c>
      <c r="B355" s="11" t="s">
        <v>1624</v>
      </c>
      <c r="C355" s="11" t="s">
        <v>1623</v>
      </c>
      <c r="D355" s="10" t="s">
        <v>1625</v>
      </c>
      <c r="E355" s="12">
        <v>3.1186859103884301</v>
      </c>
      <c r="F355" s="12">
        <v>2.2040405270233498</v>
      </c>
      <c r="G355" s="11">
        <v>9.2866847733641899E-8</v>
      </c>
      <c r="H355" s="11">
        <v>7.3224715087023995E-7</v>
      </c>
      <c r="I355" s="11">
        <v>2.7674621628748198E-4</v>
      </c>
      <c r="J355" s="11">
        <v>8.7858692334222602E-4</v>
      </c>
      <c r="K355" s="11" t="s">
        <v>50</v>
      </c>
      <c r="L355" s="10" t="s">
        <v>89</v>
      </c>
      <c r="M355" s="10" t="s">
        <v>4</v>
      </c>
    </row>
    <row r="356" spans="1:13" x14ac:dyDescent="0.2">
      <c r="A356" s="10" t="s">
        <v>1626</v>
      </c>
      <c r="B356" s="11" t="s">
        <v>1627</v>
      </c>
      <c r="C356" s="11" t="s">
        <v>1626</v>
      </c>
      <c r="D356" s="10" t="s">
        <v>1628</v>
      </c>
      <c r="E356" s="12">
        <v>2.6493590183043101</v>
      </c>
      <c r="F356" s="12">
        <v>2.0120787084332501</v>
      </c>
      <c r="G356" s="11">
        <v>9.9148652143829601E-12</v>
      </c>
      <c r="H356" s="11">
        <v>1.4528429663850199E-10</v>
      </c>
      <c r="I356" s="11">
        <v>4.2649205370808099E-7</v>
      </c>
      <c r="J356" s="11">
        <v>2.45834569031949E-6</v>
      </c>
      <c r="K356" s="11" t="s">
        <v>39</v>
      </c>
      <c r="L356" s="10" t="s">
        <v>20</v>
      </c>
      <c r="M356" s="10" t="s">
        <v>21</v>
      </c>
    </row>
    <row r="357" spans="1:13" x14ac:dyDescent="0.2">
      <c r="A357" s="10" t="s">
        <v>1629</v>
      </c>
      <c r="B357" s="11" t="s">
        <v>1630</v>
      </c>
      <c r="C357" s="11" t="s">
        <v>1629</v>
      </c>
      <c r="D357" s="10" t="s">
        <v>1631</v>
      </c>
      <c r="E357" s="12">
        <v>-1.7566038097886401</v>
      </c>
      <c r="F357" s="12">
        <v>-2.5172585589222098</v>
      </c>
      <c r="G357" s="11">
        <v>2.18261005325976E-8</v>
      </c>
      <c r="H357" s="11">
        <v>1.91119740414973E-7</v>
      </c>
      <c r="I357" s="11">
        <v>2.1442492340627001E-15</v>
      </c>
      <c r="J357" s="11">
        <v>4.32481286660811E-14</v>
      </c>
      <c r="K357" s="11" t="s">
        <v>1157</v>
      </c>
      <c r="L357" s="10" t="s">
        <v>78</v>
      </c>
      <c r="M357" s="10" t="s">
        <v>4</v>
      </c>
    </row>
    <row r="358" spans="1:13" x14ac:dyDescent="0.2">
      <c r="A358" s="10" t="s">
        <v>1632</v>
      </c>
      <c r="B358" s="11" t="s">
        <v>1633</v>
      </c>
      <c r="C358" s="11" t="s">
        <v>1634</v>
      </c>
      <c r="D358" s="10" t="s">
        <v>1636</v>
      </c>
      <c r="E358" s="12">
        <v>3.4715902657544699</v>
      </c>
      <c r="F358" s="12">
        <v>4.0081068835231104</v>
      </c>
      <c r="G358" s="11">
        <v>1.6528440320557602E-5</v>
      </c>
      <c r="H358" s="11">
        <v>8.3465331100823599E-5</v>
      </c>
      <c r="I358" s="11">
        <v>2.0331969134533799E-6</v>
      </c>
      <c r="J358" s="11">
        <v>1.0135996412201199E-5</v>
      </c>
      <c r="K358" s="11" t="s">
        <v>1635</v>
      </c>
      <c r="L358" s="10" t="s">
        <v>603</v>
      </c>
      <c r="M358" s="10" t="s">
        <v>4</v>
      </c>
    </row>
    <row r="359" spans="1:13" x14ac:dyDescent="0.2">
      <c r="A359" s="10" t="s">
        <v>1637</v>
      </c>
      <c r="B359" s="11" t="s">
        <v>1638</v>
      </c>
      <c r="C359" s="11" t="s">
        <v>1637</v>
      </c>
      <c r="D359" s="10" t="s">
        <v>1640</v>
      </c>
      <c r="E359" s="12">
        <v>2.4496092665040599</v>
      </c>
      <c r="F359" s="12">
        <v>4.3800384520345803</v>
      </c>
      <c r="G359" s="11">
        <v>4.6365145655607401E-8</v>
      </c>
      <c r="H359" s="11">
        <v>3.83476816433816E-7</v>
      </c>
      <c r="I359" s="11">
        <v>2.3079987220606E-21</v>
      </c>
      <c r="J359" s="11">
        <v>9.4367367103606899E-20</v>
      </c>
      <c r="K359" s="11" t="s">
        <v>1639</v>
      </c>
      <c r="L359" s="10" t="s">
        <v>52</v>
      </c>
      <c r="M359" s="10" t="s">
        <v>4</v>
      </c>
    </row>
    <row r="360" spans="1:13" x14ac:dyDescent="0.2">
      <c r="A360" s="10" t="s">
        <v>1641</v>
      </c>
      <c r="B360" s="11" t="s">
        <v>1642</v>
      </c>
      <c r="C360" s="11" t="s">
        <v>1641</v>
      </c>
      <c r="D360" s="10" t="s">
        <v>1644</v>
      </c>
      <c r="E360" s="12">
        <v>3.4840612334360701</v>
      </c>
      <c r="F360" s="12">
        <v>4.5629667314522102</v>
      </c>
      <c r="G360" s="11">
        <v>1.0973717062149E-9</v>
      </c>
      <c r="H360" s="11">
        <v>1.19624194195981E-8</v>
      </c>
      <c r="I360" s="11">
        <v>5.0942204067420102E-13</v>
      </c>
      <c r="J360" s="11">
        <v>7.5963816065241093E-12</v>
      </c>
      <c r="K360" s="11" t="s">
        <v>1643</v>
      </c>
      <c r="L360" s="10" t="s">
        <v>188</v>
      </c>
      <c r="M360" s="10" t="s">
        <v>4</v>
      </c>
    </row>
    <row r="361" spans="1:13" x14ac:dyDescent="0.2">
      <c r="A361" s="10" t="s">
        <v>1645</v>
      </c>
      <c r="B361" s="11" t="s">
        <v>1646</v>
      </c>
      <c r="C361" s="11" t="s">
        <v>1645</v>
      </c>
      <c r="D361" s="10" t="s">
        <v>1647</v>
      </c>
      <c r="E361" s="12">
        <v>2.42303715329103</v>
      </c>
      <c r="F361" s="12">
        <v>1.5492536251820801</v>
      </c>
      <c r="G361" s="11">
        <v>4.3329978313648901E-5</v>
      </c>
      <c r="H361" s="11">
        <v>2.00807120704022E-4</v>
      </c>
      <c r="I361" s="11">
        <v>1.03060503909086E-2</v>
      </c>
      <c r="J361" s="11">
        <v>2.2037821797514401E-2</v>
      </c>
      <c r="K361" s="11" t="s">
        <v>39</v>
      </c>
      <c r="L361" s="10" t="s">
        <v>15</v>
      </c>
      <c r="M361" s="10" t="s">
        <v>4</v>
      </c>
    </row>
    <row r="362" spans="1:13" x14ac:dyDescent="0.2">
      <c r="A362" s="10" t="s">
        <v>1651</v>
      </c>
      <c r="B362" s="11" t="s">
        <v>1652</v>
      </c>
      <c r="C362" s="11" t="s">
        <v>1651</v>
      </c>
      <c r="D362" s="10" t="s">
        <v>1653</v>
      </c>
      <c r="E362" s="12">
        <v>2.7994371588890901</v>
      </c>
      <c r="F362" s="12">
        <v>1.34688739101869</v>
      </c>
      <c r="G362" s="11">
        <v>1.33883086016741E-7</v>
      </c>
      <c r="H362" s="11">
        <v>1.0192000692265401E-6</v>
      </c>
      <c r="I362" s="11">
        <v>1.25961568332258E-2</v>
      </c>
      <c r="J362" s="11">
        <v>2.61731619444487E-2</v>
      </c>
      <c r="K362" s="11" t="s">
        <v>39</v>
      </c>
      <c r="L362" s="10" t="s">
        <v>15</v>
      </c>
      <c r="M362" s="10" t="s">
        <v>4</v>
      </c>
    </row>
    <row r="363" spans="1:13" x14ac:dyDescent="0.2">
      <c r="A363" s="10" t="s">
        <v>1654</v>
      </c>
      <c r="B363" s="11" t="s">
        <v>1655</v>
      </c>
      <c r="C363" s="11" t="s">
        <v>1654</v>
      </c>
      <c r="D363" s="10" t="s">
        <v>1656</v>
      </c>
      <c r="E363" s="12">
        <v>2.4551467336847299</v>
      </c>
      <c r="F363" s="12">
        <v>1.49681410082863</v>
      </c>
      <c r="G363" s="11">
        <v>3.0647582887436701E-6</v>
      </c>
      <c r="H363" s="11">
        <v>1.7697408341606398E-5</v>
      </c>
      <c r="I363" s="11">
        <v>6.3258460449533496E-3</v>
      </c>
      <c r="J363" s="11">
        <v>1.44208810467237E-2</v>
      </c>
      <c r="K363" s="11" t="s">
        <v>39</v>
      </c>
      <c r="L363" s="10" t="s">
        <v>15</v>
      </c>
      <c r="M363" s="10" t="s">
        <v>4</v>
      </c>
    </row>
    <row r="364" spans="1:13" x14ac:dyDescent="0.2">
      <c r="A364" s="10" t="s">
        <v>1660</v>
      </c>
      <c r="B364" s="11" t="s">
        <v>1660</v>
      </c>
      <c r="C364" s="11" t="s">
        <v>1660</v>
      </c>
      <c r="D364" s="10" t="s">
        <v>4</v>
      </c>
      <c r="E364" s="12">
        <v>2.8074785104297799</v>
      </c>
      <c r="F364" s="12">
        <v>3.4619300105746702</v>
      </c>
      <c r="G364" s="11">
        <v>1.72984258265953E-8</v>
      </c>
      <c r="H364" s="11">
        <v>1.54952330284166E-7</v>
      </c>
      <c r="I364" s="11">
        <v>3.2306576815341302E-9</v>
      </c>
      <c r="J364" s="11">
        <v>2.7299057408963399E-8</v>
      </c>
      <c r="K364" s="11" t="s">
        <v>1661</v>
      </c>
      <c r="L364" s="10" t="s">
        <v>15</v>
      </c>
      <c r="M364" s="10" t="s">
        <v>4</v>
      </c>
    </row>
    <row r="365" spans="1:13" x14ac:dyDescent="0.2">
      <c r="A365" s="10" t="s">
        <v>1662</v>
      </c>
      <c r="B365" s="11" t="s">
        <v>1663</v>
      </c>
      <c r="C365" s="11" t="s">
        <v>1662</v>
      </c>
      <c r="D365" s="10" t="s">
        <v>1664</v>
      </c>
      <c r="E365" s="12">
        <v>2.26391376494671</v>
      </c>
      <c r="F365" s="12">
        <v>3.2873209395013698</v>
      </c>
      <c r="G365" s="11">
        <v>4.4754453212384002E-4</v>
      </c>
      <c r="H365" s="11">
        <v>1.58563995658132E-3</v>
      </c>
      <c r="I365" s="11">
        <v>1.31588695948753E-5</v>
      </c>
      <c r="J365" s="11">
        <v>5.5611634690917803E-5</v>
      </c>
      <c r="K365" s="11" t="s">
        <v>1525</v>
      </c>
      <c r="L365" s="10" t="s">
        <v>1665</v>
      </c>
      <c r="M365" s="10" t="s">
        <v>4</v>
      </c>
    </row>
    <row r="366" spans="1:13" x14ac:dyDescent="0.2">
      <c r="A366" s="10" t="s">
        <v>1666</v>
      </c>
      <c r="B366" s="11" t="s">
        <v>1667</v>
      </c>
      <c r="C366" s="11" t="s">
        <v>1666</v>
      </c>
      <c r="D366" s="10" t="s">
        <v>1669</v>
      </c>
      <c r="E366" s="12">
        <v>1.7152450612655601</v>
      </c>
      <c r="F366" s="12">
        <v>2.3720869979368402</v>
      </c>
      <c r="G366" s="11">
        <v>1.86401265281351E-3</v>
      </c>
      <c r="H366" s="11">
        <v>5.5234039449237301E-3</v>
      </c>
      <c r="I366" s="11">
        <v>5.6538704404775001E-5</v>
      </c>
      <c r="J366" s="11">
        <v>2.0908186092794299E-4</v>
      </c>
      <c r="K366" s="11" t="s">
        <v>1668</v>
      </c>
      <c r="L366" s="10" t="s">
        <v>188</v>
      </c>
      <c r="M366" s="10" t="s">
        <v>4</v>
      </c>
    </row>
    <row r="367" spans="1:13" x14ac:dyDescent="0.2">
      <c r="A367" s="10" t="s">
        <v>1670</v>
      </c>
      <c r="B367" s="11" t="s">
        <v>1671</v>
      </c>
      <c r="C367" s="11" t="s">
        <v>1672</v>
      </c>
      <c r="D367" s="10" t="s">
        <v>1674</v>
      </c>
      <c r="E367" s="12">
        <v>2.0710418052511899</v>
      </c>
      <c r="F367" s="12">
        <v>2.4412737681477998</v>
      </c>
      <c r="G367" s="11">
        <v>6.0415851536870099E-4</v>
      </c>
      <c r="H367" s="11">
        <v>2.0766668968944498E-3</v>
      </c>
      <c r="I367" s="11">
        <v>8.3259535636023895E-5</v>
      </c>
      <c r="J367" s="11">
        <v>2.9664500750150501E-4</v>
      </c>
      <c r="K367" s="11" t="s">
        <v>1673</v>
      </c>
      <c r="L367" s="10" t="s">
        <v>188</v>
      </c>
      <c r="M367" s="10" t="s">
        <v>4</v>
      </c>
    </row>
    <row r="368" spans="1:13" x14ac:dyDescent="0.2">
      <c r="A368" s="10" t="s">
        <v>1675</v>
      </c>
      <c r="B368" s="11" t="s">
        <v>1676</v>
      </c>
      <c r="C368" s="11" t="s">
        <v>1675</v>
      </c>
      <c r="D368" s="10" t="s">
        <v>1678</v>
      </c>
      <c r="E368" s="12">
        <v>1.63127572262033</v>
      </c>
      <c r="F368" s="12">
        <v>1.7740166206608701</v>
      </c>
      <c r="G368" s="11">
        <v>5.2300159097260204E-3</v>
      </c>
      <c r="H368" s="11">
        <v>1.34123321508907E-2</v>
      </c>
      <c r="I368" s="11">
        <v>3.3924622604590499E-3</v>
      </c>
      <c r="J368" s="11">
        <v>8.2656763377700303E-3</v>
      </c>
      <c r="K368" s="11" t="s">
        <v>1677</v>
      </c>
      <c r="L368" s="10" t="s">
        <v>188</v>
      </c>
      <c r="M368" s="10" t="s">
        <v>4</v>
      </c>
    </row>
    <row r="369" spans="1:13" x14ac:dyDescent="0.2">
      <c r="A369" s="10" t="s">
        <v>1679</v>
      </c>
      <c r="B369" s="11" t="s">
        <v>1680</v>
      </c>
      <c r="C369" s="11" t="s">
        <v>1679</v>
      </c>
      <c r="D369" s="10" t="s">
        <v>1681</v>
      </c>
      <c r="E369" s="12">
        <v>-1.8919923996333201</v>
      </c>
      <c r="F369" s="12">
        <v>-1.72300933291336</v>
      </c>
      <c r="G369" s="11">
        <v>3.3456624819707901E-6</v>
      </c>
      <c r="H369" s="11">
        <v>1.92100892226409E-5</v>
      </c>
      <c r="I369" s="11">
        <v>3.0594408983771199E-5</v>
      </c>
      <c r="J369" s="11">
        <v>1.19778883048433E-4</v>
      </c>
      <c r="K369" s="11" t="s">
        <v>46</v>
      </c>
      <c r="L369" s="10" t="s">
        <v>78</v>
      </c>
      <c r="M369" s="10" t="s">
        <v>4</v>
      </c>
    </row>
    <row r="370" spans="1:13" x14ac:dyDescent="0.2">
      <c r="A370" s="10" t="s">
        <v>1682</v>
      </c>
      <c r="B370" s="11" t="s">
        <v>1683</v>
      </c>
      <c r="C370" s="11" t="s">
        <v>1682</v>
      </c>
      <c r="D370" s="10" t="s">
        <v>1685</v>
      </c>
      <c r="E370" s="12">
        <v>2.9666254256733602</v>
      </c>
      <c r="F370" s="12">
        <v>2.3820217979376599</v>
      </c>
      <c r="G370" s="11">
        <v>5.0720054948062998E-10</v>
      </c>
      <c r="H370" s="11">
        <v>5.75281160149171E-9</v>
      </c>
      <c r="I370" s="11">
        <v>1.02024017554316E-6</v>
      </c>
      <c r="J370" s="11">
        <v>5.4106879602550298E-6</v>
      </c>
      <c r="K370" s="11" t="s">
        <v>1684</v>
      </c>
      <c r="L370" s="10" t="s">
        <v>15</v>
      </c>
      <c r="M370" s="10" t="s">
        <v>4</v>
      </c>
    </row>
    <row r="371" spans="1:13" x14ac:dyDescent="0.2">
      <c r="A371" s="10" t="s">
        <v>1686</v>
      </c>
      <c r="B371" s="11" t="s">
        <v>1687</v>
      </c>
      <c r="C371" s="11" t="s">
        <v>1686</v>
      </c>
      <c r="D371" s="10" t="s">
        <v>1688</v>
      </c>
      <c r="E371" s="12">
        <v>-1.9506638121382001</v>
      </c>
      <c r="F371" s="12">
        <v>-2.30644284810954</v>
      </c>
      <c r="G371" s="11">
        <v>5.1182804827312701E-3</v>
      </c>
      <c r="H371" s="11">
        <v>1.31523984021528E-2</v>
      </c>
      <c r="I371" s="11">
        <v>1.09946211574115E-3</v>
      </c>
      <c r="J371" s="11">
        <v>3.0098665911488199E-3</v>
      </c>
      <c r="K371" s="11" t="s">
        <v>1174</v>
      </c>
      <c r="L371" s="10" t="s">
        <v>15</v>
      </c>
      <c r="M371" s="10" t="s">
        <v>4</v>
      </c>
    </row>
    <row r="372" spans="1:13" x14ac:dyDescent="0.2">
      <c r="A372" s="10" t="s">
        <v>1689</v>
      </c>
      <c r="B372" s="11" t="s">
        <v>1690</v>
      </c>
      <c r="C372" s="11" t="s">
        <v>1689</v>
      </c>
      <c r="D372" s="10" t="s">
        <v>1692</v>
      </c>
      <c r="E372" s="12">
        <v>2.81056006479856</v>
      </c>
      <c r="F372" s="12">
        <v>2.76693440070592</v>
      </c>
      <c r="G372" s="11">
        <v>2.9473087211555899E-7</v>
      </c>
      <c r="H372" s="11">
        <v>2.10759594023397E-6</v>
      </c>
      <c r="I372" s="11">
        <v>2.5850612710822201E-6</v>
      </c>
      <c r="J372" s="11">
        <v>1.2687570807731699E-5</v>
      </c>
      <c r="K372" s="11" t="s">
        <v>1691</v>
      </c>
      <c r="L372" s="10" t="s">
        <v>67</v>
      </c>
      <c r="M372" s="10" t="s">
        <v>58</v>
      </c>
    </row>
    <row r="373" spans="1:13" x14ac:dyDescent="0.2">
      <c r="A373" s="10" t="s">
        <v>1693</v>
      </c>
      <c r="B373" s="11" t="s">
        <v>1694</v>
      </c>
      <c r="C373" s="11" t="s">
        <v>1693</v>
      </c>
      <c r="D373" s="10" t="s">
        <v>1695</v>
      </c>
      <c r="E373" s="12">
        <v>2.0285635748113999</v>
      </c>
      <c r="F373" s="12">
        <v>2.5314864654854601</v>
      </c>
      <c r="G373" s="11">
        <v>1.30311227064445E-5</v>
      </c>
      <c r="H373" s="11">
        <v>6.7270472247412194E-5</v>
      </c>
      <c r="I373" s="11">
        <v>3.7979152915644199E-7</v>
      </c>
      <c r="J373" s="11">
        <v>2.2031385043743302E-6</v>
      </c>
      <c r="K373" s="11" t="s">
        <v>280</v>
      </c>
      <c r="L373" s="10" t="s">
        <v>67</v>
      </c>
      <c r="M373" s="10" t="s">
        <v>58</v>
      </c>
    </row>
    <row r="374" spans="1:13" x14ac:dyDescent="0.2">
      <c r="A374" s="10" t="s">
        <v>1696</v>
      </c>
      <c r="B374" s="11" t="s">
        <v>1697</v>
      </c>
      <c r="C374" s="11" t="s">
        <v>1696</v>
      </c>
      <c r="D374" s="10" t="s">
        <v>1698</v>
      </c>
      <c r="E374" s="12">
        <v>1.80625597906298</v>
      </c>
      <c r="F374" s="12">
        <v>2.0686264851679401</v>
      </c>
      <c r="G374" s="11">
        <v>3.0995462119007798E-7</v>
      </c>
      <c r="H374" s="11">
        <v>2.2071206874068801E-6</v>
      </c>
      <c r="I374" s="11">
        <v>1.1167753180255599E-8</v>
      </c>
      <c r="J374" s="11">
        <v>8.7108474805994003E-8</v>
      </c>
      <c r="K374" s="11" t="s">
        <v>1677</v>
      </c>
      <c r="L374" s="10" t="s">
        <v>188</v>
      </c>
      <c r="M374" s="10" t="s">
        <v>4</v>
      </c>
    </row>
    <row r="375" spans="1:13" x14ac:dyDescent="0.2">
      <c r="A375" s="10" t="s">
        <v>1699</v>
      </c>
      <c r="B375" s="11" t="s">
        <v>1700</v>
      </c>
      <c r="C375" s="11" t="s">
        <v>1699</v>
      </c>
      <c r="D375" s="10" t="s">
        <v>1702</v>
      </c>
      <c r="E375" s="12">
        <v>5.02414092622673</v>
      </c>
      <c r="F375" s="12">
        <v>3.2145523621152901</v>
      </c>
      <c r="G375" s="11">
        <v>1.1002168098876501E-42</v>
      </c>
      <c r="H375" s="11">
        <v>1.54947200725844E-40</v>
      </c>
      <c r="I375" s="11">
        <v>4.6323427358569503E-18</v>
      </c>
      <c r="J375" s="11">
        <v>1.3268913938302099E-16</v>
      </c>
      <c r="K375" s="11" t="s">
        <v>1701</v>
      </c>
      <c r="L375" s="10" t="s">
        <v>67</v>
      </c>
      <c r="M375" s="10" t="s">
        <v>68</v>
      </c>
    </row>
    <row r="376" spans="1:13" x14ac:dyDescent="0.2">
      <c r="A376" s="10" t="s">
        <v>1703</v>
      </c>
      <c r="B376" s="11" t="s">
        <v>1704</v>
      </c>
      <c r="C376" s="11" t="s">
        <v>1705</v>
      </c>
      <c r="D376" s="10" t="s">
        <v>1707</v>
      </c>
      <c r="E376" s="12">
        <v>4.9152499966663399</v>
      </c>
      <c r="F376" s="12">
        <v>3.1180022581863902</v>
      </c>
      <c r="G376" s="11">
        <v>5.0958291050083898E-42</v>
      </c>
      <c r="H376" s="11">
        <v>6.98266312497095E-40</v>
      </c>
      <c r="I376" s="11">
        <v>2.0646240599711599E-17</v>
      </c>
      <c r="J376" s="11">
        <v>5.5678957361988203E-16</v>
      </c>
      <c r="K376" s="11" t="s">
        <v>1706</v>
      </c>
      <c r="L376" s="10" t="s">
        <v>67</v>
      </c>
      <c r="M376" s="10" t="s">
        <v>68</v>
      </c>
    </row>
    <row r="377" spans="1:13" x14ac:dyDescent="0.2">
      <c r="A377" s="10" t="s">
        <v>1711</v>
      </c>
      <c r="B377" s="11" t="s">
        <v>1712</v>
      </c>
      <c r="C377" s="11" t="s">
        <v>1713</v>
      </c>
      <c r="D377" s="10" t="s">
        <v>1715</v>
      </c>
      <c r="E377" s="12">
        <v>3.0706207607720599</v>
      </c>
      <c r="F377" s="12">
        <v>3.0494496204942898</v>
      </c>
      <c r="G377" s="11">
        <v>3.0477167962808502E-20</v>
      </c>
      <c r="H377" s="11">
        <v>1.05835096966739E-18</v>
      </c>
      <c r="I377" s="11">
        <v>2.5181706282222101E-19</v>
      </c>
      <c r="J377" s="11">
        <v>8.3994243980832907E-18</v>
      </c>
      <c r="K377" s="11" t="s">
        <v>1714</v>
      </c>
      <c r="L377" s="10" t="s">
        <v>188</v>
      </c>
      <c r="M377" s="10" t="s">
        <v>4</v>
      </c>
    </row>
    <row r="378" spans="1:13" x14ac:dyDescent="0.2">
      <c r="A378" s="10" t="s">
        <v>1716</v>
      </c>
      <c r="B378" s="11" t="s">
        <v>1717</v>
      </c>
      <c r="C378" s="11" t="s">
        <v>1718</v>
      </c>
      <c r="D378" s="10" t="s">
        <v>1720</v>
      </c>
      <c r="E378" s="12">
        <v>1.66621846425103</v>
      </c>
      <c r="F378" s="12">
        <v>2.31345988280879</v>
      </c>
      <c r="G378" s="11">
        <v>1.7622906814114801E-3</v>
      </c>
      <c r="H378" s="11">
        <v>5.2495968006793098E-3</v>
      </c>
      <c r="I378" s="11">
        <v>2.0103292157672401E-5</v>
      </c>
      <c r="J378" s="11">
        <v>8.2329314409853706E-5</v>
      </c>
      <c r="K378" s="11" t="s">
        <v>1719</v>
      </c>
      <c r="L378" s="10" t="s">
        <v>188</v>
      </c>
      <c r="M378" s="10" t="s">
        <v>4</v>
      </c>
    </row>
    <row r="379" spans="1:13" x14ac:dyDescent="0.2">
      <c r="A379" s="10" t="s">
        <v>1721</v>
      </c>
      <c r="B379" s="11" t="s">
        <v>1722</v>
      </c>
      <c r="C379" s="11" t="s">
        <v>1723</v>
      </c>
      <c r="D379" s="10" t="s">
        <v>1725</v>
      </c>
      <c r="E379" s="12">
        <v>1.5499857613036501</v>
      </c>
      <c r="F379" s="12">
        <v>1.6513779256319401</v>
      </c>
      <c r="G379" s="11">
        <v>1.1045563959465399E-3</v>
      </c>
      <c r="H379" s="11">
        <v>3.50444363419834E-3</v>
      </c>
      <c r="I379" s="11">
        <v>6.6109964940759504E-4</v>
      </c>
      <c r="J379" s="11">
        <v>1.91968798539319E-3</v>
      </c>
      <c r="K379" s="11" t="s">
        <v>1724</v>
      </c>
      <c r="L379" s="10" t="s">
        <v>188</v>
      </c>
      <c r="M379" s="10" t="s">
        <v>4</v>
      </c>
    </row>
    <row r="380" spans="1:13" x14ac:dyDescent="0.2">
      <c r="A380" s="10" t="s">
        <v>1726</v>
      </c>
      <c r="B380" s="11" t="s">
        <v>1727</v>
      </c>
      <c r="C380" s="11" t="s">
        <v>1728</v>
      </c>
      <c r="D380" s="10" t="s">
        <v>1730</v>
      </c>
      <c r="E380" s="12">
        <v>1.5157209489511101</v>
      </c>
      <c r="F380" s="12">
        <v>1.70527527906981</v>
      </c>
      <c r="G380" s="11">
        <v>3.6640859464831402E-3</v>
      </c>
      <c r="H380" s="11">
        <v>9.8342592634566E-3</v>
      </c>
      <c r="I380" s="11">
        <v>1.3437484247203601E-3</v>
      </c>
      <c r="J380" s="11">
        <v>3.6027522545384601E-3</v>
      </c>
      <c r="K380" s="11" t="s">
        <v>1729</v>
      </c>
      <c r="L380" s="10" t="s">
        <v>188</v>
      </c>
      <c r="M380" s="10" t="s">
        <v>4</v>
      </c>
    </row>
    <row r="381" spans="1:13" x14ac:dyDescent="0.2">
      <c r="A381" s="10" t="s">
        <v>1731</v>
      </c>
      <c r="B381" s="11" t="s">
        <v>1732</v>
      </c>
      <c r="C381" s="11" t="s">
        <v>1731</v>
      </c>
      <c r="D381" s="10" t="s">
        <v>1733</v>
      </c>
      <c r="E381" s="12">
        <v>1.43025838338668</v>
      </c>
      <c r="F381" s="12">
        <v>2.2545176946613998</v>
      </c>
      <c r="G381" s="11">
        <v>8.8124991054238308E-3</v>
      </c>
      <c r="H381" s="11">
        <v>2.1065238314238E-2</v>
      </c>
      <c r="I381" s="11">
        <v>6.6014457632575696E-5</v>
      </c>
      <c r="J381" s="11">
        <v>2.3958002877391501E-4</v>
      </c>
      <c r="K381" s="11" t="s">
        <v>543</v>
      </c>
      <c r="L381" s="10" t="s">
        <v>52</v>
      </c>
      <c r="M381" s="10" t="s">
        <v>4</v>
      </c>
    </row>
    <row r="382" spans="1:13" x14ac:dyDescent="0.2">
      <c r="A382" s="10" t="s">
        <v>1734</v>
      </c>
      <c r="B382" s="11" t="s">
        <v>1735</v>
      </c>
      <c r="C382" s="11" t="s">
        <v>1734</v>
      </c>
      <c r="D382" s="10" t="s">
        <v>1737</v>
      </c>
      <c r="E382" s="12">
        <v>2.2485128268676902</v>
      </c>
      <c r="F382" s="12">
        <v>1.9421726245737601</v>
      </c>
      <c r="G382" s="11">
        <v>1.04293626811992E-11</v>
      </c>
      <c r="H382" s="11">
        <v>1.5107676798194299E-10</v>
      </c>
      <c r="I382" s="11">
        <v>1.4022631279266199E-8</v>
      </c>
      <c r="J382" s="11">
        <v>1.07393867954501E-7</v>
      </c>
      <c r="K382" s="11" t="s">
        <v>1736</v>
      </c>
      <c r="L382" s="10" t="s">
        <v>52</v>
      </c>
      <c r="M382" s="10" t="s">
        <v>4</v>
      </c>
    </row>
    <row r="383" spans="1:13" x14ac:dyDescent="0.2">
      <c r="A383" s="10" t="s">
        <v>1738</v>
      </c>
      <c r="B383" s="11" t="s">
        <v>1739</v>
      </c>
      <c r="C383" s="11" t="s">
        <v>1738</v>
      </c>
      <c r="D383" s="10" t="s">
        <v>1740</v>
      </c>
      <c r="E383" s="12">
        <v>5.05469346421508</v>
      </c>
      <c r="F383" s="12">
        <v>4.0545731012948103</v>
      </c>
      <c r="G383" s="11">
        <v>1.71421387868069E-13</v>
      </c>
      <c r="H383" s="11">
        <v>3.3172001392790499E-12</v>
      </c>
      <c r="I383" s="11">
        <v>7.0487815969325502E-9</v>
      </c>
      <c r="J383" s="11">
        <v>5.7179716314316803E-8</v>
      </c>
      <c r="K383" s="11" t="s">
        <v>13</v>
      </c>
      <c r="L383" s="10" t="s">
        <v>15</v>
      </c>
      <c r="M383" s="10" t="s">
        <v>4</v>
      </c>
    </row>
    <row r="384" spans="1:13" x14ac:dyDescent="0.2">
      <c r="A384" s="10" t="s">
        <v>1741</v>
      </c>
      <c r="B384" s="11" t="s">
        <v>1742</v>
      </c>
      <c r="C384" s="11" t="s">
        <v>1741</v>
      </c>
      <c r="D384" s="10" t="s">
        <v>1743</v>
      </c>
      <c r="E384" s="12">
        <v>2.3731201195085898</v>
      </c>
      <c r="F384" s="12">
        <v>1.3475908842666</v>
      </c>
      <c r="G384" s="11">
        <v>1.0034758022353799E-17</v>
      </c>
      <c r="H384" s="11">
        <v>2.8582147850187599E-16</v>
      </c>
      <c r="I384" s="11">
        <v>1.81113534873919E-6</v>
      </c>
      <c r="J384" s="11">
        <v>9.0825481880392402E-6</v>
      </c>
      <c r="K384" s="11" t="s">
        <v>39</v>
      </c>
      <c r="L384" s="10" t="s">
        <v>15</v>
      </c>
      <c r="M384" s="10" t="s">
        <v>4</v>
      </c>
    </row>
    <row r="385" spans="1:13" x14ac:dyDescent="0.2">
      <c r="A385" s="10" t="s">
        <v>1744</v>
      </c>
      <c r="B385" s="11" t="s">
        <v>1745</v>
      </c>
      <c r="C385" s="11" t="s">
        <v>1746</v>
      </c>
      <c r="D385" s="10" t="s">
        <v>1748</v>
      </c>
      <c r="E385" s="12">
        <v>4.0505629550647901</v>
      </c>
      <c r="F385" s="12">
        <v>3.7763760476042698</v>
      </c>
      <c r="G385" s="11">
        <v>3.5486089126329898E-15</v>
      </c>
      <c r="H385" s="11">
        <v>7.9608173394023295E-14</v>
      </c>
      <c r="I385" s="11">
        <v>9.8539996414915702E-13</v>
      </c>
      <c r="J385" s="11">
        <v>1.4112931689932799E-11</v>
      </c>
      <c r="K385" s="11" t="s">
        <v>1747</v>
      </c>
      <c r="L385" s="10" t="s">
        <v>15</v>
      </c>
      <c r="M385" s="10" t="s">
        <v>4</v>
      </c>
    </row>
    <row r="386" spans="1:13" x14ac:dyDescent="0.2">
      <c r="A386" s="10" t="s">
        <v>1749</v>
      </c>
      <c r="B386" s="11" t="s">
        <v>1750</v>
      </c>
      <c r="C386" s="11" t="s">
        <v>1751</v>
      </c>
      <c r="D386" s="10" t="s">
        <v>1753</v>
      </c>
      <c r="E386" s="12">
        <v>2.66696268912886</v>
      </c>
      <c r="F386" s="12">
        <v>2.9787502535240198</v>
      </c>
      <c r="G386" s="11">
        <v>2.4357357038242498E-3</v>
      </c>
      <c r="H386" s="11">
        <v>6.9690632157951198E-3</v>
      </c>
      <c r="I386" s="11">
        <v>1.5766421072014199E-3</v>
      </c>
      <c r="J386" s="11">
        <v>4.1568255244467901E-3</v>
      </c>
      <c r="K386" s="11" t="s">
        <v>1752</v>
      </c>
      <c r="L386" s="10" t="s">
        <v>603</v>
      </c>
      <c r="M386" s="10" t="s">
        <v>4</v>
      </c>
    </row>
    <row r="387" spans="1:13" x14ac:dyDescent="0.2">
      <c r="A387" s="10" t="s">
        <v>1754</v>
      </c>
      <c r="B387" s="11" t="s">
        <v>1755</v>
      </c>
      <c r="C387" s="11" t="s">
        <v>1756</v>
      </c>
      <c r="D387" s="10" t="s">
        <v>1758</v>
      </c>
      <c r="E387" s="12">
        <v>-1.55988612908047</v>
      </c>
      <c r="F387" s="12">
        <v>-2.2510603072792499</v>
      </c>
      <c r="G387" s="11">
        <v>5.6808086605913597E-4</v>
      </c>
      <c r="H387" s="11">
        <v>1.9627492074637499E-3</v>
      </c>
      <c r="I387" s="11">
        <v>9.7385244271734497E-7</v>
      </c>
      <c r="J387" s="11">
        <v>5.1700857430125E-6</v>
      </c>
      <c r="K387" s="11" t="s">
        <v>1757</v>
      </c>
      <c r="L387" s="10" t="s">
        <v>52</v>
      </c>
      <c r="M387" s="10" t="s">
        <v>4</v>
      </c>
    </row>
    <row r="388" spans="1:13" x14ac:dyDescent="0.2">
      <c r="A388" s="10" t="s">
        <v>1759</v>
      </c>
      <c r="B388" s="11" t="s">
        <v>1760</v>
      </c>
      <c r="C388" s="11" t="s">
        <v>1759</v>
      </c>
      <c r="D388" s="10" t="s">
        <v>1761</v>
      </c>
      <c r="E388" s="12">
        <v>-1.6955864518900301</v>
      </c>
      <c r="F388" s="12">
        <v>-2.2938303803389699</v>
      </c>
      <c r="G388" s="11">
        <v>1.2690380821170999E-3</v>
      </c>
      <c r="H388" s="11">
        <v>3.9595027145585401E-3</v>
      </c>
      <c r="I388" s="11">
        <v>1.7033753283505899E-5</v>
      </c>
      <c r="J388" s="11">
        <v>7.0845881170939306E-5</v>
      </c>
      <c r="K388" s="11" t="s">
        <v>39</v>
      </c>
      <c r="L388" s="10" t="s">
        <v>15</v>
      </c>
      <c r="M388" s="10" t="s">
        <v>4</v>
      </c>
    </row>
    <row r="389" spans="1:13" x14ac:dyDescent="0.2">
      <c r="A389" s="10" t="s">
        <v>1765</v>
      </c>
      <c r="B389" s="11" t="s">
        <v>1766</v>
      </c>
      <c r="C389" s="11" t="s">
        <v>1765</v>
      </c>
      <c r="D389" s="10" t="s">
        <v>1767</v>
      </c>
      <c r="E389" s="12">
        <v>1.86851893777166</v>
      </c>
      <c r="F389" s="12">
        <v>2.6610948939008101</v>
      </c>
      <c r="G389" s="11">
        <v>6.1731855002292698E-3</v>
      </c>
      <c r="H389" s="11">
        <v>1.5509440280556199E-2</v>
      </c>
      <c r="I389" s="11">
        <v>1.5017322172077499E-4</v>
      </c>
      <c r="J389" s="11">
        <v>5.0556323647033897E-4</v>
      </c>
      <c r="K389" s="11" t="s">
        <v>39</v>
      </c>
      <c r="L389" s="10" t="s">
        <v>579</v>
      </c>
      <c r="M389" s="10" t="s">
        <v>580</v>
      </c>
    </row>
    <row r="390" spans="1:13" x14ac:dyDescent="0.2">
      <c r="A390" s="10" t="s">
        <v>1768</v>
      </c>
      <c r="B390" s="11" t="s">
        <v>1769</v>
      </c>
      <c r="C390" s="11" t="s">
        <v>1768</v>
      </c>
      <c r="D390" s="10" t="s">
        <v>1770</v>
      </c>
      <c r="E390" s="12">
        <v>2.9937353321539399</v>
      </c>
      <c r="F390" s="12">
        <v>5.7842931814790797</v>
      </c>
      <c r="G390" s="11">
        <v>3.5644948317869497E-4</v>
      </c>
      <c r="H390" s="11">
        <v>1.29920839663263E-3</v>
      </c>
      <c r="I390" s="11">
        <v>3.3061714030593002E-9</v>
      </c>
      <c r="J390" s="11">
        <v>2.7798157568011098E-8</v>
      </c>
      <c r="K390" s="11" t="s">
        <v>39</v>
      </c>
      <c r="L390" s="10" t="s">
        <v>579</v>
      </c>
      <c r="M390" s="10" t="s">
        <v>580</v>
      </c>
    </row>
    <row r="391" spans="1:13" x14ac:dyDescent="0.2">
      <c r="A391" s="10" t="s">
        <v>1771</v>
      </c>
      <c r="B391" s="11" t="s">
        <v>1772</v>
      </c>
      <c r="C391" s="11" t="s">
        <v>1773</v>
      </c>
      <c r="D391" s="10" t="s">
        <v>1775</v>
      </c>
      <c r="E391" s="12">
        <v>2.9242424218716598</v>
      </c>
      <c r="F391" s="12">
        <v>4.5802381625897901</v>
      </c>
      <c r="G391" s="11">
        <v>1.2973365676397101E-5</v>
      </c>
      <c r="H391" s="11">
        <v>6.7094112702370404E-5</v>
      </c>
      <c r="I391" s="11">
        <v>3.6055556003168699E-11</v>
      </c>
      <c r="J391" s="11">
        <v>3.97394932469707E-10</v>
      </c>
      <c r="K391" s="11" t="s">
        <v>1774</v>
      </c>
      <c r="L391" s="10" t="s">
        <v>579</v>
      </c>
      <c r="M391" s="10" t="s">
        <v>580</v>
      </c>
    </row>
    <row r="392" spans="1:13" x14ac:dyDescent="0.2">
      <c r="A392" s="10" t="s">
        <v>1776</v>
      </c>
      <c r="B392" s="11" t="s">
        <v>1777</v>
      </c>
      <c r="C392" s="11" t="s">
        <v>1776</v>
      </c>
      <c r="D392" s="10" t="s">
        <v>1779</v>
      </c>
      <c r="E392" s="12">
        <v>2.9824957729563</v>
      </c>
      <c r="F392" s="12">
        <v>3.3437050425911399</v>
      </c>
      <c r="G392" s="11">
        <v>1.0995541249165801E-3</v>
      </c>
      <c r="H392" s="11">
        <v>3.4929444945658401E-3</v>
      </c>
      <c r="I392" s="11">
        <v>3.3798282524193199E-4</v>
      </c>
      <c r="J392" s="11">
        <v>1.0493404310940599E-3</v>
      </c>
      <c r="K392" s="11" t="s">
        <v>1778</v>
      </c>
      <c r="L392" s="10" t="s">
        <v>579</v>
      </c>
      <c r="M392" s="10" t="s">
        <v>580</v>
      </c>
    </row>
    <row r="393" spans="1:13" x14ac:dyDescent="0.2">
      <c r="A393" s="10" t="s">
        <v>1780</v>
      </c>
      <c r="B393" s="11" t="s">
        <v>1781</v>
      </c>
      <c r="C393" s="11" t="s">
        <v>1780</v>
      </c>
      <c r="D393" s="10" t="s">
        <v>1782</v>
      </c>
      <c r="E393" s="12">
        <v>2.6323085474174999</v>
      </c>
      <c r="F393" s="12">
        <v>3.76669151656127</v>
      </c>
      <c r="G393" s="11">
        <v>1.17169130990876E-4</v>
      </c>
      <c r="H393" s="11">
        <v>4.8799982683302802E-4</v>
      </c>
      <c r="I393" s="11">
        <v>7.5347521651123402E-8</v>
      </c>
      <c r="J393" s="11">
        <v>5.0264728259367899E-7</v>
      </c>
      <c r="K393" s="11" t="s">
        <v>39</v>
      </c>
      <c r="L393" s="10" t="s">
        <v>15</v>
      </c>
      <c r="M393" s="10" t="s">
        <v>4</v>
      </c>
    </row>
    <row r="394" spans="1:13" x14ac:dyDescent="0.2">
      <c r="A394" s="10" t="s">
        <v>1783</v>
      </c>
      <c r="B394" s="11" t="s">
        <v>1784</v>
      </c>
      <c r="C394" s="11" t="s">
        <v>1783</v>
      </c>
      <c r="D394" s="10" t="s">
        <v>1786</v>
      </c>
      <c r="E394" s="12">
        <v>2.0212759423136499</v>
      </c>
      <c r="F394" s="12">
        <v>2.8489677679987899</v>
      </c>
      <c r="G394" s="11">
        <v>6.5198263814141202E-7</v>
      </c>
      <c r="H394" s="11">
        <v>4.3494104939170496E-6</v>
      </c>
      <c r="I394" s="11">
        <v>1.1953577552885801E-11</v>
      </c>
      <c r="J394" s="11">
        <v>1.39642023486477E-10</v>
      </c>
      <c r="K394" s="11" t="s">
        <v>1785</v>
      </c>
      <c r="L394" s="10" t="s">
        <v>247</v>
      </c>
      <c r="M394" s="10" t="s">
        <v>4</v>
      </c>
    </row>
    <row r="395" spans="1:13" x14ac:dyDescent="0.2">
      <c r="A395" s="10" t="s">
        <v>1787</v>
      </c>
      <c r="B395" s="11" t="s">
        <v>1788</v>
      </c>
      <c r="C395" s="11" t="s">
        <v>1787</v>
      </c>
      <c r="D395" s="10" t="s">
        <v>4</v>
      </c>
      <c r="E395" s="12">
        <v>4.6795446493261403</v>
      </c>
      <c r="F395" s="12">
        <v>5.6533689095456898</v>
      </c>
      <c r="G395" s="11">
        <v>7.1898640835104E-40</v>
      </c>
      <c r="H395" s="11">
        <v>8.1005802007550499E-38</v>
      </c>
      <c r="I395" s="11">
        <v>4.9614596986325097E-50</v>
      </c>
      <c r="J395" s="11">
        <v>1.5721625420041801E-47</v>
      </c>
      <c r="K395" s="11" t="s">
        <v>39</v>
      </c>
      <c r="L395" s="10" t="s">
        <v>247</v>
      </c>
      <c r="M395" s="10" t="s">
        <v>4</v>
      </c>
    </row>
    <row r="396" spans="1:13" x14ac:dyDescent="0.2">
      <c r="A396" s="10" t="s">
        <v>1789</v>
      </c>
      <c r="B396" s="11" t="s">
        <v>1790</v>
      </c>
      <c r="C396" s="11" t="s">
        <v>1791</v>
      </c>
      <c r="D396" s="10" t="s">
        <v>1793</v>
      </c>
      <c r="E396" s="12">
        <v>2.5358815700541202</v>
      </c>
      <c r="F396" s="12">
        <v>3.1237459269831498</v>
      </c>
      <c r="G396" s="11">
        <v>2.85595797387389E-7</v>
      </c>
      <c r="H396" s="11">
        <v>2.0451563456978301E-6</v>
      </c>
      <c r="I396" s="11">
        <v>2.9731175381178799E-8</v>
      </c>
      <c r="J396" s="11">
        <v>2.1503146816344699E-7</v>
      </c>
      <c r="K396" s="11" t="s">
        <v>1792</v>
      </c>
      <c r="L396" s="10" t="s">
        <v>247</v>
      </c>
      <c r="M396" s="10" t="s">
        <v>4</v>
      </c>
    </row>
    <row r="397" spans="1:13" x14ac:dyDescent="0.2">
      <c r="A397" s="10" t="s">
        <v>1794</v>
      </c>
      <c r="B397" s="11" t="s">
        <v>1795</v>
      </c>
      <c r="C397" s="11" t="s">
        <v>1794</v>
      </c>
      <c r="D397" s="10" t="s">
        <v>1796</v>
      </c>
      <c r="E397" s="12">
        <v>2.6346371575872598</v>
      </c>
      <c r="F397" s="12">
        <v>1.94872178239257</v>
      </c>
      <c r="G397" s="11">
        <v>2.0613803353039E-5</v>
      </c>
      <c r="H397" s="11">
        <v>1.02162251221806E-4</v>
      </c>
      <c r="I397" s="11">
        <v>2.5156792491030002E-3</v>
      </c>
      <c r="J397" s="11">
        <v>6.3360624902892302E-3</v>
      </c>
      <c r="K397" s="11" t="s">
        <v>1677</v>
      </c>
      <c r="L397" s="10" t="s">
        <v>188</v>
      </c>
      <c r="M397" s="10" t="s">
        <v>4</v>
      </c>
    </row>
    <row r="398" spans="1:13" x14ac:dyDescent="0.2">
      <c r="A398" s="10" t="s">
        <v>1797</v>
      </c>
      <c r="B398" s="11" t="s">
        <v>1798</v>
      </c>
      <c r="C398" s="11" t="s">
        <v>1799</v>
      </c>
      <c r="D398" s="10" t="s">
        <v>1801</v>
      </c>
      <c r="E398" s="12">
        <v>4.02221824693894</v>
      </c>
      <c r="F398" s="12">
        <v>3.5882831560411899</v>
      </c>
      <c r="G398" s="11">
        <v>9.8543854289941395E-39</v>
      </c>
      <c r="H398" s="11">
        <v>1.0630156196808601E-36</v>
      </c>
      <c r="I398" s="11">
        <v>6.4288841809290799E-30</v>
      </c>
      <c r="J398" s="11">
        <v>5.6197315167776601E-28</v>
      </c>
      <c r="K398" s="11" t="s">
        <v>1800</v>
      </c>
      <c r="L398" s="10" t="s">
        <v>67</v>
      </c>
      <c r="M398" s="10" t="s">
        <v>1802</v>
      </c>
    </row>
    <row r="399" spans="1:13" x14ac:dyDescent="0.2">
      <c r="A399" s="10" t="s">
        <v>1803</v>
      </c>
      <c r="B399" s="11" t="s">
        <v>1804</v>
      </c>
      <c r="C399" s="11" t="s">
        <v>1805</v>
      </c>
      <c r="D399" s="10" t="s">
        <v>1807</v>
      </c>
      <c r="E399" s="12">
        <v>5.0528076922184102</v>
      </c>
      <c r="F399" s="12">
        <v>4.42530035391332</v>
      </c>
      <c r="G399" s="11">
        <v>1.5727261061568701E-40</v>
      </c>
      <c r="H399" s="11">
        <v>1.8543538042361301E-38</v>
      </c>
      <c r="I399" s="11">
        <v>1.70496916702628E-29</v>
      </c>
      <c r="J399" s="11">
        <v>1.3942247865843901E-27</v>
      </c>
      <c r="K399" s="11" t="s">
        <v>1806</v>
      </c>
      <c r="L399" s="10" t="s">
        <v>67</v>
      </c>
      <c r="M399" s="10" t="s">
        <v>1802</v>
      </c>
    </row>
    <row r="400" spans="1:13" x14ac:dyDescent="0.2">
      <c r="A400" s="10" t="s">
        <v>1808</v>
      </c>
      <c r="B400" s="11" t="s">
        <v>1809</v>
      </c>
      <c r="C400" s="11" t="s">
        <v>1810</v>
      </c>
      <c r="D400" s="10" t="s">
        <v>1812</v>
      </c>
      <c r="E400" s="12">
        <v>3.8665153835756501</v>
      </c>
      <c r="F400" s="12">
        <v>3.5124761811855998</v>
      </c>
      <c r="G400" s="11">
        <v>1.29041231341951E-34</v>
      </c>
      <c r="H400" s="11">
        <v>1.16828400518517E-32</v>
      </c>
      <c r="I400" s="11">
        <v>3.18487590741873E-27</v>
      </c>
      <c r="J400" s="11">
        <v>2.01841510632662E-25</v>
      </c>
      <c r="K400" s="11" t="s">
        <v>1811</v>
      </c>
      <c r="L400" s="10" t="s">
        <v>67</v>
      </c>
      <c r="M400" s="10" t="s">
        <v>1802</v>
      </c>
    </row>
    <row r="401" spans="1:13" x14ac:dyDescent="0.2">
      <c r="A401" s="10" t="s">
        <v>1813</v>
      </c>
      <c r="B401" s="11" t="s">
        <v>1814</v>
      </c>
      <c r="C401" s="11" t="s">
        <v>1813</v>
      </c>
      <c r="D401" s="10" t="s">
        <v>1816</v>
      </c>
      <c r="E401" s="12">
        <v>3.3686012524244702</v>
      </c>
      <c r="F401" s="12">
        <v>3.0513299902775199</v>
      </c>
      <c r="G401" s="11">
        <v>2.8752636277475999E-23</v>
      </c>
      <c r="H401" s="11">
        <v>1.25549041638718E-21</v>
      </c>
      <c r="I401" s="11">
        <v>3.71115947354969E-18</v>
      </c>
      <c r="J401" s="11">
        <v>1.083486986344E-16</v>
      </c>
      <c r="K401" s="11" t="s">
        <v>1815</v>
      </c>
      <c r="L401" s="10" t="s">
        <v>15</v>
      </c>
      <c r="M401" s="10" t="s">
        <v>1802</v>
      </c>
    </row>
    <row r="402" spans="1:13" x14ac:dyDescent="0.2">
      <c r="A402" s="10" t="s">
        <v>1817</v>
      </c>
      <c r="B402" s="11" t="s">
        <v>1818</v>
      </c>
      <c r="C402" s="11" t="s">
        <v>1817</v>
      </c>
      <c r="D402" s="10" t="s">
        <v>4</v>
      </c>
      <c r="E402" s="12">
        <v>3.38396344977334</v>
      </c>
      <c r="F402" s="12">
        <v>3.5902588097936099</v>
      </c>
      <c r="G402" s="11">
        <v>3.7666128146103197E-18</v>
      </c>
      <c r="H402" s="11">
        <v>1.11027482384153E-16</v>
      </c>
      <c r="I402" s="11">
        <v>4.7335339172717801E-15</v>
      </c>
      <c r="J402" s="11">
        <v>9.1251015059193601E-14</v>
      </c>
      <c r="K402" s="11" t="s">
        <v>1819</v>
      </c>
      <c r="L402" s="10" t="s">
        <v>15</v>
      </c>
      <c r="M402" s="10" t="s">
        <v>4</v>
      </c>
    </row>
    <row r="403" spans="1:13" x14ac:dyDescent="0.2">
      <c r="A403" s="10" t="s">
        <v>1820</v>
      </c>
      <c r="B403" s="11" t="s">
        <v>1821</v>
      </c>
      <c r="C403" s="11" t="s">
        <v>1820</v>
      </c>
      <c r="D403" s="10" t="s">
        <v>1822</v>
      </c>
      <c r="E403" s="12">
        <v>4.5424168330611296</v>
      </c>
      <c r="F403" s="12">
        <v>4.8128835677990001</v>
      </c>
      <c r="G403" s="11">
        <v>4.4802590835451104E-21</v>
      </c>
      <c r="H403" s="11">
        <v>1.64600822851983E-19</v>
      </c>
      <c r="I403" s="11">
        <v>4.4112421015396604E-19</v>
      </c>
      <c r="J403" s="11">
        <v>1.4336536830003901E-17</v>
      </c>
      <c r="K403" s="11" t="s">
        <v>543</v>
      </c>
      <c r="L403" s="10" t="s">
        <v>52</v>
      </c>
      <c r="M403" s="10" t="s">
        <v>4</v>
      </c>
    </row>
    <row r="404" spans="1:13" x14ac:dyDescent="0.2">
      <c r="A404" s="10" t="s">
        <v>1823</v>
      </c>
      <c r="B404" s="11" t="s">
        <v>1824</v>
      </c>
      <c r="C404" s="11" t="s">
        <v>1823</v>
      </c>
      <c r="D404" s="10" t="s">
        <v>1825</v>
      </c>
      <c r="E404" s="12">
        <v>4.1579844608740801</v>
      </c>
      <c r="F404" s="12">
        <v>4.3678588319341998</v>
      </c>
      <c r="G404" s="11">
        <v>1.60150234593687E-54</v>
      </c>
      <c r="H404" s="11">
        <v>4.7762452317058297E-52</v>
      </c>
      <c r="I404" s="11">
        <v>4.9954811524681097E-49</v>
      </c>
      <c r="J404" s="11">
        <v>1.4070605246118499E-46</v>
      </c>
      <c r="K404" s="11" t="s">
        <v>39</v>
      </c>
      <c r="L404" s="10" t="s">
        <v>15</v>
      </c>
      <c r="M404" s="10" t="s">
        <v>4</v>
      </c>
    </row>
    <row r="405" spans="1:13" x14ac:dyDescent="0.2">
      <c r="A405" s="10" t="s">
        <v>1826</v>
      </c>
      <c r="B405" s="11" t="s">
        <v>1827</v>
      </c>
      <c r="C405" s="11" t="s">
        <v>1826</v>
      </c>
      <c r="D405" s="10" t="s">
        <v>1829</v>
      </c>
      <c r="E405" s="12">
        <v>3.13867438759228</v>
      </c>
      <c r="F405" s="12">
        <v>3.5258193651690402</v>
      </c>
      <c r="G405" s="11">
        <v>2.8749249696769099E-5</v>
      </c>
      <c r="H405" s="11">
        <v>1.38950139144537E-4</v>
      </c>
      <c r="I405" s="11">
        <v>1.74771430288026E-5</v>
      </c>
      <c r="J405" s="11">
        <v>7.2511550864180996E-5</v>
      </c>
      <c r="K405" s="11" t="s">
        <v>1828</v>
      </c>
      <c r="L405" s="10" t="s">
        <v>15</v>
      </c>
      <c r="M405" s="10" t="s">
        <v>4</v>
      </c>
    </row>
    <row r="406" spans="1:13" x14ac:dyDescent="0.2">
      <c r="A406" s="10" t="s">
        <v>1830</v>
      </c>
      <c r="B406" s="11" t="s">
        <v>1830</v>
      </c>
      <c r="C406" s="11" t="s">
        <v>1830</v>
      </c>
      <c r="D406" s="10" t="s">
        <v>1831</v>
      </c>
      <c r="E406" s="12">
        <v>1.3201109218012601</v>
      </c>
      <c r="F406" s="12">
        <v>2.2354719875617799</v>
      </c>
      <c r="G406" s="11">
        <v>9.2281058431010893E-3</v>
      </c>
      <c r="H406" s="11">
        <v>2.1934597573615801E-2</v>
      </c>
      <c r="I406" s="11">
        <v>1.6545087432308899E-5</v>
      </c>
      <c r="J406" s="11">
        <v>6.9039994470622402E-5</v>
      </c>
      <c r="K406" s="11" t="s">
        <v>609</v>
      </c>
      <c r="L406" s="10" t="s">
        <v>15</v>
      </c>
      <c r="M406" s="10" t="s">
        <v>4</v>
      </c>
    </row>
    <row r="407" spans="1:13" x14ac:dyDescent="0.2">
      <c r="A407" s="10" t="s">
        <v>1835</v>
      </c>
      <c r="B407" s="11" t="s">
        <v>1836</v>
      </c>
      <c r="C407" s="11" t="s">
        <v>1837</v>
      </c>
      <c r="D407" s="10" t="s">
        <v>1839</v>
      </c>
      <c r="E407" s="12">
        <v>2.8281003354952001</v>
      </c>
      <c r="F407" s="12">
        <v>2.5626581789788898</v>
      </c>
      <c r="G407" s="11">
        <v>6.50952532787452E-18</v>
      </c>
      <c r="H407" s="11">
        <v>1.88590248070422E-16</v>
      </c>
      <c r="I407" s="11">
        <v>2.65090632552778E-14</v>
      </c>
      <c r="J407" s="11">
        <v>4.6027722843924104E-13</v>
      </c>
      <c r="K407" s="11" t="s">
        <v>1838</v>
      </c>
      <c r="L407" s="10" t="s">
        <v>27</v>
      </c>
      <c r="M407" s="10" t="s">
        <v>4</v>
      </c>
    </row>
    <row r="408" spans="1:13" x14ac:dyDescent="0.2">
      <c r="A408" s="10" t="s">
        <v>1840</v>
      </c>
      <c r="B408" s="11" t="s">
        <v>1841</v>
      </c>
      <c r="C408" s="11" t="s">
        <v>1840</v>
      </c>
      <c r="D408" s="10" t="s">
        <v>1842</v>
      </c>
      <c r="E408" s="12">
        <v>2.1850700562268299</v>
      </c>
      <c r="F408" s="12">
        <v>2.5740363919131699</v>
      </c>
      <c r="G408" s="11">
        <v>2.6018387723877699E-4</v>
      </c>
      <c r="H408" s="11">
        <v>9.8295995350268397E-4</v>
      </c>
      <c r="I408" s="11">
        <v>3.8103987139051698E-5</v>
      </c>
      <c r="J408" s="11">
        <v>1.45691715531668E-4</v>
      </c>
      <c r="K408" s="11" t="s">
        <v>39</v>
      </c>
      <c r="L408" s="10" t="s">
        <v>1209</v>
      </c>
      <c r="M408" s="10" t="s">
        <v>4</v>
      </c>
    </row>
    <row r="409" spans="1:13" x14ac:dyDescent="0.2">
      <c r="A409" s="10" t="s">
        <v>1846</v>
      </c>
      <c r="B409" s="11" t="s">
        <v>1847</v>
      </c>
      <c r="C409" s="11" t="s">
        <v>1846</v>
      </c>
      <c r="D409" s="10" t="s">
        <v>1848</v>
      </c>
      <c r="E409" s="12">
        <v>1.4651387897632699</v>
      </c>
      <c r="F409" s="12">
        <v>3.3061424836046198</v>
      </c>
      <c r="G409" s="11">
        <v>1.2247158957198201E-3</v>
      </c>
      <c r="H409" s="11">
        <v>3.84239454907146E-3</v>
      </c>
      <c r="I409" s="11">
        <v>2.47241203149207E-12</v>
      </c>
      <c r="J409" s="11">
        <v>3.2987181578065201E-11</v>
      </c>
      <c r="K409" s="11" t="s">
        <v>39</v>
      </c>
      <c r="L409" s="10" t="s">
        <v>15</v>
      </c>
      <c r="M409" s="10" t="s">
        <v>4</v>
      </c>
    </row>
    <row r="410" spans="1:13" x14ac:dyDescent="0.2">
      <c r="A410" s="10" t="s">
        <v>1849</v>
      </c>
      <c r="B410" s="11" t="s">
        <v>1850</v>
      </c>
      <c r="C410" s="11" t="s">
        <v>1849</v>
      </c>
      <c r="D410" s="10" t="s">
        <v>1852</v>
      </c>
      <c r="E410" s="12">
        <v>-1.3211069614929101</v>
      </c>
      <c r="F410" s="12">
        <v>-1.8603300123073001</v>
      </c>
      <c r="G410" s="11">
        <v>2.4878089154068803E-10</v>
      </c>
      <c r="H410" s="11">
        <v>2.94700728997965E-9</v>
      </c>
      <c r="I410" s="11">
        <v>1.5733360652527301E-18</v>
      </c>
      <c r="J410" s="11">
        <v>4.8937508287308802E-17</v>
      </c>
      <c r="K410" s="11" t="s">
        <v>1851</v>
      </c>
      <c r="L410" s="10" t="s">
        <v>15</v>
      </c>
      <c r="M410" s="10" t="s">
        <v>4</v>
      </c>
    </row>
    <row r="411" spans="1:13" x14ac:dyDescent="0.2">
      <c r="A411" s="10" t="s">
        <v>1853</v>
      </c>
      <c r="B411" s="11" t="s">
        <v>1854</v>
      </c>
      <c r="C411" s="11" t="s">
        <v>1855</v>
      </c>
      <c r="D411" s="10" t="s">
        <v>1857</v>
      </c>
      <c r="E411" s="12">
        <v>-1.70199186408591</v>
      </c>
      <c r="F411" s="12">
        <v>-1.7244637669929499</v>
      </c>
      <c r="G411" s="11">
        <v>2.6549511039283599E-11</v>
      </c>
      <c r="H411" s="11">
        <v>3.70658198549363E-10</v>
      </c>
      <c r="I411" s="11">
        <v>3.0213894107868802E-11</v>
      </c>
      <c r="J411" s="11">
        <v>3.3741066768038498E-10</v>
      </c>
      <c r="K411" s="11" t="s">
        <v>1856</v>
      </c>
      <c r="L411" s="10" t="s">
        <v>15</v>
      </c>
      <c r="M411" s="10" t="s">
        <v>4</v>
      </c>
    </row>
    <row r="412" spans="1:13" x14ac:dyDescent="0.2">
      <c r="A412" s="10" t="s">
        <v>1858</v>
      </c>
      <c r="B412" s="11" t="s">
        <v>1859</v>
      </c>
      <c r="C412" s="11" t="s">
        <v>1860</v>
      </c>
      <c r="D412" s="10" t="s">
        <v>1862</v>
      </c>
      <c r="E412" s="12">
        <v>-2.0951520049356001</v>
      </c>
      <c r="F412" s="12">
        <v>-1.62600800279269</v>
      </c>
      <c r="G412" s="11">
        <v>3.40053651549113E-9</v>
      </c>
      <c r="H412" s="11">
        <v>3.43440640110359E-8</v>
      </c>
      <c r="I412" s="11">
        <v>6.3368884648668102E-6</v>
      </c>
      <c r="J412" s="11">
        <v>2.8840237447822901E-5</v>
      </c>
      <c r="K412" s="11" t="s">
        <v>1861</v>
      </c>
      <c r="L412" s="10" t="s">
        <v>15</v>
      </c>
      <c r="M412" s="10" t="s">
        <v>4</v>
      </c>
    </row>
    <row r="413" spans="1:13" x14ac:dyDescent="0.2">
      <c r="A413" s="10" t="s">
        <v>1867</v>
      </c>
      <c r="B413" s="11" t="s">
        <v>1868</v>
      </c>
      <c r="C413" s="11" t="s">
        <v>1867</v>
      </c>
      <c r="D413" s="10" t="s">
        <v>4</v>
      </c>
      <c r="E413" s="12">
        <v>2.6359256639411002</v>
      </c>
      <c r="F413" s="12">
        <v>3.03054303593587</v>
      </c>
      <c r="G413" s="11">
        <v>5.0656367859873501E-5</v>
      </c>
      <c r="H413" s="11">
        <v>2.3135268059871499E-4</v>
      </c>
      <c r="I413" s="11">
        <v>5.22970733775741E-6</v>
      </c>
      <c r="J413" s="11">
        <v>2.4236395066206599E-5</v>
      </c>
      <c r="K413" s="11" t="s">
        <v>1869</v>
      </c>
      <c r="L413" s="10" t="s">
        <v>15</v>
      </c>
      <c r="M413" s="10" t="s">
        <v>4</v>
      </c>
    </row>
    <row r="414" spans="1:13" x14ac:dyDescent="0.2">
      <c r="A414" s="10" t="s">
        <v>1870</v>
      </c>
      <c r="B414" s="11" t="s">
        <v>1871</v>
      </c>
      <c r="C414" s="11" t="s">
        <v>1870</v>
      </c>
      <c r="D414" s="10" t="s">
        <v>1872</v>
      </c>
      <c r="E414" s="12">
        <v>5.01661737476004</v>
      </c>
      <c r="F414" s="12">
        <v>4.5714752566546402</v>
      </c>
      <c r="G414" s="11">
        <v>1.2688722283857501E-20</v>
      </c>
      <c r="H414" s="11">
        <v>4.4674876374415001E-19</v>
      </c>
      <c r="I414" s="11">
        <v>1.89080719510445E-16</v>
      </c>
      <c r="J414" s="11">
        <v>4.6088425380671098E-15</v>
      </c>
      <c r="K414" s="11" t="s">
        <v>1030</v>
      </c>
      <c r="L414" s="10" t="s">
        <v>15</v>
      </c>
      <c r="M414" s="10" t="s">
        <v>1032</v>
      </c>
    </row>
    <row r="415" spans="1:13" x14ac:dyDescent="0.2">
      <c r="A415" s="10" t="s">
        <v>1873</v>
      </c>
      <c r="B415" s="11" t="s">
        <v>1874</v>
      </c>
      <c r="C415" s="11" t="s">
        <v>1873</v>
      </c>
      <c r="D415" s="10" t="s">
        <v>1875</v>
      </c>
      <c r="E415" s="12">
        <v>4.3392550760119803</v>
      </c>
      <c r="F415" s="12">
        <v>4.12141292459886</v>
      </c>
      <c r="G415" s="11">
        <v>8.5625853662577296E-12</v>
      </c>
      <c r="H415" s="11">
        <v>1.2781491736730501E-10</v>
      </c>
      <c r="I415" s="11">
        <v>1.0105788103898001E-9</v>
      </c>
      <c r="J415" s="11">
        <v>9.1330384468382606E-9</v>
      </c>
      <c r="K415" s="11" t="s">
        <v>39</v>
      </c>
      <c r="L415" s="10" t="s">
        <v>15</v>
      </c>
      <c r="M415" s="10" t="s">
        <v>1032</v>
      </c>
    </row>
    <row r="416" spans="1:13" x14ac:dyDescent="0.2">
      <c r="A416" s="10" t="s">
        <v>1879</v>
      </c>
      <c r="B416" s="11" t="s">
        <v>1880</v>
      </c>
      <c r="C416" s="11" t="s">
        <v>1879</v>
      </c>
      <c r="D416" s="10" t="s">
        <v>1882</v>
      </c>
      <c r="E416" s="12">
        <v>2.0208183885668198</v>
      </c>
      <c r="F416" s="12">
        <v>1.75874755546034</v>
      </c>
      <c r="G416" s="11">
        <v>9.0372047946070801E-5</v>
      </c>
      <c r="H416" s="11">
        <v>3.8796467661861002E-4</v>
      </c>
      <c r="I416" s="11">
        <v>1.35732395684119E-3</v>
      </c>
      <c r="J416" s="11">
        <v>3.6276396737927401E-3</v>
      </c>
      <c r="K416" s="11" t="s">
        <v>1881</v>
      </c>
      <c r="L416" s="10" t="s">
        <v>1187</v>
      </c>
      <c r="M416" s="10" t="s">
        <v>4</v>
      </c>
    </row>
    <row r="417" spans="1:13" x14ac:dyDescent="0.2">
      <c r="A417" s="10" t="s">
        <v>1883</v>
      </c>
      <c r="B417" s="11" t="s">
        <v>1884</v>
      </c>
      <c r="C417" s="11" t="s">
        <v>1885</v>
      </c>
      <c r="D417" s="10" t="s">
        <v>1886</v>
      </c>
      <c r="E417" s="12">
        <v>1.3273893488236901</v>
      </c>
      <c r="F417" s="12">
        <v>1.8575644734055601</v>
      </c>
      <c r="G417" s="11">
        <v>6.5481125187368504E-3</v>
      </c>
      <c r="H417" s="11">
        <v>1.6313970746926702E-2</v>
      </c>
      <c r="I417" s="11">
        <v>4.2617198592222801E-4</v>
      </c>
      <c r="J417" s="11">
        <v>1.29693395475732E-3</v>
      </c>
      <c r="K417" s="11" t="s">
        <v>1881</v>
      </c>
      <c r="L417" s="10" t="s">
        <v>1187</v>
      </c>
      <c r="M417" s="10" t="s">
        <v>4</v>
      </c>
    </row>
    <row r="418" spans="1:13" x14ac:dyDescent="0.2">
      <c r="A418" s="10" t="s">
        <v>1887</v>
      </c>
      <c r="B418" s="11" t="s">
        <v>1888</v>
      </c>
      <c r="C418" s="11" t="s">
        <v>1887</v>
      </c>
      <c r="D418" s="10" t="s">
        <v>1890</v>
      </c>
      <c r="E418" s="12">
        <v>2.0849579854931601</v>
      </c>
      <c r="F418" s="12">
        <v>2.6359603202530399</v>
      </c>
      <c r="G418" s="11">
        <v>1.3494743638996001E-10</v>
      </c>
      <c r="H418" s="11">
        <v>1.6646800547374701E-9</v>
      </c>
      <c r="I418" s="11">
        <v>1.30069563499273E-14</v>
      </c>
      <c r="J418" s="11">
        <v>2.3138690769870599E-13</v>
      </c>
      <c r="K418" s="11" t="s">
        <v>1889</v>
      </c>
      <c r="L418" s="10" t="s">
        <v>15</v>
      </c>
      <c r="M418" s="10" t="s">
        <v>874</v>
      </c>
    </row>
    <row r="419" spans="1:13" x14ac:dyDescent="0.2">
      <c r="A419" s="10" t="s">
        <v>1891</v>
      </c>
      <c r="B419" s="11" t="s">
        <v>1892</v>
      </c>
      <c r="C419" s="11" t="s">
        <v>1891</v>
      </c>
      <c r="D419" s="10" t="s">
        <v>1894</v>
      </c>
      <c r="E419" s="12">
        <v>2.12901890064192</v>
      </c>
      <c r="F419" s="12">
        <v>1.4443349348500001</v>
      </c>
      <c r="G419" s="11">
        <v>3.7107283664229099E-11</v>
      </c>
      <c r="H419" s="11">
        <v>5.0709953686695805E-10</v>
      </c>
      <c r="I419" s="11">
        <v>1.0218150317833301E-5</v>
      </c>
      <c r="J419" s="11">
        <v>4.4073536402095697E-5</v>
      </c>
      <c r="K419" s="11" t="s">
        <v>1893</v>
      </c>
      <c r="L419" s="10" t="s">
        <v>15</v>
      </c>
      <c r="M419" s="10" t="s">
        <v>4</v>
      </c>
    </row>
    <row r="420" spans="1:13" x14ac:dyDescent="0.2">
      <c r="A420" s="10" t="s">
        <v>1895</v>
      </c>
      <c r="B420" s="11" t="s">
        <v>1896</v>
      </c>
      <c r="C420" s="11" t="s">
        <v>1895</v>
      </c>
      <c r="D420" s="10" t="s">
        <v>1897</v>
      </c>
      <c r="E420" s="12">
        <v>2.45256710580554</v>
      </c>
      <c r="F420" s="12">
        <v>2.37881593277756</v>
      </c>
      <c r="G420" s="11">
        <v>2.9691782816780199E-7</v>
      </c>
      <c r="H420" s="11">
        <v>2.1202442095926099E-6</v>
      </c>
      <c r="I420" s="11">
        <v>1.29199224258631E-6</v>
      </c>
      <c r="J420" s="11">
        <v>6.7252573613065798E-6</v>
      </c>
      <c r="K420" s="11" t="s">
        <v>39</v>
      </c>
      <c r="L420" s="10" t="s">
        <v>15</v>
      </c>
      <c r="M420" s="10" t="s">
        <v>4</v>
      </c>
    </row>
    <row r="421" spans="1:13" x14ac:dyDescent="0.2">
      <c r="A421" s="10" t="s">
        <v>1898</v>
      </c>
      <c r="B421" s="11" t="s">
        <v>1899</v>
      </c>
      <c r="C421" s="11" t="s">
        <v>1898</v>
      </c>
      <c r="D421" s="10" t="s">
        <v>1901</v>
      </c>
      <c r="E421" s="12">
        <v>2.9231500568399098</v>
      </c>
      <c r="F421" s="12">
        <v>2.6602753623964102</v>
      </c>
      <c r="G421" s="11">
        <v>2.68269009727583E-22</v>
      </c>
      <c r="H421" s="11">
        <v>1.0880991034550701E-20</v>
      </c>
      <c r="I421" s="11">
        <v>5.4407256487959598E-18</v>
      </c>
      <c r="J421" s="11">
        <v>1.5410323485695801E-16</v>
      </c>
      <c r="K421" s="11" t="s">
        <v>1900</v>
      </c>
      <c r="L421" s="10" t="s">
        <v>15</v>
      </c>
      <c r="M421" s="10" t="s">
        <v>370</v>
      </c>
    </row>
    <row r="422" spans="1:13" x14ac:dyDescent="0.2">
      <c r="A422" s="10" t="s">
        <v>1902</v>
      </c>
      <c r="B422" s="11" t="s">
        <v>1903</v>
      </c>
      <c r="C422" s="11" t="s">
        <v>1904</v>
      </c>
      <c r="D422" s="10" t="s">
        <v>1906</v>
      </c>
      <c r="E422" s="12">
        <v>-1.4314107377613901</v>
      </c>
      <c r="F422" s="12">
        <v>-2.32656872835976</v>
      </c>
      <c r="G422" s="11">
        <v>2.5334690179800298E-3</v>
      </c>
      <c r="H422" s="11">
        <v>7.1878499838605196E-3</v>
      </c>
      <c r="I422" s="11">
        <v>1.2052600403427E-6</v>
      </c>
      <c r="J422" s="11">
        <v>6.2996581490077297E-6</v>
      </c>
      <c r="K422" s="11" t="s">
        <v>1905</v>
      </c>
      <c r="L422" s="10" t="s">
        <v>991</v>
      </c>
      <c r="M422" s="10" t="s">
        <v>4</v>
      </c>
    </row>
    <row r="423" spans="1:13" x14ac:dyDescent="0.2">
      <c r="A423" s="10" t="s">
        <v>1907</v>
      </c>
      <c r="B423" s="11" t="s">
        <v>1908</v>
      </c>
      <c r="C423" s="11" t="s">
        <v>1907</v>
      </c>
      <c r="D423" s="10" t="s">
        <v>1909</v>
      </c>
      <c r="E423" s="12">
        <v>-1.4195969662096799</v>
      </c>
      <c r="F423" s="12">
        <v>-1.99274377551846</v>
      </c>
      <c r="G423" s="11">
        <v>7.21803381595344E-4</v>
      </c>
      <c r="H423" s="11">
        <v>2.4251445624177501E-3</v>
      </c>
      <c r="I423" s="11">
        <v>2.8668046851103E-6</v>
      </c>
      <c r="J423" s="11">
        <v>1.3962247601834001E-5</v>
      </c>
      <c r="K423" s="11" t="s">
        <v>13</v>
      </c>
      <c r="L423" s="10" t="s">
        <v>15</v>
      </c>
      <c r="M423" s="10" t="s">
        <v>4</v>
      </c>
    </row>
    <row r="424" spans="1:13" x14ac:dyDescent="0.2">
      <c r="A424" s="10" t="s">
        <v>1910</v>
      </c>
      <c r="B424" s="11" t="s">
        <v>1911</v>
      </c>
      <c r="C424" s="11" t="s">
        <v>1910</v>
      </c>
      <c r="D424" s="10" t="s">
        <v>1912</v>
      </c>
      <c r="E424" s="12">
        <v>1.9345619464569701</v>
      </c>
      <c r="F424" s="12">
        <v>1.8437853623218401</v>
      </c>
      <c r="G424" s="11">
        <v>9.5174200636280893E-3</v>
      </c>
      <c r="H424" s="11">
        <v>2.2516714756227001E-2</v>
      </c>
      <c r="I424" s="11">
        <v>1.5034470341573699E-2</v>
      </c>
      <c r="J424" s="11">
        <v>3.0600066090637701E-2</v>
      </c>
      <c r="K424" s="11" t="s">
        <v>39</v>
      </c>
      <c r="L424" s="10" t="s">
        <v>15</v>
      </c>
      <c r="M424" s="10" t="s">
        <v>4</v>
      </c>
    </row>
    <row r="425" spans="1:13" x14ac:dyDescent="0.2">
      <c r="A425" s="10" t="s">
        <v>1913</v>
      </c>
      <c r="B425" s="11" t="s">
        <v>1914</v>
      </c>
      <c r="C425" s="11" t="s">
        <v>1915</v>
      </c>
      <c r="D425" s="10" t="s">
        <v>1917</v>
      </c>
      <c r="E425" s="12">
        <v>-2.17118052474172</v>
      </c>
      <c r="F425" s="12">
        <v>-1.8875851039051199</v>
      </c>
      <c r="G425" s="11">
        <v>1.10286509947339E-7</v>
      </c>
      <c r="H425" s="11">
        <v>8.5497340280276197E-7</v>
      </c>
      <c r="I425" s="11">
        <v>5.5767431312344801E-6</v>
      </c>
      <c r="J425" s="11">
        <v>2.56803702773468E-5</v>
      </c>
      <c r="K425" s="11" t="s">
        <v>1916</v>
      </c>
      <c r="L425" s="10" t="s">
        <v>510</v>
      </c>
      <c r="M425" s="10" t="s">
        <v>4</v>
      </c>
    </row>
    <row r="426" spans="1:13" x14ac:dyDescent="0.2">
      <c r="A426" s="10" t="s">
        <v>1918</v>
      </c>
      <c r="B426" s="11" t="s">
        <v>1919</v>
      </c>
      <c r="C426" s="11" t="s">
        <v>1920</v>
      </c>
      <c r="D426" s="10" t="s">
        <v>1922</v>
      </c>
      <c r="E426" s="12">
        <v>-1.3207399914545801</v>
      </c>
      <c r="F426" s="12">
        <v>-1.5320837903642099</v>
      </c>
      <c r="G426" s="11">
        <v>3.5328319297147501E-6</v>
      </c>
      <c r="H426" s="11">
        <v>2.0125233577139101E-5</v>
      </c>
      <c r="I426" s="11">
        <v>1.2017226342630199E-7</v>
      </c>
      <c r="J426" s="11">
        <v>7.6254490058992397E-7</v>
      </c>
      <c r="K426" s="11" t="s">
        <v>1921</v>
      </c>
      <c r="L426" s="10" t="s">
        <v>510</v>
      </c>
      <c r="M426" s="10" t="s">
        <v>4</v>
      </c>
    </row>
    <row r="427" spans="1:13" x14ac:dyDescent="0.2">
      <c r="A427" s="10" t="s">
        <v>1923</v>
      </c>
      <c r="B427" s="11" t="s">
        <v>1924</v>
      </c>
      <c r="C427" s="11" t="s">
        <v>1923</v>
      </c>
      <c r="D427" s="10" t="s">
        <v>1926</v>
      </c>
      <c r="E427" s="12">
        <v>1.34466115157502</v>
      </c>
      <c r="F427" s="12">
        <v>1.39003379537413</v>
      </c>
      <c r="G427" s="11">
        <v>3.0019358782394097E-8</v>
      </c>
      <c r="H427" s="11">
        <v>2.5536602185694298E-7</v>
      </c>
      <c r="I427" s="11">
        <v>3.1407893014265201E-8</v>
      </c>
      <c r="J427" s="11">
        <v>2.2619036588398401E-7</v>
      </c>
      <c r="K427" s="11" t="s">
        <v>1925</v>
      </c>
      <c r="L427" s="10" t="s">
        <v>409</v>
      </c>
      <c r="M427" s="10" t="s">
        <v>4</v>
      </c>
    </row>
    <row r="428" spans="1:13" x14ac:dyDescent="0.2">
      <c r="A428" s="10" t="s">
        <v>1927</v>
      </c>
      <c r="B428" s="11" t="s">
        <v>1928</v>
      </c>
      <c r="C428" s="11" t="s">
        <v>8170</v>
      </c>
      <c r="D428" s="10" t="s">
        <v>1930</v>
      </c>
      <c r="E428" s="12">
        <v>1.8945594724213699</v>
      </c>
      <c r="F428" s="12">
        <v>2.4651750917796802</v>
      </c>
      <c r="G428" s="11">
        <v>8.2190654313547603E-3</v>
      </c>
      <c r="H428" s="11">
        <v>1.9890530662037501E-2</v>
      </c>
      <c r="I428" s="11">
        <v>7.7063460064833898E-4</v>
      </c>
      <c r="J428" s="11">
        <v>2.1999658604233501E-3</v>
      </c>
      <c r="K428" s="11" t="s">
        <v>1929</v>
      </c>
      <c r="L428" s="10" t="s">
        <v>27</v>
      </c>
      <c r="M428" s="10" t="s">
        <v>4</v>
      </c>
    </row>
    <row r="429" spans="1:13" x14ac:dyDescent="0.2">
      <c r="A429" s="10" t="s">
        <v>1931</v>
      </c>
      <c r="B429" s="11" t="s">
        <v>1931</v>
      </c>
      <c r="C429" s="11" t="s">
        <v>1932</v>
      </c>
      <c r="D429" s="10" t="s">
        <v>1934</v>
      </c>
      <c r="E429" s="12">
        <v>4.1265149150887499</v>
      </c>
      <c r="F429" s="12">
        <v>4.8439957251490799</v>
      </c>
      <c r="G429" s="11">
        <v>7.2950128410885799E-4</v>
      </c>
      <c r="H429" s="11">
        <v>2.4473354424145899E-3</v>
      </c>
      <c r="I429" s="11">
        <v>2.17539882466797E-4</v>
      </c>
      <c r="J429" s="11">
        <v>7.1202530930062203E-4</v>
      </c>
      <c r="K429" s="11" t="s">
        <v>1933</v>
      </c>
      <c r="L429" s="10" t="s">
        <v>27</v>
      </c>
      <c r="M429" s="10" t="s">
        <v>4</v>
      </c>
    </row>
    <row r="430" spans="1:13" x14ac:dyDescent="0.2">
      <c r="A430" s="10" t="s">
        <v>1935</v>
      </c>
      <c r="B430" s="11" t="s">
        <v>1936</v>
      </c>
      <c r="C430" s="11" t="s">
        <v>8171</v>
      </c>
      <c r="D430" s="10" t="s">
        <v>1938</v>
      </c>
      <c r="E430" s="12">
        <v>2.9763462945665999</v>
      </c>
      <c r="F430" s="12">
        <v>2.67541269066187</v>
      </c>
      <c r="G430" s="11">
        <v>1.01309827223523E-2</v>
      </c>
      <c r="H430" s="11">
        <v>2.3825721629535501E-2</v>
      </c>
      <c r="I430" s="11">
        <v>2.3083909316199001E-2</v>
      </c>
      <c r="J430" s="11">
        <v>4.4550978390989301E-2</v>
      </c>
      <c r="K430" s="11" t="s">
        <v>1937</v>
      </c>
      <c r="L430" s="10" t="s">
        <v>27</v>
      </c>
      <c r="M430" s="10" t="s">
        <v>4</v>
      </c>
    </row>
    <row r="431" spans="1:13" x14ac:dyDescent="0.2">
      <c r="A431" s="10" t="s">
        <v>1939</v>
      </c>
      <c r="B431" s="11" t="s">
        <v>1940</v>
      </c>
      <c r="C431" s="11" t="s">
        <v>1939</v>
      </c>
      <c r="D431" s="10" t="s">
        <v>1942</v>
      </c>
      <c r="E431" s="12">
        <v>3.3902032494018801</v>
      </c>
      <c r="F431" s="12">
        <v>2.5128254435532602</v>
      </c>
      <c r="G431" s="11">
        <v>3.8222361958448702E-9</v>
      </c>
      <c r="H431" s="11">
        <v>3.7997524535163702E-8</v>
      </c>
      <c r="I431" s="11">
        <v>2.00215823286095E-5</v>
      </c>
      <c r="J431" s="11">
        <v>8.2060972033993495E-5</v>
      </c>
      <c r="K431" s="11" t="s">
        <v>1941</v>
      </c>
      <c r="L431" s="10" t="s">
        <v>52</v>
      </c>
      <c r="M431" s="10" t="s">
        <v>4</v>
      </c>
    </row>
    <row r="432" spans="1:13" x14ac:dyDescent="0.2">
      <c r="A432" s="10" t="s">
        <v>1943</v>
      </c>
      <c r="B432" s="11" t="s">
        <v>1944</v>
      </c>
      <c r="C432" s="11" t="s">
        <v>1943</v>
      </c>
      <c r="D432" s="10" t="s">
        <v>1946</v>
      </c>
      <c r="E432" s="12">
        <v>2.05251023820162</v>
      </c>
      <c r="F432" s="12">
        <v>1.9991697933024799</v>
      </c>
      <c r="G432" s="11">
        <v>1.9732449254048601E-5</v>
      </c>
      <c r="H432" s="11">
        <v>9.8274575361518806E-5</v>
      </c>
      <c r="I432" s="11">
        <v>4.4546720825830398E-5</v>
      </c>
      <c r="J432" s="11">
        <v>1.6767028551370499E-4</v>
      </c>
      <c r="K432" s="11" t="s">
        <v>1945</v>
      </c>
      <c r="L432" s="10" t="s">
        <v>52</v>
      </c>
      <c r="M432" s="10" t="s">
        <v>4</v>
      </c>
    </row>
    <row r="433" spans="1:13" x14ac:dyDescent="0.2">
      <c r="A433" s="10" t="s">
        <v>1947</v>
      </c>
      <c r="B433" s="11" t="s">
        <v>1948</v>
      </c>
      <c r="C433" s="11" t="s">
        <v>1947</v>
      </c>
      <c r="D433" s="10" t="s">
        <v>1949</v>
      </c>
      <c r="E433" s="12">
        <v>-1.75429494368467</v>
      </c>
      <c r="F433" s="12">
        <v>-1.3832171818807999</v>
      </c>
      <c r="G433" s="11">
        <v>4.7958806351275503E-7</v>
      </c>
      <c r="H433" s="11">
        <v>3.2725591951677901E-6</v>
      </c>
      <c r="I433" s="11">
        <v>1.0898963262414701E-4</v>
      </c>
      <c r="J433" s="11">
        <v>3.7641514809565798E-4</v>
      </c>
      <c r="K433" s="11" t="s">
        <v>136</v>
      </c>
      <c r="L433" s="10" t="s">
        <v>15</v>
      </c>
      <c r="M433" s="10" t="s">
        <v>4</v>
      </c>
    </row>
    <row r="434" spans="1:13" x14ac:dyDescent="0.2">
      <c r="A434" s="10" t="s">
        <v>1950</v>
      </c>
      <c r="B434" s="11" t="s">
        <v>1951</v>
      </c>
      <c r="C434" s="11" t="s">
        <v>1952</v>
      </c>
      <c r="D434" s="10" t="s">
        <v>1954</v>
      </c>
      <c r="E434" s="12">
        <v>-1.3454977097747001</v>
      </c>
      <c r="F434" s="12">
        <v>-1.61579593543801</v>
      </c>
      <c r="G434" s="11">
        <v>8.1933766027423396E-13</v>
      </c>
      <c r="H434" s="11">
        <v>1.4575585745931101E-11</v>
      </c>
      <c r="I434" s="11">
        <v>2.70830564385085E-17</v>
      </c>
      <c r="J434" s="11">
        <v>7.1890626253004097E-16</v>
      </c>
      <c r="K434" s="11" t="s">
        <v>1953</v>
      </c>
      <c r="L434" s="10" t="s">
        <v>84</v>
      </c>
      <c r="M434" s="10" t="s">
        <v>4</v>
      </c>
    </row>
    <row r="435" spans="1:13" x14ac:dyDescent="0.2">
      <c r="A435" s="10" t="s">
        <v>1955</v>
      </c>
      <c r="B435" s="11" t="s">
        <v>1956</v>
      </c>
      <c r="C435" s="11" t="s">
        <v>1957</v>
      </c>
      <c r="D435" s="10" t="s">
        <v>1959</v>
      </c>
      <c r="E435" s="12">
        <v>-1.4488355524879499</v>
      </c>
      <c r="F435" s="12">
        <v>-2.0407452161676498</v>
      </c>
      <c r="G435" s="11">
        <v>4.8660844722775403E-5</v>
      </c>
      <c r="H435" s="11">
        <v>2.2346964016709301E-4</v>
      </c>
      <c r="I435" s="11">
        <v>1.75393432558577E-8</v>
      </c>
      <c r="J435" s="11">
        <v>1.3077127986352699E-7</v>
      </c>
      <c r="K435" s="11" t="s">
        <v>1958</v>
      </c>
      <c r="L435" s="10" t="s">
        <v>84</v>
      </c>
      <c r="M435" s="10" t="s">
        <v>4</v>
      </c>
    </row>
    <row r="436" spans="1:13" x14ac:dyDescent="0.2">
      <c r="A436" s="10" t="s">
        <v>1960</v>
      </c>
      <c r="B436" s="11" t="s">
        <v>1961</v>
      </c>
      <c r="C436" s="11" t="s">
        <v>1962</v>
      </c>
      <c r="D436" s="10" t="s">
        <v>1964</v>
      </c>
      <c r="E436" s="12">
        <v>-1.6645317044141701</v>
      </c>
      <c r="F436" s="12">
        <v>-2.2298966843310599</v>
      </c>
      <c r="G436" s="11">
        <v>5.9068537513477698E-8</v>
      </c>
      <c r="H436" s="11">
        <v>4.8070222342428899E-7</v>
      </c>
      <c r="I436" s="11">
        <v>8.6934188703731896E-13</v>
      </c>
      <c r="J436" s="11">
        <v>1.25214868388614E-11</v>
      </c>
      <c r="K436" s="11" t="s">
        <v>1963</v>
      </c>
      <c r="L436" s="10" t="s">
        <v>84</v>
      </c>
      <c r="M436" s="10" t="s">
        <v>4</v>
      </c>
    </row>
    <row r="437" spans="1:13" x14ac:dyDescent="0.2">
      <c r="A437" s="10" t="s">
        <v>1965</v>
      </c>
      <c r="B437" s="11" t="s">
        <v>1966</v>
      </c>
      <c r="C437" s="11" t="s">
        <v>1967</v>
      </c>
      <c r="D437" s="10" t="s">
        <v>1969</v>
      </c>
      <c r="E437" s="12">
        <v>-2.3378655532203201</v>
      </c>
      <c r="F437" s="12">
        <v>-2.1597476886745</v>
      </c>
      <c r="G437" s="11">
        <v>4.9594669732844097E-8</v>
      </c>
      <c r="H437" s="11">
        <v>4.0885361877320202E-7</v>
      </c>
      <c r="I437" s="11">
        <v>7.2887353535816497E-7</v>
      </c>
      <c r="J437" s="11">
        <v>3.9778135890913901E-6</v>
      </c>
      <c r="K437" s="11" t="s">
        <v>1968</v>
      </c>
      <c r="L437" s="10" t="s">
        <v>84</v>
      </c>
      <c r="M437" s="10" t="s">
        <v>4</v>
      </c>
    </row>
    <row r="438" spans="1:13" x14ac:dyDescent="0.2">
      <c r="A438" s="10" t="s">
        <v>1970</v>
      </c>
      <c r="B438" s="11" t="s">
        <v>1971</v>
      </c>
      <c r="C438" s="11" t="s">
        <v>1972</v>
      </c>
      <c r="D438" s="10" t="s">
        <v>1974</v>
      </c>
      <c r="E438" s="12">
        <v>1.4475382778910399</v>
      </c>
      <c r="F438" s="12">
        <v>1.53934859686978</v>
      </c>
      <c r="G438" s="11">
        <v>6.3774706935731596E-5</v>
      </c>
      <c r="H438" s="11">
        <v>2.8362961768785901E-4</v>
      </c>
      <c r="I438" s="11">
        <v>4.4021871103913101E-5</v>
      </c>
      <c r="J438" s="11">
        <v>1.6618829969980599E-4</v>
      </c>
      <c r="K438" s="11" t="s">
        <v>1973</v>
      </c>
      <c r="L438" s="10" t="s">
        <v>84</v>
      </c>
      <c r="M438" s="10" t="s">
        <v>4</v>
      </c>
    </row>
    <row r="439" spans="1:13" x14ac:dyDescent="0.2">
      <c r="A439" s="10" t="s">
        <v>1975</v>
      </c>
      <c r="B439" s="11" t="s">
        <v>1976</v>
      </c>
      <c r="C439" s="11" t="s">
        <v>1977</v>
      </c>
      <c r="D439" s="10" t="s">
        <v>1979</v>
      </c>
      <c r="E439" s="12">
        <v>2.1970899202861198</v>
      </c>
      <c r="F439" s="12">
        <v>2.5606425081638098</v>
      </c>
      <c r="G439" s="11">
        <v>3.0371943919978698E-4</v>
      </c>
      <c r="H439" s="11">
        <v>1.1311831324695501E-3</v>
      </c>
      <c r="I439" s="11">
        <v>4.8282597942066503E-5</v>
      </c>
      <c r="J439" s="11">
        <v>1.8052564274799199E-4</v>
      </c>
      <c r="K439" s="11" t="s">
        <v>1978</v>
      </c>
      <c r="L439" s="10" t="s">
        <v>267</v>
      </c>
      <c r="M439" s="10" t="s">
        <v>4</v>
      </c>
    </row>
    <row r="440" spans="1:13" x14ac:dyDescent="0.2">
      <c r="A440" s="10" t="s">
        <v>1980</v>
      </c>
      <c r="B440" s="11" t="s">
        <v>1981</v>
      </c>
      <c r="C440" s="11" t="s">
        <v>1980</v>
      </c>
      <c r="D440" s="10" t="s">
        <v>1983</v>
      </c>
      <c r="E440" s="12">
        <v>2.22081744396734</v>
      </c>
      <c r="F440" s="12">
        <v>2.7770075534155501</v>
      </c>
      <c r="G440" s="11">
        <v>4.5715898209440896E-15</v>
      </c>
      <c r="H440" s="11">
        <v>1.01213800839243E-13</v>
      </c>
      <c r="I440" s="11">
        <v>1.3735443001133E-21</v>
      </c>
      <c r="J440" s="11">
        <v>5.8032246679786705E-20</v>
      </c>
      <c r="K440" s="11" t="s">
        <v>1982</v>
      </c>
      <c r="L440" s="10" t="s">
        <v>67</v>
      </c>
      <c r="M440" s="10" t="s">
        <v>4</v>
      </c>
    </row>
    <row r="441" spans="1:13" x14ac:dyDescent="0.2">
      <c r="A441" s="10" t="s">
        <v>1984</v>
      </c>
      <c r="B441" s="11" t="s">
        <v>1985</v>
      </c>
      <c r="C441" s="11" t="s">
        <v>1984</v>
      </c>
      <c r="D441" s="10" t="s">
        <v>1986</v>
      </c>
      <c r="E441" s="12">
        <v>2.3216801852731401</v>
      </c>
      <c r="F441" s="12">
        <v>4.0951836564977997</v>
      </c>
      <c r="G441" s="11">
        <v>2.5628191154062602E-9</v>
      </c>
      <c r="H441" s="11">
        <v>2.63026172370643E-8</v>
      </c>
      <c r="I441" s="11">
        <v>4.4524778650606104E-22</v>
      </c>
      <c r="J441" s="11">
        <v>1.9629619805093301E-20</v>
      </c>
      <c r="K441" s="11" t="s">
        <v>670</v>
      </c>
      <c r="L441" s="10" t="s">
        <v>67</v>
      </c>
      <c r="M441" s="10" t="s">
        <v>4</v>
      </c>
    </row>
    <row r="442" spans="1:13" x14ac:dyDescent="0.2">
      <c r="A442" s="10" t="s">
        <v>1987</v>
      </c>
      <c r="B442" s="11" t="s">
        <v>1988</v>
      </c>
      <c r="C442" s="11" t="s">
        <v>1987</v>
      </c>
      <c r="D442" s="10" t="s">
        <v>1990</v>
      </c>
      <c r="E442" s="12">
        <v>2.2983388070005701</v>
      </c>
      <c r="F442" s="12">
        <v>3.6067610688994698</v>
      </c>
      <c r="G442" s="11">
        <v>1.8297743751489701E-24</v>
      </c>
      <c r="H442" s="11">
        <v>9.1851050316884005E-23</v>
      </c>
      <c r="I442" s="11">
        <v>2.1881400547757E-51</v>
      </c>
      <c r="J442" s="11">
        <v>8.5337462136252301E-49</v>
      </c>
      <c r="K442" s="11" t="s">
        <v>1989</v>
      </c>
      <c r="L442" s="10" t="s">
        <v>67</v>
      </c>
      <c r="M442" s="10" t="s">
        <v>4</v>
      </c>
    </row>
    <row r="443" spans="1:13" x14ac:dyDescent="0.2">
      <c r="A443" s="10" t="s">
        <v>1993</v>
      </c>
      <c r="B443" s="11" t="s">
        <v>1994</v>
      </c>
      <c r="C443" s="11" t="s">
        <v>1995</v>
      </c>
      <c r="D443" s="10" t="s">
        <v>1997</v>
      </c>
      <c r="E443" s="12">
        <v>-1.4594665448828399</v>
      </c>
      <c r="F443" s="12">
        <v>-1.5803894509917</v>
      </c>
      <c r="G443" s="11">
        <v>6.7831600295833495E-4</v>
      </c>
      <c r="H443" s="11">
        <v>2.2926682804596098E-3</v>
      </c>
      <c r="I443" s="11">
        <v>2.9215501865836001E-4</v>
      </c>
      <c r="J443" s="11">
        <v>9.2403365227566197E-4</v>
      </c>
      <c r="K443" s="11" t="s">
        <v>1996</v>
      </c>
      <c r="L443" s="10" t="s">
        <v>188</v>
      </c>
      <c r="M443" s="10" t="s">
        <v>4</v>
      </c>
    </row>
    <row r="444" spans="1:13" x14ac:dyDescent="0.2">
      <c r="A444" s="10" t="s">
        <v>1998</v>
      </c>
      <c r="B444" s="11" t="s">
        <v>1999</v>
      </c>
      <c r="C444" s="11" t="s">
        <v>1998</v>
      </c>
      <c r="D444" s="10" t="s">
        <v>2000</v>
      </c>
      <c r="E444" s="12">
        <v>-2.4113381131904599</v>
      </c>
      <c r="F444" s="12">
        <v>-3.73078908082912</v>
      </c>
      <c r="G444" s="11">
        <v>4.9256140605934903E-3</v>
      </c>
      <c r="H444" s="11">
        <v>1.2747760738748899E-2</v>
      </c>
      <c r="I444" s="11">
        <v>1.6432371614009399E-5</v>
      </c>
      <c r="J444" s="11">
        <v>6.8626131864108706E-5</v>
      </c>
      <c r="K444" s="11" t="s">
        <v>136</v>
      </c>
      <c r="L444" s="10" t="s">
        <v>15</v>
      </c>
      <c r="M444" s="10" t="s">
        <v>4</v>
      </c>
    </row>
    <row r="445" spans="1:13" x14ac:dyDescent="0.2">
      <c r="A445" s="10" t="s">
        <v>2001</v>
      </c>
      <c r="B445" s="11" t="s">
        <v>2002</v>
      </c>
      <c r="C445" s="11" t="s">
        <v>2001</v>
      </c>
      <c r="D445" s="10" t="s">
        <v>2004</v>
      </c>
      <c r="E445" s="12">
        <v>1.45143462861888</v>
      </c>
      <c r="F445" s="12">
        <v>1.3513820961951299</v>
      </c>
      <c r="G445" s="11">
        <v>7.4102611106197998E-10</v>
      </c>
      <c r="H445" s="11">
        <v>8.2440666114049998E-9</v>
      </c>
      <c r="I445" s="11">
        <v>2.5776756487117099E-8</v>
      </c>
      <c r="J445" s="11">
        <v>1.8831146309752701E-7</v>
      </c>
      <c r="K445" s="11" t="s">
        <v>2003</v>
      </c>
      <c r="L445" s="10" t="s">
        <v>15</v>
      </c>
      <c r="M445" s="10" t="s">
        <v>4</v>
      </c>
    </row>
    <row r="446" spans="1:13" x14ac:dyDescent="0.2">
      <c r="A446" s="10" t="s">
        <v>2005</v>
      </c>
      <c r="B446" s="11" t="s">
        <v>2006</v>
      </c>
      <c r="C446" s="11" t="s">
        <v>2007</v>
      </c>
      <c r="D446" s="10" t="s">
        <v>2009</v>
      </c>
      <c r="E446" s="12">
        <v>4.5124821710492897</v>
      </c>
      <c r="F446" s="12">
        <v>3.3892608923106602</v>
      </c>
      <c r="G446" s="11">
        <v>1.4648365608734799E-23</v>
      </c>
      <c r="H446" s="11">
        <v>6.75156487602595E-22</v>
      </c>
      <c r="I446" s="11">
        <v>1.50421516031E-13</v>
      </c>
      <c r="J446" s="11">
        <v>2.3758164681531799E-12</v>
      </c>
      <c r="K446" s="11" t="s">
        <v>2008</v>
      </c>
      <c r="L446" s="10" t="s">
        <v>67</v>
      </c>
      <c r="M446" s="10" t="s">
        <v>68</v>
      </c>
    </row>
    <row r="447" spans="1:13" x14ac:dyDescent="0.2">
      <c r="A447" s="10" t="s">
        <v>2010</v>
      </c>
      <c r="B447" s="11" t="s">
        <v>2011</v>
      </c>
      <c r="C447" s="11" t="s">
        <v>2010</v>
      </c>
      <c r="D447" s="10" t="s">
        <v>2012</v>
      </c>
      <c r="E447" s="12">
        <v>5.0897393784273701</v>
      </c>
      <c r="F447" s="12">
        <v>4.1625135886071201</v>
      </c>
      <c r="G447" s="11">
        <v>2.4151276852422901E-25</v>
      </c>
      <c r="H447" s="11">
        <v>1.28891551201878E-23</v>
      </c>
      <c r="I447" s="11">
        <v>9.6615130097887895E-17</v>
      </c>
      <c r="J447" s="11">
        <v>2.4129985694398601E-15</v>
      </c>
      <c r="K447" s="11" t="s">
        <v>670</v>
      </c>
      <c r="L447" s="10" t="s">
        <v>67</v>
      </c>
      <c r="M447" s="10" t="s">
        <v>68</v>
      </c>
    </row>
    <row r="448" spans="1:13" x14ac:dyDescent="0.2">
      <c r="A448" s="10" t="s">
        <v>2013</v>
      </c>
      <c r="B448" s="11" t="s">
        <v>2014</v>
      </c>
      <c r="C448" s="11" t="s">
        <v>2013</v>
      </c>
      <c r="D448" s="10" t="s">
        <v>2015</v>
      </c>
      <c r="E448" s="12">
        <v>4.4447902960208303</v>
      </c>
      <c r="F448" s="12">
        <v>3.6006741797481698</v>
      </c>
      <c r="G448" s="11">
        <v>2.16905798449333E-22</v>
      </c>
      <c r="H448" s="11">
        <v>8.9407512043749398E-21</v>
      </c>
      <c r="I448" s="11">
        <v>1.1459369903500901E-14</v>
      </c>
      <c r="J448" s="11">
        <v>2.0824016276254399E-13</v>
      </c>
      <c r="K448" s="11" t="s">
        <v>65</v>
      </c>
      <c r="L448" s="10" t="s">
        <v>67</v>
      </c>
      <c r="M448" s="10" t="s">
        <v>68</v>
      </c>
    </row>
    <row r="449" spans="1:13" x14ac:dyDescent="0.2">
      <c r="A449" s="10" t="s">
        <v>2016</v>
      </c>
      <c r="B449" s="11" t="s">
        <v>2017</v>
      </c>
      <c r="C449" s="11" t="s">
        <v>2016</v>
      </c>
      <c r="D449" s="10" t="s">
        <v>2018</v>
      </c>
      <c r="E449" s="12">
        <v>-2.5213600553239099</v>
      </c>
      <c r="F449" s="12">
        <v>-4.1135325631658999</v>
      </c>
      <c r="G449" s="11">
        <v>3.9733260190186201E-9</v>
      </c>
      <c r="H449" s="11">
        <v>3.93452400711414E-8</v>
      </c>
      <c r="I449" s="11">
        <v>1.85859896598919E-21</v>
      </c>
      <c r="J449" s="11">
        <v>7.7238498012829305E-20</v>
      </c>
      <c r="K449" s="11" t="s">
        <v>39</v>
      </c>
      <c r="L449" s="10" t="s">
        <v>78</v>
      </c>
      <c r="M449" s="10" t="s">
        <v>4</v>
      </c>
    </row>
    <row r="450" spans="1:13" x14ac:dyDescent="0.2">
      <c r="A450" s="10" t="s">
        <v>2019</v>
      </c>
      <c r="B450" s="11" t="s">
        <v>2020</v>
      </c>
      <c r="C450" s="11" t="s">
        <v>2019</v>
      </c>
      <c r="D450" s="10" t="s">
        <v>2021</v>
      </c>
      <c r="E450" s="12">
        <v>1.7938909436733701</v>
      </c>
      <c r="F450" s="12">
        <v>2.2385857419165802</v>
      </c>
      <c r="G450" s="11">
        <v>6.3373594392216598E-4</v>
      </c>
      <c r="H450" s="11">
        <v>2.1622080993845098E-3</v>
      </c>
      <c r="I450" s="11">
        <v>1.20333023304946E-4</v>
      </c>
      <c r="J450" s="11">
        <v>4.1111080064425501E-4</v>
      </c>
      <c r="K450" s="11" t="s">
        <v>543</v>
      </c>
      <c r="L450" s="10" t="s">
        <v>52</v>
      </c>
      <c r="M450" s="10" t="s">
        <v>4</v>
      </c>
    </row>
    <row r="451" spans="1:13" x14ac:dyDescent="0.2">
      <c r="A451" s="10" t="s">
        <v>2022</v>
      </c>
      <c r="B451" s="11" t="s">
        <v>2023</v>
      </c>
      <c r="C451" s="11" t="s">
        <v>2022</v>
      </c>
      <c r="D451" s="10" t="s">
        <v>2024</v>
      </c>
      <c r="E451" s="12">
        <v>1.5185500820059099</v>
      </c>
      <c r="F451" s="12">
        <v>1.3615882770170999</v>
      </c>
      <c r="G451" s="11">
        <v>2.1818125351888399E-4</v>
      </c>
      <c r="H451" s="11">
        <v>8.4376731910049097E-4</v>
      </c>
      <c r="I451" s="11">
        <v>1.4948552960659101E-3</v>
      </c>
      <c r="J451" s="11">
        <v>3.9638683844425496E-3</v>
      </c>
      <c r="K451" s="11" t="s">
        <v>1414</v>
      </c>
      <c r="L451" s="10" t="s">
        <v>84</v>
      </c>
      <c r="M451" s="10" t="s">
        <v>4</v>
      </c>
    </row>
    <row r="452" spans="1:13" x14ac:dyDescent="0.2">
      <c r="A452" s="10" t="s">
        <v>2025</v>
      </c>
      <c r="B452" s="11" t="s">
        <v>2026</v>
      </c>
      <c r="C452" s="11" t="s">
        <v>2027</v>
      </c>
      <c r="D452" s="10" t="s">
        <v>2029</v>
      </c>
      <c r="E452" s="12">
        <v>3.1768487279974198</v>
      </c>
      <c r="F452" s="12">
        <v>3.1850747249985201</v>
      </c>
      <c r="G452" s="11">
        <v>7.5113698482733204E-32</v>
      </c>
      <c r="H452" s="11">
        <v>5.5192239319921299E-30</v>
      </c>
      <c r="I452" s="11">
        <v>3.16771093475641E-29</v>
      </c>
      <c r="J452" s="11">
        <v>2.5094210061273399E-27</v>
      </c>
      <c r="K452" s="11" t="s">
        <v>2028</v>
      </c>
      <c r="L452" s="10" t="s">
        <v>1187</v>
      </c>
      <c r="M452" s="10" t="s">
        <v>58</v>
      </c>
    </row>
    <row r="453" spans="1:13" x14ac:dyDescent="0.2">
      <c r="A453" s="10" t="s">
        <v>2030</v>
      </c>
      <c r="B453" s="11" t="s">
        <v>2031</v>
      </c>
      <c r="C453" s="11" t="s">
        <v>2032</v>
      </c>
      <c r="D453" s="10" t="s">
        <v>2034</v>
      </c>
      <c r="E453" s="12">
        <v>2.9520221208867099</v>
      </c>
      <c r="F453" s="12">
        <v>2.5996779447718898</v>
      </c>
      <c r="G453" s="11">
        <v>1.3556412742522601E-11</v>
      </c>
      <c r="H453" s="11">
        <v>1.94155402837824E-10</v>
      </c>
      <c r="I453" s="11">
        <v>8.1912921835041897E-9</v>
      </c>
      <c r="J453" s="11">
        <v>6.5401340740734303E-8</v>
      </c>
      <c r="K453" s="11" t="s">
        <v>2033</v>
      </c>
      <c r="L453" s="10" t="s">
        <v>1187</v>
      </c>
      <c r="M453" s="10" t="s">
        <v>58</v>
      </c>
    </row>
    <row r="454" spans="1:13" x14ac:dyDescent="0.2">
      <c r="A454" s="10" t="s">
        <v>2035</v>
      </c>
      <c r="B454" s="11" t="s">
        <v>2036</v>
      </c>
      <c r="C454" s="11" t="s">
        <v>2037</v>
      </c>
      <c r="D454" s="10" t="s">
        <v>2039</v>
      </c>
      <c r="E454" s="12">
        <v>3.3781173794024202</v>
      </c>
      <c r="F454" s="12">
        <v>3.2242028411007002</v>
      </c>
      <c r="G454" s="11">
        <v>1.6097442398936101E-25</v>
      </c>
      <c r="H454" s="11">
        <v>8.6823439321921299E-24</v>
      </c>
      <c r="I454" s="11">
        <v>3.8786298517394398E-21</v>
      </c>
      <c r="J454" s="11">
        <v>1.5483979014424401E-19</v>
      </c>
      <c r="K454" s="11" t="s">
        <v>2038</v>
      </c>
      <c r="L454" s="10" t="s">
        <v>1187</v>
      </c>
      <c r="M454" s="10" t="s">
        <v>58</v>
      </c>
    </row>
    <row r="455" spans="1:13" x14ac:dyDescent="0.2">
      <c r="A455" s="10" t="s">
        <v>2040</v>
      </c>
      <c r="B455" s="11" t="s">
        <v>2041</v>
      </c>
      <c r="C455" s="11" t="s">
        <v>2042</v>
      </c>
      <c r="D455" s="10" t="s">
        <v>2044</v>
      </c>
      <c r="E455" s="12">
        <v>3.2854653728613599</v>
      </c>
      <c r="F455" s="12">
        <v>2.7118682860922099</v>
      </c>
      <c r="G455" s="11">
        <v>5.7654792979260997E-25</v>
      </c>
      <c r="H455" s="11">
        <v>3.0135030969572502E-23</v>
      </c>
      <c r="I455" s="11">
        <v>8.6598373692507498E-17</v>
      </c>
      <c r="J455" s="11">
        <v>2.2174432051566301E-15</v>
      </c>
      <c r="K455" s="11" t="s">
        <v>2043</v>
      </c>
      <c r="L455" s="10" t="s">
        <v>1187</v>
      </c>
      <c r="M455" s="10" t="s">
        <v>58</v>
      </c>
    </row>
    <row r="456" spans="1:13" x14ac:dyDescent="0.2">
      <c r="A456" s="10" t="s">
        <v>2045</v>
      </c>
      <c r="B456" s="11" t="s">
        <v>2046</v>
      </c>
      <c r="C456" s="11" t="s">
        <v>2045</v>
      </c>
      <c r="D456" s="10" t="s">
        <v>2047</v>
      </c>
      <c r="E456" s="12">
        <v>-1.5617447678408101</v>
      </c>
      <c r="F456" s="12">
        <v>-2.3414654139347699</v>
      </c>
      <c r="G456" s="11">
        <v>3.1038189957350198E-6</v>
      </c>
      <c r="H456" s="11">
        <v>1.78822298958824E-5</v>
      </c>
      <c r="I456" s="11">
        <v>4.9561807184634601E-12</v>
      </c>
      <c r="J456" s="11">
        <v>6.2351950974217703E-11</v>
      </c>
      <c r="K456" s="11" t="s">
        <v>39</v>
      </c>
      <c r="L456" s="10" t="s">
        <v>15</v>
      </c>
      <c r="M456" s="10" t="s">
        <v>4</v>
      </c>
    </row>
    <row r="457" spans="1:13" x14ac:dyDescent="0.2">
      <c r="A457" s="10" t="s">
        <v>2048</v>
      </c>
      <c r="B457" s="11" t="s">
        <v>2049</v>
      </c>
      <c r="C457" s="11" t="s">
        <v>2048</v>
      </c>
      <c r="D457" s="10" t="s">
        <v>2050</v>
      </c>
      <c r="E457" s="12">
        <v>1.36642447635332</v>
      </c>
      <c r="F457" s="12">
        <v>1.739770614382</v>
      </c>
      <c r="G457" s="11">
        <v>6.99563850938333E-3</v>
      </c>
      <c r="H457" s="11">
        <v>1.7250917919539598E-2</v>
      </c>
      <c r="I457" s="11">
        <v>1.7097307997026401E-3</v>
      </c>
      <c r="J457" s="11">
        <v>4.4751343079465098E-3</v>
      </c>
      <c r="K457" s="11" t="s">
        <v>543</v>
      </c>
      <c r="L457" s="10" t="s">
        <v>52</v>
      </c>
      <c r="M457" s="10" t="s">
        <v>4</v>
      </c>
    </row>
    <row r="458" spans="1:13" x14ac:dyDescent="0.2">
      <c r="A458" s="10" t="s">
        <v>2051</v>
      </c>
      <c r="B458" s="11" t="s">
        <v>2052</v>
      </c>
      <c r="C458" s="11" t="s">
        <v>2051</v>
      </c>
      <c r="D458" s="10" t="s">
        <v>2053</v>
      </c>
      <c r="E458" s="12">
        <v>1.9858606134455301</v>
      </c>
      <c r="F458" s="12">
        <v>1.3159731383714</v>
      </c>
      <c r="G458" s="11">
        <v>1.29231403368432E-4</v>
      </c>
      <c r="H458" s="11">
        <v>5.3009968857439403E-4</v>
      </c>
      <c r="I458" s="11">
        <v>1.48651254384742E-2</v>
      </c>
      <c r="J458" s="11">
        <v>3.0291875391102899E-2</v>
      </c>
      <c r="K458" s="11" t="s">
        <v>543</v>
      </c>
      <c r="L458" s="10" t="s">
        <v>52</v>
      </c>
      <c r="M458" s="10" t="s">
        <v>4</v>
      </c>
    </row>
    <row r="459" spans="1:13" x14ac:dyDescent="0.2">
      <c r="A459" s="10" t="s">
        <v>2054</v>
      </c>
      <c r="B459" s="11" t="s">
        <v>2055</v>
      </c>
      <c r="C459" s="11" t="s">
        <v>2054</v>
      </c>
      <c r="D459" s="10" t="s">
        <v>2056</v>
      </c>
      <c r="E459" s="12">
        <v>5.0880407233336502</v>
      </c>
      <c r="F459" s="12">
        <v>3.6074787558795598</v>
      </c>
      <c r="G459" s="11">
        <v>9.1389860970879206E-33</v>
      </c>
      <c r="H459" s="11">
        <v>7.5958458216779902E-31</v>
      </c>
      <c r="I459" s="11">
        <v>9.9359120056883798E-17</v>
      </c>
      <c r="J459" s="11">
        <v>2.4693663661196102E-15</v>
      </c>
      <c r="K459" s="11" t="s">
        <v>39</v>
      </c>
      <c r="L459" s="10" t="s">
        <v>15</v>
      </c>
      <c r="M459" s="10" t="s">
        <v>4</v>
      </c>
    </row>
    <row r="460" spans="1:13" x14ac:dyDescent="0.2">
      <c r="A460" s="10" t="s">
        <v>2057</v>
      </c>
      <c r="B460" s="11" t="s">
        <v>2058</v>
      </c>
      <c r="C460" s="11" t="s">
        <v>2057</v>
      </c>
      <c r="D460" s="10" t="s">
        <v>2059</v>
      </c>
      <c r="E460" s="12">
        <v>1.44620800298307</v>
      </c>
      <c r="F460" s="12">
        <v>1.40961693711417</v>
      </c>
      <c r="G460" s="11">
        <v>1.2281529389248801E-5</v>
      </c>
      <c r="H460" s="11">
        <v>6.3733218017903096E-5</v>
      </c>
      <c r="I460" s="11">
        <v>2.79775327294349E-5</v>
      </c>
      <c r="J460" s="11">
        <v>1.1064437670689201E-4</v>
      </c>
      <c r="K460" s="11" t="s">
        <v>39</v>
      </c>
      <c r="L460" s="10" t="s">
        <v>15</v>
      </c>
      <c r="M460" s="10" t="s">
        <v>58</v>
      </c>
    </row>
    <row r="461" spans="1:13" x14ac:dyDescent="0.2">
      <c r="A461" s="10" t="s">
        <v>2078</v>
      </c>
      <c r="B461" s="11" t="s">
        <v>2079</v>
      </c>
      <c r="C461" s="11" t="s">
        <v>2078</v>
      </c>
      <c r="D461" s="10" t="s">
        <v>2080</v>
      </c>
      <c r="E461" s="12">
        <v>1.5757518755944599</v>
      </c>
      <c r="F461" s="12">
        <v>2.1455341118678399</v>
      </c>
      <c r="G461" s="11">
        <v>2.2597006195883399E-2</v>
      </c>
      <c r="H461" s="11">
        <v>4.7166250067158903E-2</v>
      </c>
      <c r="I461" s="11">
        <v>5.6083534541169697E-3</v>
      </c>
      <c r="J461" s="11">
        <v>1.29541467026756E-2</v>
      </c>
      <c r="K461" s="11" t="s">
        <v>39</v>
      </c>
      <c r="L461" s="10" t="s">
        <v>15</v>
      </c>
      <c r="M461" s="10" t="s">
        <v>4</v>
      </c>
    </row>
    <row r="462" spans="1:13" x14ac:dyDescent="0.2">
      <c r="A462" s="10" t="s">
        <v>2081</v>
      </c>
      <c r="B462" s="11" t="s">
        <v>2082</v>
      </c>
      <c r="C462" s="11" t="s">
        <v>2081</v>
      </c>
      <c r="D462" s="10" t="s">
        <v>2084</v>
      </c>
      <c r="E462" s="12">
        <v>-1.48056378662322</v>
      </c>
      <c r="F462" s="12">
        <v>-1.51706265772101</v>
      </c>
      <c r="G462" s="11">
        <v>6.0120461026585596E-6</v>
      </c>
      <c r="H462" s="11">
        <v>3.2988175043808302E-5</v>
      </c>
      <c r="I462" s="11">
        <v>5.0247108149255097E-6</v>
      </c>
      <c r="J462" s="11">
        <v>2.3393281755438301E-5</v>
      </c>
      <c r="K462" s="11" t="s">
        <v>2083</v>
      </c>
      <c r="L462" s="10" t="s">
        <v>15</v>
      </c>
      <c r="M462" s="10" t="s">
        <v>4</v>
      </c>
    </row>
    <row r="463" spans="1:13" x14ac:dyDescent="0.2">
      <c r="A463" s="10" t="s">
        <v>2085</v>
      </c>
      <c r="B463" s="11" t="s">
        <v>2086</v>
      </c>
      <c r="C463" s="11" t="s">
        <v>2085</v>
      </c>
      <c r="D463" s="10" t="s">
        <v>2088</v>
      </c>
      <c r="E463" s="12">
        <v>1.5526227051733901</v>
      </c>
      <c r="F463" s="12">
        <v>1.4394805559583499</v>
      </c>
      <c r="G463" s="11">
        <v>4.4602380761710702E-4</v>
      </c>
      <c r="H463" s="11">
        <v>1.58135713609701E-3</v>
      </c>
      <c r="I463" s="11">
        <v>2.5015107134378199E-3</v>
      </c>
      <c r="J463" s="11">
        <v>6.3066431213971898E-3</v>
      </c>
      <c r="K463" s="11" t="s">
        <v>2087</v>
      </c>
      <c r="L463" s="10" t="s">
        <v>15</v>
      </c>
      <c r="M463" s="10" t="s">
        <v>4</v>
      </c>
    </row>
    <row r="464" spans="1:13" x14ac:dyDescent="0.2">
      <c r="A464" s="10" t="s">
        <v>2101</v>
      </c>
      <c r="B464" s="11" t="s">
        <v>2102</v>
      </c>
      <c r="C464" s="11" t="s">
        <v>2101</v>
      </c>
      <c r="D464" s="10" t="s">
        <v>2103</v>
      </c>
      <c r="E464" s="12">
        <v>1.35295080013351</v>
      </c>
      <c r="F464" s="12">
        <v>1.66676866170496</v>
      </c>
      <c r="G464" s="11">
        <v>3.1439976302103501E-5</v>
      </c>
      <c r="H464" s="11">
        <v>1.5080480591453599E-4</v>
      </c>
      <c r="I464" s="11">
        <v>5.1361430481195101E-7</v>
      </c>
      <c r="J464" s="11">
        <v>2.90627737209441E-6</v>
      </c>
      <c r="K464" s="11" t="s">
        <v>39</v>
      </c>
      <c r="L464" s="10" t="s">
        <v>15</v>
      </c>
      <c r="M464" s="10" t="s">
        <v>4</v>
      </c>
    </row>
    <row r="465" spans="1:13" x14ac:dyDescent="0.2">
      <c r="A465" s="10" t="s">
        <v>2104</v>
      </c>
      <c r="B465" s="11" t="s">
        <v>2105</v>
      </c>
      <c r="C465" s="11" t="s">
        <v>2106</v>
      </c>
      <c r="D465" s="10" t="s">
        <v>2107</v>
      </c>
      <c r="E465" s="12">
        <v>-1.3668012095985</v>
      </c>
      <c r="F465" s="12">
        <v>-1.56087432995204</v>
      </c>
      <c r="G465" s="11">
        <v>1.9933698474733801E-2</v>
      </c>
      <c r="H465" s="11">
        <v>4.24816524871377E-2</v>
      </c>
      <c r="I465" s="11">
        <v>9.1439395013963396E-3</v>
      </c>
      <c r="J465" s="11">
        <v>1.9905441507977399E-2</v>
      </c>
      <c r="K465" s="11" t="s">
        <v>1418</v>
      </c>
      <c r="L465" s="10" t="s">
        <v>84</v>
      </c>
      <c r="M465" s="10" t="s">
        <v>4</v>
      </c>
    </row>
    <row r="466" spans="1:13" x14ac:dyDescent="0.2">
      <c r="A466" s="10" t="s">
        <v>2108</v>
      </c>
      <c r="B466" s="11" t="s">
        <v>2109</v>
      </c>
      <c r="C466" s="11" t="s">
        <v>2110</v>
      </c>
      <c r="D466" s="10" t="s">
        <v>2112</v>
      </c>
      <c r="E466" s="12">
        <v>-1.65741157893875</v>
      </c>
      <c r="F466" s="12">
        <v>-2.03260723145097</v>
      </c>
      <c r="G466" s="11">
        <v>2.08698383829723E-3</v>
      </c>
      <c r="H466" s="11">
        <v>6.1056018812273398E-3</v>
      </c>
      <c r="I466" s="11">
        <v>2.03200242189409E-4</v>
      </c>
      <c r="J466" s="11">
        <v>6.7028316714398499E-4</v>
      </c>
      <c r="K466" s="11" t="s">
        <v>2111</v>
      </c>
      <c r="L466" s="10" t="s">
        <v>84</v>
      </c>
      <c r="M466" s="10" t="s">
        <v>4</v>
      </c>
    </row>
    <row r="467" spans="1:13" x14ac:dyDescent="0.2">
      <c r="A467" s="10" t="s">
        <v>2113</v>
      </c>
      <c r="B467" s="11" t="s">
        <v>2114</v>
      </c>
      <c r="C467" s="11" t="s">
        <v>2115</v>
      </c>
      <c r="D467" s="10" t="s">
        <v>2117</v>
      </c>
      <c r="E467" s="12">
        <v>-2.5854598103089099</v>
      </c>
      <c r="F467" s="12">
        <v>-3.4118131407215002</v>
      </c>
      <c r="G467" s="11">
        <v>5.5861898716412903E-7</v>
      </c>
      <c r="H467" s="11">
        <v>3.7712360385115E-6</v>
      </c>
      <c r="I467" s="11">
        <v>6.7603799892030403E-11</v>
      </c>
      <c r="J467" s="11">
        <v>7.26167935280919E-10</v>
      </c>
      <c r="K467" s="11" t="s">
        <v>2116</v>
      </c>
      <c r="L467" s="10" t="s">
        <v>84</v>
      </c>
      <c r="M467" s="10" t="s">
        <v>4</v>
      </c>
    </row>
    <row r="468" spans="1:13" x14ac:dyDescent="0.2">
      <c r="A468" s="10" t="s">
        <v>2118</v>
      </c>
      <c r="B468" s="11" t="s">
        <v>2119</v>
      </c>
      <c r="C468" s="11" t="s">
        <v>2120</v>
      </c>
      <c r="D468" s="10" t="s">
        <v>2122</v>
      </c>
      <c r="E468" s="12">
        <v>-1.4286986528121799</v>
      </c>
      <c r="F468" s="12">
        <v>-2.12714476761718</v>
      </c>
      <c r="G468" s="11">
        <v>8.3193576763106302E-3</v>
      </c>
      <c r="H468" s="11">
        <v>2.00661957273525E-2</v>
      </c>
      <c r="I468" s="11">
        <v>1.11046087819951E-4</v>
      </c>
      <c r="J468" s="11">
        <v>3.8287060015087799E-4</v>
      </c>
      <c r="K468" s="11" t="s">
        <v>2121</v>
      </c>
      <c r="L468" s="10" t="s">
        <v>84</v>
      </c>
      <c r="M468" s="10" t="s">
        <v>4</v>
      </c>
    </row>
    <row r="469" spans="1:13" x14ac:dyDescent="0.2">
      <c r="A469" s="10" t="s">
        <v>2123</v>
      </c>
      <c r="B469" s="11" t="s">
        <v>2124</v>
      </c>
      <c r="C469" s="11" t="s">
        <v>2125</v>
      </c>
      <c r="D469" s="10" t="s">
        <v>2127</v>
      </c>
      <c r="E469" s="12">
        <v>-1.9445040800339199</v>
      </c>
      <c r="F469" s="12">
        <v>-1.70300705397773</v>
      </c>
      <c r="G469" s="11">
        <v>3.4621718504041798E-3</v>
      </c>
      <c r="H469" s="11">
        <v>9.3567224315294194E-3</v>
      </c>
      <c r="I469" s="11">
        <v>1.1860483262650601E-2</v>
      </c>
      <c r="J469" s="11">
        <v>2.4919820968323798E-2</v>
      </c>
      <c r="K469" s="11" t="s">
        <v>2126</v>
      </c>
      <c r="L469" s="10" t="s">
        <v>84</v>
      </c>
      <c r="M469" s="10" t="s">
        <v>4</v>
      </c>
    </row>
    <row r="470" spans="1:13" x14ac:dyDescent="0.2">
      <c r="A470" s="10" t="s">
        <v>2128</v>
      </c>
      <c r="B470" s="11" t="s">
        <v>2129</v>
      </c>
      <c r="C470" s="11" t="s">
        <v>2130</v>
      </c>
      <c r="D470" s="10" t="s">
        <v>2132</v>
      </c>
      <c r="E470" s="12">
        <v>-2.108199649311</v>
      </c>
      <c r="F470" s="12">
        <v>-2.0772709168505701</v>
      </c>
      <c r="G470" s="11">
        <v>3.5569960623207199E-4</v>
      </c>
      <c r="H470" s="11">
        <v>1.29834197523154E-3</v>
      </c>
      <c r="I470" s="11">
        <v>5.44166831597691E-4</v>
      </c>
      <c r="J470" s="11">
        <v>1.6209905030554E-3</v>
      </c>
      <c r="K470" s="11" t="s">
        <v>2131</v>
      </c>
      <c r="L470" s="10" t="s">
        <v>84</v>
      </c>
      <c r="M470" s="10" t="s">
        <v>4</v>
      </c>
    </row>
    <row r="471" spans="1:13" x14ac:dyDescent="0.2">
      <c r="A471" s="10" t="s">
        <v>2133</v>
      </c>
      <c r="B471" s="11" t="s">
        <v>2134</v>
      </c>
      <c r="C471" s="11" t="s">
        <v>2135</v>
      </c>
      <c r="D471" s="10" t="s">
        <v>2137</v>
      </c>
      <c r="E471" s="12">
        <v>-2.1607945349183701</v>
      </c>
      <c r="F471" s="12">
        <v>-2.48144136579818</v>
      </c>
      <c r="G471" s="11">
        <v>1.38656218851322E-3</v>
      </c>
      <c r="H471" s="11">
        <v>4.2838941473260297E-3</v>
      </c>
      <c r="I471" s="11">
        <v>2.98479919578002E-4</v>
      </c>
      <c r="J471" s="11">
        <v>9.4110273150526703E-4</v>
      </c>
      <c r="K471" s="11" t="s">
        <v>2136</v>
      </c>
      <c r="L471" s="10" t="s">
        <v>84</v>
      </c>
      <c r="M471" s="10" t="s">
        <v>4</v>
      </c>
    </row>
    <row r="472" spans="1:13" x14ac:dyDescent="0.2">
      <c r="A472" s="10" t="s">
        <v>2138</v>
      </c>
      <c r="B472" s="11" t="s">
        <v>2139</v>
      </c>
      <c r="C472" s="11" t="s">
        <v>2138</v>
      </c>
      <c r="D472" s="10" t="s">
        <v>2140</v>
      </c>
      <c r="E472" s="12">
        <v>-1.3852890450390201</v>
      </c>
      <c r="F472" s="12">
        <v>-1.62418498223622</v>
      </c>
      <c r="G472" s="11">
        <v>1.7350612111527E-10</v>
      </c>
      <c r="H472" s="11">
        <v>2.1044881197474199E-9</v>
      </c>
      <c r="I472" s="11">
        <v>1.7632728288149101E-13</v>
      </c>
      <c r="J472" s="11">
        <v>2.7591954450900001E-12</v>
      </c>
      <c r="K472" s="11" t="s">
        <v>39</v>
      </c>
      <c r="L472" s="10" t="s">
        <v>15</v>
      </c>
      <c r="M472" s="10" t="s">
        <v>4</v>
      </c>
    </row>
    <row r="473" spans="1:13" x14ac:dyDescent="0.2">
      <c r="A473" s="10" t="s">
        <v>2141</v>
      </c>
      <c r="B473" s="11" t="s">
        <v>2142</v>
      </c>
      <c r="C473" s="11" t="s">
        <v>2141</v>
      </c>
      <c r="D473" s="10" t="s">
        <v>2143</v>
      </c>
      <c r="E473" s="12">
        <v>1.55390493370132</v>
      </c>
      <c r="F473" s="12">
        <v>1.71852939910846</v>
      </c>
      <c r="G473" s="11">
        <v>3.3918049309499699E-3</v>
      </c>
      <c r="H473" s="11">
        <v>9.2206171581320807E-3</v>
      </c>
      <c r="I473" s="11">
        <v>1.49464694346356E-3</v>
      </c>
      <c r="J473" s="11">
        <v>3.9638683844425496E-3</v>
      </c>
      <c r="K473" s="11" t="s">
        <v>1945</v>
      </c>
      <c r="L473" s="10" t="s">
        <v>52</v>
      </c>
      <c r="M473" s="10" t="s">
        <v>4</v>
      </c>
    </row>
    <row r="474" spans="1:13" x14ac:dyDescent="0.2">
      <c r="A474" s="10" t="s">
        <v>2144</v>
      </c>
      <c r="B474" s="11" t="s">
        <v>2145</v>
      </c>
      <c r="C474" s="11" t="s">
        <v>2144</v>
      </c>
      <c r="D474" s="10" t="s">
        <v>2146</v>
      </c>
      <c r="E474" s="12">
        <v>-1.5641186997990899</v>
      </c>
      <c r="F474" s="12">
        <v>-1.5775865031731999</v>
      </c>
      <c r="G474" s="11">
        <v>4.3205422277558201E-10</v>
      </c>
      <c r="H474" s="11">
        <v>4.9897833928751699E-9</v>
      </c>
      <c r="I474" s="11">
        <v>5.9873927067313104E-10</v>
      </c>
      <c r="J474" s="11">
        <v>5.6111055495615003E-9</v>
      </c>
      <c r="K474" s="11" t="s">
        <v>39</v>
      </c>
      <c r="L474" s="10" t="s">
        <v>15</v>
      </c>
      <c r="M474" s="10" t="s">
        <v>4</v>
      </c>
    </row>
    <row r="475" spans="1:13" x14ac:dyDescent="0.2">
      <c r="A475" s="10" t="s">
        <v>2150</v>
      </c>
      <c r="B475" s="11" t="s">
        <v>2151</v>
      </c>
      <c r="C475" s="11" t="s">
        <v>2150</v>
      </c>
      <c r="D475" s="10" t="s">
        <v>2152</v>
      </c>
      <c r="E475" s="12">
        <v>-1.4523566841548601</v>
      </c>
      <c r="F475" s="12">
        <v>-1.35705109809428</v>
      </c>
      <c r="G475" s="11">
        <v>4.2332660186874002E-24</v>
      </c>
      <c r="H475" s="11">
        <v>2.04406273473763E-22</v>
      </c>
      <c r="I475" s="11">
        <v>1.3920978244918201E-20</v>
      </c>
      <c r="J475" s="11">
        <v>5.3067187745665504E-19</v>
      </c>
      <c r="K475" s="11" t="s">
        <v>39</v>
      </c>
      <c r="L475" s="10" t="s">
        <v>15</v>
      </c>
      <c r="M475" s="10" t="s">
        <v>4</v>
      </c>
    </row>
    <row r="476" spans="1:13" x14ac:dyDescent="0.2">
      <c r="A476" s="10" t="s">
        <v>2153</v>
      </c>
      <c r="B476" s="11" t="s">
        <v>2154</v>
      </c>
      <c r="C476" s="11" t="s">
        <v>2153</v>
      </c>
      <c r="D476" s="10" t="s">
        <v>2155</v>
      </c>
      <c r="E476" s="12">
        <v>1.95367707637752</v>
      </c>
      <c r="F476" s="12">
        <v>1.73910742158416</v>
      </c>
      <c r="G476" s="11">
        <v>2.2391011328439702E-5</v>
      </c>
      <c r="H476" s="11">
        <v>1.10323058731962E-4</v>
      </c>
      <c r="I476" s="11">
        <v>2.68859987054456E-4</v>
      </c>
      <c r="J476" s="11">
        <v>8.5784778751799495E-4</v>
      </c>
      <c r="K476" s="11" t="s">
        <v>39</v>
      </c>
      <c r="L476" s="10" t="s">
        <v>15</v>
      </c>
      <c r="M476" s="10" t="s">
        <v>4</v>
      </c>
    </row>
    <row r="477" spans="1:13" x14ac:dyDescent="0.2">
      <c r="A477" s="10" t="s">
        <v>2161</v>
      </c>
      <c r="B477" s="11" t="s">
        <v>2162</v>
      </c>
      <c r="C477" s="11" t="s">
        <v>2163</v>
      </c>
      <c r="D477" s="10" t="s">
        <v>2165</v>
      </c>
      <c r="E477" s="12">
        <v>2.8131374359016701</v>
      </c>
      <c r="F477" s="12">
        <v>1.8814770413095301</v>
      </c>
      <c r="G477" s="11">
        <v>3.1174339978046199E-20</v>
      </c>
      <c r="H477" s="11">
        <v>1.07519662373262E-18</v>
      </c>
      <c r="I477" s="11">
        <v>1.3370779793202501E-9</v>
      </c>
      <c r="J477" s="11">
        <v>1.18929567634275E-8</v>
      </c>
      <c r="K477" s="11" t="s">
        <v>2164</v>
      </c>
      <c r="L477" s="10" t="s">
        <v>987</v>
      </c>
      <c r="M477" s="10" t="s">
        <v>4</v>
      </c>
    </row>
    <row r="478" spans="1:13" x14ac:dyDescent="0.2">
      <c r="A478" s="10" t="s">
        <v>2166</v>
      </c>
      <c r="B478" s="11" t="s">
        <v>2167</v>
      </c>
      <c r="C478" s="11" t="s">
        <v>2166</v>
      </c>
      <c r="D478" s="10" t="s">
        <v>2168</v>
      </c>
      <c r="E478" s="12">
        <v>-3.6899191324475402</v>
      </c>
      <c r="F478" s="12">
        <v>-4.4790610470096803</v>
      </c>
      <c r="G478" s="11">
        <v>8.7553460416783603E-11</v>
      </c>
      <c r="H478" s="11">
        <v>1.1069726790850201E-9</v>
      </c>
      <c r="I478" s="11">
        <v>6.2473105062385503E-15</v>
      </c>
      <c r="J478" s="11">
        <v>1.1818606069637899E-13</v>
      </c>
      <c r="K478" s="11" t="s">
        <v>39</v>
      </c>
      <c r="L478" s="10" t="s">
        <v>15</v>
      </c>
      <c r="M478" s="10" t="s">
        <v>4</v>
      </c>
    </row>
    <row r="479" spans="1:13" x14ac:dyDescent="0.2">
      <c r="A479" s="10" t="s">
        <v>2169</v>
      </c>
      <c r="B479" s="11" t="s">
        <v>2170</v>
      </c>
      <c r="C479" s="11" t="s">
        <v>2169</v>
      </c>
      <c r="D479" s="10" t="s">
        <v>2171</v>
      </c>
      <c r="E479" s="12">
        <v>-2.0993802819316101</v>
      </c>
      <c r="F479" s="12">
        <v>-1.9210695044034201</v>
      </c>
      <c r="G479" s="11">
        <v>1.3732535490846699E-16</v>
      </c>
      <c r="H479" s="11">
        <v>3.6452332428582597E-15</v>
      </c>
      <c r="I479" s="11">
        <v>9.66926625370869E-14</v>
      </c>
      <c r="J479" s="11">
        <v>1.5513664527311099E-12</v>
      </c>
      <c r="K479" s="11" t="s">
        <v>39</v>
      </c>
      <c r="L479" s="10" t="s">
        <v>15</v>
      </c>
      <c r="M479" s="10" t="s">
        <v>4</v>
      </c>
    </row>
    <row r="480" spans="1:13" x14ac:dyDescent="0.2">
      <c r="A480" s="10" t="s">
        <v>2172</v>
      </c>
      <c r="B480" s="11" t="s">
        <v>2173</v>
      </c>
      <c r="C480" s="11" t="s">
        <v>2174</v>
      </c>
      <c r="D480" s="10" t="s">
        <v>2176</v>
      </c>
      <c r="E480" s="12">
        <v>-1.67339707505776</v>
      </c>
      <c r="F480" s="12">
        <v>-2.85734026440627</v>
      </c>
      <c r="G480" s="11">
        <v>5.9239288968694696E-14</v>
      </c>
      <c r="H480" s="11">
        <v>1.21106127044872E-12</v>
      </c>
      <c r="I480" s="11">
        <v>1.21490736574134E-36</v>
      </c>
      <c r="J480" s="11">
        <v>1.9006659565558299E-34</v>
      </c>
      <c r="K480" s="11" t="s">
        <v>2175</v>
      </c>
      <c r="L480" s="10" t="s">
        <v>1209</v>
      </c>
      <c r="M480" s="10" t="s">
        <v>4</v>
      </c>
    </row>
    <row r="481" spans="1:13" x14ac:dyDescent="0.2">
      <c r="A481" s="10" t="s">
        <v>2177</v>
      </c>
      <c r="B481" s="11" t="s">
        <v>2178</v>
      </c>
      <c r="C481" s="11" t="s">
        <v>2177</v>
      </c>
      <c r="D481" s="10" t="s">
        <v>2179</v>
      </c>
      <c r="E481" s="12">
        <v>2.1399795474318499</v>
      </c>
      <c r="F481" s="12">
        <v>2.2616091436205101</v>
      </c>
      <c r="G481" s="11">
        <v>7.2219757678872899E-12</v>
      </c>
      <c r="H481" s="11">
        <v>1.0962699743469601E-10</v>
      </c>
      <c r="I481" s="11">
        <v>1.2720355278743201E-12</v>
      </c>
      <c r="J481" s="11">
        <v>1.78155252108364E-11</v>
      </c>
      <c r="K481" s="11" t="s">
        <v>1418</v>
      </c>
      <c r="L481" s="10" t="s">
        <v>67</v>
      </c>
      <c r="M481" s="10" t="s">
        <v>68</v>
      </c>
    </row>
    <row r="482" spans="1:13" x14ac:dyDescent="0.2">
      <c r="A482" s="10" t="s">
        <v>2180</v>
      </c>
      <c r="B482" s="11" t="s">
        <v>2181</v>
      </c>
      <c r="C482" s="11" t="s">
        <v>2182</v>
      </c>
      <c r="D482" s="10" t="s">
        <v>2184</v>
      </c>
      <c r="E482" s="12">
        <v>-2.6372137811390699</v>
      </c>
      <c r="F482" s="12">
        <v>-1.7758656637682799</v>
      </c>
      <c r="G482" s="11">
        <v>4.8735443553583699E-13</v>
      </c>
      <c r="H482" s="11">
        <v>9.0178357232361103E-12</v>
      </c>
      <c r="I482" s="11">
        <v>1.7026720906413001E-6</v>
      </c>
      <c r="J482" s="11">
        <v>8.5963990752291399E-6</v>
      </c>
      <c r="K482" s="11" t="s">
        <v>2183</v>
      </c>
      <c r="L482" s="10" t="s">
        <v>409</v>
      </c>
      <c r="M482" s="10" t="s">
        <v>4</v>
      </c>
    </row>
    <row r="483" spans="1:13" x14ac:dyDescent="0.2">
      <c r="A483" s="10" t="s">
        <v>2185</v>
      </c>
      <c r="B483" s="11" t="s">
        <v>2186</v>
      </c>
      <c r="C483" s="11" t="s">
        <v>2185</v>
      </c>
      <c r="D483" s="10" t="s">
        <v>2187</v>
      </c>
      <c r="E483" s="12">
        <v>-2.8181518472881599</v>
      </c>
      <c r="F483" s="12">
        <v>-1.39085050345839</v>
      </c>
      <c r="G483" s="11">
        <v>5.43679959201641E-12</v>
      </c>
      <c r="H483" s="11">
        <v>8.4295333123924202E-11</v>
      </c>
      <c r="I483" s="11">
        <v>8.9167198585723701E-4</v>
      </c>
      <c r="J483" s="11">
        <v>2.5004297391018802E-3</v>
      </c>
      <c r="K483" s="11" t="s">
        <v>39</v>
      </c>
      <c r="L483" s="10" t="s">
        <v>15</v>
      </c>
      <c r="M483" s="10" t="s">
        <v>4</v>
      </c>
    </row>
    <row r="484" spans="1:13" x14ac:dyDescent="0.2">
      <c r="A484" s="10" t="s">
        <v>2193</v>
      </c>
      <c r="B484" s="11" t="s">
        <v>2194</v>
      </c>
      <c r="C484" s="11" t="s">
        <v>2193</v>
      </c>
      <c r="D484" s="10" t="s">
        <v>2196</v>
      </c>
      <c r="E484" s="12">
        <v>1.7830481351076599</v>
      </c>
      <c r="F484" s="12">
        <v>1.56971211469546</v>
      </c>
      <c r="G484" s="11">
        <v>2.9160671493468999E-5</v>
      </c>
      <c r="H484" s="11">
        <v>1.4065685533072E-4</v>
      </c>
      <c r="I484" s="11">
        <v>3.85174284431601E-4</v>
      </c>
      <c r="J484" s="11">
        <v>1.1799598924883501E-3</v>
      </c>
      <c r="K484" s="11" t="s">
        <v>2195</v>
      </c>
      <c r="L484" s="10" t="s">
        <v>15</v>
      </c>
      <c r="M484" s="10" t="s">
        <v>4</v>
      </c>
    </row>
    <row r="485" spans="1:13" x14ac:dyDescent="0.2">
      <c r="A485" s="10" t="s">
        <v>2197</v>
      </c>
      <c r="B485" s="11" t="s">
        <v>2198</v>
      </c>
      <c r="C485" s="11" t="s">
        <v>2197</v>
      </c>
      <c r="D485" s="10" t="s">
        <v>2199</v>
      </c>
      <c r="E485" s="12">
        <v>1.8877675241098599</v>
      </c>
      <c r="F485" s="12">
        <v>1.62367590894512</v>
      </c>
      <c r="G485" s="11">
        <v>2.31729425505187E-6</v>
      </c>
      <c r="H485" s="11">
        <v>1.36931024162156E-5</v>
      </c>
      <c r="I485" s="11">
        <v>8.4891657980210502E-5</v>
      </c>
      <c r="J485" s="11">
        <v>3.0182377697031399E-4</v>
      </c>
      <c r="K485" s="11" t="s">
        <v>39</v>
      </c>
      <c r="L485" s="10" t="s">
        <v>15</v>
      </c>
      <c r="M485" s="10" t="s">
        <v>4</v>
      </c>
    </row>
    <row r="486" spans="1:13" x14ac:dyDescent="0.2">
      <c r="A486" s="10" t="s">
        <v>2200</v>
      </c>
      <c r="B486" s="11" t="s">
        <v>2201</v>
      </c>
      <c r="C486" s="11" t="s">
        <v>2202</v>
      </c>
      <c r="D486" s="10" t="s">
        <v>2204</v>
      </c>
      <c r="E486" s="12">
        <v>-1.60824980211136</v>
      </c>
      <c r="F486" s="12">
        <v>-3.5793229726364002</v>
      </c>
      <c r="G486" s="11">
        <v>1.2624836900938701E-3</v>
      </c>
      <c r="H486" s="11">
        <v>3.94866891349532E-3</v>
      </c>
      <c r="I486" s="11">
        <v>1.20998164924405E-12</v>
      </c>
      <c r="J486" s="11">
        <v>1.7040574893520299E-11</v>
      </c>
      <c r="K486" s="11" t="s">
        <v>2203</v>
      </c>
      <c r="L486" s="10" t="s">
        <v>188</v>
      </c>
      <c r="M486" s="10" t="s">
        <v>4</v>
      </c>
    </row>
    <row r="487" spans="1:13" x14ac:dyDescent="0.2">
      <c r="A487" s="10" t="s">
        <v>2205</v>
      </c>
      <c r="B487" s="11" t="s">
        <v>2206</v>
      </c>
      <c r="C487" s="11" t="s">
        <v>2207</v>
      </c>
      <c r="D487" s="10" t="s">
        <v>2209</v>
      </c>
      <c r="E487" s="12">
        <v>3.6403717571910001</v>
      </c>
      <c r="F487" s="12">
        <v>1.49130189074723</v>
      </c>
      <c r="G487" s="11">
        <v>1.4735922935452501E-36</v>
      </c>
      <c r="H487" s="11">
        <v>1.49422258565488E-34</v>
      </c>
      <c r="I487" s="11">
        <v>3.4791577480831399E-7</v>
      </c>
      <c r="J487" s="11">
        <v>2.03687410886622E-6</v>
      </c>
      <c r="K487" s="11" t="s">
        <v>2208</v>
      </c>
      <c r="L487" s="10" t="s">
        <v>10</v>
      </c>
      <c r="M487" s="10" t="s">
        <v>874</v>
      </c>
    </row>
    <row r="488" spans="1:13" x14ac:dyDescent="0.2">
      <c r="A488" s="10" t="s">
        <v>2210</v>
      </c>
      <c r="B488" s="11" t="s">
        <v>2211</v>
      </c>
      <c r="C488" s="11" t="s">
        <v>2212</v>
      </c>
      <c r="D488" s="10" t="s">
        <v>2214</v>
      </c>
      <c r="E488" s="12">
        <v>4.3999794866245399</v>
      </c>
      <c r="F488" s="12">
        <v>4.66689638347344</v>
      </c>
      <c r="G488" s="11">
        <v>1.36837318964365E-41</v>
      </c>
      <c r="H488" s="11">
        <v>1.7788851465367401E-39</v>
      </c>
      <c r="I488" s="11">
        <v>5.65186991876648E-44</v>
      </c>
      <c r="J488" s="11">
        <v>1.3024991130975499E-41</v>
      </c>
      <c r="K488" s="11" t="s">
        <v>2213</v>
      </c>
      <c r="L488" s="10" t="s">
        <v>10</v>
      </c>
      <c r="M488" s="10" t="s">
        <v>58</v>
      </c>
    </row>
    <row r="489" spans="1:13" x14ac:dyDescent="0.2">
      <c r="A489" s="10" t="s">
        <v>2215</v>
      </c>
      <c r="B489" s="11" t="s">
        <v>2216</v>
      </c>
      <c r="C489" s="11" t="s">
        <v>2215</v>
      </c>
      <c r="D489" s="10" t="s">
        <v>2218</v>
      </c>
      <c r="E489" s="12">
        <v>2.8541414993084602</v>
      </c>
      <c r="F489" s="12">
        <v>3.1308334209016602</v>
      </c>
      <c r="G489" s="11">
        <v>1.6206882540022399E-12</v>
      </c>
      <c r="H489" s="11">
        <v>2.7118447022413801E-11</v>
      </c>
      <c r="I489" s="11">
        <v>3.7905357162887603E-12</v>
      </c>
      <c r="J489" s="11">
        <v>4.9025551228530702E-11</v>
      </c>
      <c r="K489" s="11" t="s">
        <v>2217</v>
      </c>
      <c r="L489" s="10" t="s">
        <v>15</v>
      </c>
      <c r="M489" s="10" t="s">
        <v>4</v>
      </c>
    </row>
    <row r="490" spans="1:13" x14ac:dyDescent="0.2">
      <c r="A490" s="10" t="s">
        <v>2219</v>
      </c>
      <c r="B490" s="11" t="s">
        <v>2220</v>
      </c>
      <c r="C490" s="11" t="s">
        <v>2219</v>
      </c>
      <c r="D490" s="10" t="s">
        <v>2221</v>
      </c>
      <c r="E490" s="12">
        <v>1.9210754829746299</v>
      </c>
      <c r="F490" s="12">
        <v>1.5305395381393401</v>
      </c>
      <c r="G490" s="11">
        <v>2.22694495509076E-10</v>
      </c>
      <c r="H490" s="11">
        <v>2.6566143346612099E-9</v>
      </c>
      <c r="I490" s="11">
        <v>8.2560479870526104E-7</v>
      </c>
      <c r="J490" s="11">
        <v>4.43882961764122E-6</v>
      </c>
      <c r="K490" s="11" t="s">
        <v>46</v>
      </c>
      <c r="L490" s="10" t="s">
        <v>78</v>
      </c>
      <c r="M490" s="10" t="s">
        <v>4</v>
      </c>
    </row>
    <row r="491" spans="1:13" x14ac:dyDescent="0.2">
      <c r="A491" s="10" t="s">
        <v>2222</v>
      </c>
      <c r="B491" s="11" t="s">
        <v>2223</v>
      </c>
      <c r="C491" s="11" t="s">
        <v>2224</v>
      </c>
      <c r="D491" s="10" t="s">
        <v>2226</v>
      </c>
      <c r="E491" s="12">
        <v>2.2051474261172102</v>
      </c>
      <c r="F491" s="12">
        <v>2.2605813520429598</v>
      </c>
      <c r="G491" s="11">
        <v>8.9873614998875108E-9</v>
      </c>
      <c r="H491" s="11">
        <v>8.5011050008264397E-8</v>
      </c>
      <c r="I491" s="11">
        <v>7.3550531201843996E-9</v>
      </c>
      <c r="J491" s="11">
        <v>5.9568880701812898E-8</v>
      </c>
      <c r="K491" s="11" t="s">
        <v>2225</v>
      </c>
      <c r="L491" s="10" t="s">
        <v>267</v>
      </c>
      <c r="M491" s="10" t="s">
        <v>4</v>
      </c>
    </row>
    <row r="492" spans="1:13" x14ac:dyDescent="0.2">
      <c r="A492" s="10" t="s">
        <v>2227</v>
      </c>
      <c r="B492" s="11" t="s">
        <v>2228</v>
      </c>
      <c r="C492" s="11" t="s">
        <v>2227</v>
      </c>
      <c r="D492" s="10" t="s">
        <v>2229</v>
      </c>
      <c r="E492" s="12">
        <v>2.5010203578327701</v>
      </c>
      <c r="F492" s="12">
        <v>1.55483416241189</v>
      </c>
      <c r="G492" s="11">
        <v>1.10851069845902E-7</v>
      </c>
      <c r="H492" s="11">
        <v>8.58038052089655E-7</v>
      </c>
      <c r="I492" s="11">
        <v>1.16727640076776E-3</v>
      </c>
      <c r="J492" s="11">
        <v>3.18005983443985E-3</v>
      </c>
      <c r="K492" s="11" t="s">
        <v>39</v>
      </c>
      <c r="L492" s="10" t="s">
        <v>15</v>
      </c>
      <c r="M492" s="10" t="s">
        <v>4</v>
      </c>
    </row>
    <row r="493" spans="1:13" x14ac:dyDescent="0.2">
      <c r="A493" s="10" t="s">
        <v>2235</v>
      </c>
      <c r="B493" s="11" t="s">
        <v>2236</v>
      </c>
      <c r="C493" s="11" t="s">
        <v>2237</v>
      </c>
      <c r="D493" s="10" t="s">
        <v>2239</v>
      </c>
      <c r="E493" s="12">
        <v>1.87274893215098</v>
      </c>
      <c r="F493" s="12">
        <v>2.9680428270530999</v>
      </c>
      <c r="G493" s="11">
        <v>1.84312026700841E-2</v>
      </c>
      <c r="H493" s="11">
        <v>3.9713641112336003E-2</v>
      </c>
      <c r="I493" s="11">
        <v>2.5222069809895499E-4</v>
      </c>
      <c r="J493" s="11">
        <v>8.1139526609245104E-4</v>
      </c>
      <c r="K493" s="11" t="s">
        <v>2238</v>
      </c>
      <c r="L493" s="10" t="s">
        <v>579</v>
      </c>
      <c r="M493" s="10" t="s">
        <v>580</v>
      </c>
    </row>
    <row r="494" spans="1:13" x14ac:dyDescent="0.2">
      <c r="A494" s="10" t="s">
        <v>2240</v>
      </c>
      <c r="B494" s="11" t="s">
        <v>2241</v>
      </c>
      <c r="C494" s="11" t="s">
        <v>2242</v>
      </c>
      <c r="D494" s="10" t="s">
        <v>2244</v>
      </c>
      <c r="E494" s="12">
        <v>-1.8495317561757201</v>
      </c>
      <c r="F494" s="12">
        <v>-1.7134937182213399</v>
      </c>
      <c r="G494" s="11">
        <v>8.3775310340055104E-12</v>
      </c>
      <c r="H494" s="11">
        <v>1.25662965510083E-10</v>
      </c>
      <c r="I494" s="11">
        <v>4.7671887226866403E-10</v>
      </c>
      <c r="J494" s="11">
        <v>4.5261510906406901E-9</v>
      </c>
      <c r="K494" s="11" t="s">
        <v>2243</v>
      </c>
      <c r="L494" s="10" t="s">
        <v>100</v>
      </c>
      <c r="M494" s="10" t="s">
        <v>4</v>
      </c>
    </row>
    <row r="495" spans="1:13" x14ac:dyDescent="0.2">
      <c r="A495" s="10" t="s">
        <v>2245</v>
      </c>
      <c r="B495" s="11" t="s">
        <v>2246</v>
      </c>
      <c r="C495" s="11" t="s">
        <v>2247</v>
      </c>
      <c r="D495" s="10" t="s">
        <v>2249</v>
      </c>
      <c r="E495" s="12">
        <v>-1.6944982300429801</v>
      </c>
      <c r="F495" s="12">
        <v>-1.4640687390076099</v>
      </c>
      <c r="G495" s="11">
        <v>2.2716918620138101E-5</v>
      </c>
      <c r="H495" s="11">
        <v>1.11495428271152E-4</v>
      </c>
      <c r="I495" s="11">
        <v>3.18290590642393E-4</v>
      </c>
      <c r="J495" s="11">
        <v>9.9490338751968702E-4</v>
      </c>
      <c r="K495" s="11" t="s">
        <v>2248</v>
      </c>
      <c r="L495" s="10" t="s">
        <v>78</v>
      </c>
      <c r="M495" s="10" t="s">
        <v>4</v>
      </c>
    </row>
    <row r="496" spans="1:13" x14ac:dyDescent="0.2">
      <c r="A496" s="10" t="s">
        <v>2250</v>
      </c>
      <c r="B496" s="11" t="s">
        <v>2251</v>
      </c>
      <c r="C496" s="11" t="s">
        <v>2252</v>
      </c>
      <c r="D496" s="10" t="s">
        <v>2254</v>
      </c>
      <c r="E496" s="12">
        <v>-1.76728556088385</v>
      </c>
      <c r="F496" s="12">
        <v>-1.5283411617012701</v>
      </c>
      <c r="G496" s="11">
        <v>8.4589256654728605E-14</v>
      </c>
      <c r="H496" s="11">
        <v>1.6884548473995E-12</v>
      </c>
      <c r="I496" s="11">
        <v>2.0601815640128599E-10</v>
      </c>
      <c r="J496" s="11">
        <v>2.06425306908008E-9</v>
      </c>
      <c r="K496" s="11" t="s">
        <v>2253</v>
      </c>
      <c r="L496" s="10" t="s">
        <v>2766</v>
      </c>
      <c r="M496" s="10" t="s">
        <v>4</v>
      </c>
    </row>
    <row r="497" spans="1:13" x14ac:dyDescent="0.2">
      <c r="A497" s="10" t="s">
        <v>2255</v>
      </c>
      <c r="B497" s="11" t="s">
        <v>2256</v>
      </c>
      <c r="C497" s="11" t="s">
        <v>2255</v>
      </c>
      <c r="D497" s="10" t="s">
        <v>2257</v>
      </c>
      <c r="E497" s="12">
        <v>2.5796897368180001</v>
      </c>
      <c r="F497" s="12">
        <v>1.4189260150619101</v>
      </c>
      <c r="G497" s="11">
        <v>2.04391360744774E-7</v>
      </c>
      <c r="H497" s="11">
        <v>1.5127944510598601E-6</v>
      </c>
      <c r="I497" s="11">
        <v>4.9351974230504103E-3</v>
      </c>
      <c r="J497" s="11">
        <v>1.15147036055525E-2</v>
      </c>
      <c r="K497" s="11" t="s">
        <v>606</v>
      </c>
      <c r="L497" s="10" t="s">
        <v>15</v>
      </c>
      <c r="M497" s="10" t="s">
        <v>4</v>
      </c>
    </row>
    <row r="498" spans="1:13" x14ac:dyDescent="0.2">
      <c r="A498" s="10" t="s">
        <v>2258</v>
      </c>
      <c r="B498" s="11" t="s">
        <v>2258</v>
      </c>
      <c r="C498" s="11" t="s">
        <v>2258</v>
      </c>
      <c r="D498" s="10" t="s">
        <v>2259</v>
      </c>
      <c r="E498" s="12">
        <v>2.3173031348753601</v>
      </c>
      <c r="F498" s="12">
        <v>1.5392285061903299</v>
      </c>
      <c r="G498" s="11">
        <v>1.02449608368586E-11</v>
      </c>
      <c r="H498" s="11">
        <v>1.4928977290253701E-10</v>
      </c>
      <c r="I498" s="11">
        <v>9.6631181136313401E-6</v>
      </c>
      <c r="J498" s="11">
        <v>4.1981155815005101E-5</v>
      </c>
      <c r="K498" s="11" t="s">
        <v>39</v>
      </c>
      <c r="L498" s="10" t="s">
        <v>15</v>
      </c>
      <c r="M498" s="10" t="s">
        <v>4</v>
      </c>
    </row>
    <row r="499" spans="1:13" x14ac:dyDescent="0.2">
      <c r="A499" s="10" t="s">
        <v>2260</v>
      </c>
      <c r="B499" s="11" t="s">
        <v>2261</v>
      </c>
      <c r="C499" s="11" t="s">
        <v>2262</v>
      </c>
      <c r="D499" s="10" t="s">
        <v>2264</v>
      </c>
      <c r="E499" s="12">
        <v>1.5226886648112099</v>
      </c>
      <c r="F499" s="12">
        <v>1.4375913728176699</v>
      </c>
      <c r="G499" s="11">
        <v>6.3557051874029894E-5</v>
      </c>
      <c r="H499" s="11">
        <v>2.8290979192390799E-4</v>
      </c>
      <c r="I499" s="11">
        <v>2.2861305754471101E-4</v>
      </c>
      <c r="J499" s="11">
        <v>7.4299243702031104E-4</v>
      </c>
      <c r="K499" s="11" t="s">
        <v>2263</v>
      </c>
      <c r="L499" s="10" t="s">
        <v>1187</v>
      </c>
      <c r="M499" s="10" t="s">
        <v>4</v>
      </c>
    </row>
    <row r="500" spans="1:13" x14ac:dyDescent="0.2">
      <c r="A500" s="10" t="s">
        <v>2265</v>
      </c>
      <c r="B500" s="11" t="s">
        <v>2266</v>
      </c>
      <c r="C500" s="11" t="s">
        <v>2267</v>
      </c>
      <c r="D500" s="10" t="s">
        <v>2269</v>
      </c>
      <c r="E500" s="12">
        <v>3.0227925648290799</v>
      </c>
      <c r="F500" s="12">
        <v>2.5038927172885299</v>
      </c>
      <c r="G500" s="11">
        <v>2.2046346979681601E-8</v>
      </c>
      <c r="H500" s="11">
        <v>1.91788493972861E-7</v>
      </c>
      <c r="I500" s="11">
        <v>5.2554373144395798E-6</v>
      </c>
      <c r="J500" s="11">
        <v>2.4311192686321802E-5</v>
      </c>
      <c r="K500" s="11" t="s">
        <v>2268</v>
      </c>
      <c r="L500" s="10" t="s">
        <v>67</v>
      </c>
      <c r="M500" s="10" t="s">
        <v>68</v>
      </c>
    </row>
    <row r="501" spans="1:13" x14ac:dyDescent="0.2">
      <c r="A501" s="10" t="s">
        <v>2270</v>
      </c>
      <c r="B501" s="11" t="s">
        <v>2271</v>
      </c>
      <c r="C501" s="11" t="s">
        <v>2272</v>
      </c>
      <c r="D501" s="10" t="s">
        <v>2274</v>
      </c>
      <c r="E501" s="12">
        <v>3.0432582996613999</v>
      </c>
      <c r="F501" s="12">
        <v>2.3424537087673101</v>
      </c>
      <c r="G501" s="11">
        <v>3.4228417868394503E-14</v>
      </c>
      <c r="H501" s="11">
        <v>7.1414847157514397E-13</v>
      </c>
      <c r="I501" s="11">
        <v>1.2596976120556299E-8</v>
      </c>
      <c r="J501" s="11">
        <v>9.72095417522381E-8</v>
      </c>
      <c r="K501" s="11" t="s">
        <v>2273</v>
      </c>
      <c r="L501" s="10" t="s">
        <v>20</v>
      </c>
      <c r="M501" s="10" t="s">
        <v>21</v>
      </c>
    </row>
    <row r="502" spans="1:13" x14ac:dyDescent="0.2">
      <c r="A502" s="10" t="s">
        <v>2275</v>
      </c>
      <c r="B502" s="11" t="s">
        <v>2276</v>
      </c>
      <c r="C502" s="11" t="s">
        <v>2275</v>
      </c>
      <c r="D502" s="10" t="s">
        <v>2278</v>
      </c>
      <c r="E502" s="12">
        <v>2.3178876167441</v>
      </c>
      <c r="F502" s="12">
        <v>2.66209730953915</v>
      </c>
      <c r="G502" s="11">
        <v>1.597814668027E-8</v>
      </c>
      <c r="H502" s="11">
        <v>1.44401432565007E-7</v>
      </c>
      <c r="I502" s="11">
        <v>8.4114174714622698E-10</v>
      </c>
      <c r="J502" s="11">
        <v>7.6978134621504905E-9</v>
      </c>
      <c r="K502" s="11" t="s">
        <v>2277</v>
      </c>
      <c r="L502" s="10" t="s">
        <v>20</v>
      </c>
      <c r="M502" s="10" t="s">
        <v>21</v>
      </c>
    </row>
    <row r="503" spans="1:13" x14ac:dyDescent="0.2">
      <c r="A503" s="10" t="s">
        <v>2279</v>
      </c>
      <c r="B503" s="11" t="s">
        <v>2280</v>
      </c>
      <c r="C503" s="11" t="s">
        <v>2279</v>
      </c>
      <c r="D503" s="10" t="s">
        <v>2281</v>
      </c>
      <c r="E503" s="12">
        <v>2.2396723704838202</v>
      </c>
      <c r="F503" s="12">
        <v>2.0997914018063302</v>
      </c>
      <c r="G503" s="11">
        <v>1.03585886808779E-5</v>
      </c>
      <c r="H503" s="11">
        <v>5.4535871871288699E-5</v>
      </c>
      <c r="I503" s="11">
        <v>5.7649988377685797E-5</v>
      </c>
      <c r="J503" s="11">
        <v>2.1272593964691901E-4</v>
      </c>
      <c r="K503" s="11" t="s">
        <v>39</v>
      </c>
      <c r="L503" s="10" t="s">
        <v>15</v>
      </c>
      <c r="M503" s="10" t="s">
        <v>4</v>
      </c>
    </row>
    <row r="504" spans="1:13" x14ac:dyDescent="0.2">
      <c r="A504" s="10" t="s">
        <v>2282</v>
      </c>
      <c r="B504" s="11" t="s">
        <v>2283</v>
      </c>
      <c r="C504" s="11" t="s">
        <v>2284</v>
      </c>
      <c r="D504" s="10" t="s">
        <v>2286</v>
      </c>
      <c r="E504" s="12">
        <v>2.4535013014410398</v>
      </c>
      <c r="F504" s="12">
        <v>1.4543991682897599</v>
      </c>
      <c r="G504" s="11">
        <v>5.8342614137139803E-12</v>
      </c>
      <c r="H504" s="11">
        <v>8.9907919050242805E-11</v>
      </c>
      <c r="I504" s="11">
        <v>8.3397790236284505E-5</v>
      </c>
      <c r="J504" s="11">
        <v>2.9692893012497299E-4</v>
      </c>
      <c r="K504" s="11" t="s">
        <v>2285</v>
      </c>
      <c r="L504" s="10" t="s">
        <v>774</v>
      </c>
      <c r="M504" s="10" t="s">
        <v>4</v>
      </c>
    </row>
    <row r="505" spans="1:13" x14ac:dyDescent="0.2">
      <c r="A505" s="10" t="s">
        <v>2287</v>
      </c>
      <c r="B505" s="11" t="s">
        <v>2288</v>
      </c>
      <c r="C505" s="11" t="s">
        <v>2289</v>
      </c>
      <c r="D505" s="10" t="s">
        <v>2291</v>
      </c>
      <c r="E505" s="12">
        <v>3.52151373419616</v>
      </c>
      <c r="F505" s="12">
        <v>2.9254797480681098</v>
      </c>
      <c r="G505" s="11">
        <v>4.0463859190365601E-11</v>
      </c>
      <c r="H505" s="11">
        <v>5.4853413394426099E-10</v>
      </c>
      <c r="I505" s="11">
        <v>1.58559395484867E-7</v>
      </c>
      <c r="J505" s="11">
        <v>9.8982998352862803E-7</v>
      </c>
      <c r="K505" s="11" t="s">
        <v>2290</v>
      </c>
      <c r="L505" s="10" t="s">
        <v>774</v>
      </c>
      <c r="M505" s="10" t="s">
        <v>4</v>
      </c>
    </row>
    <row r="506" spans="1:13" x14ac:dyDescent="0.2">
      <c r="A506" s="10" t="s">
        <v>2292</v>
      </c>
      <c r="B506" s="11" t="s">
        <v>2293</v>
      </c>
      <c r="C506" s="11" t="s">
        <v>2294</v>
      </c>
      <c r="D506" s="10" t="s">
        <v>2296</v>
      </c>
      <c r="E506" s="12">
        <v>2.5495327093523099</v>
      </c>
      <c r="F506" s="12">
        <v>2.5878256353883402</v>
      </c>
      <c r="G506" s="11">
        <v>1.2243357403669401E-10</v>
      </c>
      <c r="H506" s="11">
        <v>1.51769736030816E-9</v>
      </c>
      <c r="I506" s="11">
        <v>1.5331065788151601E-10</v>
      </c>
      <c r="J506" s="11">
        <v>1.56710692632921E-9</v>
      </c>
      <c r="K506" s="11" t="s">
        <v>2295</v>
      </c>
      <c r="L506" s="10" t="s">
        <v>603</v>
      </c>
      <c r="M506" s="10" t="s">
        <v>4</v>
      </c>
    </row>
    <row r="507" spans="1:13" x14ac:dyDescent="0.2">
      <c r="A507" s="10" t="s">
        <v>2297</v>
      </c>
      <c r="B507" s="11" t="s">
        <v>2298</v>
      </c>
      <c r="C507" s="11" t="s">
        <v>2299</v>
      </c>
      <c r="D507" s="10" t="s">
        <v>2301</v>
      </c>
      <c r="E507" s="12">
        <v>1.39738706146522</v>
      </c>
      <c r="F507" s="12">
        <v>2.8711040440888098</v>
      </c>
      <c r="G507" s="11">
        <v>1.46080504710224E-3</v>
      </c>
      <c r="H507" s="11">
        <v>4.4723922637731704E-3</v>
      </c>
      <c r="I507" s="11">
        <v>6.1106252124821804E-10</v>
      </c>
      <c r="J507" s="11">
        <v>5.7160276434104504E-9</v>
      </c>
      <c r="K507" s="11" t="s">
        <v>2300</v>
      </c>
      <c r="L507" s="10" t="s">
        <v>10</v>
      </c>
      <c r="M507" s="10" t="s">
        <v>4</v>
      </c>
    </row>
    <row r="508" spans="1:13" x14ac:dyDescent="0.2">
      <c r="A508" s="10" t="s">
        <v>2302</v>
      </c>
      <c r="B508" s="11" t="s">
        <v>2303</v>
      </c>
      <c r="C508" s="11" t="s">
        <v>2304</v>
      </c>
      <c r="D508" s="10" t="s">
        <v>2306</v>
      </c>
      <c r="E508" s="12">
        <v>-2.0904701365157101</v>
      </c>
      <c r="F508" s="12">
        <v>-2.44914136846785</v>
      </c>
      <c r="G508" s="11">
        <v>1.1224572553931199E-25</v>
      </c>
      <c r="H508" s="11">
        <v>6.1192024568205603E-24</v>
      </c>
      <c r="I508" s="11">
        <v>8.0397856769295199E-34</v>
      </c>
      <c r="J508" s="11">
        <v>9.2640257686437903E-32</v>
      </c>
      <c r="K508" s="11" t="s">
        <v>2305</v>
      </c>
      <c r="L508" s="10" t="s">
        <v>267</v>
      </c>
      <c r="M508" s="10" t="s">
        <v>4</v>
      </c>
    </row>
    <row r="509" spans="1:13" x14ac:dyDescent="0.2">
      <c r="A509" s="10" t="s">
        <v>2307</v>
      </c>
      <c r="B509" s="11" t="s">
        <v>2308</v>
      </c>
      <c r="C509" s="11" t="s">
        <v>2307</v>
      </c>
      <c r="D509" s="10" t="s">
        <v>2309</v>
      </c>
      <c r="E509" s="12">
        <v>-1.4074579211237299</v>
      </c>
      <c r="F509" s="12">
        <v>-1.7832627224364199</v>
      </c>
      <c r="G509" s="11">
        <v>2.09332087144044E-7</v>
      </c>
      <c r="H509" s="11">
        <v>1.54485252084469E-6</v>
      </c>
      <c r="I509" s="11">
        <v>9.2784550736274398E-11</v>
      </c>
      <c r="J509" s="11">
        <v>9.8003681715189799E-10</v>
      </c>
      <c r="K509" s="11" t="s">
        <v>39</v>
      </c>
      <c r="L509" s="10" t="s">
        <v>15</v>
      </c>
      <c r="M509" s="10" t="s">
        <v>4</v>
      </c>
    </row>
    <row r="510" spans="1:13" x14ac:dyDescent="0.2">
      <c r="A510" s="10" t="s">
        <v>2310</v>
      </c>
      <c r="B510" s="11" t="s">
        <v>2311</v>
      </c>
      <c r="C510" s="11" t="s">
        <v>2310</v>
      </c>
      <c r="D510" s="10" t="s">
        <v>2312</v>
      </c>
      <c r="E510" s="12">
        <v>-2.6629417923009302</v>
      </c>
      <c r="F510" s="12">
        <v>-1.7666587538207701</v>
      </c>
      <c r="G510" s="11">
        <v>1.37608150246244E-10</v>
      </c>
      <c r="H510" s="11">
        <v>1.6933818489040299E-9</v>
      </c>
      <c r="I510" s="11">
        <v>2.7210007285375501E-5</v>
      </c>
      <c r="J510" s="11">
        <v>1.08053987559646E-4</v>
      </c>
      <c r="K510" s="11" t="s">
        <v>1418</v>
      </c>
      <c r="L510" s="10" t="s">
        <v>603</v>
      </c>
      <c r="M510" s="10" t="s">
        <v>4</v>
      </c>
    </row>
    <row r="511" spans="1:13" x14ac:dyDescent="0.2">
      <c r="A511" s="10" t="s">
        <v>2313</v>
      </c>
      <c r="B511" s="11" t="s">
        <v>2314</v>
      </c>
      <c r="C511" s="11" t="s">
        <v>2315</v>
      </c>
      <c r="D511" s="10" t="s">
        <v>2317</v>
      </c>
      <c r="E511" s="12">
        <v>1.69391080699639</v>
      </c>
      <c r="F511" s="12">
        <v>2.4531651131591801</v>
      </c>
      <c r="G511" s="11">
        <v>2.2003901607519401E-7</v>
      </c>
      <c r="H511" s="11">
        <v>1.6121355657532299E-6</v>
      </c>
      <c r="I511" s="11">
        <v>1.9921944073579501E-13</v>
      </c>
      <c r="J511" s="11">
        <v>3.09829007524687E-12</v>
      </c>
      <c r="K511" s="11" t="s">
        <v>2316</v>
      </c>
      <c r="L511" s="10" t="s">
        <v>774</v>
      </c>
      <c r="M511" s="10" t="s">
        <v>4</v>
      </c>
    </row>
    <row r="512" spans="1:13" x14ac:dyDescent="0.2">
      <c r="A512" s="10" t="s">
        <v>2318</v>
      </c>
      <c r="B512" s="11" t="s">
        <v>2319</v>
      </c>
      <c r="C512" s="11" t="s">
        <v>2320</v>
      </c>
      <c r="D512" s="10" t="s">
        <v>2322</v>
      </c>
      <c r="E512" s="12">
        <v>1.3026430601802701</v>
      </c>
      <c r="F512" s="12">
        <v>1.46020992400607</v>
      </c>
      <c r="G512" s="11">
        <v>9.9691024520584292E-6</v>
      </c>
      <c r="H512" s="11">
        <v>5.2704222556763602E-5</v>
      </c>
      <c r="I512" s="11">
        <v>1.13085572048965E-6</v>
      </c>
      <c r="J512" s="11">
        <v>5.9599152836616902E-6</v>
      </c>
      <c r="K512" s="11" t="s">
        <v>2321</v>
      </c>
      <c r="L512" s="10" t="s">
        <v>774</v>
      </c>
      <c r="M512" s="10" t="s">
        <v>4</v>
      </c>
    </row>
    <row r="513" spans="1:13" x14ac:dyDescent="0.2">
      <c r="A513" s="10" t="s">
        <v>2323</v>
      </c>
      <c r="B513" s="11" t="s">
        <v>2324</v>
      </c>
      <c r="C513" s="11" t="s">
        <v>2323</v>
      </c>
      <c r="D513" s="10" t="s">
        <v>2326</v>
      </c>
      <c r="E513" s="12">
        <v>5.6857441994067699</v>
      </c>
      <c r="F513" s="12">
        <v>3.8246099241649101</v>
      </c>
      <c r="G513" s="11">
        <v>2.5375397535077097E-32</v>
      </c>
      <c r="H513" s="11">
        <v>1.9792810077360101E-30</v>
      </c>
      <c r="I513" s="11">
        <v>4.01920808629268E-15</v>
      </c>
      <c r="J513" s="11">
        <v>7.8677162152524696E-14</v>
      </c>
      <c r="K513" s="11" t="s">
        <v>2325</v>
      </c>
      <c r="L513" s="10" t="s">
        <v>15</v>
      </c>
      <c r="M513" s="10" t="s">
        <v>68</v>
      </c>
    </row>
    <row r="514" spans="1:13" x14ac:dyDescent="0.2">
      <c r="A514" s="10" t="s">
        <v>2327</v>
      </c>
      <c r="B514" s="11" t="s">
        <v>2328</v>
      </c>
      <c r="C514" s="11" t="s">
        <v>2329</v>
      </c>
      <c r="D514" s="10" t="s">
        <v>2331</v>
      </c>
      <c r="E514" s="12">
        <v>5.4630319436405799</v>
      </c>
      <c r="F514" s="12">
        <v>3.0757482568900101</v>
      </c>
      <c r="G514" s="11">
        <v>5.4158549781576803E-39</v>
      </c>
      <c r="H514" s="11">
        <v>5.9692140737520499E-37</v>
      </c>
      <c r="I514" s="11">
        <v>4.0351327114461899E-13</v>
      </c>
      <c r="J514" s="11">
        <v>6.0887270378071998E-12</v>
      </c>
      <c r="K514" s="11" t="s">
        <v>2330</v>
      </c>
      <c r="L514" s="10" t="s">
        <v>10</v>
      </c>
      <c r="M514" s="10" t="s">
        <v>68</v>
      </c>
    </row>
    <row r="515" spans="1:13" x14ac:dyDescent="0.2">
      <c r="A515" s="10" t="s">
        <v>2332</v>
      </c>
      <c r="B515" s="11" t="s">
        <v>2333</v>
      </c>
      <c r="C515" s="11" t="s">
        <v>2332</v>
      </c>
      <c r="D515" s="10" t="s">
        <v>2334</v>
      </c>
      <c r="E515" s="12">
        <v>5.0938085455406803</v>
      </c>
      <c r="F515" s="12">
        <v>2.7299061490216201</v>
      </c>
      <c r="G515" s="11">
        <v>2.2109395106508501E-35</v>
      </c>
      <c r="H515" s="11">
        <v>2.1556660228845801E-33</v>
      </c>
      <c r="I515" s="11">
        <v>4.59644843187718E-11</v>
      </c>
      <c r="J515" s="11">
        <v>5.0116115160467301E-10</v>
      </c>
      <c r="K515" s="11" t="s">
        <v>39</v>
      </c>
      <c r="L515" s="10" t="s">
        <v>15</v>
      </c>
      <c r="M515" s="10" t="s">
        <v>68</v>
      </c>
    </row>
    <row r="516" spans="1:13" x14ac:dyDescent="0.2">
      <c r="A516" s="10" t="s">
        <v>2335</v>
      </c>
      <c r="B516" s="11" t="s">
        <v>2336</v>
      </c>
      <c r="C516" s="11" t="s">
        <v>2337</v>
      </c>
      <c r="D516" s="10" t="s">
        <v>2339</v>
      </c>
      <c r="E516" s="12">
        <v>6.6385604232418203</v>
      </c>
      <c r="F516" s="12">
        <v>4.2494930162740703</v>
      </c>
      <c r="G516" s="11">
        <v>3.5796154216173901E-70</v>
      </c>
      <c r="H516" s="11">
        <v>3.02477503126669E-67</v>
      </c>
      <c r="I516" s="11">
        <v>4.4013424952183703E-29</v>
      </c>
      <c r="J516" s="11">
        <v>3.38103128041775E-27</v>
      </c>
      <c r="K516" s="11" t="s">
        <v>2338</v>
      </c>
      <c r="L516" s="10" t="s">
        <v>10</v>
      </c>
      <c r="M516" s="10" t="s">
        <v>68</v>
      </c>
    </row>
    <row r="517" spans="1:13" x14ac:dyDescent="0.2">
      <c r="A517" s="10" t="s">
        <v>2340</v>
      </c>
      <c r="B517" s="11" t="s">
        <v>2341</v>
      </c>
      <c r="C517" s="11" t="s">
        <v>2342</v>
      </c>
      <c r="D517" s="10" t="s">
        <v>2344</v>
      </c>
      <c r="E517" s="12">
        <v>6.5894171171970699</v>
      </c>
      <c r="F517" s="12">
        <v>4.4251085528363401</v>
      </c>
      <c r="G517" s="11">
        <v>3.23165119461089E-51</v>
      </c>
      <c r="H517" s="11">
        <v>7.4474870712169104E-49</v>
      </c>
      <c r="I517" s="11">
        <v>2.1950683933963301E-23</v>
      </c>
      <c r="J517" s="11">
        <v>1.0700958417807099E-21</v>
      </c>
      <c r="K517" s="11" t="s">
        <v>2343</v>
      </c>
      <c r="L517" s="10" t="s">
        <v>15</v>
      </c>
      <c r="M517" s="10" t="s">
        <v>68</v>
      </c>
    </row>
    <row r="518" spans="1:13" x14ac:dyDescent="0.2">
      <c r="A518" s="10" t="s">
        <v>2345</v>
      </c>
      <c r="B518" s="11" t="s">
        <v>2346</v>
      </c>
      <c r="C518" s="11" t="s">
        <v>2347</v>
      </c>
      <c r="D518" s="10" t="s">
        <v>2349</v>
      </c>
      <c r="E518" s="12">
        <v>1.3915673015023</v>
      </c>
      <c r="F518" s="12">
        <v>1.67398652032742</v>
      </c>
      <c r="G518" s="11">
        <v>1.59998379330467E-6</v>
      </c>
      <c r="H518" s="11">
        <v>9.8207237676206492E-6</v>
      </c>
      <c r="I518" s="11">
        <v>1.57763994302346E-8</v>
      </c>
      <c r="J518" s="11">
        <v>1.19027299272752E-7</v>
      </c>
      <c r="K518" s="11" t="s">
        <v>2348</v>
      </c>
      <c r="L518" s="10" t="s">
        <v>188</v>
      </c>
      <c r="M518" s="10" t="s">
        <v>4</v>
      </c>
    </row>
    <row r="519" spans="1:13" x14ac:dyDescent="0.2">
      <c r="A519" s="10" t="s">
        <v>2353</v>
      </c>
      <c r="B519" s="11" t="s">
        <v>2354</v>
      </c>
      <c r="C519" s="11" t="s">
        <v>2355</v>
      </c>
      <c r="D519" s="10" t="s">
        <v>2357</v>
      </c>
      <c r="E519" s="12">
        <v>1.96115491912192</v>
      </c>
      <c r="F519" s="12">
        <v>2.4718661729398699</v>
      </c>
      <c r="G519" s="11">
        <v>7.8428799117484998E-8</v>
      </c>
      <c r="H519" s="11">
        <v>6.25210709945989E-7</v>
      </c>
      <c r="I519" s="11">
        <v>3.4541750712600498E-11</v>
      </c>
      <c r="J519" s="11">
        <v>3.8320935692097202E-10</v>
      </c>
      <c r="K519" s="11" t="s">
        <v>2356</v>
      </c>
      <c r="L519" s="10" t="s">
        <v>67</v>
      </c>
      <c r="M519" s="10" t="s">
        <v>68</v>
      </c>
    </row>
    <row r="520" spans="1:13" x14ac:dyDescent="0.2">
      <c r="A520" s="10" t="s">
        <v>2358</v>
      </c>
      <c r="B520" s="11" t="s">
        <v>2359</v>
      </c>
      <c r="C520" s="11" t="s">
        <v>2765</v>
      </c>
      <c r="D520" s="10" t="s">
        <v>2361</v>
      </c>
      <c r="E520" s="12">
        <v>-1.8787668166188001</v>
      </c>
      <c r="F520" s="12">
        <v>-1.47312140860132</v>
      </c>
      <c r="G520" s="11">
        <v>1.6144283779686799E-7</v>
      </c>
      <c r="H520" s="11">
        <v>1.2144142249705E-6</v>
      </c>
      <c r="I520" s="11">
        <v>5.3007207938069801E-5</v>
      </c>
      <c r="J520" s="11">
        <v>1.96739783489029E-4</v>
      </c>
      <c r="K520" s="11" t="s">
        <v>2360</v>
      </c>
      <c r="L520" s="10" t="s">
        <v>188</v>
      </c>
      <c r="M520" s="10" t="s">
        <v>4</v>
      </c>
    </row>
    <row r="521" spans="1:13" x14ac:dyDescent="0.2">
      <c r="A521" s="10" t="s">
        <v>2362</v>
      </c>
      <c r="B521" s="11" t="s">
        <v>2363</v>
      </c>
      <c r="C521" s="11" t="s">
        <v>2362</v>
      </c>
      <c r="D521" s="10" t="s">
        <v>2364</v>
      </c>
      <c r="E521" s="12">
        <v>1.94947722048685</v>
      </c>
      <c r="F521" s="12">
        <v>1.4272199902319</v>
      </c>
      <c r="G521" s="11">
        <v>5.9402188142972397E-10</v>
      </c>
      <c r="H521" s="11">
        <v>6.6483243683194303E-9</v>
      </c>
      <c r="I521" s="11">
        <v>9.2130116856542597E-6</v>
      </c>
      <c r="J521" s="11">
        <v>4.03019579346567E-5</v>
      </c>
      <c r="K521" s="11" t="s">
        <v>39</v>
      </c>
      <c r="L521" s="10" t="s">
        <v>15</v>
      </c>
      <c r="M521" s="10" t="s">
        <v>4</v>
      </c>
    </row>
    <row r="522" spans="1:13" x14ac:dyDescent="0.2">
      <c r="A522" s="10" t="s">
        <v>2365</v>
      </c>
      <c r="B522" s="11" t="s">
        <v>2366</v>
      </c>
      <c r="C522" s="11" t="s">
        <v>2367</v>
      </c>
      <c r="D522" s="10" t="s">
        <v>2369</v>
      </c>
      <c r="E522" s="12">
        <v>-1.47030757679191</v>
      </c>
      <c r="F522" s="12">
        <v>-2.1402742851676999</v>
      </c>
      <c r="G522" s="11">
        <v>1.6969968946346298E-2</v>
      </c>
      <c r="H522" s="11">
        <v>3.6975018160091799E-2</v>
      </c>
      <c r="I522" s="11">
        <v>5.92299673471833E-4</v>
      </c>
      <c r="J522" s="11">
        <v>1.7459065956408101E-3</v>
      </c>
      <c r="K522" s="11" t="s">
        <v>2368</v>
      </c>
      <c r="L522" s="10" t="s">
        <v>1187</v>
      </c>
      <c r="M522" s="10" t="s">
        <v>4</v>
      </c>
    </row>
    <row r="523" spans="1:13" x14ac:dyDescent="0.2">
      <c r="A523" s="10" t="s">
        <v>2370</v>
      </c>
      <c r="B523" s="11" t="s">
        <v>2371</v>
      </c>
      <c r="C523" s="11" t="s">
        <v>2370</v>
      </c>
      <c r="D523" s="10" t="s">
        <v>2373</v>
      </c>
      <c r="E523" s="12">
        <v>7.0352027118305704</v>
      </c>
      <c r="F523" s="12">
        <v>3.7951208259545099</v>
      </c>
      <c r="G523" s="11">
        <v>8.6611834771461598E-52</v>
      </c>
      <c r="H523" s="11">
        <v>2.3111684331121599E-49</v>
      </c>
      <c r="I523" s="11">
        <v>6.6159599837553598E-16</v>
      </c>
      <c r="J523" s="11">
        <v>1.4776615470325799E-14</v>
      </c>
      <c r="K523" s="11" t="s">
        <v>2372</v>
      </c>
      <c r="L523" s="10" t="s">
        <v>67</v>
      </c>
      <c r="M523" s="10" t="s">
        <v>68</v>
      </c>
    </row>
    <row r="524" spans="1:13" x14ac:dyDescent="0.2">
      <c r="A524" s="10" t="s">
        <v>2374</v>
      </c>
      <c r="B524" s="11" t="s">
        <v>2375</v>
      </c>
      <c r="C524" s="11" t="s">
        <v>2376</v>
      </c>
      <c r="D524" s="10" t="s">
        <v>2378</v>
      </c>
      <c r="E524" s="12">
        <v>-1.6249474277270599</v>
      </c>
      <c r="F524" s="12">
        <v>-1.77688291351186</v>
      </c>
      <c r="G524" s="11">
        <v>4.9825184815124705E-4</v>
      </c>
      <c r="H524" s="11">
        <v>1.74698262111122E-3</v>
      </c>
      <c r="I524" s="11">
        <v>1.7965412397800301E-4</v>
      </c>
      <c r="J524" s="11">
        <v>5.9924105826873297E-4</v>
      </c>
      <c r="K524" s="11" t="s">
        <v>2377</v>
      </c>
      <c r="L524" s="10" t="s">
        <v>15</v>
      </c>
      <c r="M524" s="10" t="s">
        <v>4</v>
      </c>
    </row>
    <row r="525" spans="1:13" x14ac:dyDescent="0.2">
      <c r="A525" s="10" t="s">
        <v>2379</v>
      </c>
      <c r="B525" s="11" t="s">
        <v>2380</v>
      </c>
      <c r="C525" s="11" t="s">
        <v>2379</v>
      </c>
      <c r="D525" s="10" t="s">
        <v>2382</v>
      </c>
      <c r="E525" s="12">
        <v>-1.30079333682587</v>
      </c>
      <c r="F525" s="12">
        <v>-1.4753470389158501</v>
      </c>
      <c r="G525" s="11">
        <v>2.0321508027119801E-2</v>
      </c>
      <c r="H525" s="11">
        <v>4.3108805731170499E-2</v>
      </c>
      <c r="I525" s="11">
        <v>9.5384244725164498E-3</v>
      </c>
      <c r="J525" s="11">
        <v>2.0666586357119002E-2</v>
      </c>
      <c r="K525" s="11" t="s">
        <v>2381</v>
      </c>
      <c r="L525" s="10" t="s">
        <v>15</v>
      </c>
      <c r="M525" s="10" t="s">
        <v>4</v>
      </c>
    </row>
    <row r="526" spans="1:13" x14ac:dyDescent="0.2">
      <c r="A526" s="10" t="s">
        <v>2383</v>
      </c>
      <c r="B526" s="11" t="s">
        <v>2384</v>
      </c>
      <c r="C526" s="11" t="s">
        <v>2383</v>
      </c>
      <c r="D526" s="10" t="s">
        <v>2385</v>
      </c>
      <c r="E526" s="12">
        <v>-1.6812558467552501</v>
      </c>
      <c r="F526" s="12">
        <v>-1.6501486403571199</v>
      </c>
      <c r="G526" s="11">
        <v>5.21024321012639E-7</v>
      </c>
      <c r="H526" s="11">
        <v>3.5457628289048102E-6</v>
      </c>
      <c r="I526" s="11">
        <v>1.2884200060948001E-6</v>
      </c>
      <c r="J526" s="11">
        <v>6.7151090824986102E-6</v>
      </c>
      <c r="K526" s="11" t="s">
        <v>1241</v>
      </c>
      <c r="L526" s="10" t="s">
        <v>52</v>
      </c>
      <c r="M526" s="10" t="s">
        <v>4</v>
      </c>
    </row>
    <row r="527" spans="1:13" x14ac:dyDescent="0.2">
      <c r="A527" s="10" t="s">
        <v>2386</v>
      </c>
      <c r="B527" s="11" t="s">
        <v>2387</v>
      </c>
      <c r="C527" s="11" t="s">
        <v>2386</v>
      </c>
      <c r="D527" s="10" t="s">
        <v>2388</v>
      </c>
      <c r="E527" s="12">
        <v>2.8001941526874901</v>
      </c>
      <c r="F527" s="12">
        <v>2.1689903607592602</v>
      </c>
      <c r="G527" s="11">
        <v>2.46741911819238E-11</v>
      </c>
      <c r="H527" s="11">
        <v>3.46532269507905E-10</v>
      </c>
      <c r="I527" s="11">
        <v>1.15264869411536E-6</v>
      </c>
      <c r="J527" s="11">
        <v>6.0496158169408497E-6</v>
      </c>
      <c r="K527" s="11" t="s">
        <v>39</v>
      </c>
      <c r="L527" s="10" t="s">
        <v>15</v>
      </c>
      <c r="M527" s="10" t="s">
        <v>2389</v>
      </c>
    </row>
    <row r="528" spans="1:13" x14ac:dyDescent="0.2">
      <c r="A528" s="10" t="s">
        <v>2390</v>
      </c>
      <c r="B528" s="11" t="s">
        <v>2391</v>
      </c>
      <c r="C528" s="11" t="s">
        <v>2392</v>
      </c>
      <c r="D528" s="10" t="s">
        <v>2393</v>
      </c>
      <c r="E528" s="12">
        <v>2.9963128708856002</v>
      </c>
      <c r="F528" s="12">
        <v>2.2402682604050099</v>
      </c>
      <c r="G528" s="11">
        <v>2.6954201989240199E-32</v>
      </c>
      <c r="H528" s="11">
        <v>2.0705727891734501E-30</v>
      </c>
      <c r="I528" s="11">
        <v>7.2513718203779507E-18</v>
      </c>
      <c r="J528" s="11">
        <v>2.02002500710528E-16</v>
      </c>
      <c r="K528" s="11" t="s">
        <v>39</v>
      </c>
      <c r="L528" s="10" t="s">
        <v>10</v>
      </c>
      <c r="M528" s="10" t="s">
        <v>58</v>
      </c>
    </row>
    <row r="529" spans="1:13" x14ac:dyDescent="0.2">
      <c r="A529" s="10" t="s">
        <v>2394</v>
      </c>
      <c r="B529" s="11" t="s">
        <v>2395</v>
      </c>
      <c r="C529" s="11" t="s">
        <v>2396</v>
      </c>
      <c r="D529" s="10" t="s">
        <v>2397</v>
      </c>
      <c r="E529" s="12">
        <v>4.96831466903713</v>
      </c>
      <c r="F529" s="12">
        <v>5.4286983901510899</v>
      </c>
      <c r="G529" s="11">
        <v>7.9416506330863604E-120</v>
      </c>
      <c r="H529" s="11">
        <v>4.02641687097479E-116</v>
      </c>
      <c r="I529" s="11">
        <v>2.5721199767958298E-133</v>
      </c>
      <c r="J529" s="11">
        <v>1.3040648282354901E-129</v>
      </c>
      <c r="K529" s="11" t="s">
        <v>423</v>
      </c>
      <c r="L529" s="10" t="s">
        <v>10</v>
      </c>
      <c r="M529" s="10" t="s">
        <v>58</v>
      </c>
    </row>
    <row r="530" spans="1:13" x14ac:dyDescent="0.2">
      <c r="A530" s="10" t="s">
        <v>2398</v>
      </c>
      <c r="B530" s="11" t="s">
        <v>2399</v>
      </c>
      <c r="C530" s="11" t="s">
        <v>2398</v>
      </c>
      <c r="D530" s="10" t="s">
        <v>2400</v>
      </c>
      <c r="E530" s="12">
        <v>5.4570939373521998</v>
      </c>
      <c r="F530" s="12">
        <v>3.6804956591312701</v>
      </c>
      <c r="G530" s="11">
        <v>4.7689524774258401E-22</v>
      </c>
      <c r="H530" s="11">
        <v>1.90382591027945E-20</v>
      </c>
      <c r="I530" s="11">
        <v>1.4067115663868899E-10</v>
      </c>
      <c r="J530" s="11">
        <v>1.4466587508278999E-9</v>
      </c>
      <c r="K530" s="11" t="s">
        <v>1030</v>
      </c>
      <c r="L530" s="10" t="s">
        <v>15</v>
      </c>
      <c r="M530" s="10" t="s">
        <v>1032</v>
      </c>
    </row>
    <row r="531" spans="1:13" x14ac:dyDescent="0.2">
      <c r="A531" s="10" t="s">
        <v>2401</v>
      </c>
      <c r="B531" s="11" t="s">
        <v>2402</v>
      </c>
      <c r="C531" s="11" t="s">
        <v>2764</v>
      </c>
      <c r="D531" s="10" t="s">
        <v>2403</v>
      </c>
      <c r="E531" s="12">
        <v>1.3898430150249801</v>
      </c>
      <c r="F531" s="12">
        <v>2.5003525461049501</v>
      </c>
      <c r="G531" s="11">
        <v>1.78935288518313E-3</v>
      </c>
      <c r="H531" s="11">
        <v>5.3208323330665398E-3</v>
      </c>
      <c r="I531" s="11">
        <v>3.3146293086848599E-8</v>
      </c>
      <c r="J531" s="11">
        <v>2.3769689667655201E-7</v>
      </c>
      <c r="K531" s="11" t="s">
        <v>2782</v>
      </c>
      <c r="L531" s="10" t="s">
        <v>603</v>
      </c>
      <c r="M531" s="10" t="s">
        <v>4</v>
      </c>
    </row>
    <row r="532" spans="1:13" x14ac:dyDescent="0.2">
      <c r="A532" s="10" t="s">
        <v>2404</v>
      </c>
      <c r="B532" s="11" t="s">
        <v>2405</v>
      </c>
      <c r="C532" s="11" t="s">
        <v>2404</v>
      </c>
      <c r="D532" s="10" t="s">
        <v>2406</v>
      </c>
      <c r="E532" s="12">
        <v>-2.5052699092300399</v>
      </c>
      <c r="F532" s="12">
        <v>-2.1844180064016299</v>
      </c>
      <c r="G532" s="11">
        <v>2.16893323461566E-7</v>
      </c>
      <c r="H532" s="11">
        <v>1.5983272528345E-6</v>
      </c>
      <c r="I532" s="11">
        <v>8.11142775596943E-6</v>
      </c>
      <c r="J532" s="11">
        <v>3.5885635883739103E-5</v>
      </c>
      <c r="K532" s="11" t="s">
        <v>39</v>
      </c>
      <c r="L532" s="10" t="s">
        <v>15</v>
      </c>
      <c r="M532" s="10" t="s">
        <v>4</v>
      </c>
    </row>
    <row r="533" spans="1:13" x14ac:dyDescent="0.2">
      <c r="A533" s="10" t="s">
        <v>2407</v>
      </c>
      <c r="B533" s="11" t="s">
        <v>2408</v>
      </c>
      <c r="C533" s="11" t="s">
        <v>2409</v>
      </c>
      <c r="D533" s="10" t="s">
        <v>2411</v>
      </c>
      <c r="E533" s="12">
        <v>-1.3242795128984699</v>
      </c>
      <c r="F533" s="12">
        <v>-1.45448567373144</v>
      </c>
      <c r="G533" s="11">
        <v>1.25388173071201E-8</v>
      </c>
      <c r="H533" s="11">
        <v>1.14958053792222E-7</v>
      </c>
      <c r="I533" s="11">
        <v>7.7721359553093098E-10</v>
      </c>
      <c r="J533" s="11">
        <v>7.16449623516695E-9</v>
      </c>
      <c r="K533" s="11" t="s">
        <v>2410</v>
      </c>
      <c r="L533" s="10" t="s">
        <v>247</v>
      </c>
      <c r="M533" s="10" t="s">
        <v>4</v>
      </c>
    </row>
    <row r="534" spans="1:13" x14ac:dyDescent="0.2">
      <c r="A534" s="10" t="s">
        <v>2412</v>
      </c>
      <c r="B534" s="11" t="s">
        <v>2413</v>
      </c>
      <c r="C534" s="11" t="s">
        <v>2414</v>
      </c>
      <c r="D534" s="10" t="s">
        <v>2416</v>
      </c>
      <c r="E534" s="12">
        <v>1.3735018387575899</v>
      </c>
      <c r="F534" s="12">
        <v>1.82639790782874</v>
      </c>
      <c r="G534" s="11">
        <v>4.4786292870189199E-10</v>
      </c>
      <c r="H534" s="11">
        <v>5.1489003367768504E-9</v>
      </c>
      <c r="I534" s="11">
        <v>1.5628828587432501E-15</v>
      </c>
      <c r="J534" s="11">
        <v>3.2342106505421601E-14</v>
      </c>
      <c r="K534" s="11" t="s">
        <v>2415</v>
      </c>
      <c r="L534" s="10" t="s">
        <v>100</v>
      </c>
      <c r="M534" s="10" t="s">
        <v>4</v>
      </c>
    </row>
    <row r="535" spans="1:13" x14ac:dyDescent="0.2">
      <c r="A535" s="10" t="s">
        <v>2417</v>
      </c>
      <c r="B535" s="11" t="s">
        <v>2418</v>
      </c>
      <c r="C535" s="11" t="s">
        <v>2419</v>
      </c>
      <c r="D535" s="10" t="s">
        <v>2421</v>
      </c>
      <c r="E535" s="12">
        <v>4.2091905671361003</v>
      </c>
      <c r="F535" s="12">
        <v>3.3608536127330302</v>
      </c>
      <c r="G535" s="11">
        <v>4.2676399576844902E-41</v>
      </c>
      <c r="H535" s="11">
        <v>5.4092336463650901E-39</v>
      </c>
      <c r="I535" s="11">
        <v>7.0667934353336697E-26</v>
      </c>
      <c r="J535" s="11">
        <v>4.1182347950737599E-24</v>
      </c>
      <c r="K535" s="11" t="s">
        <v>2420</v>
      </c>
      <c r="L535" s="10" t="s">
        <v>10</v>
      </c>
      <c r="M535" s="10" t="s">
        <v>4</v>
      </c>
    </row>
    <row r="536" spans="1:13" x14ac:dyDescent="0.2">
      <c r="A536" s="10" t="s">
        <v>2422</v>
      </c>
      <c r="B536" s="11" t="s">
        <v>2423</v>
      </c>
      <c r="C536" s="11" t="s">
        <v>2424</v>
      </c>
      <c r="D536" s="10" t="s">
        <v>2426</v>
      </c>
      <c r="E536" s="12">
        <v>3.8625549251861999</v>
      </c>
      <c r="F536" s="12">
        <v>2.8164861312527001</v>
      </c>
      <c r="G536" s="11">
        <v>1.7366250586225199E-34</v>
      </c>
      <c r="H536" s="11">
        <v>1.5446822889852901E-32</v>
      </c>
      <c r="I536" s="11">
        <v>1.6087739799988301E-18</v>
      </c>
      <c r="J536" s="11">
        <v>4.9734659015817599E-17</v>
      </c>
      <c r="K536" s="11" t="s">
        <v>2425</v>
      </c>
      <c r="L536" s="10" t="s">
        <v>10</v>
      </c>
      <c r="M536" s="10" t="s">
        <v>4</v>
      </c>
    </row>
    <row r="537" spans="1:13" x14ac:dyDescent="0.2">
      <c r="A537" s="10" t="s">
        <v>2430</v>
      </c>
      <c r="B537" s="11" t="s">
        <v>2431</v>
      </c>
      <c r="C537" s="11" t="s">
        <v>2432</v>
      </c>
      <c r="D537" s="10" t="s">
        <v>2434</v>
      </c>
      <c r="E537" s="12">
        <v>2.6328496356296198</v>
      </c>
      <c r="F537" s="12">
        <v>3.6897267572539998</v>
      </c>
      <c r="G537" s="11">
        <v>1.12131723012702E-13</v>
      </c>
      <c r="H537" s="11">
        <v>2.2207337331031199E-12</v>
      </c>
      <c r="I537" s="11">
        <v>4.9607742533949002E-23</v>
      </c>
      <c r="J537" s="11">
        <v>2.3505724733375901E-21</v>
      </c>
      <c r="K537" s="11" t="s">
        <v>2433</v>
      </c>
      <c r="L537" s="10" t="s">
        <v>67</v>
      </c>
      <c r="M537" s="10" t="s">
        <v>2435</v>
      </c>
    </row>
    <row r="538" spans="1:13" x14ac:dyDescent="0.2">
      <c r="A538" s="10" t="s">
        <v>2436</v>
      </c>
      <c r="B538" s="11" t="s">
        <v>2437</v>
      </c>
      <c r="C538" s="11" t="s">
        <v>2438</v>
      </c>
      <c r="D538" s="10" t="s">
        <v>2439</v>
      </c>
      <c r="E538" s="12">
        <v>3.1207363306172198</v>
      </c>
      <c r="F538" s="12">
        <v>3.8507948157425398</v>
      </c>
      <c r="G538" s="11">
        <v>1.7915883890446298E-18</v>
      </c>
      <c r="H538" s="11">
        <v>5.3431489014448698E-17</v>
      </c>
      <c r="I538" s="11">
        <v>1.19542283453484E-25</v>
      </c>
      <c r="J538" s="11">
        <v>6.8098806416760103E-24</v>
      </c>
      <c r="K538" s="11" t="s">
        <v>50</v>
      </c>
      <c r="L538" s="10" t="s">
        <v>67</v>
      </c>
      <c r="M538" s="10" t="s">
        <v>2435</v>
      </c>
    </row>
    <row r="539" spans="1:13" x14ac:dyDescent="0.2">
      <c r="A539" s="10" t="s">
        <v>2440</v>
      </c>
      <c r="B539" s="11" t="s">
        <v>2441</v>
      </c>
      <c r="C539" s="11" t="s">
        <v>2442</v>
      </c>
      <c r="D539" s="10" t="s">
        <v>2444</v>
      </c>
      <c r="E539" s="12">
        <v>2.91143034031623</v>
      </c>
      <c r="F539" s="12">
        <v>1.8515101495597801</v>
      </c>
      <c r="G539" s="11">
        <v>1.4861818572520599E-15</v>
      </c>
      <c r="H539" s="11">
        <v>3.4883990816055402E-14</v>
      </c>
      <c r="I539" s="11">
        <v>6.1243969394727299E-7</v>
      </c>
      <c r="J539" s="11">
        <v>3.4046811933253001E-6</v>
      </c>
      <c r="K539" s="11" t="s">
        <v>2443</v>
      </c>
      <c r="L539" s="10" t="s">
        <v>67</v>
      </c>
      <c r="M539" s="10" t="s">
        <v>2435</v>
      </c>
    </row>
    <row r="540" spans="1:13" x14ac:dyDescent="0.2">
      <c r="A540" s="10" t="s">
        <v>2445</v>
      </c>
      <c r="B540" s="11" t="s">
        <v>2446</v>
      </c>
      <c r="C540" s="11" t="s">
        <v>2447</v>
      </c>
      <c r="D540" s="10" t="s">
        <v>2449</v>
      </c>
      <c r="E540" s="12">
        <v>4.8774153169632202</v>
      </c>
      <c r="F540" s="12">
        <v>4.8252964604108497</v>
      </c>
      <c r="G540" s="11">
        <v>7.5838562084396598E-28</v>
      </c>
      <c r="H540" s="11">
        <v>4.5956385782170599E-26</v>
      </c>
      <c r="I540" s="11">
        <v>2.00689486467065E-26</v>
      </c>
      <c r="J540" s="11">
        <v>1.2258984293831499E-24</v>
      </c>
      <c r="K540" s="11" t="s">
        <v>2448</v>
      </c>
      <c r="L540" s="10" t="s">
        <v>67</v>
      </c>
      <c r="M540" s="10" t="s">
        <v>2450</v>
      </c>
    </row>
    <row r="541" spans="1:13" x14ac:dyDescent="0.2">
      <c r="A541" s="10" t="s">
        <v>2451</v>
      </c>
      <c r="B541" s="11" t="s">
        <v>2452</v>
      </c>
      <c r="C541" s="11" t="s">
        <v>2451</v>
      </c>
      <c r="D541" s="10" t="s">
        <v>2454</v>
      </c>
      <c r="E541" s="12">
        <v>2.3894833356591798</v>
      </c>
      <c r="F541" s="12">
        <v>1.7443779244870401</v>
      </c>
      <c r="G541" s="11">
        <v>1.0245334083329501E-14</v>
      </c>
      <c r="H541" s="11">
        <v>2.1917233671932699E-13</v>
      </c>
      <c r="I541" s="11">
        <v>3.36663506045702E-8</v>
      </c>
      <c r="J541" s="11">
        <v>2.4108530729543902E-7</v>
      </c>
      <c r="K541" s="11" t="s">
        <v>2453</v>
      </c>
      <c r="L541" s="10" t="s">
        <v>15</v>
      </c>
      <c r="M541" s="10" t="s">
        <v>4</v>
      </c>
    </row>
    <row r="542" spans="1:13" x14ac:dyDescent="0.2">
      <c r="A542" s="10" t="s">
        <v>2455</v>
      </c>
      <c r="B542" s="11" t="s">
        <v>2456</v>
      </c>
      <c r="C542" s="11" t="s">
        <v>2457</v>
      </c>
      <c r="D542" s="10" t="s">
        <v>2459</v>
      </c>
      <c r="E542" s="12">
        <v>-2.2422213833748601</v>
      </c>
      <c r="F542" s="12">
        <v>-1.55673280177551</v>
      </c>
      <c r="G542" s="11">
        <v>1.6625219112200701E-6</v>
      </c>
      <c r="H542" s="11">
        <v>1.0118830840199E-5</v>
      </c>
      <c r="I542" s="11">
        <v>1.0644538987794399E-3</v>
      </c>
      <c r="J542" s="11">
        <v>2.9250846974589401E-3</v>
      </c>
      <c r="K542" s="11" t="s">
        <v>2458</v>
      </c>
      <c r="L542" s="10" t="s">
        <v>78</v>
      </c>
      <c r="M542" s="10" t="s">
        <v>2460</v>
      </c>
    </row>
    <row r="543" spans="1:13" x14ac:dyDescent="0.2">
      <c r="A543" s="10" t="s">
        <v>2461</v>
      </c>
      <c r="B543" s="11" t="s">
        <v>2462</v>
      </c>
      <c r="C543" s="11" t="s">
        <v>2463</v>
      </c>
      <c r="D543" s="10" t="s">
        <v>2465</v>
      </c>
      <c r="E543" s="12">
        <v>1.39154080973803</v>
      </c>
      <c r="F543" s="12">
        <v>2.0703343302436501</v>
      </c>
      <c r="G543" s="11">
        <v>2.3902894298595299E-7</v>
      </c>
      <c r="H543" s="11">
        <v>1.7287827973449099E-6</v>
      </c>
      <c r="I543" s="11">
        <v>4.2480908560729999E-14</v>
      </c>
      <c r="J543" s="11">
        <v>7.0385034772189802E-13</v>
      </c>
      <c r="K543" s="11" t="s">
        <v>2464</v>
      </c>
      <c r="L543" s="10" t="s">
        <v>409</v>
      </c>
      <c r="M543" s="10" t="s">
        <v>4</v>
      </c>
    </row>
    <row r="544" spans="1:13" x14ac:dyDescent="0.2">
      <c r="A544" s="10" t="s">
        <v>2466</v>
      </c>
      <c r="B544" s="11" t="s">
        <v>2467</v>
      </c>
      <c r="C544" s="11" t="s">
        <v>2468</v>
      </c>
      <c r="D544" s="10" t="s">
        <v>2470</v>
      </c>
      <c r="E544" s="12">
        <v>1.4360600960435801</v>
      </c>
      <c r="F544" s="12">
        <v>2.27441546308579</v>
      </c>
      <c r="G544" s="11">
        <v>2.4084586618979501E-8</v>
      </c>
      <c r="H544" s="11">
        <v>2.0696415959021401E-7</v>
      </c>
      <c r="I544" s="11">
        <v>3.7398465998066898E-18</v>
      </c>
      <c r="J544" s="11">
        <v>1.083486986344E-16</v>
      </c>
      <c r="K544" s="11" t="s">
        <v>2469</v>
      </c>
      <c r="L544" s="10" t="s">
        <v>2763</v>
      </c>
      <c r="M544" s="10" t="s">
        <v>4</v>
      </c>
    </row>
    <row r="545" spans="1:13" x14ac:dyDescent="0.2">
      <c r="A545" s="10" t="s">
        <v>2471</v>
      </c>
      <c r="B545" s="11" t="s">
        <v>2472</v>
      </c>
      <c r="C545" s="11" t="s">
        <v>2473</v>
      </c>
      <c r="D545" s="10" t="s">
        <v>2475</v>
      </c>
      <c r="E545" s="12">
        <v>-2.1166030667053399</v>
      </c>
      <c r="F545" s="12">
        <v>-1.5658702029346601</v>
      </c>
      <c r="G545" s="11">
        <v>3.7155427279355501E-4</v>
      </c>
      <c r="H545" s="11">
        <v>1.34555725933095E-3</v>
      </c>
      <c r="I545" s="11">
        <v>9.6290433455899598E-3</v>
      </c>
      <c r="J545" s="11">
        <v>2.0813946146378898E-2</v>
      </c>
      <c r="K545" s="11" t="s">
        <v>2474</v>
      </c>
      <c r="L545" s="10" t="s">
        <v>267</v>
      </c>
      <c r="M545" s="10" t="s">
        <v>4</v>
      </c>
    </row>
    <row r="546" spans="1:13" x14ac:dyDescent="0.2">
      <c r="A546" s="10" t="s">
        <v>2476</v>
      </c>
      <c r="B546" s="11" t="s">
        <v>2477</v>
      </c>
      <c r="C546" s="11" t="s">
        <v>2476</v>
      </c>
      <c r="D546" s="10" t="s">
        <v>2478</v>
      </c>
      <c r="E546" s="12">
        <v>-1.7422254529761301</v>
      </c>
      <c r="F546" s="12">
        <v>-2.06325999165173</v>
      </c>
      <c r="G546" s="11">
        <v>1.2719057190313101E-4</v>
      </c>
      <c r="H546" s="11">
        <v>5.2384744073832304E-4</v>
      </c>
      <c r="I546" s="11">
        <v>7.8571336201726195E-6</v>
      </c>
      <c r="J546" s="11">
        <v>3.48213876348559E-5</v>
      </c>
      <c r="K546" s="11" t="s">
        <v>39</v>
      </c>
      <c r="L546" s="10" t="s">
        <v>1209</v>
      </c>
      <c r="M546" s="10" t="s">
        <v>4</v>
      </c>
    </row>
    <row r="547" spans="1:13" x14ac:dyDescent="0.2">
      <c r="A547" s="10" t="s">
        <v>2479</v>
      </c>
      <c r="B547" s="11" t="s">
        <v>2480</v>
      </c>
      <c r="C547" s="11" t="s">
        <v>2479</v>
      </c>
      <c r="D547" s="10" t="s">
        <v>2481</v>
      </c>
      <c r="E547" s="12">
        <v>-1.57850229808978</v>
      </c>
      <c r="F547" s="12">
        <v>-3.1921081654329799</v>
      </c>
      <c r="G547" s="11">
        <v>1.51107238167876E-3</v>
      </c>
      <c r="H547" s="11">
        <v>4.6095890343630201E-3</v>
      </c>
      <c r="I547" s="11">
        <v>2.6973224722953401E-10</v>
      </c>
      <c r="J547" s="11">
        <v>2.6605885086648602E-9</v>
      </c>
      <c r="K547" s="11" t="s">
        <v>1418</v>
      </c>
      <c r="L547" s="10" t="s">
        <v>1209</v>
      </c>
      <c r="M547" s="10" t="s">
        <v>4</v>
      </c>
    </row>
    <row r="548" spans="1:13" x14ac:dyDescent="0.2">
      <c r="A548" s="10" t="s">
        <v>2482</v>
      </c>
      <c r="B548" s="11" t="s">
        <v>2483</v>
      </c>
      <c r="C548" s="11" t="s">
        <v>2484</v>
      </c>
      <c r="D548" s="10" t="s">
        <v>2486</v>
      </c>
      <c r="E548" s="12">
        <v>-1.96427991420061</v>
      </c>
      <c r="F548" s="12">
        <v>-2.3245616986339002</v>
      </c>
      <c r="G548" s="11">
        <v>4.0949696584367802E-7</v>
      </c>
      <c r="H548" s="11">
        <v>2.84014995462031E-6</v>
      </c>
      <c r="I548" s="11">
        <v>3.2443994929263198E-9</v>
      </c>
      <c r="J548" s="11">
        <v>2.73558179213811E-8</v>
      </c>
      <c r="K548" s="11" t="s">
        <v>2485</v>
      </c>
      <c r="L548" s="10" t="s">
        <v>27</v>
      </c>
      <c r="M548" s="10" t="s">
        <v>4</v>
      </c>
    </row>
    <row r="549" spans="1:13" x14ac:dyDescent="0.2">
      <c r="A549" s="10" t="s">
        <v>2487</v>
      </c>
      <c r="B549" s="11" t="s">
        <v>2488</v>
      </c>
      <c r="C549" s="11" t="s">
        <v>2489</v>
      </c>
      <c r="D549" s="10" t="s">
        <v>2491</v>
      </c>
      <c r="E549" s="12">
        <v>-2.0958744274330301</v>
      </c>
      <c r="F549" s="12">
        <v>-3.7097856986447302</v>
      </c>
      <c r="G549" s="11">
        <v>1.32314679260386E-5</v>
      </c>
      <c r="H549" s="11">
        <v>6.8128687002701196E-5</v>
      </c>
      <c r="I549" s="11">
        <v>2.8497784910866802E-14</v>
      </c>
      <c r="J549" s="11">
        <v>4.8812084289896901E-13</v>
      </c>
      <c r="K549" s="11" t="s">
        <v>2490</v>
      </c>
      <c r="L549" s="10" t="s">
        <v>27</v>
      </c>
      <c r="M549" s="10" t="s">
        <v>4</v>
      </c>
    </row>
    <row r="550" spans="1:13" x14ac:dyDescent="0.2">
      <c r="A550" s="10" t="s">
        <v>2492</v>
      </c>
      <c r="B550" s="11" t="s">
        <v>2493</v>
      </c>
      <c r="C550" s="11" t="s">
        <v>2492</v>
      </c>
      <c r="D550" s="10" t="s">
        <v>2495</v>
      </c>
      <c r="E550" s="12">
        <v>1.9165307770658</v>
      </c>
      <c r="F550" s="12">
        <v>3.1850680480974698</v>
      </c>
      <c r="G550" s="11">
        <v>6.2851915835474602E-3</v>
      </c>
      <c r="H550" s="11">
        <v>1.57362574462151E-2</v>
      </c>
      <c r="I550" s="11">
        <v>8.6307796916317203E-6</v>
      </c>
      <c r="J550" s="11">
        <v>3.8017422273303901E-5</v>
      </c>
      <c r="K550" s="11" t="s">
        <v>2494</v>
      </c>
      <c r="L550" s="10" t="s">
        <v>579</v>
      </c>
      <c r="M550" s="10" t="s">
        <v>580</v>
      </c>
    </row>
    <row r="551" spans="1:13" x14ac:dyDescent="0.2">
      <c r="A551" s="10" t="s">
        <v>2496</v>
      </c>
      <c r="B551" s="11" t="s">
        <v>2497</v>
      </c>
      <c r="C551" s="11" t="s">
        <v>2496</v>
      </c>
      <c r="D551" s="10" t="s">
        <v>2498</v>
      </c>
      <c r="E551" s="12">
        <v>2.7053053378097398</v>
      </c>
      <c r="F551" s="12">
        <v>3.6232871529201902</v>
      </c>
      <c r="G551" s="11">
        <v>4.0242103986322402E-4</v>
      </c>
      <c r="H551" s="11">
        <v>1.44189022763714E-3</v>
      </c>
      <c r="I551" s="11">
        <v>3.3429415069146802E-6</v>
      </c>
      <c r="J551" s="11">
        <v>1.6080373282786898E-5</v>
      </c>
      <c r="K551" s="11" t="s">
        <v>2494</v>
      </c>
      <c r="L551" s="10" t="s">
        <v>579</v>
      </c>
      <c r="M551" s="10" t="s">
        <v>580</v>
      </c>
    </row>
    <row r="552" spans="1:13" x14ac:dyDescent="0.2">
      <c r="A552" s="10" t="s">
        <v>2499</v>
      </c>
      <c r="B552" s="11" t="s">
        <v>2500</v>
      </c>
      <c r="C552" s="11" t="s">
        <v>2499</v>
      </c>
      <c r="D552" s="10" t="s">
        <v>2502</v>
      </c>
      <c r="E552" s="12">
        <v>4.1668616168434598</v>
      </c>
      <c r="F552" s="12">
        <v>5.0792678828983497</v>
      </c>
      <c r="G552" s="11">
        <v>1.3762288550655801E-6</v>
      </c>
      <c r="H552" s="11">
        <v>8.5299270112255497E-6</v>
      </c>
      <c r="I552" s="11">
        <v>7.93308571249989E-9</v>
      </c>
      <c r="J552" s="11">
        <v>6.3640418611351999E-8</v>
      </c>
      <c r="K552" s="11" t="s">
        <v>2501</v>
      </c>
      <c r="L552" s="10" t="s">
        <v>579</v>
      </c>
      <c r="M552" s="10" t="s">
        <v>580</v>
      </c>
    </row>
    <row r="553" spans="1:13" x14ac:dyDescent="0.2">
      <c r="A553" s="10" t="s">
        <v>2503</v>
      </c>
      <c r="B553" s="11" t="s">
        <v>2504</v>
      </c>
      <c r="C553" s="11" t="s">
        <v>2503</v>
      </c>
      <c r="D553" s="10" t="s">
        <v>2506</v>
      </c>
      <c r="E553" s="12">
        <v>4.2057799023983797</v>
      </c>
      <c r="F553" s="12">
        <v>4.6824785800872801</v>
      </c>
      <c r="G553" s="11">
        <v>4.0333420566805097E-6</v>
      </c>
      <c r="H553" s="11">
        <v>2.2771764173017998E-5</v>
      </c>
      <c r="I553" s="11">
        <v>4.4980001224921902E-7</v>
      </c>
      <c r="J553" s="11">
        <v>2.5826569219745599E-6</v>
      </c>
      <c r="K553" s="11" t="s">
        <v>2505</v>
      </c>
      <c r="L553" s="10" t="s">
        <v>579</v>
      </c>
      <c r="M553" s="10" t="s">
        <v>580</v>
      </c>
    </row>
    <row r="554" spans="1:13" x14ac:dyDescent="0.2">
      <c r="A554" s="10" t="s">
        <v>2507</v>
      </c>
      <c r="B554" s="11" t="s">
        <v>2508</v>
      </c>
      <c r="C554" s="11" t="s">
        <v>2507</v>
      </c>
      <c r="D554" s="10" t="s">
        <v>2509</v>
      </c>
      <c r="E554" s="12">
        <v>2.34223796819346</v>
      </c>
      <c r="F554" s="12">
        <v>3.6319935130354302</v>
      </c>
      <c r="G554" s="11">
        <v>1.14429511447073E-5</v>
      </c>
      <c r="H554" s="11">
        <v>5.9810064230583598E-5</v>
      </c>
      <c r="I554" s="11">
        <v>2.55606460792609E-11</v>
      </c>
      <c r="J554" s="11">
        <v>2.87344735303443E-10</v>
      </c>
      <c r="K554" s="11" t="s">
        <v>2494</v>
      </c>
      <c r="L554" s="10" t="s">
        <v>579</v>
      </c>
      <c r="M554" s="10" t="s">
        <v>580</v>
      </c>
    </row>
    <row r="555" spans="1:13" x14ac:dyDescent="0.2">
      <c r="A555" s="10" t="s">
        <v>2510</v>
      </c>
      <c r="B555" s="11" t="s">
        <v>2511</v>
      </c>
      <c r="C555" s="11" t="s">
        <v>2510</v>
      </c>
      <c r="D555" s="10" t="s">
        <v>2512</v>
      </c>
      <c r="E555" s="12">
        <v>-2.25133972733948</v>
      </c>
      <c r="F555" s="12">
        <v>-2.3429958841623999</v>
      </c>
      <c r="G555" s="11">
        <v>3.6350613523679E-5</v>
      </c>
      <c r="H555" s="11">
        <v>1.7175918971579901E-4</v>
      </c>
      <c r="I555" s="11">
        <v>2.34493664501866E-5</v>
      </c>
      <c r="J555" s="11">
        <v>9.4430729072633702E-5</v>
      </c>
      <c r="K555" s="11" t="s">
        <v>464</v>
      </c>
      <c r="L555" s="10" t="s">
        <v>52</v>
      </c>
      <c r="M555" s="10" t="s">
        <v>4</v>
      </c>
    </row>
    <row r="556" spans="1:13" x14ac:dyDescent="0.2">
      <c r="A556" s="10" t="s">
        <v>2513</v>
      </c>
      <c r="B556" s="11" t="s">
        <v>2514</v>
      </c>
      <c r="C556" s="11" t="s">
        <v>2513</v>
      </c>
      <c r="D556" s="10" t="s">
        <v>2515</v>
      </c>
      <c r="E556" s="12">
        <v>-1.73846980818344</v>
      </c>
      <c r="F556" s="12">
        <v>-1.7472667945471301</v>
      </c>
      <c r="G556" s="11">
        <v>4.9673173938076303E-3</v>
      </c>
      <c r="H556" s="11">
        <v>1.2816437245091499E-2</v>
      </c>
      <c r="I556" s="11">
        <v>5.7044406662215604E-3</v>
      </c>
      <c r="J556" s="11">
        <v>1.3134202623861601E-2</v>
      </c>
      <c r="K556" s="11" t="s">
        <v>464</v>
      </c>
      <c r="L556" s="10" t="s">
        <v>52</v>
      </c>
      <c r="M556" s="10" t="s">
        <v>4</v>
      </c>
    </row>
    <row r="557" spans="1:13" x14ac:dyDescent="0.2">
      <c r="A557" s="10" t="s">
        <v>2516</v>
      </c>
      <c r="B557" s="11" t="s">
        <v>2517</v>
      </c>
      <c r="C557" s="11" t="s">
        <v>2516</v>
      </c>
      <c r="D557" s="10" t="s">
        <v>2519</v>
      </c>
      <c r="E557" s="12">
        <v>4.3238006425144704</v>
      </c>
      <c r="F557" s="12">
        <v>3.8229862085344402</v>
      </c>
      <c r="G557" s="11">
        <v>4.1410424045625502E-40</v>
      </c>
      <c r="H557" s="11">
        <v>4.7716102252572997E-38</v>
      </c>
      <c r="I557" s="11">
        <v>1.08473624717946E-29</v>
      </c>
      <c r="J557" s="11">
        <v>9.3213775816946609E-28</v>
      </c>
      <c r="K557" s="11" t="s">
        <v>2518</v>
      </c>
      <c r="L557" s="10" t="s">
        <v>89</v>
      </c>
      <c r="M557" s="10" t="s">
        <v>4</v>
      </c>
    </row>
    <row r="558" spans="1:13" x14ac:dyDescent="0.2">
      <c r="A558" s="10" t="s">
        <v>2520</v>
      </c>
      <c r="B558" s="11" t="s">
        <v>2521</v>
      </c>
      <c r="C558" s="11" t="s">
        <v>2520</v>
      </c>
      <c r="D558" s="10" t="s">
        <v>2523</v>
      </c>
      <c r="E558" s="12">
        <v>6.8755546713009599</v>
      </c>
      <c r="F558" s="12">
        <v>6.9455182997597902</v>
      </c>
      <c r="G558" s="11">
        <v>1.21849924356509E-86</v>
      </c>
      <c r="H558" s="11">
        <v>3.0888955824375099E-83</v>
      </c>
      <c r="I558" s="11">
        <v>1.28048545505888E-72</v>
      </c>
      <c r="J558" s="11">
        <v>2.1640204190494999E-69</v>
      </c>
      <c r="K558" s="11" t="s">
        <v>2522</v>
      </c>
      <c r="L558" s="10" t="s">
        <v>89</v>
      </c>
      <c r="M558" s="10" t="s">
        <v>4</v>
      </c>
    </row>
    <row r="559" spans="1:13" x14ac:dyDescent="0.2">
      <c r="A559" s="10" t="s">
        <v>2524</v>
      </c>
      <c r="B559" s="11" t="s">
        <v>2525</v>
      </c>
      <c r="C559" s="11" t="s">
        <v>2524</v>
      </c>
      <c r="D559" s="10" t="s">
        <v>2526</v>
      </c>
      <c r="E559" s="12">
        <v>7.8151841143201102</v>
      </c>
      <c r="F559" s="12">
        <v>7.1521169184725304</v>
      </c>
      <c r="G559" s="11">
        <v>1.8417210419701101E-79</v>
      </c>
      <c r="H559" s="11">
        <v>3.11250856092949E-76</v>
      </c>
      <c r="I559" s="11">
        <v>1.7553708466981601E-60</v>
      </c>
      <c r="J559" s="11">
        <v>1.2713900275370999E-57</v>
      </c>
      <c r="K559" s="11" t="s">
        <v>39</v>
      </c>
      <c r="L559" s="10" t="s">
        <v>89</v>
      </c>
      <c r="M559" s="10" t="s">
        <v>4</v>
      </c>
    </row>
    <row r="560" spans="1:13" x14ac:dyDescent="0.2">
      <c r="A560" s="10" t="s">
        <v>2527</v>
      </c>
      <c r="B560" s="11" t="s">
        <v>2528</v>
      </c>
      <c r="C560" s="11" t="s">
        <v>2527</v>
      </c>
      <c r="D560" s="10" t="s">
        <v>2529</v>
      </c>
      <c r="E560" s="12">
        <v>2.2654714561554998</v>
      </c>
      <c r="F560" s="12">
        <v>2.1383638705408998</v>
      </c>
      <c r="G560" s="11">
        <v>2.7623058993553201E-28</v>
      </c>
      <c r="H560" s="11">
        <v>1.7506113637164399E-26</v>
      </c>
      <c r="I560" s="11">
        <v>3.4449591534945599E-23</v>
      </c>
      <c r="J560" s="11">
        <v>1.64773046303938E-21</v>
      </c>
      <c r="K560" s="11" t="s">
        <v>1049</v>
      </c>
      <c r="L560" s="10" t="s">
        <v>1209</v>
      </c>
      <c r="M560" s="10" t="s">
        <v>4</v>
      </c>
    </row>
    <row r="561" spans="1:13" x14ac:dyDescent="0.2">
      <c r="A561" s="10" t="s">
        <v>2530</v>
      </c>
      <c r="B561" s="11" t="s">
        <v>2531</v>
      </c>
      <c r="C561" s="11" t="s">
        <v>2530</v>
      </c>
      <c r="D561" s="10" t="s">
        <v>2532</v>
      </c>
      <c r="E561" s="12">
        <v>-2.3724386974937999</v>
      </c>
      <c r="F561" s="12">
        <v>-2.0967303699043902</v>
      </c>
      <c r="G561" s="11">
        <v>2.92364454329575E-3</v>
      </c>
      <c r="H561" s="11">
        <v>8.1444383706096007E-3</v>
      </c>
      <c r="I561" s="11">
        <v>9.6669399571320605E-3</v>
      </c>
      <c r="J561" s="11">
        <v>2.0864787391511101E-2</v>
      </c>
      <c r="K561" s="11" t="s">
        <v>136</v>
      </c>
      <c r="L561" s="10" t="s">
        <v>774</v>
      </c>
      <c r="M561" s="10" t="s">
        <v>4</v>
      </c>
    </row>
    <row r="562" spans="1:13" x14ac:dyDescent="0.2">
      <c r="A562" s="10" t="s">
        <v>2533</v>
      </c>
      <c r="B562" s="11" t="s">
        <v>2534</v>
      </c>
      <c r="C562" s="11" t="s">
        <v>2535</v>
      </c>
      <c r="D562" s="10" t="s">
        <v>2536</v>
      </c>
      <c r="E562" s="12">
        <v>1.82231378149038</v>
      </c>
      <c r="F562" s="12">
        <v>4.2328407047996803</v>
      </c>
      <c r="G562" s="11">
        <v>2.29701098640357E-2</v>
      </c>
      <c r="H562" s="11">
        <v>4.7826881729224301E-2</v>
      </c>
      <c r="I562" s="11">
        <v>7.3499636239354096E-6</v>
      </c>
      <c r="J562" s="11">
        <v>3.28319960998701E-5</v>
      </c>
      <c r="K562" s="11" t="s">
        <v>39</v>
      </c>
      <c r="L562" s="10" t="s">
        <v>1187</v>
      </c>
      <c r="M562" s="10" t="s">
        <v>4</v>
      </c>
    </row>
    <row r="563" spans="1:13" x14ac:dyDescent="0.2">
      <c r="A563" s="10" t="s">
        <v>2537</v>
      </c>
      <c r="B563" s="11" t="s">
        <v>2538</v>
      </c>
      <c r="C563" s="11" t="s">
        <v>2537</v>
      </c>
      <c r="D563" s="10" t="s">
        <v>2540</v>
      </c>
      <c r="E563" s="12">
        <v>5.2266457064834002</v>
      </c>
      <c r="F563" s="12">
        <v>5.0945769471515199</v>
      </c>
      <c r="G563" s="11">
        <v>1.24166954200984E-62</v>
      </c>
      <c r="H563" s="11">
        <v>7.8690807224873396E-60</v>
      </c>
      <c r="I563" s="11">
        <v>4.4378822042917801E-51</v>
      </c>
      <c r="J563" s="11">
        <v>1.60714734112567E-48</v>
      </c>
      <c r="K563" s="11" t="s">
        <v>2539</v>
      </c>
      <c r="L563" s="10" t="s">
        <v>67</v>
      </c>
      <c r="M563" s="10" t="s">
        <v>68</v>
      </c>
    </row>
    <row r="564" spans="1:13" x14ac:dyDescent="0.2">
      <c r="A564" s="10" t="s">
        <v>2541</v>
      </c>
      <c r="B564" s="11" t="s">
        <v>2542</v>
      </c>
      <c r="C564" s="11" t="s">
        <v>2541</v>
      </c>
      <c r="D564" s="10" t="s">
        <v>2543</v>
      </c>
      <c r="E564" s="12">
        <v>4.3681373192686603</v>
      </c>
      <c r="F564" s="12">
        <v>3.74915453992072</v>
      </c>
      <c r="G564" s="11">
        <v>9.2046530114527403E-35</v>
      </c>
      <c r="H564" s="11">
        <v>8.6421464385306306E-33</v>
      </c>
      <c r="I564" s="11">
        <v>2.8514139983005501E-24</v>
      </c>
      <c r="J564" s="11">
        <v>1.50590301785248E-22</v>
      </c>
      <c r="K564" s="11" t="s">
        <v>280</v>
      </c>
      <c r="L564" s="10" t="s">
        <v>67</v>
      </c>
      <c r="M564" s="10" t="s">
        <v>68</v>
      </c>
    </row>
    <row r="565" spans="1:13" x14ac:dyDescent="0.2">
      <c r="A565" s="10" t="s">
        <v>2544</v>
      </c>
      <c r="B565" s="11" t="s">
        <v>2545</v>
      </c>
      <c r="C565" s="11" t="s">
        <v>2546</v>
      </c>
      <c r="D565" s="10" t="s">
        <v>2548</v>
      </c>
      <c r="E565" s="12">
        <v>1.8796346992828401</v>
      </c>
      <c r="F565" s="12">
        <v>2.0263313727384999</v>
      </c>
      <c r="G565" s="11">
        <v>7.1056228213092596E-8</v>
      </c>
      <c r="H565" s="11">
        <v>5.7092722193404099E-7</v>
      </c>
      <c r="I565" s="11">
        <v>3.2777522030065902E-8</v>
      </c>
      <c r="J565" s="11">
        <v>2.35719200982176E-7</v>
      </c>
      <c r="K565" s="11" t="s">
        <v>2547</v>
      </c>
      <c r="L565" s="10" t="s">
        <v>1665</v>
      </c>
      <c r="M565" s="10" t="s">
        <v>58</v>
      </c>
    </row>
    <row r="566" spans="1:13" x14ac:dyDescent="0.2">
      <c r="A566" s="10" t="s">
        <v>2549</v>
      </c>
      <c r="B566" s="11" t="s">
        <v>2550</v>
      </c>
      <c r="C566" s="11" t="s">
        <v>2549</v>
      </c>
      <c r="D566" s="10" t="s">
        <v>2552</v>
      </c>
      <c r="E566" s="12">
        <v>-1.54165971070426</v>
      </c>
      <c r="F566" s="12">
        <v>-1.37496540904595</v>
      </c>
      <c r="G566" s="11">
        <v>2.3039330804732498E-6</v>
      </c>
      <c r="H566" s="11">
        <v>1.36300358436399E-5</v>
      </c>
      <c r="I566" s="11">
        <v>3.3802007690120099E-5</v>
      </c>
      <c r="J566" s="11">
        <v>1.3082151067855699E-4</v>
      </c>
      <c r="K566" s="11" t="s">
        <v>2551</v>
      </c>
      <c r="L566" s="10" t="s">
        <v>15</v>
      </c>
      <c r="M566" s="10" t="s">
        <v>4</v>
      </c>
    </row>
    <row r="567" spans="1:13" x14ac:dyDescent="0.2">
      <c r="A567" s="10" t="s">
        <v>2556</v>
      </c>
      <c r="B567" s="11" t="s">
        <v>2557</v>
      </c>
      <c r="C567" s="11" t="s">
        <v>2556</v>
      </c>
      <c r="D567" s="10" t="s">
        <v>2558</v>
      </c>
      <c r="E567" s="12">
        <v>-1.46135879902205</v>
      </c>
      <c r="F567" s="12">
        <v>-1.6387254678423899</v>
      </c>
      <c r="G567" s="11">
        <v>1.3042775980119601E-5</v>
      </c>
      <c r="H567" s="11">
        <v>6.7270472247412194E-5</v>
      </c>
      <c r="I567" s="11">
        <v>1.8236186003407901E-6</v>
      </c>
      <c r="J567" s="11">
        <v>9.1361129483476202E-6</v>
      </c>
      <c r="K567" s="11" t="s">
        <v>39</v>
      </c>
      <c r="L567" s="10" t="s">
        <v>15</v>
      </c>
      <c r="M567" s="10" t="s">
        <v>4</v>
      </c>
    </row>
    <row r="568" spans="1:13" x14ac:dyDescent="0.2">
      <c r="A568" s="10" t="s">
        <v>2559</v>
      </c>
      <c r="B568" s="11" t="s">
        <v>2560</v>
      </c>
      <c r="C568" s="11" t="s">
        <v>2561</v>
      </c>
      <c r="D568" s="10" t="s">
        <v>2563</v>
      </c>
      <c r="E568" s="12">
        <v>1.8107142734285899</v>
      </c>
      <c r="F568" s="12">
        <v>2.0621781614886401</v>
      </c>
      <c r="G568" s="11">
        <v>1.07257866337797E-2</v>
      </c>
      <c r="H568" s="11">
        <v>2.49561207555467E-2</v>
      </c>
      <c r="I568" s="11">
        <v>6.7964769386064799E-3</v>
      </c>
      <c r="J568" s="11">
        <v>1.5369374700595399E-2</v>
      </c>
      <c r="K568" s="11" t="s">
        <v>2562</v>
      </c>
      <c r="L568" s="10" t="s">
        <v>267</v>
      </c>
      <c r="M568" s="10" t="s">
        <v>4</v>
      </c>
    </row>
    <row r="569" spans="1:13" x14ac:dyDescent="0.2">
      <c r="A569" s="13" t="s">
        <v>2564</v>
      </c>
      <c r="B569" s="11" t="s">
        <v>2565</v>
      </c>
      <c r="C569" s="11" t="s">
        <v>2566</v>
      </c>
      <c r="D569" s="10" t="s">
        <v>2568</v>
      </c>
      <c r="E569" s="12">
        <v>-1.5783129848209501</v>
      </c>
      <c r="F569" s="12">
        <v>-1.59765200441055</v>
      </c>
      <c r="G569" s="11">
        <v>4.9065654425555798E-5</v>
      </c>
      <c r="H569" s="11">
        <v>2.2512476736431499E-4</v>
      </c>
      <c r="I569" s="11">
        <v>5.2542702392210102E-5</v>
      </c>
      <c r="J569" s="11">
        <v>1.9515860888535199E-4</v>
      </c>
      <c r="K569" s="11" t="s">
        <v>2567</v>
      </c>
      <c r="L569" s="10" t="s">
        <v>510</v>
      </c>
      <c r="M569" s="10" t="s">
        <v>4</v>
      </c>
    </row>
    <row r="570" spans="1:13" x14ac:dyDescent="0.2">
      <c r="A570" s="10" t="s">
        <v>2569</v>
      </c>
      <c r="B570" s="11" t="s">
        <v>2570</v>
      </c>
      <c r="C570" s="11" t="s">
        <v>2571</v>
      </c>
      <c r="D570" s="10" t="s">
        <v>2573</v>
      </c>
      <c r="E570" s="12">
        <v>-1.9903837535312401</v>
      </c>
      <c r="F570" s="12">
        <v>-1.8777858694993801</v>
      </c>
      <c r="G570" s="11">
        <v>2.2694643709933701E-8</v>
      </c>
      <c r="H570" s="11">
        <v>1.9635126895795901E-7</v>
      </c>
      <c r="I570" s="11">
        <v>2.1039624246884301E-7</v>
      </c>
      <c r="J570" s="11">
        <v>1.2790275171667E-6</v>
      </c>
      <c r="K570" s="11" t="s">
        <v>2572</v>
      </c>
      <c r="L570" s="10" t="s">
        <v>510</v>
      </c>
      <c r="M570" s="10" t="s">
        <v>4</v>
      </c>
    </row>
    <row r="571" spans="1:13" x14ac:dyDescent="0.2">
      <c r="A571" s="10" t="s">
        <v>2574</v>
      </c>
      <c r="B571" s="11" t="s">
        <v>2574</v>
      </c>
      <c r="C571" s="11" t="s">
        <v>2574</v>
      </c>
      <c r="D571" s="10" t="s">
        <v>2576</v>
      </c>
      <c r="E571" s="12">
        <v>2.1024016893246702</v>
      </c>
      <c r="F571" s="12">
        <v>4.1528524095544403</v>
      </c>
      <c r="G571" s="11">
        <v>2.1348607735570699E-5</v>
      </c>
      <c r="H571" s="11">
        <v>1.05391860973071E-4</v>
      </c>
      <c r="I571" s="11">
        <v>5.5624311374320601E-16</v>
      </c>
      <c r="J571" s="11">
        <v>1.2703390030081301E-14</v>
      </c>
      <c r="K571" s="11" t="s">
        <v>2575</v>
      </c>
      <c r="L571" s="10" t="s">
        <v>15</v>
      </c>
      <c r="M571" s="10" t="s">
        <v>4</v>
      </c>
    </row>
    <row r="572" spans="1:13" x14ac:dyDescent="0.2">
      <c r="A572" s="10" t="s">
        <v>2577</v>
      </c>
      <c r="B572" s="11" t="s">
        <v>2578</v>
      </c>
      <c r="C572" s="11" t="s">
        <v>2577</v>
      </c>
      <c r="D572" s="10" t="s">
        <v>2580</v>
      </c>
      <c r="E572" s="12">
        <v>2.4792182634829398</v>
      </c>
      <c r="F572" s="12">
        <v>1.69161844805618</v>
      </c>
      <c r="G572" s="11">
        <v>2.8737794145145899E-6</v>
      </c>
      <c r="H572" s="11">
        <v>1.6689646771579601E-5</v>
      </c>
      <c r="I572" s="11">
        <v>1.82110530090262E-3</v>
      </c>
      <c r="J572" s="11">
        <v>4.7494875903170298E-3</v>
      </c>
      <c r="K572" s="11" t="s">
        <v>2579</v>
      </c>
      <c r="L572" s="10" t="s">
        <v>987</v>
      </c>
      <c r="M572" s="10" t="s">
        <v>4</v>
      </c>
    </row>
    <row r="573" spans="1:13" x14ac:dyDescent="0.2">
      <c r="A573" s="10" t="s">
        <v>2581</v>
      </c>
      <c r="B573" s="11" t="s">
        <v>2582</v>
      </c>
      <c r="C573" s="11" t="s">
        <v>2581</v>
      </c>
      <c r="D573" s="10" t="s">
        <v>2584</v>
      </c>
      <c r="E573" s="12">
        <v>-1.3144639139658001</v>
      </c>
      <c r="F573" s="12">
        <v>-2.4447183825283001</v>
      </c>
      <c r="G573" s="11">
        <v>6.81609970004756E-4</v>
      </c>
      <c r="H573" s="11">
        <v>2.3007739999494699E-3</v>
      </c>
      <c r="I573" s="11">
        <v>4.9593049659473897E-10</v>
      </c>
      <c r="J573" s="11">
        <v>4.6735457578723599E-9</v>
      </c>
      <c r="K573" s="11" t="s">
        <v>2583</v>
      </c>
      <c r="L573" s="10" t="s">
        <v>15</v>
      </c>
      <c r="M573" s="10" t="s">
        <v>4</v>
      </c>
    </row>
    <row r="574" spans="1:13" x14ac:dyDescent="0.2">
      <c r="A574" s="10" t="s">
        <v>2585</v>
      </c>
      <c r="B574" s="11" t="s">
        <v>2586</v>
      </c>
      <c r="C574" s="11" t="s">
        <v>2585</v>
      </c>
      <c r="D574" s="10" t="s">
        <v>2587</v>
      </c>
      <c r="E574" s="12">
        <v>-1.88619141532762</v>
      </c>
      <c r="F574" s="12">
        <v>-1.88142381997668</v>
      </c>
      <c r="G574" s="11">
        <v>6.51788610059E-4</v>
      </c>
      <c r="H574" s="11">
        <v>2.21588721323692E-3</v>
      </c>
      <c r="I574" s="11">
        <v>8.4340355088806103E-4</v>
      </c>
      <c r="J574" s="11">
        <v>2.3847079306774698E-3</v>
      </c>
      <c r="K574" s="11" t="s">
        <v>39</v>
      </c>
      <c r="L574" s="10" t="s">
        <v>15</v>
      </c>
      <c r="M574" s="10" t="s">
        <v>4</v>
      </c>
    </row>
    <row r="575" spans="1:13" x14ac:dyDescent="0.2">
      <c r="A575" s="10" t="s">
        <v>2588</v>
      </c>
      <c r="B575" s="11" t="s">
        <v>2589</v>
      </c>
      <c r="C575" s="11" t="s">
        <v>2590</v>
      </c>
      <c r="D575" s="10" t="s">
        <v>2592</v>
      </c>
      <c r="E575" s="12">
        <v>1.6316359235692799</v>
      </c>
      <c r="F575" s="12">
        <v>2.6036578426685599</v>
      </c>
      <c r="G575" s="11">
        <v>3.3939990660712898E-7</v>
      </c>
      <c r="H575" s="11">
        <v>2.40329263477394E-6</v>
      </c>
      <c r="I575" s="11">
        <v>1.9012459229147999E-15</v>
      </c>
      <c r="J575" s="11">
        <v>3.9025574207198501E-14</v>
      </c>
      <c r="K575" s="11" t="s">
        <v>2591</v>
      </c>
      <c r="L575" s="10" t="s">
        <v>987</v>
      </c>
      <c r="M575" s="10" t="s">
        <v>4</v>
      </c>
    </row>
    <row r="576" spans="1:13" x14ac:dyDescent="0.2">
      <c r="A576" s="10" t="s">
        <v>2593</v>
      </c>
      <c r="B576" s="11" t="s">
        <v>2594</v>
      </c>
      <c r="C576" s="11" t="s">
        <v>2593</v>
      </c>
      <c r="D576" s="10" t="s">
        <v>2595</v>
      </c>
      <c r="E576" s="12">
        <v>-2.3679415609269299</v>
      </c>
      <c r="F576" s="12">
        <v>-2.4977010722666102</v>
      </c>
      <c r="G576" s="11">
        <v>3.5905866486613302E-7</v>
      </c>
      <c r="H576" s="11">
        <v>2.52486467527225E-6</v>
      </c>
      <c r="I576" s="11">
        <v>1.2612950116456799E-7</v>
      </c>
      <c r="J576" s="11">
        <v>7.9934571363045195E-7</v>
      </c>
      <c r="K576" s="11" t="s">
        <v>1639</v>
      </c>
      <c r="L576" s="10" t="s">
        <v>52</v>
      </c>
      <c r="M576" s="10" t="s">
        <v>4</v>
      </c>
    </row>
    <row r="577" spans="1:13" x14ac:dyDescent="0.2">
      <c r="A577" s="10" t="s">
        <v>2596</v>
      </c>
      <c r="B577" s="11" t="s">
        <v>2597</v>
      </c>
      <c r="C577" s="11" t="s">
        <v>2762</v>
      </c>
      <c r="D577" s="10" t="s">
        <v>2598</v>
      </c>
      <c r="E577" s="12">
        <v>-1.8197225056127599</v>
      </c>
      <c r="F577" s="12">
        <v>-1.8539926082057601</v>
      </c>
      <c r="G577" s="11">
        <v>6.6413577276122999E-6</v>
      </c>
      <c r="H577" s="11">
        <v>3.6245084692135997E-5</v>
      </c>
      <c r="I577" s="11">
        <v>6.2208144693107701E-6</v>
      </c>
      <c r="J577" s="11">
        <v>2.8337402838639399E-5</v>
      </c>
      <c r="K577" s="11" t="s">
        <v>2783</v>
      </c>
      <c r="L577" s="10" t="s">
        <v>991</v>
      </c>
      <c r="M577" s="10" t="s">
        <v>4</v>
      </c>
    </row>
    <row r="578" spans="1:13" x14ac:dyDescent="0.2">
      <c r="A578" s="10" t="s">
        <v>2599</v>
      </c>
      <c r="B578" s="11" t="s">
        <v>2600</v>
      </c>
      <c r="C578" s="11" t="s">
        <v>2599</v>
      </c>
      <c r="D578" s="10" t="s">
        <v>2601</v>
      </c>
      <c r="E578" s="12">
        <v>-1.39092985462718</v>
      </c>
      <c r="F578" s="12">
        <v>-2.9312484800999399</v>
      </c>
      <c r="G578" s="11">
        <v>2.2200040553851698E-3</v>
      </c>
      <c r="H578" s="11">
        <v>6.4316688918873198E-3</v>
      </c>
      <c r="I578" s="11">
        <v>1.5984126550100599E-10</v>
      </c>
      <c r="J578" s="11">
        <v>1.6240385091986E-9</v>
      </c>
      <c r="K578" s="11" t="s">
        <v>464</v>
      </c>
      <c r="L578" s="10" t="s">
        <v>188</v>
      </c>
      <c r="M578" s="10" t="s">
        <v>4</v>
      </c>
    </row>
    <row r="579" spans="1:13" x14ac:dyDescent="0.2">
      <c r="A579" s="10" t="s">
        <v>2605</v>
      </c>
      <c r="B579" s="11" t="s">
        <v>2606</v>
      </c>
      <c r="C579" s="11" t="s">
        <v>2605</v>
      </c>
      <c r="D579" s="10" t="s">
        <v>2608</v>
      </c>
      <c r="E579" s="12">
        <v>2.68889995814847</v>
      </c>
      <c r="F579" s="12">
        <v>2.80733902398612</v>
      </c>
      <c r="G579" s="11">
        <v>5.5923400449951599E-11</v>
      </c>
      <c r="H579" s="11">
        <v>7.4029148898499795E-10</v>
      </c>
      <c r="I579" s="11">
        <v>1.0578246392545799E-10</v>
      </c>
      <c r="J579" s="11">
        <v>1.10932029199383E-9</v>
      </c>
      <c r="K579" s="11" t="s">
        <v>2607</v>
      </c>
      <c r="L579" s="10" t="s">
        <v>1142</v>
      </c>
      <c r="M579" s="10" t="s">
        <v>4</v>
      </c>
    </row>
    <row r="580" spans="1:13" x14ac:dyDescent="0.2">
      <c r="A580" s="10" t="s">
        <v>2609</v>
      </c>
      <c r="B580" s="11" t="s">
        <v>2610</v>
      </c>
      <c r="C580" s="11" t="s">
        <v>2609</v>
      </c>
      <c r="D580" s="10" t="s">
        <v>2611</v>
      </c>
      <c r="E580" s="12">
        <v>1.59039313089293</v>
      </c>
      <c r="F580" s="12">
        <v>2.3720396234744099</v>
      </c>
      <c r="G580" s="11">
        <v>1.06557269246191E-3</v>
      </c>
      <c r="H580" s="11">
        <v>3.3999078356084702E-3</v>
      </c>
      <c r="I580" s="11">
        <v>1.6959874148535699E-6</v>
      </c>
      <c r="J580" s="11">
        <v>8.5729373811641199E-6</v>
      </c>
      <c r="K580" s="11" t="s">
        <v>13</v>
      </c>
      <c r="L580" s="10" t="s">
        <v>15</v>
      </c>
      <c r="M580" s="10" t="s">
        <v>4</v>
      </c>
    </row>
    <row r="581" spans="1:13" x14ac:dyDescent="0.2">
      <c r="A581" s="10" t="s">
        <v>2617</v>
      </c>
      <c r="B581" s="11" t="s">
        <v>2618</v>
      </c>
      <c r="C581" s="11" t="s">
        <v>2617</v>
      </c>
      <c r="D581" s="10" t="s">
        <v>2619</v>
      </c>
      <c r="E581" s="12">
        <v>3.22242645869582</v>
      </c>
      <c r="F581" s="12">
        <v>2.2141040388917901</v>
      </c>
      <c r="G581" s="11">
        <v>9.9450427247217997E-13</v>
      </c>
      <c r="H581" s="11">
        <v>1.7386678142875701E-11</v>
      </c>
      <c r="I581" s="11">
        <v>1.4958071044238101E-6</v>
      </c>
      <c r="J581" s="11">
        <v>7.6758522463853494E-6</v>
      </c>
      <c r="K581" s="11" t="s">
        <v>8172</v>
      </c>
      <c r="L581" s="10" t="s">
        <v>100</v>
      </c>
      <c r="M581" s="10" t="s">
        <v>58</v>
      </c>
    </row>
    <row r="582" spans="1:13" x14ac:dyDescent="0.2">
      <c r="A582" s="10" t="s">
        <v>2620</v>
      </c>
      <c r="B582" s="11" t="s">
        <v>2621</v>
      </c>
      <c r="C582" s="11" t="s">
        <v>2620</v>
      </c>
      <c r="D582" s="10" t="s">
        <v>2623</v>
      </c>
      <c r="E582" s="12">
        <v>-1.4449518004497299</v>
      </c>
      <c r="F582" s="12">
        <v>-1.36521300578037</v>
      </c>
      <c r="G582" s="11">
        <v>7.8860626532040601E-7</v>
      </c>
      <c r="H582" s="11">
        <v>5.1523630994516203E-6</v>
      </c>
      <c r="I582" s="11">
        <v>4.4805779775090998E-6</v>
      </c>
      <c r="J582" s="11">
        <v>2.1072848187357298E-5</v>
      </c>
      <c r="K582" s="11" t="s">
        <v>2622</v>
      </c>
      <c r="L582" s="10" t="s">
        <v>15</v>
      </c>
      <c r="M582" s="10" t="s">
        <v>4</v>
      </c>
    </row>
    <row r="583" spans="1:13" x14ac:dyDescent="0.2">
      <c r="A583" s="10" t="s">
        <v>2624</v>
      </c>
      <c r="B583" s="11" t="s">
        <v>2625</v>
      </c>
      <c r="C583" s="11" t="s">
        <v>2624</v>
      </c>
      <c r="D583" s="10" t="s">
        <v>2627</v>
      </c>
      <c r="E583" s="12">
        <v>-1.4284850312947199</v>
      </c>
      <c r="F583" s="12">
        <v>-1.81496269336539</v>
      </c>
      <c r="G583" s="11">
        <v>5.4076303266706599E-7</v>
      </c>
      <c r="H583" s="11">
        <v>3.66043868574369E-6</v>
      </c>
      <c r="I583" s="11">
        <v>3.7020537249401599E-10</v>
      </c>
      <c r="J583" s="11">
        <v>3.5548129517891302E-9</v>
      </c>
      <c r="K583" s="11" t="s">
        <v>2626</v>
      </c>
      <c r="L583" s="10" t="s">
        <v>15</v>
      </c>
      <c r="M583" s="10" t="s">
        <v>4</v>
      </c>
    </row>
    <row r="584" spans="1:13" x14ac:dyDescent="0.2">
      <c r="A584" s="10" t="s">
        <v>2628</v>
      </c>
      <c r="B584" s="11" t="s">
        <v>2629</v>
      </c>
      <c r="C584" s="11" t="s">
        <v>2628</v>
      </c>
      <c r="D584" s="10" t="s">
        <v>2630</v>
      </c>
      <c r="E584" s="12">
        <v>1.5142346701757701</v>
      </c>
      <c r="F584" s="12">
        <v>1.3832817636588799</v>
      </c>
      <c r="G584" s="11">
        <v>9.3390586156973498E-3</v>
      </c>
      <c r="H584" s="11">
        <v>2.2125713636254901E-2</v>
      </c>
      <c r="I584" s="11">
        <v>1.9519929881011401E-2</v>
      </c>
      <c r="J584" s="11">
        <v>3.8508188520127502E-2</v>
      </c>
      <c r="K584" s="11" t="s">
        <v>39</v>
      </c>
      <c r="L584" s="10" t="s">
        <v>15</v>
      </c>
      <c r="M584" s="10" t="s">
        <v>4</v>
      </c>
    </row>
    <row r="585" spans="1:13" x14ac:dyDescent="0.2">
      <c r="A585" s="10" t="s">
        <v>2639</v>
      </c>
      <c r="B585" s="11" t="s">
        <v>2640</v>
      </c>
      <c r="C585" s="11" t="s">
        <v>2761</v>
      </c>
      <c r="D585" s="10" t="s">
        <v>2642</v>
      </c>
      <c r="E585" s="12">
        <v>-1.51081772762287</v>
      </c>
      <c r="F585" s="12">
        <v>-2.0220123409828701</v>
      </c>
      <c r="G585" s="11">
        <v>1.15715541600719E-7</v>
      </c>
      <c r="H585" s="11">
        <v>8.90254622026778E-7</v>
      </c>
      <c r="I585" s="11">
        <v>2.8174366229294399E-12</v>
      </c>
      <c r="J585" s="11">
        <v>3.7198967912115198E-11</v>
      </c>
      <c r="K585" s="11" t="s">
        <v>2641</v>
      </c>
      <c r="L585" s="10" t="s">
        <v>10</v>
      </c>
      <c r="M585" s="10" t="s">
        <v>4</v>
      </c>
    </row>
    <row r="586" spans="1:13" x14ac:dyDescent="0.2">
      <c r="A586" s="10" t="s">
        <v>2643</v>
      </c>
      <c r="B586" s="11" t="s">
        <v>2644</v>
      </c>
      <c r="C586" s="11" t="s">
        <v>2645</v>
      </c>
      <c r="D586" s="10" t="s">
        <v>2647</v>
      </c>
      <c r="E586" s="12">
        <v>-1.9563991280219899</v>
      </c>
      <c r="F586" s="12">
        <v>-3.32391884951369</v>
      </c>
      <c r="G586" s="11">
        <v>3.3506197752277997E-11</v>
      </c>
      <c r="H586" s="11">
        <v>4.6287853570585699E-10</v>
      </c>
      <c r="I586" s="11">
        <v>1.0571112340330701E-28</v>
      </c>
      <c r="J586" s="11">
        <v>7.6565056522109399E-27</v>
      </c>
      <c r="K586" s="11" t="s">
        <v>2646</v>
      </c>
      <c r="L586" s="10" t="s">
        <v>10</v>
      </c>
      <c r="M586" s="10" t="s">
        <v>4</v>
      </c>
    </row>
    <row r="587" spans="1:13" x14ac:dyDescent="0.2">
      <c r="A587" s="10" t="s">
        <v>2648</v>
      </c>
      <c r="B587" s="11" t="s">
        <v>2649</v>
      </c>
      <c r="C587" s="11" t="s">
        <v>2650</v>
      </c>
      <c r="D587" s="10" t="s">
        <v>2652</v>
      </c>
      <c r="E587" s="12">
        <v>1.9330152962748901</v>
      </c>
      <c r="F587" s="12">
        <v>2.75063791320615</v>
      </c>
      <c r="G587" s="11">
        <v>1.6159786189513501E-22</v>
      </c>
      <c r="H587" s="11">
        <v>6.7155832771175001E-21</v>
      </c>
      <c r="I587" s="11">
        <v>1.97039238534982E-40</v>
      </c>
      <c r="J587" s="11">
        <v>3.9959557574894298E-38</v>
      </c>
      <c r="K587" s="11" t="s">
        <v>2651</v>
      </c>
      <c r="L587" s="10" t="s">
        <v>257</v>
      </c>
      <c r="M587" s="10" t="s">
        <v>2653</v>
      </c>
    </row>
    <row r="588" spans="1:13" x14ac:dyDescent="0.2">
      <c r="A588" s="10" t="s">
        <v>2654</v>
      </c>
      <c r="B588" s="11" t="s">
        <v>2655</v>
      </c>
      <c r="C588" s="11" t="s">
        <v>2759</v>
      </c>
      <c r="D588" s="10" t="s">
        <v>2656</v>
      </c>
      <c r="E588" s="12">
        <v>1.4270796371354899</v>
      </c>
      <c r="F588" s="12">
        <v>1.54662531370206</v>
      </c>
      <c r="G588" s="11">
        <v>8.27417199773973E-7</v>
      </c>
      <c r="H588" s="11">
        <v>5.3644567811432797E-6</v>
      </c>
      <c r="I588" s="11">
        <v>1.66850453299113E-7</v>
      </c>
      <c r="J588" s="11">
        <v>1.0366811252775801E-6</v>
      </c>
      <c r="K588" s="11" t="s">
        <v>2760</v>
      </c>
      <c r="L588" s="10" t="s">
        <v>257</v>
      </c>
      <c r="M588" s="10" t="s">
        <v>4</v>
      </c>
    </row>
    <row r="589" spans="1:13" x14ac:dyDescent="0.2">
      <c r="A589" s="10" t="s">
        <v>2657</v>
      </c>
      <c r="B589" s="11" t="s">
        <v>2658</v>
      </c>
      <c r="C589" s="11" t="s">
        <v>2659</v>
      </c>
      <c r="D589" s="10" t="s">
        <v>2661</v>
      </c>
      <c r="E589" s="12">
        <v>2.3580955282936502</v>
      </c>
      <c r="F589" s="12">
        <v>3.2058425880730899</v>
      </c>
      <c r="G589" s="11">
        <v>9.2367332151978499E-21</v>
      </c>
      <c r="H589" s="11">
        <v>3.2979040423276801E-19</v>
      </c>
      <c r="I589" s="11">
        <v>1.5131314982880501E-34</v>
      </c>
      <c r="J589" s="11">
        <v>1.8711162673952301E-32</v>
      </c>
      <c r="K589" s="11" t="s">
        <v>2660</v>
      </c>
      <c r="L589" s="10" t="s">
        <v>681</v>
      </c>
      <c r="M589" s="10" t="s">
        <v>4</v>
      </c>
    </row>
    <row r="590" spans="1:13" x14ac:dyDescent="0.2">
      <c r="A590" s="10" t="s">
        <v>2662</v>
      </c>
      <c r="B590" s="11" t="s">
        <v>2663</v>
      </c>
      <c r="C590" s="11" t="s">
        <v>2664</v>
      </c>
      <c r="D590" s="10" t="s">
        <v>2666</v>
      </c>
      <c r="E590" s="12">
        <v>2.4867188567076401</v>
      </c>
      <c r="F590" s="12">
        <v>3.0261880510980101</v>
      </c>
      <c r="G590" s="11">
        <v>1.4514556790623899E-32</v>
      </c>
      <c r="H590" s="11">
        <v>1.18355026542139E-30</v>
      </c>
      <c r="I590" s="11">
        <v>5.3178160922541002E-45</v>
      </c>
      <c r="J590" s="11">
        <v>1.28387274227278E-42</v>
      </c>
      <c r="K590" s="11" t="s">
        <v>2665</v>
      </c>
      <c r="L590" s="10" t="s">
        <v>681</v>
      </c>
      <c r="M590" s="10" t="s">
        <v>4</v>
      </c>
    </row>
    <row r="591" spans="1:13" x14ac:dyDescent="0.2">
      <c r="A591" s="10" t="s">
        <v>2667</v>
      </c>
      <c r="B591" s="11" t="s">
        <v>2668</v>
      </c>
      <c r="C591" s="11" t="s">
        <v>2669</v>
      </c>
      <c r="D591" s="10" t="s">
        <v>2671</v>
      </c>
      <c r="E591" s="12">
        <v>2.9684359727036398</v>
      </c>
      <c r="F591" s="12">
        <v>2.8842616918921098</v>
      </c>
      <c r="G591" s="11">
        <v>1.0943049718642E-43</v>
      </c>
      <c r="H591" s="11">
        <v>1.6318018256916201E-41</v>
      </c>
      <c r="I591" s="11">
        <v>1.1496248102280301E-39</v>
      </c>
      <c r="J591" s="11">
        <v>2.1587399214281899E-37</v>
      </c>
      <c r="K591" s="11" t="s">
        <v>2670</v>
      </c>
      <c r="L591" s="10" t="s">
        <v>681</v>
      </c>
      <c r="M591" s="10" t="s">
        <v>4</v>
      </c>
    </row>
    <row r="592" spans="1:13" x14ac:dyDescent="0.2">
      <c r="A592" s="10" t="s">
        <v>2672</v>
      </c>
      <c r="B592" s="11" t="s">
        <v>2673</v>
      </c>
      <c r="C592" s="11" t="s">
        <v>2672</v>
      </c>
      <c r="D592" s="10" t="s">
        <v>2674</v>
      </c>
      <c r="E592" s="12">
        <v>4.1383948991970803</v>
      </c>
      <c r="F592" s="12">
        <v>3.9023561970550098</v>
      </c>
      <c r="G592" s="11">
        <v>4.8357546788502702E-12</v>
      </c>
      <c r="H592" s="11">
        <v>7.5826627677137206E-11</v>
      </c>
      <c r="I592" s="11">
        <v>6.6528748251821595E-10</v>
      </c>
      <c r="J592" s="11">
        <v>6.1887631080188897E-9</v>
      </c>
      <c r="K592" s="11" t="s">
        <v>39</v>
      </c>
      <c r="L592" s="10" t="s">
        <v>15</v>
      </c>
      <c r="M592" s="10" t="s">
        <v>4</v>
      </c>
    </row>
    <row r="593" spans="1:13" x14ac:dyDescent="0.2">
      <c r="A593" s="10" t="s">
        <v>2675</v>
      </c>
      <c r="B593" s="11" t="s">
        <v>2676</v>
      </c>
      <c r="C593" s="11" t="s">
        <v>2677</v>
      </c>
      <c r="D593" s="10" t="s">
        <v>2679</v>
      </c>
      <c r="E593" s="12">
        <v>1.3863513496875499</v>
      </c>
      <c r="F593" s="12">
        <v>1.6266396416186699</v>
      </c>
      <c r="G593" s="11">
        <v>3.8846285900253899E-3</v>
      </c>
      <c r="H593" s="11">
        <v>1.0344047768607499E-2</v>
      </c>
      <c r="I593" s="11">
        <v>1.6324871271958699E-3</v>
      </c>
      <c r="J593" s="11">
        <v>4.2840112499394701E-3</v>
      </c>
      <c r="K593" s="11" t="s">
        <v>2678</v>
      </c>
      <c r="L593" s="10" t="s">
        <v>681</v>
      </c>
      <c r="M593" s="10" t="s">
        <v>4</v>
      </c>
    </row>
    <row r="594" spans="1:13" x14ac:dyDescent="0.2">
      <c r="A594" s="10" t="s">
        <v>2680</v>
      </c>
      <c r="B594" s="11" t="s">
        <v>2681</v>
      </c>
      <c r="C594" s="11" t="s">
        <v>2682</v>
      </c>
      <c r="D594" s="10" t="s">
        <v>2683</v>
      </c>
      <c r="E594" s="12">
        <v>3.6570149822928002</v>
      </c>
      <c r="F594" s="12">
        <v>2.35822230104757</v>
      </c>
      <c r="G594" s="11">
        <v>1.68248994573431E-14</v>
      </c>
      <c r="H594" s="11">
        <v>3.5841277415432497E-13</v>
      </c>
      <c r="I594" s="11">
        <v>1.2694753310905E-6</v>
      </c>
      <c r="J594" s="11">
        <v>6.6284654259823096E-6</v>
      </c>
      <c r="K594" s="11" t="s">
        <v>39</v>
      </c>
      <c r="L594" s="10" t="s">
        <v>681</v>
      </c>
      <c r="M594" s="10" t="s">
        <v>4</v>
      </c>
    </row>
    <row r="595" spans="1:13" x14ac:dyDescent="0.2">
      <c r="A595" s="10" t="s">
        <v>2684</v>
      </c>
      <c r="B595" s="11" t="s">
        <v>2685</v>
      </c>
      <c r="C595" s="11" t="s">
        <v>2684</v>
      </c>
      <c r="D595" s="10" t="s">
        <v>2686</v>
      </c>
      <c r="E595" s="12">
        <v>2.5838436675193202</v>
      </c>
      <c r="F595" s="12">
        <v>2.1842109737473101</v>
      </c>
      <c r="G595" s="11">
        <v>3.1996371994388802E-10</v>
      </c>
      <c r="H595" s="11">
        <v>3.7292323221046303E-9</v>
      </c>
      <c r="I595" s="11">
        <v>1.8047809588252001E-7</v>
      </c>
      <c r="J595" s="11">
        <v>1.1077771744847199E-6</v>
      </c>
      <c r="K595" s="11" t="s">
        <v>39</v>
      </c>
      <c r="L595" s="10" t="s">
        <v>15</v>
      </c>
      <c r="M595" s="10" t="s">
        <v>4</v>
      </c>
    </row>
    <row r="596" spans="1:13" x14ac:dyDescent="0.2">
      <c r="A596" s="10" t="s">
        <v>2687</v>
      </c>
      <c r="B596" s="11" t="s">
        <v>2688</v>
      </c>
      <c r="C596" s="11" t="s">
        <v>2689</v>
      </c>
      <c r="D596" s="10" t="s">
        <v>2691</v>
      </c>
      <c r="E596" s="12">
        <v>3.6817693768606601</v>
      </c>
      <c r="F596" s="12">
        <v>1.8706105983355601</v>
      </c>
      <c r="G596" s="11">
        <v>1.5284285218278899E-32</v>
      </c>
      <c r="H596" s="11">
        <v>1.2108019696355301E-30</v>
      </c>
      <c r="I596" s="11">
        <v>2.75879329609469E-9</v>
      </c>
      <c r="J596" s="11">
        <v>2.3547276113131399E-8</v>
      </c>
      <c r="K596" s="11" t="s">
        <v>2690</v>
      </c>
      <c r="L596" s="10" t="s">
        <v>27</v>
      </c>
      <c r="M596" s="10" t="s">
        <v>4</v>
      </c>
    </row>
    <row r="597" spans="1:13" x14ac:dyDescent="0.2">
      <c r="A597" s="10" t="s">
        <v>2692</v>
      </c>
      <c r="B597" s="11" t="s">
        <v>2693</v>
      </c>
      <c r="C597" s="11" t="s">
        <v>2692</v>
      </c>
      <c r="D597" s="10" t="s">
        <v>2695</v>
      </c>
      <c r="E597" s="12">
        <v>-1.54300294245636</v>
      </c>
      <c r="F597" s="12">
        <v>-1.3485900157867301</v>
      </c>
      <c r="G597" s="11">
        <v>5.6459460532811399E-5</v>
      </c>
      <c r="H597" s="11">
        <v>2.5444396880120297E-4</v>
      </c>
      <c r="I597" s="11">
        <v>5.3362049276857405E-4</v>
      </c>
      <c r="J597" s="11">
        <v>1.59519805326455E-3</v>
      </c>
      <c r="K597" s="11" t="s">
        <v>2694</v>
      </c>
      <c r="L597" s="10" t="s">
        <v>510</v>
      </c>
      <c r="M597" s="10" t="s">
        <v>4</v>
      </c>
    </row>
    <row r="598" spans="1:13" x14ac:dyDescent="0.2">
      <c r="A598" s="10" t="s">
        <v>2696</v>
      </c>
      <c r="B598" s="11" t="s">
        <v>2697</v>
      </c>
      <c r="C598" s="11" t="s">
        <v>2696</v>
      </c>
      <c r="D598" s="10" t="s">
        <v>2698</v>
      </c>
      <c r="E598" s="12">
        <v>2.7648976111958099</v>
      </c>
      <c r="F598" s="12">
        <v>2.2357614300415398</v>
      </c>
      <c r="G598" s="11">
        <v>1.9735519409787601E-24</v>
      </c>
      <c r="H598" s="11">
        <v>9.8097140595708795E-23</v>
      </c>
      <c r="I598" s="11">
        <v>1.44124677397001E-15</v>
      </c>
      <c r="J598" s="11">
        <v>3.0217675822043997E-14</v>
      </c>
      <c r="K598" s="11" t="s">
        <v>39</v>
      </c>
      <c r="L598" s="10" t="s">
        <v>15</v>
      </c>
      <c r="M598" s="10" t="s">
        <v>4</v>
      </c>
    </row>
    <row r="599" spans="1:13" x14ac:dyDescent="0.2">
      <c r="A599" s="10" t="s">
        <v>2699</v>
      </c>
      <c r="B599" s="11" t="s">
        <v>2700</v>
      </c>
      <c r="C599" s="11" t="s">
        <v>2699</v>
      </c>
      <c r="D599" s="10" t="s">
        <v>2701</v>
      </c>
      <c r="E599" s="12">
        <v>3.5927788390974</v>
      </c>
      <c r="F599" s="12">
        <v>1.6258241413635599</v>
      </c>
      <c r="G599" s="11">
        <v>4.6395858109566102E-18</v>
      </c>
      <c r="H599" s="11">
        <v>1.3518793138821801E-16</v>
      </c>
      <c r="I599" s="11">
        <v>1.0873173255939999E-4</v>
      </c>
      <c r="J599" s="11">
        <v>3.75780425409788E-4</v>
      </c>
      <c r="K599" s="11" t="s">
        <v>39</v>
      </c>
      <c r="L599" s="10" t="s">
        <v>15</v>
      </c>
      <c r="M599" s="10" t="s">
        <v>4</v>
      </c>
    </row>
    <row r="600" spans="1:13" x14ac:dyDescent="0.2">
      <c r="A600" s="10" t="s">
        <v>2702</v>
      </c>
      <c r="B600" s="11" t="s">
        <v>2703</v>
      </c>
      <c r="C600" s="11" t="s">
        <v>2704</v>
      </c>
      <c r="D600" s="10" t="s">
        <v>2706</v>
      </c>
      <c r="E600" s="12">
        <v>2.0935736070776199</v>
      </c>
      <c r="F600" s="12">
        <v>2.0103229288347699</v>
      </c>
      <c r="G600" s="11">
        <v>3.9156696548624203E-12</v>
      </c>
      <c r="H600" s="11">
        <v>6.2233370376653598E-11</v>
      </c>
      <c r="I600" s="11">
        <v>9.3933508582476303E-11</v>
      </c>
      <c r="J600" s="11">
        <v>9.90109955328804E-10</v>
      </c>
      <c r="K600" s="11" t="s">
        <v>2705</v>
      </c>
      <c r="L600" s="10" t="s">
        <v>579</v>
      </c>
      <c r="M600" s="10" t="s">
        <v>580</v>
      </c>
    </row>
    <row r="601" spans="1:13" x14ac:dyDescent="0.2">
      <c r="A601" s="10" t="s">
        <v>2707</v>
      </c>
      <c r="B601" s="11" t="s">
        <v>2708</v>
      </c>
      <c r="C601" s="11" t="s">
        <v>2709</v>
      </c>
      <c r="D601" s="10" t="s">
        <v>2711</v>
      </c>
      <c r="E601" s="12">
        <v>1.6776655249019701</v>
      </c>
      <c r="F601" s="12">
        <v>1.65863553959043</v>
      </c>
      <c r="G601" s="11">
        <v>1.12398068382411E-6</v>
      </c>
      <c r="H601" s="11">
        <v>7.1302845229345803E-6</v>
      </c>
      <c r="I601" s="11">
        <v>2.69936534217955E-6</v>
      </c>
      <c r="J601" s="11">
        <v>1.3197475684523E-5</v>
      </c>
      <c r="K601" s="11" t="s">
        <v>2710</v>
      </c>
      <c r="L601" s="10" t="s">
        <v>579</v>
      </c>
      <c r="M601" s="10" t="s">
        <v>4</v>
      </c>
    </row>
    <row r="602" spans="1:13" x14ac:dyDescent="0.2">
      <c r="A602" s="10" t="s">
        <v>2712</v>
      </c>
      <c r="B602" s="11" t="s">
        <v>2713</v>
      </c>
      <c r="C602" s="11" t="s">
        <v>2712</v>
      </c>
      <c r="D602" s="10" t="s">
        <v>2714</v>
      </c>
      <c r="E602" s="12">
        <v>2.83763880983456</v>
      </c>
      <c r="F602" s="12">
        <v>2.7434802993160301</v>
      </c>
      <c r="G602" s="11">
        <v>3.0918385656512702E-10</v>
      </c>
      <c r="H602" s="11">
        <v>3.6118943612561999E-9</v>
      </c>
      <c r="I602" s="11">
        <v>2.1780168890719202E-9</v>
      </c>
      <c r="J602" s="11">
        <v>1.8779839502712001E-8</v>
      </c>
      <c r="K602" s="11" t="s">
        <v>13</v>
      </c>
      <c r="L602" s="10" t="s">
        <v>15</v>
      </c>
      <c r="M602" s="10" t="s">
        <v>4</v>
      </c>
    </row>
    <row r="603" spans="1:13" x14ac:dyDescent="0.2">
      <c r="A603" s="10" t="s">
        <v>2715</v>
      </c>
      <c r="B603" s="11" t="s">
        <v>2716</v>
      </c>
      <c r="C603" s="11" t="s">
        <v>2715</v>
      </c>
      <c r="D603" s="10" t="s">
        <v>2717</v>
      </c>
      <c r="E603" s="12">
        <v>3.6428402562718598</v>
      </c>
      <c r="F603" s="12">
        <v>5.9917171999129</v>
      </c>
      <c r="G603" s="11">
        <v>2.0845286486336499E-13</v>
      </c>
      <c r="H603" s="11">
        <v>3.97312979606637E-12</v>
      </c>
      <c r="I603" s="11">
        <v>5.1441570447916504E-32</v>
      </c>
      <c r="J603" s="11">
        <v>5.0155531186718603E-30</v>
      </c>
      <c r="K603" s="11" t="s">
        <v>8173</v>
      </c>
      <c r="L603" s="10" t="s">
        <v>52</v>
      </c>
      <c r="M603" s="10" t="s">
        <v>4</v>
      </c>
    </row>
    <row r="604" spans="1:13" x14ac:dyDescent="0.2">
      <c r="A604" s="10" t="s">
        <v>2718</v>
      </c>
      <c r="B604" s="11" t="s">
        <v>2719</v>
      </c>
      <c r="C604" s="11" t="s">
        <v>2758</v>
      </c>
      <c r="D604" s="10" t="s">
        <v>2721</v>
      </c>
      <c r="E604" s="12">
        <v>1.9933111213379899</v>
      </c>
      <c r="F604" s="12">
        <v>1.3719898204430701</v>
      </c>
      <c r="G604" s="11">
        <v>5.7625425837436302E-19</v>
      </c>
      <c r="H604" s="11">
        <v>1.81466403102982E-17</v>
      </c>
      <c r="I604" s="11">
        <v>1.74111450060977E-9</v>
      </c>
      <c r="J604" s="11">
        <v>1.5325434927242199E-8</v>
      </c>
      <c r="K604" s="11" t="s">
        <v>2720</v>
      </c>
      <c r="L604" s="10" t="s">
        <v>67</v>
      </c>
      <c r="M604" s="10" t="s">
        <v>4</v>
      </c>
    </row>
    <row r="605" spans="1:13" x14ac:dyDescent="0.2">
      <c r="A605" s="10" t="s">
        <v>2722</v>
      </c>
      <c r="B605" s="11" t="s">
        <v>2723</v>
      </c>
      <c r="C605" s="11" t="s">
        <v>2722</v>
      </c>
      <c r="D605" s="10" t="s">
        <v>2725</v>
      </c>
      <c r="E605" s="12">
        <v>1.93886450619391</v>
      </c>
      <c r="F605" s="12">
        <v>3.2188186883202401</v>
      </c>
      <c r="G605" s="11">
        <v>1.26748483287773E-3</v>
      </c>
      <c r="H605" s="11">
        <v>3.9594258180468698E-3</v>
      </c>
      <c r="I605" s="11">
        <v>1.7182667385330401E-7</v>
      </c>
      <c r="J605" s="11">
        <v>1.0623917517515201E-6</v>
      </c>
      <c r="K605" s="11" t="s">
        <v>2724</v>
      </c>
      <c r="L605" s="10" t="s">
        <v>579</v>
      </c>
      <c r="M605" s="10" t="s">
        <v>580</v>
      </c>
    </row>
    <row r="606" spans="1:13" x14ac:dyDescent="0.2">
      <c r="A606" s="10" t="s">
        <v>2726</v>
      </c>
      <c r="B606" s="11" t="s">
        <v>2727</v>
      </c>
      <c r="C606" s="11" t="s">
        <v>2726</v>
      </c>
      <c r="D606" s="10" t="s">
        <v>2728</v>
      </c>
      <c r="E606" s="12">
        <v>2.54087123234532</v>
      </c>
      <c r="F606" s="12">
        <v>3.6411997814822099</v>
      </c>
      <c r="G606" s="11">
        <v>1.3203853376616499E-4</v>
      </c>
      <c r="H606" s="11">
        <v>5.4030295899471805E-4</v>
      </c>
      <c r="I606" s="11">
        <v>7.5947089561773907E-8</v>
      </c>
      <c r="J606" s="11">
        <v>5.0531724944644804E-7</v>
      </c>
      <c r="K606" s="11" t="s">
        <v>2724</v>
      </c>
      <c r="L606" s="10" t="s">
        <v>579</v>
      </c>
      <c r="M606" s="10" t="s">
        <v>580</v>
      </c>
    </row>
    <row r="607" spans="1:13" x14ac:dyDescent="0.2">
      <c r="A607" s="10" t="s">
        <v>2729</v>
      </c>
      <c r="B607" s="11" t="s">
        <v>2730</v>
      </c>
      <c r="C607" s="11" t="s">
        <v>2731</v>
      </c>
      <c r="D607" s="10" t="s">
        <v>2733</v>
      </c>
      <c r="E607" s="12">
        <v>3.8437899078131501</v>
      </c>
      <c r="F607" s="12">
        <v>5.5564252280654296</v>
      </c>
      <c r="G607" s="11">
        <v>3.5153444328865402E-5</v>
      </c>
      <c r="H607" s="11">
        <v>1.6656818948350299E-4</v>
      </c>
      <c r="I607" s="11">
        <v>5.0932545581363402E-9</v>
      </c>
      <c r="J607" s="11">
        <v>4.2125286475939998E-8</v>
      </c>
      <c r="K607" s="11" t="s">
        <v>2732</v>
      </c>
      <c r="L607" s="10" t="s">
        <v>579</v>
      </c>
      <c r="M607" s="10" t="s">
        <v>580</v>
      </c>
    </row>
    <row r="608" spans="1:13" x14ac:dyDescent="0.2">
      <c r="A608" s="10" t="s">
        <v>2734</v>
      </c>
      <c r="B608" s="11" t="s">
        <v>2735</v>
      </c>
      <c r="C608" s="11" t="s">
        <v>2736</v>
      </c>
      <c r="D608" s="10" t="s">
        <v>2738</v>
      </c>
      <c r="E608" s="12">
        <v>2.76827414725508</v>
      </c>
      <c r="F608" s="12">
        <v>5.11251040330772</v>
      </c>
      <c r="G608" s="11">
        <v>8.3468585375001606E-6</v>
      </c>
      <c r="H608" s="11">
        <v>4.4734220703092801E-5</v>
      </c>
      <c r="I608" s="11">
        <v>2.0584016993544599E-15</v>
      </c>
      <c r="J608" s="11">
        <v>4.2042316726708097E-14</v>
      </c>
      <c r="K608" s="11" t="s">
        <v>2737</v>
      </c>
      <c r="L608" s="10" t="s">
        <v>579</v>
      </c>
      <c r="M608" s="10" t="s">
        <v>580</v>
      </c>
    </row>
    <row r="609" spans="1:13" x14ac:dyDescent="0.2">
      <c r="A609" s="10" t="s">
        <v>2739</v>
      </c>
      <c r="B609" s="11" t="s">
        <v>2740</v>
      </c>
      <c r="C609" s="11" t="s">
        <v>2741</v>
      </c>
      <c r="D609" s="10" t="s">
        <v>2743</v>
      </c>
      <c r="E609" s="12">
        <v>4.35622366440181</v>
      </c>
      <c r="F609" s="12">
        <v>5.40883953808786</v>
      </c>
      <c r="G609" s="11">
        <v>1.1250942048023001E-6</v>
      </c>
      <c r="H609" s="11">
        <v>7.1302845229345803E-6</v>
      </c>
      <c r="I609" s="11">
        <v>3.6595846414711199E-9</v>
      </c>
      <c r="J609" s="11">
        <v>3.06173170499316E-8</v>
      </c>
      <c r="K609" s="11" t="s">
        <v>2742</v>
      </c>
      <c r="L609" s="10" t="s">
        <v>579</v>
      </c>
      <c r="M609" s="10" t="s">
        <v>580</v>
      </c>
    </row>
    <row r="610" spans="1:13" x14ac:dyDescent="0.2">
      <c r="A610" s="10" t="s">
        <v>2744</v>
      </c>
      <c r="B610" s="11" t="s">
        <v>2745</v>
      </c>
      <c r="C610" s="11" t="s">
        <v>2744</v>
      </c>
      <c r="D610" s="10" t="s">
        <v>2746</v>
      </c>
      <c r="E610" s="12">
        <v>2.7909446369169002</v>
      </c>
      <c r="F610" s="12">
        <v>2.8281592948865701</v>
      </c>
      <c r="G610" s="11">
        <v>8.2353781211815993E-6</v>
      </c>
      <c r="H610" s="11">
        <v>4.4183457221577501E-5</v>
      </c>
      <c r="I610" s="11">
        <v>1.02150052038797E-5</v>
      </c>
      <c r="J610" s="11">
        <v>4.4073536402095697E-5</v>
      </c>
      <c r="K610" s="11" t="s">
        <v>2724</v>
      </c>
      <c r="L610" s="10" t="s">
        <v>579</v>
      </c>
      <c r="M610" s="10" t="s">
        <v>580</v>
      </c>
    </row>
    <row r="611" spans="1:13" x14ac:dyDescent="0.2">
      <c r="A611" s="10" t="s">
        <v>2747</v>
      </c>
      <c r="B611" s="11" t="s">
        <v>2748</v>
      </c>
      <c r="C611" s="11" t="s">
        <v>2749</v>
      </c>
      <c r="D611" s="10" t="s">
        <v>2751</v>
      </c>
      <c r="E611" s="12">
        <v>3.3877207502959901</v>
      </c>
      <c r="F611" s="12">
        <v>4.5367882095230803</v>
      </c>
      <c r="G611" s="11">
        <v>4.1187374241985699E-7</v>
      </c>
      <c r="H611" s="11">
        <v>2.8527320683998301E-6</v>
      </c>
      <c r="I611" s="11">
        <v>3.42695194053641E-11</v>
      </c>
      <c r="J611" s="11">
        <v>3.8102294602016602E-10</v>
      </c>
      <c r="K611" s="11" t="s">
        <v>2750</v>
      </c>
      <c r="L611" s="10" t="s">
        <v>579</v>
      </c>
      <c r="M611" s="10" t="s">
        <v>580</v>
      </c>
    </row>
    <row r="612" spans="1:13" x14ac:dyDescent="0.2">
      <c r="A612" s="10" t="s">
        <v>2752</v>
      </c>
      <c r="B612" s="11" t="s">
        <v>2752</v>
      </c>
      <c r="C612" s="11" t="s">
        <v>2756</v>
      </c>
      <c r="D612" s="10" t="s">
        <v>2753</v>
      </c>
      <c r="E612" s="12">
        <v>1.3456504647001899</v>
      </c>
      <c r="F612" s="12">
        <v>2.1676652781012198</v>
      </c>
      <c r="G612" s="11">
        <v>3.6308579876801099E-3</v>
      </c>
      <c r="H612" s="11">
        <v>9.76057794143061E-3</v>
      </c>
      <c r="I612" s="11">
        <v>4.1379134163481299E-6</v>
      </c>
      <c r="J612" s="11">
        <v>1.9606748617649501E-5</v>
      </c>
      <c r="K612" s="11" t="s">
        <v>2757</v>
      </c>
      <c r="L612" s="10" t="s">
        <v>409</v>
      </c>
      <c r="M612" s="10" t="s">
        <v>4</v>
      </c>
    </row>
  </sheetData>
  <autoFilter ref="A3:M612" xr:uid="{98F7F58E-6077-274F-82C6-8886F7E76D46}"/>
  <mergeCells count="1">
    <mergeCell ref="A1:M1"/>
  </mergeCells>
  <conditionalFormatting sqref="G4:I1048576">
    <cfRule type="cellIs" dxfId="53" priority="3" operator="lessThanOrEqual">
      <formula>-1.3</formula>
    </cfRule>
    <cfRule type="cellIs" dxfId="52" priority="4" operator="greaterThanOrEqual">
      <formula>1.3</formula>
    </cfRule>
  </conditionalFormatting>
  <conditionalFormatting sqref="E4:F1048576">
    <cfRule type="cellIs" dxfId="51" priority="1" operator="lessThanOrEqual">
      <formula>-1.3</formula>
    </cfRule>
    <cfRule type="cellIs" dxfId="50" priority="2" operator="greaterThan">
      <formula>1.3</formula>
    </cfRule>
  </conditionalFormatting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C5BFB-282A-FF43-A91D-A0F243A1CA8B}">
  <dimension ref="A1:M59"/>
  <sheetViews>
    <sheetView workbookViewId="0">
      <selection activeCell="A3" sqref="A3"/>
    </sheetView>
  </sheetViews>
  <sheetFormatPr baseColWidth="10" defaultRowHeight="16" x14ac:dyDescent="0.2"/>
  <cols>
    <col min="1" max="2" width="13.5" bestFit="1" customWidth="1"/>
    <col min="4" max="4" width="10.33203125" bestFit="1" customWidth="1"/>
    <col min="5" max="5" width="11.33203125" style="2" bestFit="1" customWidth="1"/>
    <col min="6" max="6" width="10.83203125" style="2"/>
    <col min="7" max="10" width="10.83203125" style="1"/>
    <col min="11" max="11" width="49.6640625" bestFit="1" customWidth="1"/>
    <col min="12" max="12" width="50.83203125" bestFit="1" customWidth="1"/>
  </cols>
  <sheetData>
    <row r="1" spans="1:13" ht="19" customHeight="1" x14ac:dyDescent="0.2">
      <c r="A1" s="16" t="s">
        <v>817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ht="20" customHeight="1" x14ac:dyDescent="0.2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</row>
    <row r="4" spans="1:13" s="6" customFormat="1" ht="32" x14ac:dyDescent="0.2">
      <c r="A4" s="3" t="s">
        <v>2774</v>
      </c>
      <c r="B4" s="5" t="s">
        <v>2775</v>
      </c>
      <c r="C4" s="5" t="s">
        <v>2776</v>
      </c>
      <c r="D4" s="3" t="s">
        <v>2777</v>
      </c>
      <c r="E4" s="4" t="s">
        <v>2754</v>
      </c>
      <c r="F4" s="4" t="s">
        <v>2755</v>
      </c>
      <c r="G4" s="5" t="s">
        <v>2780</v>
      </c>
      <c r="H4" s="5" t="s">
        <v>2784</v>
      </c>
      <c r="I4" s="5" t="s">
        <v>2781</v>
      </c>
      <c r="J4" s="5" t="s">
        <v>2785</v>
      </c>
      <c r="K4" s="5" t="s">
        <v>2778</v>
      </c>
      <c r="L4" s="3" t="s">
        <v>2786</v>
      </c>
      <c r="M4" s="3" t="s">
        <v>2779</v>
      </c>
    </row>
    <row r="5" spans="1:13" x14ac:dyDescent="0.2">
      <c r="A5" t="s">
        <v>22</v>
      </c>
      <c r="B5" s="1" t="s">
        <v>23</v>
      </c>
      <c r="C5" s="1" t="s">
        <v>24</v>
      </c>
      <c r="D5" t="s">
        <v>26</v>
      </c>
      <c r="E5" s="2">
        <v>1.8817931600556299</v>
      </c>
      <c r="F5" s="2">
        <v>-3.97123972750085</v>
      </c>
      <c r="G5" s="1">
        <v>1.5597628969718901E-10</v>
      </c>
      <c r="H5" s="1">
        <v>1.9101444173061499E-9</v>
      </c>
      <c r="I5" s="1">
        <v>1.1474701975781E-42</v>
      </c>
      <c r="J5" s="1">
        <v>2.4240307923837302E-40</v>
      </c>
      <c r="K5" s="1" t="s">
        <v>25</v>
      </c>
      <c r="L5" t="s">
        <v>27</v>
      </c>
      <c r="M5" t="s">
        <v>4</v>
      </c>
    </row>
    <row r="6" spans="1:13" x14ac:dyDescent="0.2">
      <c r="A6" t="s">
        <v>28</v>
      </c>
      <c r="B6" s="1" t="s">
        <v>29</v>
      </c>
      <c r="C6" s="1" t="s">
        <v>28</v>
      </c>
      <c r="D6" t="s">
        <v>31</v>
      </c>
      <c r="E6" s="2">
        <v>2.6235305066988199</v>
      </c>
      <c r="F6" s="2">
        <v>-3.8193724054488198</v>
      </c>
      <c r="G6" s="1">
        <v>4.7799386039192999E-9</v>
      </c>
      <c r="H6" s="1">
        <v>4.6874833117738603E-8</v>
      </c>
      <c r="I6" s="1">
        <v>1.9907344204013699E-18</v>
      </c>
      <c r="J6" s="1">
        <v>6.0801346454427302E-17</v>
      </c>
      <c r="K6" s="1" t="s">
        <v>30</v>
      </c>
      <c r="L6" t="s">
        <v>27</v>
      </c>
      <c r="M6" t="s">
        <v>4</v>
      </c>
    </row>
    <row r="7" spans="1:13" x14ac:dyDescent="0.2">
      <c r="A7" t="s">
        <v>32</v>
      </c>
      <c r="B7" s="1" t="s">
        <v>33</v>
      </c>
      <c r="C7" s="1" t="s">
        <v>34</v>
      </c>
      <c r="D7" t="s">
        <v>36</v>
      </c>
      <c r="E7" s="2">
        <v>2.3316208831841698</v>
      </c>
      <c r="F7" s="2">
        <v>-3.1950280386244598</v>
      </c>
      <c r="G7" s="1">
        <v>1.89356935790094E-9</v>
      </c>
      <c r="H7" s="1">
        <v>2.01266177034754E-8</v>
      </c>
      <c r="I7" s="1">
        <v>9.5504239767568494E-17</v>
      </c>
      <c r="J7" s="1">
        <v>2.3970618595127301E-15</v>
      </c>
      <c r="K7" s="1" t="s">
        <v>35</v>
      </c>
      <c r="L7" t="s">
        <v>27</v>
      </c>
      <c r="M7" t="s">
        <v>4</v>
      </c>
    </row>
    <row r="8" spans="1:13" x14ac:dyDescent="0.2">
      <c r="A8" t="s">
        <v>37</v>
      </c>
      <c r="B8" s="1" t="s">
        <v>38</v>
      </c>
      <c r="C8" s="1" t="s">
        <v>37</v>
      </c>
      <c r="D8" t="s">
        <v>40</v>
      </c>
      <c r="E8" s="2">
        <v>1.8311493942325401</v>
      </c>
      <c r="F8" s="2">
        <v>-1.50108929168118</v>
      </c>
      <c r="G8" s="1">
        <v>4.2990330201501597E-8</v>
      </c>
      <c r="H8" s="1">
        <v>3.5731307233051299E-7</v>
      </c>
      <c r="I8" s="1">
        <v>6.5858184120070498E-6</v>
      </c>
      <c r="J8" s="1">
        <v>2.9759446835005101E-5</v>
      </c>
      <c r="K8" s="1" t="s">
        <v>39</v>
      </c>
      <c r="L8" t="s">
        <v>15</v>
      </c>
      <c r="M8" t="s">
        <v>4</v>
      </c>
    </row>
    <row r="9" spans="1:13" x14ac:dyDescent="0.2">
      <c r="A9" t="s">
        <v>41</v>
      </c>
      <c r="B9" s="1" t="s">
        <v>42</v>
      </c>
      <c r="C9" s="1" t="s">
        <v>41</v>
      </c>
      <c r="D9" t="s">
        <v>43</v>
      </c>
      <c r="E9" s="2">
        <v>1.78845797144385</v>
      </c>
      <c r="F9" s="2">
        <v>-3.2209922868512599</v>
      </c>
      <c r="G9" s="1">
        <v>3.0800434705052099E-4</v>
      </c>
      <c r="H9" s="1">
        <v>1.14401614618765E-3</v>
      </c>
      <c r="I9" s="1">
        <v>3.8674785074877498E-11</v>
      </c>
      <c r="J9" s="1">
        <v>4.2350142619790298E-10</v>
      </c>
      <c r="K9" s="1" t="s">
        <v>39</v>
      </c>
      <c r="L9" t="s">
        <v>67</v>
      </c>
      <c r="M9" t="s">
        <v>4</v>
      </c>
    </row>
    <row r="10" spans="1:13" x14ac:dyDescent="0.2">
      <c r="A10" t="s">
        <v>118</v>
      </c>
      <c r="B10" s="1" t="s">
        <v>119</v>
      </c>
      <c r="C10" s="1" t="s">
        <v>120</v>
      </c>
      <c r="D10" t="s">
        <v>122</v>
      </c>
      <c r="E10" s="2">
        <v>2.0989798307454599</v>
      </c>
      <c r="F10" s="2">
        <v>-1.92458170533595</v>
      </c>
      <c r="G10" s="1">
        <v>6.59117174746608E-4</v>
      </c>
      <c r="H10" s="1">
        <v>2.2367631030557598E-3</v>
      </c>
      <c r="I10" s="1">
        <v>1.54733971050297E-3</v>
      </c>
      <c r="J10" s="1">
        <v>4.0880731278009697E-3</v>
      </c>
      <c r="K10" s="1" t="s">
        <v>121</v>
      </c>
      <c r="L10" t="s">
        <v>1142</v>
      </c>
      <c r="M10" t="s">
        <v>4</v>
      </c>
    </row>
    <row r="11" spans="1:13" x14ac:dyDescent="0.2">
      <c r="A11" t="s">
        <v>123</v>
      </c>
      <c r="B11" s="1" t="s">
        <v>124</v>
      </c>
      <c r="C11" s="1" t="s">
        <v>123</v>
      </c>
      <c r="D11" t="s">
        <v>126</v>
      </c>
      <c r="E11" s="2">
        <v>1.69702216616804</v>
      </c>
      <c r="F11" s="2">
        <v>-2.1933719921634802</v>
      </c>
      <c r="G11" s="1">
        <v>1.13632682799921E-3</v>
      </c>
      <c r="H11" s="1">
        <v>3.59399689204991E-3</v>
      </c>
      <c r="I11" s="1">
        <v>2.29030029730725E-5</v>
      </c>
      <c r="J11" s="1">
        <v>9.25244821302611E-5</v>
      </c>
      <c r="K11" s="1" t="s">
        <v>125</v>
      </c>
      <c r="L11" t="s">
        <v>1142</v>
      </c>
      <c r="M11" t="s">
        <v>4</v>
      </c>
    </row>
    <row r="12" spans="1:13" x14ac:dyDescent="0.2">
      <c r="A12" t="s">
        <v>227</v>
      </c>
      <c r="B12" s="1" t="s">
        <v>228</v>
      </c>
      <c r="C12" s="1" t="s">
        <v>229</v>
      </c>
      <c r="D12" t="s">
        <v>231</v>
      </c>
      <c r="E12" s="2">
        <v>-1.43298281342366</v>
      </c>
      <c r="F12" s="2">
        <v>1.4258590220318399</v>
      </c>
      <c r="G12" s="1">
        <v>1.8407761664168201E-7</v>
      </c>
      <c r="H12" s="1">
        <v>1.37044569217816E-6</v>
      </c>
      <c r="I12" s="1">
        <v>4.8405002533011704E-7</v>
      </c>
      <c r="J12" s="1">
        <v>2.75127088388306E-6</v>
      </c>
      <c r="K12" s="1" t="s">
        <v>230</v>
      </c>
      <c r="L12" t="s">
        <v>188</v>
      </c>
      <c r="M12" t="s">
        <v>4</v>
      </c>
    </row>
    <row r="13" spans="1:13" x14ac:dyDescent="0.2">
      <c r="A13" t="s">
        <v>258</v>
      </c>
      <c r="B13" s="1" t="s">
        <v>259</v>
      </c>
      <c r="C13" s="1" t="s">
        <v>258</v>
      </c>
      <c r="D13" t="s">
        <v>261</v>
      </c>
      <c r="E13" s="2">
        <v>1.8417423755737099</v>
      </c>
      <c r="F13" s="2">
        <v>-1.3644099405957899</v>
      </c>
      <c r="G13" s="1">
        <v>2.4677729453365398E-4</v>
      </c>
      <c r="H13" s="1">
        <v>9.38605313792667E-4</v>
      </c>
      <c r="I13" s="1">
        <v>7.2075676327366901E-3</v>
      </c>
      <c r="J13" s="1">
        <v>1.6169189335387201E-2</v>
      </c>
      <c r="K13" s="1" t="s">
        <v>260</v>
      </c>
      <c r="L13" t="s">
        <v>15</v>
      </c>
      <c r="M13" t="s">
        <v>4</v>
      </c>
    </row>
    <row r="14" spans="1:13" x14ac:dyDescent="0.2">
      <c r="A14" t="s">
        <v>287</v>
      </c>
      <c r="B14" s="1" t="s">
        <v>288</v>
      </c>
      <c r="C14" s="1" t="s">
        <v>287</v>
      </c>
      <c r="D14" t="s">
        <v>290</v>
      </c>
      <c r="E14" s="2">
        <v>1.5422373006106</v>
      </c>
      <c r="F14" s="2">
        <v>-1.8322216761617001</v>
      </c>
      <c r="G14" s="1">
        <v>9.6258995995642797E-8</v>
      </c>
      <c r="H14" s="1">
        <v>7.5333206339832699E-7</v>
      </c>
      <c r="I14" s="1">
        <v>2.9473546779288499E-10</v>
      </c>
      <c r="J14" s="1">
        <v>2.89034588338477E-9</v>
      </c>
      <c r="K14" s="1" t="s">
        <v>289</v>
      </c>
      <c r="L14" t="s">
        <v>15</v>
      </c>
      <c r="M14" t="s">
        <v>4</v>
      </c>
    </row>
    <row r="15" spans="1:13" x14ac:dyDescent="0.2">
      <c r="A15" t="s">
        <v>386</v>
      </c>
      <c r="B15" s="1" t="s">
        <v>387</v>
      </c>
      <c r="C15" s="1" t="s">
        <v>386</v>
      </c>
      <c r="D15" t="s">
        <v>388</v>
      </c>
      <c r="E15" s="2">
        <v>-1.44053676324097</v>
      </c>
      <c r="F15" s="2">
        <v>1.51822428009007</v>
      </c>
      <c r="G15" s="1">
        <v>1.28375517375211E-6</v>
      </c>
      <c r="H15" s="1">
        <v>8.0155649395606206E-6</v>
      </c>
      <c r="I15" s="1">
        <v>1.3515082200998E-6</v>
      </c>
      <c r="J15" s="1">
        <v>6.9919864039856898E-6</v>
      </c>
      <c r="K15" s="1" t="s">
        <v>39</v>
      </c>
      <c r="L15" t="s">
        <v>15</v>
      </c>
      <c r="M15" t="s">
        <v>4</v>
      </c>
    </row>
    <row r="16" spans="1:13" x14ac:dyDescent="0.2">
      <c r="A16" t="s">
        <v>389</v>
      </c>
      <c r="B16" s="1" t="s">
        <v>390</v>
      </c>
      <c r="C16" s="1" t="s">
        <v>389</v>
      </c>
      <c r="D16" t="s">
        <v>392</v>
      </c>
      <c r="E16" s="2">
        <v>1.41465403336051</v>
      </c>
      <c r="F16" s="2">
        <v>-1.34155551277449</v>
      </c>
      <c r="G16" s="1">
        <v>1.49248917872812E-7</v>
      </c>
      <c r="H16" s="1">
        <v>1.12939106509725E-6</v>
      </c>
      <c r="I16" s="1">
        <v>9.1466795669424199E-7</v>
      </c>
      <c r="J16" s="1">
        <v>4.8711833407981204E-6</v>
      </c>
      <c r="K16" s="1" t="s">
        <v>391</v>
      </c>
      <c r="L16" t="s">
        <v>15</v>
      </c>
      <c r="M16" t="s">
        <v>4</v>
      </c>
    </row>
    <row r="17" spans="1:13" x14ac:dyDescent="0.2">
      <c r="A17" t="s">
        <v>489</v>
      </c>
      <c r="B17" s="1" t="s">
        <v>490</v>
      </c>
      <c r="C17" s="1" t="s">
        <v>491</v>
      </c>
      <c r="D17" t="s">
        <v>492</v>
      </c>
      <c r="E17" s="2">
        <v>1.74648482841397</v>
      </c>
      <c r="F17" s="2">
        <v>-3.9455949656148399</v>
      </c>
      <c r="G17" s="1">
        <v>8.0497461651423997E-3</v>
      </c>
      <c r="H17" s="1">
        <v>1.9527374668551201E-2</v>
      </c>
      <c r="I17" s="1">
        <v>2.8570315454905199E-9</v>
      </c>
      <c r="J17" s="1">
        <v>2.4303942845028399E-8</v>
      </c>
      <c r="K17" s="1" t="s">
        <v>39</v>
      </c>
      <c r="L17" t="s">
        <v>2771</v>
      </c>
      <c r="M17" t="s">
        <v>4</v>
      </c>
    </row>
    <row r="18" spans="1:13" x14ac:dyDescent="0.2">
      <c r="A18" t="s">
        <v>737</v>
      </c>
      <c r="B18" s="1" t="s">
        <v>738</v>
      </c>
      <c r="C18" s="1" t="s">
        <v>737</v>
      </c>
      <c r="D18" t="s">
        <v>739</v>
      </c>
      <c r="E18" s="2">
        <v>-1.6142558875834101</v>
      </c>
      <c r="F18" s="2">
        <v>1.6210473862620001</v>
      </c>
      <c r="G18" s="1">
        <v>2.0579357563516001E-5</v>
      </c>
      <c r="H18" s="1">
        <v>1.0209133350981E-4</v>
      </c>
      <c r="I18" s="1">
        <v>8.6455130757270799E-5</v>
      </c>
      <c r="J18" s="1">
        <v>3.0695203987350298E-4</v>
      </c>
      <c r="K18" s="1" t="s">
        <v>39</v>
      </c>
      <c r="L18" t="s">
        <v>15</v>
      </c>
      <c r="M18" t="s">
        <v>4</v>
      </c>
    </row>
    <row r="19" spans="1:13" x14ac:dyDescent="0.2">
      <c r="A19" t="s">
        <v>752</v>
      </c>
      <c r="B19" s="1" t="s">
        <v>753</v>
      </c>
      <c r="C19" s="1" t="s">
        <v>752</v>
      </c>
      <c r="D19" t="s">
        <v>755</v>
      </c>
      <c r="E19" s="2">
        <v>1.6973248517919299</v>
      </c>
      <c r="F19" s="2">
        <v>-2.47474745359705</v>
      </c>
      <c r="G19" s="1">
        <v>9.1193239947933704E-8</v>
      </c>
      <c r="H19" s="1">
        <v>7.20170913607514E-7</v>
      </c>
      <c r="I19" s="1">
        <v>7.7744143711565001E-15</v>
      </c>
      <c r="J19" s="1">
        <v>1.4491279728589501E-13</v>
      </c>
      <c r="K19" s="1" t="s">
        <v>754</v>
      </c>
      <c r="L19" t="s">
        <v>15</v>
      </c>
      <c r="M19" t="s">
        <v>4</v>
      </c>
    </row>
    <row r="20" spans="1:13" x14ac:dyDescent="0.2">
      <c r="A20" t="s">
        <v>756</v>
      </c>
      <c r="B20" s="1" t="s">
        <v>757</v>
      </c>
      <c r="C20" s="1" t="s">
        <v>756</v>
      </c>
      <c r="D20" t="s">
        <v>758</v>
      </c>
      <c r="E20" s="2">
        <v>2.4205859455633401</v>
      </c>
      <c r="F20" s="2">
        <v>-2.4648304879850298</v>
      </c>
      <c r="G20" s="1">
        <v>2.2958614420311099E-17</v>
      </c>
      <c r="H20" s="1">
        <v>6.3956140170866703E-16</v>
      </c>
      <c r="I20" s="1">
        <v>1.27093979007329E-18</v>
      </c>
      <c r="J20" s="1">
        <v>3.9775708244886198E-17</v>
      </c>
      <c r="K20" s="1" t="s">
        <v>39</v>
      </c>
      <c r="L20" t="s">
        <v>15</v>
      </c>
      <c r="M20" t="s">
        <v>4</v>
      </c>
    </row>
    <row r="21" spans="1:13" x14ac:dyDescent="0.2">
      <c r="A21" t="s">
        <v>815</v>
      </c>
      <c r="B21" s="1" t="s">
        <v>816</v>
      </c>
      <c r="C21" s="1" t="s">
        <v>817</v>
      </c>
      <c r="D21" t="s">
        <v>819</v>
      </c>
      <c r="E21" s="2">
        <v>1.82630893697561</v>
      </c>
      <c r="F21" s="2">
        <v>-3.1586219839327998</v>
      </c>
      <c r="G21" s="1">
        <v>1.1249457914521E-2</v>
      </c>
      <c r="H21" s="1">
        <v>2.59501798187547E-2</v>
      </c>
      <c r="I21" s="1">
        <v>1.45372328867588E-5</v>
      </c>
      <c r="J21" s="1">
        <v>6.1063604586468001E-5</v>
      </c>
      <c r="K21" s="1" t="s">
        <v>818</v>
      </c>
      <c r="L21" t="s">
        <v>84</v>
      </c>
      <c r="M21" t="s">
        <v>4</v>
      </c>
    </row>
    <row r="22" spans="1:13" x14ac:dyDescent="0.2">
      <c r="A22" t="s">
        <v>883</v>
      </c>
      <c r="B22" s="1" t="s">
        <v>884</v>
      </c>
      <c r="C22" s="1" t="s">
        <v>885</v>
      </c>
      <c r="D22" t="s">
        <v>887</v>
      </c>
      <c r="E22" s="2">
        <v>3.7025520355483699</v>
      </c>
      <c r="F22" s="2">
        <v>-1.5228032077262299</v>
      </c>
      <c r="G22" s="1">
        <v>1.49228870360996E-18</v>
      </c>
      <c r="H22" s="1">
        <v>4.5577733297003097E-17</v>
      </c>
      <c r="I22" s="1">
        <v>3.3209184310351399E-4</v>
      </c>
      <c r="J22" s="1">
        <v>1.0335823477807401E-3</v>
      </c>
      <c r="K22" s="1" t="s">
        <v>886</v>
      </c>
      <c r="L22" t="s">
        <v>188</v>
      </c>
      <c r="M22" t="s">
        <v>4</v>
      </c>
    </row>
    <row r="23" spans="1:13" x14ac:dyDescent="0.2">
      <c r="A23" t="s">
        <v>888</v>
      </c>
      <c r="B23" s="1" t="s">
        <v>889</v>
      </c>
      <c r="C23" s="1" t="s">
        <v>888</v>
      </c>
      <c r="D23" t="s">
        <v>891</v>
      </c>
      <c r="E23" s="2">
        <v>3.3512481523601498</v>
      </c>
      <c r="F23" s="2">
        <v>-3.1150334875689598</v>
      </c>
      <c r="G23" s="1">
        <v>6.5413239815842003E-12</v>
      </c>
      <c r="H23" s="1">
        <v>9.9893110200698395E-11</v>
      </c>
      <c r="I23" s="1">
        <v>1.85254741465551E-10</v>
      </c>
      <c r="J23" s="1">
        <v>1.8672794020483999E-9</v>
      </c>
      <c r="K23" s="1" t="s">
        <v>890</v>
      </c>
      <c r="L23" t="s">
        <v>510</v>
      </c>
      <c r="M23" t="s">
        <v>4</v>
      </c>
    </row>
    <row r="24" spans="1:13" x14ac:dyDescent="0.2">
      <c r="A24" t="s">
        <v>892</v>
      </c>
      <c r="B24" s="1" t="s">
        <v>893</v>
      </c>
      <c r="C24" s="1" t="s">
        <v>892</v>
      </c>
      <c r="D24" t="s">
        <v>895</v>
      </c>
      <c r="E24" s="2">
        <v>3.39635328385264</v>
      </c>
      <c r="F24" s="2">
        <v>-3.3231130654584899</v>
      </c>
      <c r="G24" s="1">
        <v>4.2189465819216797E-12</v>
      </c>
      <c r="H24" s="1">
        <v>6.6635698349977894E-11</v>
      </c>
      <c r="I24" s="1">
        <v>7.15689681586634E-12</v>
      </c>
      <c r="J24" s="1">
        <v>8.7646055208797906E-11</v>
      </c>
      <c r="K24" s="1" t="s">
        <v>894</v>
      </c>
      <c r="L24" t="s">
        <v>510</v>
      </c>
      <c r="M24" t="s">
        <v>4</v>
      </c>
    </row>
    <row r="25" spans="1:13" x14ac:dyDescent="0.2">
      <c r="A25" t="s">
        <v>896</v>
      </c>
      <c r="B25" s="1" t="s">
        <v>897</v>
      </c>
      <c r="C25" s="1" t="s">
        <v>896</v>
      </c>
      <c r="D25" t="s">
        <v>899</v>
      </c>
      <c r="E25" s="2">
        <v>2.9742747618404501</v>
      </c>
      <c r="F25" s="2">
        <v>-3.7651720517676699</v>
      </c>
      <c r="G25" s="1">
        <v>1.04498180559779E-8</v>
      </c>
      <c r="H25" s="1">
        <v>9.7212068887721001E-8</v>
      </c>
      <c r="I25" s="1">
        <v>2.8621089030997001E-13</v>
      </c>
      <c r="J25" s="1">
        <v>4.3839553289170596E-12</v>
      </c>
      <c r="K25" s="1" t="s">
        <v>898</v>
      </c>
      <c r="L25" t="s">
        <v>510</v>
      </c>
      <c r="M25" t="s">
        <v>4</v>
      </c>
    </row>
    <row r="26" spans="1:13" x14ac:dyDescent="0.2">
      <c r="A26" t="s">
        <v>1111</v>
      </c>
      <c r="B26" s="1" t="s">
        <v>1112</v>
      </c>
      <c r="C26" s="1" t="s">
        <v>1113</v>
      </c>
      <c r="D26" t="s">
        <v>1115</v>
      </c>
      <c r="E26" s="2">
        <v>2.74118309418358</v>
      </c>
      <c r="F26" s="2">
        <v>-1.4795487812547501</v>
      </c>
      <c r="G26" s="1">
        <v>7.4583827787998397E-16</v>
      </c>
      <c r="H26" s="1">
        <v>1.84458539943976E-14</v>
      </c>
      <c r="I26" s="1">
        <v>1.5911095609056598E-5</v>
      </c>
      <c r="J26" s="1">
        <v>6.6558791037885296E-5</v>
      </c>
      <c r="K26" s="1" t="s">
        <v>1114</v>
      </c>
      <c r="L26" t="s">
        <v>27</v>
      </c>
      <c r="M26" t="s">
        <v>4</v>
      </c>
    </row>
    <row r="27" spans="1:13" x14ac:dyDescent="0.2">
      <c r="A27" t="s">
        <v>1149</v>
      </c>
      <c r="B27" s="1" t="s">
        <v>1150</v>
      </c>
      <c r="C27" s="1" t="s">
        <v>1149</v>
      </c>
      <c r="D27" t="s">
        <v>1151</v>
      </c>
      <c r="E27" s="2">
        <v>1.8718501780041701</v>
      </c>
      <c r="F27" s="2">
        <v>-4.7502021607952702</v>
      </c>
      <c r="G27" s="1">
        <v>1.64218756228535E-3</v>
      </c>
      <c r="H27" s="1">
        <v>4.9265626868560597E-3</v>
      </c>
      <c r="I27" s="1">
        <v>3.4924994435638002E-15</v>
      </c>
      <c r="J27" s="1">
        <v>6.8898724431394901E-14</v>
      </c>
      <c r="K27" s="1" t="s">
        <v>39</v>
      </c>
      <c r="L27" t="s">
        <v>15</v>
      </c>
      <c r="M27" t="s">
        <v>4</v>
      </c>
    </row>
    <row r="28" spans="1:13" x14ac:dyDescent="0.2">
      <c r="A28" t="s">
        <v>1308</v>
      </c>
      <c r="B28" s="1" t="s">
        <v>1309</v>
      </c>
      <c r="C28" s="1" t="s">
        <v>1308</v>
      </c>
      <c r="D28" t="s">
        <v>1311</v>
      </c>
      <c r="E28" s="2">
        <v>2.91039909530235</v>
      </c>
      <c r="F28" s="2">
        <v>-2.23751170413182</v>
      </c>
      <c r="G28" s="1">
        <v>1.1724713938154899E-10</v>
      </c>
      <c r="H28" s="1">
        <v>1.4569681290795499E-9</v>
      </c>
      <c r="I28" s="1">
        <v>7.3021173978454101E-7</v>
      </c>
      <c r="J28" s="1">
        <v>3.9808317426963697E-6</v>
      </c>
      <c r="K28" s="1" t="s">
        <v>1310</v>
      </c>
      <c r="L28" t="s">
        <v>510</v>
      </c>
      <c r="M28" t="s">
        <v>4</v>
      </c>
    </row>
    <row r="29" spans="1:13" x14ac:dyDescent="0.2">
      <c r="A29" t="s">
        <v>1312</v>
      </c>
      <c r="B29" s="1" t="s">
        <v>1313</v>
      </c>
      <c r="C29" s="1" t="s">
        <v>1312</v>
      </c>
      <c r="D29" t="s">
        <v>1314</v>
      </c>
      <c r="E29" s="2">
        <v>1.3059265163020499</v>
      </c>
      <c r="F29" s="2">
        <v>-1.80401152344339</v>
      </c>
      <c r="G29" s="1">
        <v>8.0032863211635997E-7</v>
      </c>
      <c r="H29" s="1">
        <v>5.2088140755198304E-6</v>
      </c>
      <c r="I29" s="1">
        <v>4.7677489562625799E-12</v>
      </c>
      <c r="J29" s="1">
        <v>6.0280516728806205E-11</v>
      </c>
      <c r="K29" s="1" t="s">
        <v>39</v>
      </c>
      <c r="L29" t="s">
        <v>15</v>
      </c>
      <c r="M29" t="s">
        <v>4</v>
      </c>
    </row>
    <row r="30" spans="1:13" x14ac:dyDescent="0.2">
      <c r="A30" t="s">
        <v>1402</v>
      </c>
      <c r="B30" s="1" t="s">
        <v>1403</v>
      </c>
      <c r="C30" s="1" t="s">
        <v>2773</v>
      </c>
      <c r="D30" t="s">
        <v>1405</v>
      </c>
      <c r="E30" s="2">
        <v>1.4133776287003501</v>
      </c>
      <c r="F30" s="2">
        <v>-1.9606586405990201</v>
      </c>
      <c r="G30" s="1">
        <v>1.07731788930202E-3</v>
      </c>
      <c r="H30" s="1">
        <v>3.4309055896741599E-3</v>
      </c>
      <c r="I30" s="1">
        <v>7.6612752927034401E-6</v>
      </c>
      <c r="J30" s="1">
        <v>3.4102428212472703E-5</v>
      </c>
      <c r="K30" s="1" t="s">
        <v>1404</v>
      </c>
      <c r="L30" t="s">
        <v>2767</v>
      </c>
      <c r="M30" t="s">
        <v>4</v>
      </c>
    </row>
    <row r="31" spans="1:13" x14ac:dyDescent="0.2">
      <c r="A31" t="s">
        <v>1412</v>
      </c>
      <c r="B31" s="1" t="s">
        <v>1413</v>
      </c>
      <c r="C31" s="1" t="s">
        <v>1412</v>
      </c>
      <c r="D31" t="s">
        <v>1415</v>
      </c>
      <c r="E31" s="2">
        <v>1.51694556619031</v>
      </c>
      <c r="F31" s="2">
        <v>-2.6840396252207701</v>
      </c>
      <c r="G31" s="1">
        <v>9.3533955782437999E-7</v>
      </c>
      <c r="H31" s="1">
        <v>6.01798421087514E-6</v>
      </c>
      <c r="I31" s="1">
        <v>1.0424133086006401E-17</v>
      </c>
      <c r="J31" s="1">
        <v>2.87230188837242E-16</v>
      </c>
      <c r="K31" s="1" t="s">
        <v>1414</v>
      </c>
      <c r="L31" t="s">
        <v>84</v>
      </c>
      <c r="M31" t="s">
        <v>4</v>
      </c>
    </row>
    <row r="32" spans="1:13" x14ac:dyDescent="0.2">
      <c r="A32" t="s">
        <v>1416</v>
      </c>
      <c r="B32" s="1" t="s">
        <v>1417</v>
      </c>
      <c r="C32" s="1" t="s">
        <v>1416</v>
      </c>
      <c r="D32" t="s">
        <v>1419</v>
      </c>
      <c r="E32" s="2">
        <v>1.6590990707942901</v>
      </c>
      <c r="F32" s="2">
        <v>-2.2822305135584999</v>
      </c>
      <c r="G32" s="1">
        <v>1.7112551833238099E-10</v>
      </c>
      <c r="H32" s="1">
        <v>2.0805908344008998E-9</v>
      </c>
      <c r="I32" s="1">
        <v>2.6023948179497E-18</v>
      </c>
      <c r="J32" s="1">
        <v>7.7158723549736604E-17</v>
      </c>
      <c r="K32" s="1" t="s">
        <v>1418</v>
      </c>
      <c r="L32" t="s">
        <v>84</v>
      </c>
      <c r="M32" t="s">
        <v>4</v>
      </c>
    </row>
    <row r="33" spans="1:13" x14ac:dyDescent="0.2">
      <c r="A33" t="s">
        <v>1648</v>
      </c>
      <c r="B33" s="1" t="s">
        <v>1649</v>
      </c>
      <c r="C33" s="1" t="s">
        <v>1648</v>
      </c>
      <c r="D33" t="s">
        <v>1650</v>
      </c>
      <c r="E33" s="2">
        <v>2.23151020988879</v>
      </c>
      <c r="F33" s="2">
        <v>-1.7916937792288901</v>
      </c>
      <c r="G33" s="1">
        <v>2.17523715133876E-7</v>
      </c>
      <c r="H33" s="1">
        <v>1.60064620570211E-6</v>
      </c>
      <c r="I33" s="1">
        <v>3.7990724584138702E-5</v>
      </c>
      <c r="J33" s="1">
        <v>1.4536828199364799E-4</v>
      </c>
      <c r="K33" s="1" t="s">
        <v>39</v>
      </c>
      <c r="L33" t="s">
        <v>15</v>
      </c>
      <c r="M33" t="s">
        <v>4</v>
      </c>
    </row>
    <row r="34" spans="1:13" x14ac:dyDescent="0.2">
      <c r="A34" t="s">
        <v>1657</v>
      </c>
      <c r="B34" s="1" t="s">
        <v>1658</v>
      </c>
      <c r="C34" s="1" t="s">
        <v>1657</v>
      </c>
      <c r="D34" t="s">
        <v>1659</v>
      </c>
      <c r="E34" s="2">
        <v>2.13535363126456</v>
      </c>
      <c r="F34" s="2">
        <v>-1.5440102932337101</v>
      </c>
      <c r="G34" s="1">
        <v>1.4082075737867201E-4</v>
      </c>
      <c r="H34" s="1">
        <v>5.7025658139765799E-4</v>
      </c>
      <c r="I34" s="1">
        <v>6.53107489358218E-3</v>
      </c>
      <c r="J34" s="1">
        <v>1.48353717340778E-2</v>
      </c>
      <c r="K34" s="1" t="s">
        <v>39</v>
      </c>
      <c r="L34" t="s">
        <v>15</v>
      </c>
      <c r="M34" t="s">
        <v>4</v>
      </c>
    </row>
    <row r="35" spans="1:13" x14ac:dyDescent="0.2">
      <c r="A35" t="s">
        <v>1708</v>
      </c>
      <c r="B35" s="1" t="s">
        <v>1709</v>
      </c>
      <c r="C35" s="1" t="s">
        <v>1708</v>
      </c>
      <c r="D35" t="s">
        <v>1710</v>
      </c>
      <c r="E35" s="2">
        <v>2.1544829297555101</v>
      </c>
      <c r="F35" s="2">
        <v>-1.70183463000753</v>
      </c>
      <c r="G35" s="1">
        <v>2.5855931401695898E-4</v>
      </c>
      <c r="H35" s="1">
        <v>9.7758739355219108E-4</v>
      </c>
      <c r="I35" s="1">
        <v>3.8576439936190299E-3</v>
      </c>
      <c r="J35" s="1">
        <v>9.2693151884589899E-3</v>
      </c>
      <c r="K35" s="1" t="s">
        <v>39</v>
      </c>
      <c r="L35" t="s">
        <v>15</v>
      </c>
      <c r="M35" t="s">
        <v>4</v>
      </c>
    </row>
    <row r="36" spans="1:13" x14ac:dyDescent="0.2">
      <c r="A36" t="s">
        <v>1762</v>
      </c>
      <c r="B36" s="1" t="s">
        <v>1763</v>
      </c>
      <c r="C36" s="1" t="s">
        <v>1762</v>
      </c>
      <c r="D36" t="s">
        <v>1764</v>
      </c>
      <c r="E36" s="2">
        <v>2.5425613672057099</v>
      </c>
      <c r="F36" s="2">
        <v>-2.7016008420691802</v>
      </c>
      <c r="G36" s="1">
        <v>2.0383850008009299E-13</v>
      </c>
      <c r="H36" s="1">
        <v>3.8998535675700798E-12</v>
      </c>
      <c r="I36" s="1">
        <v>1.03783626536048E-14</v>
      </c>
      <c r="J36" s="1">
        <v>1.8927445558912301E-13</v>
      </c>
      <c r="K36" s="1" t="s">
        <v>1215</v>
      </c>
      <c r="L36" t="s">
        <v>84</v>
      </c>
      <c r="M36" t="s">
        <v>4</v>
      </c>
    </row>
    <row r="37" spans="1:13" x14ac:dyDescent="0.2">
      <c r="A37" t="s">
        <v>1832</v>
      </c>
      <c r="B37" s="1" t="s">
        <v>1833</v>
      </c>
      <c r="C37" s="1" t="s">
        <v>1832</v>
      </c>
      <c r="D37" t="s">
        <v>1834</v>
      </c>
      <c r="E37" s="2">
        <v>1.89032694368203</v>
      </c>
      <c r="F37" s="2">
        <v>-2.11886770788329</v>
      </c>
      <c r="G37" s="1">
        <v>5.5430794288071599E-13</v>
      </c>
      <c r="H37" s="1">
        <v>1.0182395907265299E-11</v>
      </c>
      <c r="I37" s="1">
        <v>5.3829388340704697E-16</v>
      </c>
      <c r="J37" s="1">
        <v>1.23490949722793E-14</v>
      </c>
      <c r="K37" s="1" t="s">
        <v>39</v>
      </c>
      <c r="L37" t="s">
        <v>188</v>
      </c>
      <c r="M37" t="s">
        <v>4</v>
      </c>
    </row>
    <row r="38" spans="1:13" x14ac:dyDescent="0.2">
      <c r="A38" t="s">
        <v>1843</v>
      </c>
      <c r="B38" s="1" t="s">
        <v>1844</v>
      </c>
      <c r="C38" s="1" t="s">
        <v>1843</v>
      </c>
      <c r="D38" t="s">
        <v>1845</v>
      </c>
      <c r="E38" s="2">
        <v>2.5412513895212099</v>
      </c>
      <c r="F38" s="2">
        <v>-2.00031295629636</v>
      </c>
      <c r="G38" s="1">
        <v>9.5563424717919099E-9</v>
      </c>
      <c r="H38" s="1">
        <v>9.0056982029711902E-8</v>
      </c>
      <c r="I38" s="1">
        <v>7.9648373270605899E-6</v>
      </c>
      <c r="J38" s="1">
        <v>3.5267882312835999E-5</v>
      </c>
      <c r="K38" s="1" t="s">
        <v>39</v>
      </c>
      <c r="L38" t="s">
        <v>15</v>
      </c>
      <c r="M38" t="s">
        <v>4</v>
      </c>
    </row>
    <row r="39" spans="1:13" x14ac:dyDescent="0.2">
      <c r="A39" t="s">
        <v>1863</v>
      </c>
      <c r="B39" t="s">
        <v>1864</v>
      </c>
      <c r="C39" t="s">
        <v>1863</v>
      </c>
      <c r="D39" t="s">
        <v>1866</v>
      </c>
      <c r="E39" s="2">
        <v>-1.5677363337857799</v>
      </c>
      <c r="F39" s="2">
        <v>2.4062483166533402</v>
      </c>
      <c r="G39" s="1">
        <v>1.06816455633679E-7</v>
      </c>
      <c r="H39" s="1">
        <v>8.2934062796746498E-7</v>
      </c>
      <c r="I39" s="1">
        <v>8.4054517251655402E-13</v>
      </c>
      <c r="J39" s="1">
        <v>1.2141208047461299E-11</v>
      </c>
      <c r="K39" t="s">
        <v>1865</v>
      </c>
      <c r="L39" t="s">
        <v>15</v>
      </c>
      <c r="M39" t="s">
        <v>4</v>
      </c>
    </row>
    <row r="40" spans="1:13" x14ac:dyDescent="0.2">
      <c r="A40" t="s">
        <v>1876</v>
      </c>
      <c r="B40" t="s">
        <v>1877</v>
      </c>
      <c r="C40" t="s">
        <v>1876</v>
      </c>
      <c r="D40" t="s">
        <v>1878</v>
      </c>
      <c r="E40" s="2">
        <v>1.81856143438449</v>
      </c>
      <c r="F40" s="2">
        <v>-2.03525244053092</v>
      </c>
      <c r="G40" s="1">
        <v>1.9976691604160799E-10</v>
      </c>
      <c r="H40" s="1">
        <v>2.4114720579308402E-9</v>
      </c>
      <c r="I40" s="1">
        <v>1.44049509359194E-12</v>
      </c>
      <c r="J40" s="1">
        <v>1.99543992472982E-11</v>
      </c>
      <c r="K40" t="s">
        <v>39</v>
      </c>
      <c r="L40" t="s">
        <v>15</v>
      </c>
      <c r="M40" t="s">
        <v>4</v>
      </c>
    </row>
    <row r="41" spans="1:13" x14ac:dyDescent="0.2">
      <c r="A41" t="s">
        <v>1991</v>
      </c>
      <c r="B41" t="s">
        <v>1991</v>
      </c>
      <c r="C41" t="s">
        <v>1991</v>
      </c>
      <c r="D41" t="s">
        <v>1992</v>
      </c>
      <c r="E41" s="2">
        <v>1.38320888125814</v>
      </c>
      <c r="F41" s="2">
        <v>-1.78238955830783</v>
      </c>
      <c r="G41" s="1">
        <v>2.6130935035815002E-3</v>
      </c>
      <c r="H41" s="1">
        <v>7.3930714638159702E-3</v>
      </c>
      <c r="I41" s="1">
        <v>8.6889191762005907E-5</v>
      </c>
      <c r="J41" s="1">
        <v>3.0786240822771102E-4</v>
      </c>
      <c r="K41" t="s">
        <v>609</v>
      </c>
      <c r="L41" t="s">
        <v>15</v>
      </c>
      <c r="M41" t="s">
        <v>4</v>
      </c>
    </row>
    <row r="42" spans="1:13" x14ac:dyDescent="0.2">
      <c r="A42" t="s">
        <v>2060</v>
      </c>
      <c r="B42" t="s">
        <v>2061</v>
      </c>
      <c r="C42" t="s">
        <v>2060</v>
      </c>
      <c r="D42" t="s">
        <v>2062</v>
      </c>
      <c r="E42" s="2">
        <v>2.12668335658894</v>
      </c>
      <c r="F42" s="2">
        <v>-3.75937677939431</v>
      </c>
      <c r="G42" s="1">
        <v>2.2682820953279999E-7</v>
      </c>
      <c r="H42" s="1">
        <v>1.65663953483853E-6</v>
      </c>
      <c r="I42" s="1">
        <v>9.8700947631179396E-20</v>
      </c>
      <c r="J42" s="1">
        <v>3.4993972341963599E-18</v>
      </c>
      <c r="K42" t="s">
        <v>39</v>
      </c>
      <c r="L42" t="s">
        <v>15</v>
      </c>
      <c r="M42" t="s">
        <v>4</v>
      </c>
    </row>
    <row r="43" spans="1:13" x14ac:dyDescent="0.2">
      <c r="A43" t="s">
        <v>2063</v>
      </c>
      <c r="B43" t="s">
        <v>2064</v>
      </c>
      <c r="C43" t="s">
        <v>2065</v>
      </c>
      <c r="D43" t="s">
        <v>2067</v>
      </c>
      <c r="E43" s="2">
        <v>2.77781860166552</v>
      </c>
      <c r="F43" s="2">
        <v>-1.3316025014402799</v>
      </c>
      <c r="G43" s="1">
        <v>3.4089462710572901E-7</v>
      </c>
      <c r="H43" s="1">
        <v>2.4105101247225199E-6</v>
      </c>
      <c r="I43" s="1">
        <v>1.25475098465339E-2</v>
      </c>
      <c r="J43" s="1">
        <v>2.6093467974539299E-2</v>
      </c>
      <c r="K43" t="s">
        <v>2066</v>
      </c>
      <c r="L43" t="s">
        <v>27</v>
      </c>
      <c r="M43" t="s">
        <v>4</v>
      </c>
    </row>
    <row r="44" spans="1:13" x14ac:dyDescent="0.2">
      <c r="A44" t="s">
        <v>2068</v>
      </c>
      <c r="B44" t="s">
        <v>2069</v>
      </c>
      <c r="C44" t="s">
        <v>2070</v>
      </c>
      <c r="D44" t="s">
        <v>2072</v>
      </c>
      <c r="E44" s="2">
        <v>2.1279256238303299</v>
      </c>
      <c r="F44" s="2">
        <v>-2.4454430563370901</v>
      </c>
      <c r="G44" s="1">
        <v>2.2053785401613E-8</v>
      </c>
      <c r="H44" s="1">
        <v>1.91788493972861E-7</v>
      </c>
      <c r="I44" s="1">
        <v>5.5382355701179198E-11</v>
      </c>
      <c r="J44" s="1">
        <v>5.9997552009610797E-10</v>
      </c>
      <c r="K44" t="s">
        <v>2071</v>
      </c>
      <c r="L44" t="s">
        <v>27</v>
      </c>
      <c r="M44" t="s">
        <v>4</v>
      </c>
    </row>
    <row r="45" spans="1:13" x14ac:dyDescent="0.2">
      <c r="A45" t="s">
        <v>2073</v>
      </c>
      <c r="B45" t="s">
        <v>2074</v>
      </c>
      <c r="C45" t="s">
        <v>2075</v>
      </c>
      <c r="D45" t="s">
        <v>2077</v>
      </c>
      <c r="E45" s="2">
        <v>1.51577929295981</v>
      </c>
      <c r="F45" s="2">
        <v>-2.8498069973631299</v>
      </c>
      <c r="G45" s="1">
        <v>1.40230148455047E-3</v>
      </c>
      <c r="H45" s="1">
        <v>4.3219869463044999E-3</v>
      </c>
      <c r="I45" s="1">
        <v>1.3516040004601099E-9</v>
      </c>
      <c r="J45" s="1">
        <v>1.20011073245758E-8</v>
      </c>
      <c r="K45" t="s">
        <v>2076</v>
      </c>
      <c r="L45" t="s">
        <v>27</v>
      </c>
      <c r="M45" t="s">
        <v>4</v>
      </c>
    </row>
    <row r="46" spans="1:13" x14ac:dyDescent="0.2">
      <c r="A46" t="s">
        <v>2089</v>
      </c>
      <c r="B46" t="s">
        <v>2090</v>
      </c>
      <c r="C46" t="s">
        <v>2089</v>
      </c>
      <c r="D46" t="s">
        <v>2092</v>
      </c>
      <c r="E46" s="2">
        <v>1.69586386762713</v>
      </c>
      <c r="F46" s="2">
        <v>-2.54860983141036</v>
      </c>
      <c r="G46" s="1">
        <v>1.35040344395469E-2</v>
      </c>
      <c r="H46" s="1">
        <v>3.0240925180433999E-2</v>
      </c>
      <c r="I46" s="1">
        <v>2.30472175808072E-4</v>
      </c>
      <c r="J46" s="1">
        <v>7.4807550022210295E-4</v>
      </c>
      <c r="K46" t="s">
        <v>2091</v>
      </c>
      <c r="L46" t="s">
        <v>52</v>
      </c>
      <c r="M46" t="s">
        <v>4</v>
      </c>
    </row>
    <row r="47" spans="1:13" x14ac:dyDescent="0.2">
      <c r="A47" t="s">
        <v>2093</v>
      </c>
      <c r="B47" t="s">
        <v>2094</v>
      </c>
      <c r="C47" t="s">
        <v>2095</v>
      </c>
      <c r="D47" t="s">
        <v>2097</v>
      </c>
      <c r="E47" s="2">
        <v>1.8400417944909999</v>
      </c>
      <c r="F47" s="2">
        <v>-1.82806238802467</v>
      </c>
      <c r="G47" s="1">
        <v>1.0514861145121701E-3</v>
      </c>
      <c r="H47" s="1">
        <v>3.3702628224857598E-3</v>
      </c>
      <c r="I47" s="1">
        <v>1.2555005381635401E-3</v>
      </c>
      <c r="J47" s="1">
        <v>3.38584453643039E-3</v>
      </c>
      <c r="K47" t="s">
        <v>2096</v>
      </c>
      <c r="L47" t="s">
        <v>84</v>
      </c>
      <c r="M47" t="s">
        <v>4</v>
      </c>
    </row>
    <row r="48" spans="1:13" x14ac:dyDescent="0.2">
      <c r="A48" t="s">
        <v>2098</v>
      </c>
      <c r="B48" t="s">
        <v>2099</v>
      </c>
      <c r="C48" t="s">
        <v>2098</v>
      </c>
      <c r="D48" t="s">
        <v>2100</v>
      </c>
      <c r="E48" s="2">
        <v>2.1924239997800501</v>
      </c>
      <c r="F48" s="2">
        <v>-1.4348159140815899</v>
      </c>
      <c r="G48" s="1">
        <v>7.62098188160828E-10</v>
      </c>
      <c r="H48" s="1">
        <v>8.45478733911465E-9</v>
      </c>
      <c r="I48" s="1">
        <v>6.3698968790714506E-5</v>
      </c>
      <c r="J48" s="1">
        <v>2.3200701994893801E-4</v>
      </c>
      <c r="K48" t="s">
        <v>39</v>
      </c>
      <c r="L48" t="s">
        <v>15</v>
      </c>
      <c r="M48" t="s">
        <v>4</v>
      </c>
    </row>
    <row r="49" spans="1:13" x14ac:dyDescent="0.2">
      <c r="A49" t="s">
        <v>2147</v>
      </c>
      <c r="B49" t="s">
        <v>2148</v>
      </c>
      <c r="C49" t="s">
        <v>2147</v>
      </c>
      <c r="D49" t="s">
        <v>2149</v>
      </c>
      <c r="E49" s="2">
        <v>1.38768484019213</v>
      </c>
      <c r="F49" s="2">
        <v>-2.9686951816650602</v>
      </c>
      <c r="G49" s="1">
        <v>1.5484214709532901E-6</v>
      </c>
      <c r="H49" s="1">
        <v>9.5273020118121403E-6</v>
      </c>
      <c r="I49" s="1">
        <v>2.3848029018935701E-24</v>
      </c>
      <c r="J49" s="1">
        <v>1.2727316539579299E-22</v>
      </c>
      <c r="K49" t="s">
        <v>39</v>
      </c>
      <c r="L49" t="s">
        <v>15</v>
      </c>
      <c r="M49" t="s">
        <v>4</v>
      </c>
    </row>
    <row r="50" spans="1:13" x14ac:dyDescent="0.2">
      <c r="A50" t="s">
        <v>2156</v>
      </c>
      <c r="B50" t="s">
        <v>2157</v>
      </c>
      <c r="C50" t="s">
        <v>2158</v>
      </c>
      <c r="D50" t="s">
        <v>2160</v>
      </c>
      <c r="E50" s="2">
        <v>1.4389581005162699</v>
      </c>
      <c r="F50" s="2">
        <v>-1.77291199387029</v>
      </c>
      <c r="G50" s="1">
        <v>2.3216749036681202E-2</v>
      </c>
      <c r="H50" s="1">
        <v>4.8241359678677702E-2</v>
      </c>
      <c r="I50" s="1">
        <v>5.6908440968395698E-3</v>
      </c>
      <c r="J50" s="1">
        <v>1.3108850327567799E-2</v>
      </c>
      <c r="K50" t="s">
        <v>2159</v>
      </c>
      <c r="L50" t="s">
        <v>2767</v>
      </c>
      <c r="M50" t="s">
        <v>4</v>
      </c>
    </row>
    <row r="51" spans="1:13" x14ac:dyDescent="0.2">
      <c r="A51" t="s">
        <v>2188</v>
      </c>
      <c r="B51" t="s">
        <v>2189</v>
      </c>
      <c r="C51" t="s">
        <v>2190</v>
      </c>
      <c r="D51" t="s">
        <v>2192</v>
      </c>
      <c r="E51" s="2">
        <v>-1.5182097853072001</v>
      </c>
      <c r="F51" s="2">
        <v>1.37993266697035</v>
      </c>
      <c r="G51" s="1">
        <v>2.44322143772771E-9</v>
      </c>
      <c r="H51" s="1">
        <v>2.5228376149245399E-8</v>
      </c>
      <c r="I51" s="1">
        <v>1.39036308590944E-7</v>
      </c>
      <c r="J51" s="1">
        <v>8.7566967025601002E-7</v>
      </c>
      <c r="K51" t="s">
        <v>2191</v>
      </c>
      <c r="L51" t="s">
        <v>188</v>
      </c>
      <c r="M51" t="s">
        <v>4</v>
      </c>
    </row>
    <row r="52" spans="1:13" x14ac:dyDescent="0.2">
      <c r="A52" t="s">
        <v>2230</v>
      </c>
      <c r="B52" t="s">
        <v>2231</v>
      </c>
      <c r="C52" t="s">
        <v>2232</v>
      </c>
      <c r="D52" t="s">
        <v>2234</v>
      </c>
      <c r="E52" s="2">
        <v>1.33850764730797</v>
      </c>
      <c r="F52" s="2">
        <v>-1.66668242870054</v>
      </c>
      <c r="G52" s="1">
        <v>1.9793092273435701E-6</v>
      </c>
      <c r="H52" s="1">
        <v>1.1875855364061399E-5</v>
      </c>
      <c r="I52" s="1">
        <v>3.0268271143068901E-9</v>
      </c>
      <c r="J52" s="1">
        <v>2.5705215191852499E-8</v>
      </c>
      <c r="K52" t="s">
        <v>2233</v>
      </c>
      <c r="L52" t="s">
        <v>774</v>
      </c>
      <c r="M52" t="s">
        <v>4</v>
      </c>
    </row>
    <row r="53" spans="1:13" x14ac:dyDescent="0.2">
      <c r="A53" t="s">
        <v>2350</v>
      </c>
      <c r="B53" t="s">
        <v>2351</v>
      </c>
      <c r="C53" t="s">
        <v>2350</v>
      </c>
      <c r="D53" t="s">
        <v>2352</v>
      </c>
      <c r="E53" s="2">
        <v>1.5419045513112399</v>
      </c>
      <c r="F53" s="2">
        <v>-3.3698794881814802</v>
      </c>
      <c r="G53" s="1">
        <v>3.9077640614185302E-3</v>
      </c>
      <c r="H53" s="1">
        <v>1.0391049861820901E-2</v>
      </c>
      <c r="I53" s="1">
        <v>4.6155924327001498E-10</v>
      </c>
      <c r="J53" s="1">
        <v>4.3904415823245301E-9</v>
      </c>
      <c r="K53" t="s">
        <v>39</v>
      </c>
      <c r="L53" t="s">
        <v>188</v>
      </c>
      <c r="M53" t="s">
        <v>4</v>
      </c>
    </row>
    <row r="54" spans="1:13" x14ac:dyDescent="0.2">
      <c r="A54" t="s">
        <v>2427</v>
      </c>
      <c r="B54" t="s">
        <v>2428</v>
      </c>
      <c r="C54" t="s">
        <v>2427</v>
      </c>
      <c r="D54" t="s">
        <v>2429</v>
      </c>
      <c r="E54" s="2">
        <v>2.0142985631140502</v>
      </c>
      <c r="F54" s="2">
        <v>-1.70310645037829</v>
      </c>
      <c r="G54" s="1">
        <v>2.4762081824172399E-12</v>
      </c>
      <c r="H54" s="1">
        <v>4.0497985435017401E-11</v>
      </c>
      <c r="I54" s="1">
        <v>1.7904661328357199E-9</v>
      </c>
      <c r="J54" s="1">
        <v>1.5678174945556302E-8</v>
      </c>
      <c r="K54" t="s">
        <v>39</v>
      </c>
      <c r="L54" t="s">
        <v>15</v>
      </c>
      <c r="M54" t="s">
        <v>4</v>
      </c>
    </row>
    <row r="55" spans="1:13" x14ac:dyDescent="0.2">
      <c r="A55" t="s">
        <v>2553</v>
      </c>
      <c r="B55" t="s">
        <v>2554</v>
      </c>
      <c r="C55" t="s">
        <v>2553</v>
      </c>
      <c r="D55" t="s">
        <v>2555</v>
      </c>
      <c r="E55" s="2">
        <v>1.31006979371433</v>
      </c>
      <c r="F55" s="2">
        <v>-1.9797166860554101</v>
      </c>
      <c r="G55" s="1">
        <v>2.7280614967781301E-5</v>
      </c>
      <c r="H55" s="1">
        <v>1.32356667834116E-4</v>
      </c>
      <c r="I55" s="1">
        <v>1.82699972411022E-10</v>
      </c>
      <c r="J55" s="1">
        <v>1.84887996032711E-9</v>
      </c>
      <c r="K55" t="s">
        <v>39</v>
      </c>
      <c r="L55" t="s">
        <v>15</v>
      </c>
      <c r="M55" t="s">
        <v>4</v>
      </c>
    </row>
    <row r="56" spans="1:13" x14ac:dyDescent="0.2">
      <c r="A56" t="s">
        <v>2602</v>
      </c>
      <c r="B56" t="s">
        <v>2603</v>
      </c>
      <c r="C56" t="s">
        <v>2602</v>
      </c>
      <c r="D56" t="s">
        <v>2604</v>
      </c>
      <c r="E56" s="2">
        <v>2.4193083397070199</v>
      </c>
      <c r="F56" s="2">
        <v>-1.62460309105445</v>
      </c>
      <c r="G56" s="1">
        <v>1.4419276611533E-9</v>
      </c>
      <c r="H56" s="1">
        <v>1.5488502631455999E-8</v>
      </c>
      <c r="I56" s="1">
        <v>3.93940544253398E-5</v>
      </c>
      <c r="J56" s="1">
        <v>1.5005849431741001E-4</v>
      </c>
      <c r="K56" t="s">
        <v>39</v>
      </c>
      <c r="L56" t="s">
        <v>52</v>
      </c>
      <c r="M56" t="s">
        <v>4</v>
      </c>
    </row>
    <row r="57" spans="1:13" x14ac:dyDescent="0.2">
      <c r="A57" t="s">
        <v>2612</v>
      </c>
      <c r="B57" t="s">
        <v>2613</v>
      </c>
      <c r="C57" t="s">
        <v>2614</v>
      </c>
      <c r="D57" t="s">
        <v>2616</v>
      </c>
      <c r="E57" s="2">
        <v>-1.4949835107837199</v>
      </c>
      <c r="F57" s="2">
        <v>1.5732171603601099</v>
      </c>
      <c r="G57" s="1">
        <v>1.57573298619173E-10</v>
      </c>
      <c r="H57" s="1">
        <v>1.9204245769211701E-9</v>
      </c>
      <c r="I57" s="1">
        <v>6.3175305110463204E-11</v>
      </c>
      <c r="J57" s="1">
        <v>6.8148680193627296E-10</v>
      </c>
      <c r="K57" t="s">
        <v>2615</v>
      </c>
      <c r="L57" t="s">
        <v>1187</v>
      </c>
      <c r="M57" t="s">
        <v>4</v>
      </c>
    </row>
    <row r="58" spans="1:13" x14ac:dyDescent="0.2">
      <c r="A58" t="s">
        <v>2631</v>
      </c>
      <c r="B58" t="s">
        <v>2632</v>
      </c>
      <c r="C58" t="s">
        <v>2631</v>
      </c>
      <c r="D58" t="s">
        <v>2633</v>
      </c>
      <c r="E58" s="2">
        <v>1.5279431694094701</v>
      </c>
      <c r="F58" s="2">
        <v>-1.69355873061243</v>
      </c>
      <c r="G58" s="1">
        <v>1.3897127633714E-2</v>
      </c>
      <c r="H58" s="1">
        <v>3.10663302922972E-2</v>
      </c>
      <c r="I58" s="1">
        <v>7.1385607258130802E-3</v>
      </c>
      <c r="J58" s="1">
        <v>1.60356680903289E-2</v>
      </c>
      <c r="K58" t="s">
        <v>39</v>
      </c>
      <c r="L58" t="s">
        <v>15</v>
      </c>
      <c r="M58" t="s">
        <v>4</v>
      </c>
    </row>
    <row r="59" spans="1:13" x14ac:dyDescent="0.2">
      <c r="A59" t="s">
        <v>2634</v>
      </c>
      <c r="B59" t="s">
        <v>2635</v>
      </c>
      <c r="C59" t="s">
        <v>2636</v>
      </c>
      <c r="D59" t="s">
        <v>2638</v>
      </c>
      <c r="E59" s="2">
        <v>-1.4525852061431399</v>
      </c>
      <c r="F59" s="2">
        <v>1.3610606514477801</v>
      </c>
      <c r="G59" s="1">
        <v>5.7177143813508099E-3</v>
      </c>
      <c r="H59" s="1">
        <v>1.4472696911357301E-2</v>
      </c>
      <c r="I59" s="1">
        <v>1.10098362840629E-2</v>
      </c>
      <c r="J59" s="1">
        <v>2.3326314233263201E-2</v>
      </c>
      <c r="K59" t="s">
        <v>2637</v>
      </c>
      <c r="L59" t="s">
        <v>188</v>
      </c>
      <c r="M59" t="s">
        <v>4</v>
      </c>
    </row>
  </sheetData>
  <mergeCells count="1">
    <mergeCell ref="A1:M2"/>
  </mergeCells>
  <conditionalFormatting sqref="I5:I9">
    <cfRule type="cellIs" dxfId="49" priority="87" operator="lessThanOrEqual">
      <formula>-1.3</formula>
    </cfRule>
    <cfRule type="cellIs" dxfId="48" priority="88" operator="greaterThanOrEqual">
      <formula>1.3</formula>
    </cfRule>
  </conditionalFormatting>
  <conditionalFormatting sqref="I10:I11">
    <cfRule type="cellIs" dxfId="47" priority="83" operator="lessThanOrEqual">
      <formula>-1.3</formula>
    </cfRule>
    <cfRule type="cellIs" dxfId="46" priority="84" operator="greaterThanOrEqual">
      <formula>1.3</formula>
    </cfRule>
  </conditionalFormatting>
  <conditionalFormatting sqref="I12">
    <cfRule type="cellIs" dxfId="45" priority="79" operator="lessThanOrEqual">
      <formula>-1.3</formula>
    </cfRule>
    <cfRule type="cellIs" dxfId="44" priority="80" operator="greaterThanOrEqual">
      <formula>1.3</formula>
    </cfRule>
  </conditionalFormatting>
  <conditionalFormatting sqref="I13">
    <cfRule type="cellIs" dxfId="43" priority="75" operator="lessThanOrEqual">
      <formula>-1.3</formula>
    </cfRule>
    <cfRule type="cellIs" dxfId="42" priority="76" operator="greaterThanOrEqual">
      <formula>1.3</formula>
    </cfRule>
  </conditionalFormatting>
  <conditionalFormatting sqref="I14">
    <cfRule type="cellIs" dxfId="41" priority="71" operator="lessThanOrEqual">
      <formula>-1.3</formula>
    </cfRule>
    <cfRule type="cellIs" dxfId="40" priority="72" operator="greaterThanOrEqual">
      <formula>1.3</formula>
    </cfRule>
  </conditionalFormatting>
  <conditionalFormatting sqref="I15:I16">
    <cfRule type="cellIs" dxfId="39" priority="67" operator="lessThanOrEqual">
      <formula>-1.3</formula>
    </cfRule>
    <cfRule type="cellIs" dxfId="38" priority="68" operator="greaterThanOrEqual">
      <formula>1.3</formula>
    </cfRule>
  </conditionalFormatting>
  <conditionalFormatting sqref="I17">
    <cfRule type="cellIs" dxfId="37" priority="63" operator="lessThanOrEqual">
      <formula>-1.3</formula>
    </cfRule>
    <cfRule type="cellIs" dxfId="36" priority="64" operator="greaterThanOrEqual">
      <formula>1.3</formula>
    </cfRule>
  </conditionalFormatting>
  <conditionalFormatting sqref="I18">
    <cfRule type="cellIs" dxfId="35" priority="59" operator="lessThanOrEqual">
      <formula>-1.3</formula>
    </cfRule>
    <cfRule type="cellIs" dxfId="34" priority="60" operator="greaterThanOrEqual">
      <formula>1.3</formula>
    </cfRule>
  </conditionalFormatting>
  <conditionalFormatting sqref="I19:I20">
    <cfRule type="cellIs" dxfId="33" priority="55" operator="lessThanOrEqual">
      <formula>-1.3</formula>
    </cfRule>
    <cfRule type="cellIs" dxfId="32" priority="56" operator="greaterThanOrEqual">
      <formula>1.3</formula>
    </cfRule>
  </conditionalFormatting>
  <conditionalFormatting sqref="I21">
    <cfRule type="cellIs" dxfId="31" priority="51" operator="lessThanOrEqual">
      <formula>-1.3</formula>
    </cfRule>
    <cfRule type="cellIs" dxfId="30" priority="52" operator="greaterThanOrEqual">
      <formula>1.3</formula>
    </cfRule>
  </conditionalFormatting>
  <conditionalFormatting sqref="I22:I25">
    <cfRule type="cellIs" dxfId="29" priority="47" operator="lessThanOrEqual">
      <formula>-1.3</formula>
    </cfRule>
    <cfRule type="cellIs" dxfId="28" priority="48" operator="greaterThanOrEqual">
      <formula>1.3</formula>
    </cfRule>
  </conditionalFormatting>
  <conditionalFormatting sqref="I26">
    <cfRule type="cellIs" dxfId="27" priority="43" operator="lessThanOrEqual">
      <formula>-1.3</formula>
    </cfRule>
    <cfRule type="cellIs" dxfId="26" priority="44" operator="greaterThanOrEqual">
      <formula>1.3</formula>
    </cfRule>
  </conditionalFormatting>
  <conditionalFormatting sqref="I27">
    <cfRule type="cellIs" dxfId="25" priority="39" operator="lessThanOrEqual">
      <formula>-1.3</formula>
    </cfRule>
    <cfRule type="cellIs" dxfId="24" priority="40" operator="greaterThanOrEqual">
      <formula>1.3</formula>
    </cfRule>
  </conditionalFormatting>
  <conditionalFormatting sqref="I28:I29">
    <cfRule type="cellIs" dxfId="23" priority="35" operator="lessThanOrEqual">
      <formula>-1.3</formula>
    </cfRule>
    <cfRule type="cellIs" dxfId="22" priority="36" operator="greaterThanOrEqual">
      <formula>1.3</formula>
    </cfRule>
  </conditionalFormatting>
  <conditionalFormatting sqref="I30">
    <cfRule type="cellIs" dxfId="21" priority="31" operator="lessThanOrEqual">
      <formula>-1.3</formula>
    </cfRule>
    <cfRule type="cellIs" dxfId="20" priority="32" operator="greaterThanOrEqual">
      <formula>1.3</formula>
    </cfRule>
  </conditionalFormatting>
  <conditionalFormatting sqref="I31:I32">
    <cfRule type="cellIs" dxfId="19" priority="27" operator="lessThanOrEqual">
      <formula>-1.3</formula>
    </cfRule>
    <cfRule type="cellIs" dxfId="18" priority="28" operator="greaterThanOrEqual">
      <formula>1.3</formula>
    </cfRule>
  </conditionalFormatting>
  <conditionalFormatting sqref="I33">
    <cfRule type="cellIs" dxfId="17" priority="23" operator="lessThanOrEqual">
      <formula>-1.3</formula>
    </cfRule>
    <cfRule type="cellIs" dxfId="16" priority="24" operator="greaterThanOrEqual">
      <formula>1.3</formula>
    </cfRule>
  </conditionalFormatting>
  <conditionalFormatting sqref="I34">
    <cfRule type="cellIs" dxfId="15" priority="19" operator="lessThanOrEqual">
      <formula>-1.3</formula>
    </cfRule>
    <cfRule type="cellIs" dxfId="14" priority="20" operator="greaterThanOrEqual">
      <formula>1.3</formula>
    </cfRule>
  </conditionalFormatting>
  <conditionalFormatting sqref="I35">
    <cfRule type="cellIs" dxfId="13" priority="15" operator="lessThanOrEqual">
      <formula>-1.3</formula>
    </cfRule>
    <cfRule type="cellIs" dxfId="12" priority="16" operator="greaterThanOrEqual">
      <formula>1.3</formula>
    </cfRule>
  </conditionalFormatting>
  <conditionalFormatting sqref="I36">
    <cfRule type="cellIs" dxfId="11" priority="11" operator="lessThanOrEqual">
      <formula>-1.3</formula>
    </cfRule>
    <cfRule type="cellIs" dxfId="10" priority="12" operator="greaterThanOrEqual">
      <formula>1.3</formula>
    </cfRule>
  </conditionalFormatting>
  <conditionalFormatting sqref="I37">
    <cfRule type="cellIs" dxfId="9" priority="7" operator="lessThanOrEqual">
      <formula>-1.3</formula>
    </cfRule>
    <cfRule type="cellIs" dxfId="8" priority="8" operator="greaterThanOrEqual">
      <formula>1.3</formula>
    </cfRule>
  </conditionalFormatting>
  <conditionalFormatting sqref="I38">
    <cfRule type="cellIs" dxfId="7" priority="3" operator="lessThanOrEqual">
      <formula>-1.3</formula>
    </cfRule>
    <cfRule type="cellIs" dxfId="6" priority="4" operator="greaterThanOrEqual">
      <formula>1.3</formula>
    </cfRule>
  </conditionalFormatting>
  <conditionalFormatting sqref="E5:F1048576">
    <cfRule type="cellIs" dxfId="5" priority="1" operator="lessThanOrEqual">
      <formula>-1.3</formula>
    </cfRule>
    <cfRule type="cellIs" dxfId="4" priority="2" operator="greaterThanOrEqual">
      <formula>1.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D27D7-C785-7D48-8FA9-141B3E202199}">
  <dimension ref="A1:M558"/>
  <sheetViews>
    <sheetView workbookViewId="0">
      <selection activeCell="A3" sqref="A3"/>
    </sheetView>
  </sheetViews>
  <sheetFormatPr baseColWidth="10" defaultRowHeight="16" x14ac:dyDescent="0.2"/>
  <cols>
    <col min="1" max="3" width="13.5" bestFit="1" customWidth="1"/>
    <col min="4" max="4" width="13.1640625" bestFit="1" customWidth="1"/>
    <col min="5" max="5" width="14.1640625" style="2" bestFit="1" customWidth="1"/>
    <col min="6" max="7" width="10.83203125" style="1"/>
    <col min="8" max="8" width="45.83203125" customWidth="1"/>
  </cols>
  <sheetData>
    <row r="1" spans="1:13" ht="23" customHeight="1" x14ac:dyDescent="0.2">
      <c r="A1" s="16" t="s">
        <v>8174</v>
      </c>
      <c r="B1" s="16"/>
      <c r="C1" s="16"/>
      <c r="D1" s="16"/>
      <c r="E1" s="16"/>
      <c r="F1" s="16"/>
      <c r="G1" s="16"/>
      <c r="H1" s="16"/>
      <c r="I1" s="15"/>
      <c r="J1" s="15"/>
      <c r="K1" s="15"/>
      <c r="L1" s="15"/>
      <c r="M1" s="15"/>
    </row>
    <row r="2" spans="1:13" ht="34" customHeight="1" x14ac:dyDescent="0.2">
      <c r="A2" s="16"/>
      <c r="B2" s="16"/>
      <c r="C2" s="16"/>
      <c r="D2" s="16"/>
      <c r="E2" s="16"/>
      <c r="F2" s="16"/>
      <c r="G2" s="16"/>
      <c r="H2" s="16"/>
      <c r="I2" s="15"/>
      <c r="J2" s="15"/>
      <c r="K2" s="15"/>
      <c r="L2" s="15"/>
      <c r="M2" s="15"/>
    </row>
    <row r="3" spans="1:13" x14ac:dyDescent="0.2">
      <c r="E3"/>
      <c r="F3"/>
      <c r="G3"/>
    </row>
    <row r="4" spans="1:13" x14ac:dyDescent="0.2">
      <c r="A4" s="7" t="s">
        <v>2774</v>
      </c>
      <c r="B4" s="7" t="s">
        <v>2775</v>
      </c>
      <c r="C4" s="7" t="s">
        <v>2776</v>
      </c>
      <c r="D4" s="7" t="s">
        <v>8168</v>
      </c>
      <c r="E4" s="9" t="s">
        <v>2787</v>
      </c>
      <c r="F4" s="8" t="s">
        <v>8169</v>
      </c>
      <c r="G4" s="8" t="s">
        <v>2788</v>
      </c>
      <c r="H4" s="7" t="s">
        <v>2778</v>
      </c>
    </row>
    <row r="5" spans="1:13" x14ac:dyDescent="0.2">
      <c r="A5" t="s">
        <v>2789</v>
      </c>
      <c r="B5" t="s">
        <v>2790</v>
      </c>
      <c r="C5" t="s">
        <v>2791</v>
      </c>
      <c r="D5" t="s">
        <v>2793</v>
      </c>
      <c r="E5" s="2">
        <v>-1.6293702100516401</v>
      </c>
      <c r="F5" s="1">
        <v>4.5921631195976505E-16</v>
      </c>
      <c r="G5" s="1">
        <v>1.14690970523941E-14</v>
      </c>
      <c r="H5" t="s">
        <v>2792</v>
      </c>
    </row>
    <row r="6" spans="1:13" x14ac:dyDescent="0.2">
      <c r="A6" t="s">
        <v>2794</v>
      </c>
      <c r="B6" t="s">
        <v>2795</v>
      </c>
      <c r="C6" t="s">
        <v>2794</v>
      </c>
      <c r="D6" t="s">
        <v>2796</v>
      </c>
      <c r="E6" s="2">
        <v>-1.3207615745175401</v>
      </c>
      <c r="F6" s="1">
        <v>5.0276312192670998E-5</v>
      </c>
      <c r="G6" s="1">
        <v>2.3005496644119299E-4</v>
      </c>
      <c r="H6" t="s">
        <v>39</v>
      </c>
    </row>
    <row r="7" spans="1:13" x14ac:dyDescent="0.2">
      <c r="A7" t="s">
        <v>2797</v>
      </c>
      <c r="B7" t="s">
        <v>2798</v>
      </c>
      <c r="C7" t="s">
        <v>2799</v>
      </c>
      <c r="D7" t="s">
        <v>2801</v>
      </c>
      <c r="E7" s="2">
        <v>-1.31334283568962</v>
      </c>
      <c r="F7" s="1">
        <v>1.6911975881803601E-13</v>
      </c>
      <c r="G7" s="1">
        <v>3.2851999126721898E-12</v>
      </c>
      <c r="H7" t="s">
        <v>2800</v>
      </c>
    </row>
    <row r="8" spans="1:13" x14ac:dyDescent="0.2">
      <c r="A8" t="s">
        <v>2802</v>
      </c>
      <c r="B8" t="s">
        <v>2803</v>
      </c>
      <c r="C8" t="s">
        <v>2802</v>
      </c>
      <c r="D8" t="s">
        <v>2805</v>
      </c>
      <c r="E8" s="2">
        <v>-1.37342644341263</v>
      </c>
      <c r="F8" s="1">
        <v>2.19931312714403E-7</v>
      </c>
      <c r="G8" s="1">
        <v>1.6121355657532299E-6</v>
      </c>
      <c r="H8" t="s">
        <v>2804</v>
      </c>
    </row>
    <row r="9" spans="1:13" x14ac:dyDescent="0.2">
      <c r="A9" t="s">
        <v>2806</v>
      </c>
      <c r="B9" t="s">
        <v>2807</v>
      </c>
      <c r="C9" t="s">
        <v>2808</v>
      </c>
      <c r="D9" t="s">
        <v>2810</v>
      </c>
      <c r="E9" s="2">
        <v>-1.43043134619285</v>
      </c>
      <c r="F9" s="1">
        <v>8.7257950170317196E-11</v>
      </c>
      <c r="G9" s="1">
        <v>1.1059945184087699E-9</v>
      </c>
      <c r="H9" t="s">
        <v>2809</v>
      </c>
    </row>
    <row r="10" spans="1:13" x14ac:dyDescent="0.2">
      <c r="A10" t="s">
        <v>2811</v>
      </c>
      <c r="B10" t="s">
        <v>2812</v>
      </c>
      <c r="C10" t="s">
        <v>2811</v>
      </c>
      <c r="D10" t="s">
        <v>2814</v>
      </c>
      <c r="E10" s="2">
        <v>-1.35757785488848</v>
      </c>
      <c r="F10" s="1">
        <v>1.44784540608678E-3</v>
      </c>
      <c r="G10" s="1">
        <v>4.4380750960459304E-3</v>
      </c>
      <c r="H10" t="s">
        <v>2813</v>
      </c>
    </row>
    <row r="11" spans="1:13" x14ac:dyDescent="0.2">
      <c r="A11" t="s">
        <v>2815</v>
      </c>
      <c r="B11" t="s">
        <v>2816</v>
      </c>
      <c r="C11" t="s">
        <v>2815</v>
      </c>
      <c r="D11" t="s">
        <v>2817</v>
      </c>
      <c r="E11" s="2">
        <v>-1.47472604663091</v>
      </c>
      <c r="F11" s="1">
        <v>3.1290656856370102E-3</v>
      </c>
      <c r="G11" s="1">
        <v>8.6219364272715603E-3</v>
      </c>
      <c r="H11" t="s">
        <v>2368</v>
      </c>
    </row>
    <row r="12" spans="1:13" x14ac:dyDescent="0.2">
      <c r="A12" t="s">
        <v>2818</v>
      </c>
      <c r="B12" t="s">
        <v>2819</v>
      </c>
      <c r="C12" t="s">
        <v>2818</v>
      </c>
      <c r="D12" t="s">
        <v>2820</v>
      </c>
      <c r="E12" s="2">
        <v>-3.3875828671065999</v>
      </c>
      <c r="F12" s="1">
        <v>5.4534795525051599E-8</v>
      </c>
      <c r="G12" s="1">
        <v>4.4667433491439701E-7</v>
      </c>
      <c r="H12" t="s">
        <v>13</v>
      </c>
    </row>
    <row r="13" spans="1:13" x14ac:dyDescent="0.2">
      <c r="A13" t="s">
        <v>2821</v>
      </c>
      <c r="B13" t="s">
        <v>2821</v>
      </c>
      <c r="C13" t="s">
        <v>2821</v>
      </c>
      <c r="D13" t="s">
        <v>2822</v>
      </c>
      <c r="E13" s="2">
        <v>-1.9348259348546999</v>
      </c>
      <c r="F13" s="1">
        <v>2.5616824214003798E-4</v>
      </c>
      <c r="G13" s="1">
        <v>9.7068235250373101E-4</v>
      </c>
      <c r="H13" t="s">
        <v>609</v>
      </c>
    </row>
    <row r="14" spans="1:13" x14ac:dyDescent="0.2">
      <c r="A14" t="s">
        <v>2823</v>
      </c>
      <c r="B14" t="s">
        <v>2824</v>
      </c>
      <c r="C14" t="s">
        <v>2825</v>
      </c>
      <c r="D14" t="s">
        <v>2827</v>
      </c>
      <c r="E14" s="2">
        <v>-2.1558583367430302</v>
      </c>
      <c r="F14" s="1">
        <v>1.55578999283591E-3</v>
      </c>
      <c r="G14" s="1">
        <v>4.71761678449646E-3</v>
      </c>
      <c r="H14" t="s">
        <v>2826</v>
      </c>
    </row>
    <row r="15" spans="1:13" x14ac:dyDescent="0.2">
      <c r="A15" t="s">
        <v>2828</v>
      </c>
      <c r="B15" t="s">
        <v>2829</v>
      </c>
      <c r="C15" t="s">
        <v>2828</v>
      </c>
      <c r="D15" t="s">
        <v>2830</v>
      </c>
      <c r="E15" s="2">
        <v>-1.6145333416912799</v>
      </c>
      <c r="F15" s="1">
        <v>2.3435835647961801E-2</v>
      </c>
      <c r="G15" s="1">
        <v>4.8616893099495198E-2</v>
      </c>
      <c r="H15" t="s">
        <v>1245</v>
      </c>
    </row>
    <row r="16" spans="1:13" x14ac:dyDescent="0.2">
      <c r="A16" t="s">
        <v>2831</v>
      </c>
      <c r="B16" t="s">
        <v>2832</v>
      </c>
      <c r="C16" t="s">
        <v>2831</v>
      </c>
      <c r="D16" t="s">
        <v>2833</v>
      </c>
      <c r="E16" s="2">
        <v>-1.3268873138794499</v>
      </c>
      <c r="F16" s="1">
        <v>1.5944347909874802E-2</v>
      </c>
      <c r="G16" s="1">
        <v>3.49947376203745E-2</v>
      </c>
      <c r="H16" t="s">
        <v>39</v>
      </c>
    </row>
    <row r="17" spans="1:8" x14ac:dyDescent="0.2">
      <c r="A17" t="s">
        <v>2834</v>
      </c>
      <c r="B17" t="s">
        <v>2835</v>
      </c>
      <c r="C17" t="s">
        <v>2836</v>
      </c>
      <c r="D17" t="s">
        <v>2837</v>
      </c>
      <c r="E17" s="2">
        <v>1.9677825298467899</v>
      </c>
      <c r="F17" s="1">
        <v>7.9800956031593204E-6</v>
      </c>
      <c r="G17" s="1">
        <v>4.2904649743391002E-5</v>
      </c>
      <c r="H17" t="s">
        <v>39</v>
      </c>
    </row>
    <row r="18" spans="1:8" x14ac:dyDescent="0.2">
      <c r="A18" t="s">
        <v>2838</v>
      </c>
      <c r="B18" t="s">
        <v>2839</v>
      </c>
      <c r="C18" t="s">
        <v>2838</v>
      </c>
      <c r="D18" t="s">
        <v>2841</v>
      </c>
      <c r="E18" s="2">
        <v>2.3743693448922598</v>
      </c>
      <c r="F18" s="1">
        <v>1.6478830816770999E-7</v>
      </c>
      <c r="G18" s="1">
        <v>1.2359123112578201E-6</v>
      </c>
      <c r="H18" t="s">
        <v>2840</v>
      </c>
    </row>
    <row r="19" spans="1:8" x14ac:dyDescent="0.2">
      <c r="A19" t="s">
        <v>2842</v>
      </c>
      <c r="B19" t="s">
        <v>2843</v>
      </c>
      <c r="C19" t="s">
        <v>2842</v>
      </c>
      <c r="D19" t="s">
        <v>2844</v>
      </c>
      <c r="E19" s="2">
        <v>-1.4812747448691399</v>
      </c>
      <c r="F19" s="1">
        <v>3.2570545616182302E-5</v>
      </c>
      <c r="G19" s="1">
        <v>1.5578553422079699E-4</v>
      </c>
      <c r="H19" t="s">
        <v>39</v>
      </c>
    </row>
    <row r="20" spans="1:8" x14ac:dyDescent="0.2">
      <c r="A20" t="s">
        <v>2845</v>
      </c>
      <c r="B20" t="s">
        <v>2846</v>
      </c>
      <c r="C20" t="s">
        <v>2845</v>
      </c>
      <c r="D20" t="s">
        <v>2847</v>
      </c>
      <c r="E20" s="2">
        <v>-1.72521485077421</v>
      </c>
      <c r="F20" s="1">
        <v>1.5074115858073399E-4</v>
      </c>
      <c r="G20" s="1">
        <v>6.0415626403503896E-4</v>
      </c>
      <c r="H20" t="s">
        <v>39</v>
      </c>
    </row>
    <row r="21" spans="1:8" x14ac:dyDescent="0.2">
      <c r="A21" t="s">
        <v>2848</v>
      </c>
      <c r="B21" t="s">
        <v>2849</v>
      </c>
      <c r="C21" t="s">
        <v>2848</v>
      </c>
      <c r="D21" t="s">
        <v>2850</v>
      </c>
      <c r="E21" s="2">
        <v>-1.3616353983590599</v>
      </c>
      <c r="F21" s="1">
        <v>2.9274386886734497E-4</v>
      </c>
      <c r="G21" s="1">
        <v>1.0937445948102E-3</v>
      </c>
      <c r="H21" t="s">
        <v>606</v>
      </c>
    </row>
    <row r="22" spans="1:8" x14ac:dyDescent="0.2">
      <c r="A22" t="s">
        <v>2851</v>
      </c>
      <c r="B22" t="s">
        <v>2852</v>
      </c>
      <c r="C22" t="s">
        <v>2851</v>
      </c>
      <c r="D22" t="s">
        <v>2853</v>
      </c>
      <c r="E22" s="2">
        <v>-1.3349854264468799</v>
      </c>
      <c r="F22" s="1">
        <v>2.6848075964124298E-6</v>
      </c>
      <c r="G22" s="1">
        <v>1.5663952259851598E-5</v>
      </c>
      <c r="H22" t="s">
        <v>39</v>
      </c>
    </row>
    <row r="23" spans="1:8" x14ac:dyDescent="0.2">
      <c r="A23" t="s">
        <v>2854</v>
      </c>
      <c r="B23" t="s">
        <v>2855</v>
      </c>
      <c r="C23" t="s">
        <v>2854</v>
      </c>
      <c r="D23" t="s">
        <v>2856</v>
      </c>
      <c r="E23" s="2">
        <v>-2.7347347635065802</v>
      </c>
      <c r="F23" s="1">
        <v>3.6061149415891102E-7</v>
      </c>
      <c r="G23" s="1">
        <v>2.5322718495646598E-6</v>
      </c>
      <c r="H23" t="s">
        <v>39</v>
      </c>
    </row>
    <row r="24" spans="1:8" x14ac:dyDescent="0.2">
      <c r="A24" t="s">
        <v>2857</v>
      </c>
      <c r="B24" t="s">
        <v>2858</v>
      </c>
      <c r="C24" t="s">
        <v>2857</v>
      </c>
      <c r="D24" t="s">
        <v>2859</v>
      </c>
      <c r="E24" s="2">
        <v>-2.26277197957705</v>
      </c>
      <c r="F24" s="1">
        <v>9.2206798400129607E-6</v>
      </c>
      <c r="G24" s="1">
        <v>4.8951672030225901E-5</v>
      </c>
      <c r="H24" t="s">
        <v>39</v>
      </c>
    </row>
    <row r="25" spans="1:8" x14ac:dyDescent="0.2">
      <c r="A25" t="s">
        <v>2860</v>
      </c>
      <c r="B25" t="s">
        <v>2861</v>
      </c>
      <c r="C25" t="s">
        <v>2862</v>
      </c>
      <c r="D25" t="s">
        <v>2864</v>
      </c>
      <c r="E25" s="2">
        <v>2.9681226668104301</v>
      </c>
      <c r="F25" s="1">
        <v>1.0905284455272999E-15</v>
      </c>
      <c r="G25" s="1">
        <v>2.6328472470587801E-14</v>
      </c>
      <c r="H25" t="s">
        <v>2863</v>
      </c>
    </row>
    <row r="26" spans="1:8" x14ac:dyDescent="0.2">
      <c r="A26" t="s">
        <v>2865</v>
      </c>
      <c r="B26" t="s">
        <v>2866</v>
      </c>
      <c r="C26" t="s">
        <v>2865</v>
      </c>
      <c r="D26" t="s">
        <v>2867</v>
      </c>
      <c r="E26" s="2">
        <v>2.1672651286416702</v>
      </c>
      <c r="F26" s="1">
        <v>1.7232008804864001E-18</v>
      </c>
      <c r="G26" s="1">
        <v>5.1696026414592002E-17</v>
      </c>
      <c r="H26" t="s">
        <v>39</v>
      </c>
    </row>
    <row r="27" spans="1:8" x14ac:dyDescent="0.2">
      <c r="A27" t="s">
        <v>2868</v>
      </c>
      <c r="B27" t="s">
        <v>2869</v>
      </c>
      <c r="C27" t="s">
        <v>2870</v>
      </c>
      <c r="D27" t="s">
        <v>2872</v>
      </c>
      <c r="E27" s="2">
        <v>2.8482968419051802</v>
      </c>
      <c r="F27" s="1">
        <v>1.03524732820615E-10</v>
      </c>
      <c r="G27" s="1">
        <v>1.3023299197158501E-9</v>
      </c>
      <c r="H27" t="s">
        <v>2871</v>
      </c>
    </row>
    <row r="28" spans="1:8" x14ac:dyDescent="0.2">
      <c r="A28" t="s">
        <v>2873</v>
      </c>
      <c r="B28" t="s">
        <v>2874</v>
      </c>
      <c r="C28" t="s">
        <v>2873</v>
      </c>
      <c r="D28" t="s">
        <v>2876</v>
      </c>
      <c r="E28" s="2">
        <v>3.2207656390092798</v>
      </c>
      <c r="F28" s="1">
        <v>1.2723974190128801E-7</v>
      </c>
      <c r="G28" s="1">
        <v>9.7300979100984897E-7</v>
      </c>
      <c r="H28" t="s">
        <v>2875</v>
      </c>
    </row>
    <row r="29" spans="1:8" x14ac:dyDescent="0.2">
      <c r="A29" t="s">
        <v>2877</v>
      </c>
      <c r="B29" t="s">
        <v>2878</v>
      </c>
      <c r="C29" t="s">
        <v>2877</v>
      </c>
      <c r="D29" t="s">
        <v>2880</v>
      </c>
      <c r="E29" s="2">
        <v>2.0969763295010302</v>
      </c>
      <c r="F29" s="1">
        <v>1.4357705867865301E-4</v>
      </c>
      <c r="G29" s="1">
        <v>5.7910555887093695E-4</v>
      </c>
      <c r="H29" t="s">
        <v>2879</v>
      </c>
    </row>
    <row r="30" spans="1:8" x14ac:dyDescent="0.2">
      <c r="A30" t="s">
        <v>2881</v>
      </c>
      <c r="B30" t="s">
        <v>2882</v>
      </c>
      <c r="C30" t="s">
        <v>2881</v>
      </c>
      <c r="D30" t="s">
        <v>2883</v>
      </c>
      <c r="E30" s="2">
        <v>2.1649835056517199</v>
      </c>
      <c r="F30" s="1">
        <v>5.6153328739997699E-7</v>
      </c>
      <c r="G30" s="1">
        <v>3.7858693711674E-6</v>
      </c>
      <c r="H30" t="s">
        <v>39</v>
      </c>
    </row>
    <row r="31" spans="1:8" x14ac:dyDescent="0.2">
      <c r="A31" t="s">
        <v>2884</v>
      </c>
      <c r="B31" t="s">
        <v>2885</v>
      </c>
      <c r="C31" t="s">
        <v>2886</v>
      </c>
      <c r="D31" t="s">
        <v>2887</v>
      </c>
      <c r="E31" s="2">
        <v>-1.3206749401456299</v>
      </c>
      <c r="F31" s="1">
        <v>2.1176071165592499E-6</v>
      </c>
      <c r="G31" s="1">
        <v>1.25864807514131E-5</v>
      </c>
      <c r="H31" t="s">
        <v>198</v>
      </c>
    </row>
    <row r="32" spans="1:8" x14ac:dyDescent="0.2">
      <c r="A32" t="s">
        <v>2888</v>
      </c>
      <c r="B32" t="s">
        <v>2889</v>
      </c>
      <c r="C32" t="s">
        <v>2888</v>
      </c>
      <c r="D32" t="s">
        <v>2890</v>
      </c>
      <c r="E32" s="2">
        <v>-1.83204141401043</v>
      </c>
      <c r="F32" s="1">
        <v>8.1786885970925405E-14</v>
      </c>
      <c r="G32" s="1">
        <v>1.6389704026584701E-12</v>
      </c>
      <c r="H32" t="s">
        <v>46</v>
      </c>
    </row>
    <row r="33" spans="1:8" x14ac:dyDescent="0.2">
      <c r="A33" t="s">
        <v>2891</v>
      </c>
      <c r="B33" t="s">
        <v>2892</v>
      </c>
      <c r="C33" t="s">
        <v>2891</v>
      </c>
      <c r="D33" t="s">
        <v>2893</v>
      </c>
      <c r="E33" s="2">
        <v>1.30367133149106</v>
      </c>
      <c r="F33" s="1">
        <v>1.0131805884275801E-2</v>
      </c>
      <c r="G33" s="1">
        <v>2.3825721629535501E-2</v>
      </c>
      <c r="H33" t="s">
        <v>1978</v>
      </c>
    </row>
    <row r="34" spans="1:8" x14ac:dyDescent="0.2">
      <c r="A34" t="s">
        <v>2894</v>
      </c>
      <c r="B34" t="s">
        <v>2895</v>
      </c>
      <c r="C34" t="s">
        <v>2896</v>
      </c>
      <c r="D34" t="s">
        <v>2898</v>
      </c>
      <c r="E34" s="2">
        <v>-2.1699434149845702</v>
      </c>
      <c r="F34" s="1">
        <v>1.4142630466345E-21</v>
      </c>
      <c r="G34" s="1">
        <v>5.3912132679976798E-20</v>
      </c>
      <c r="H34" t="s">
        <v>2897</v>
      </c>
    </row>
    <row r="35" spans="1:8" x14ac:dyDescent="0.2">
      <c r="A35" t="s">
        <v>2899</v>
      </c>
      <c r="B35" t="s">
        <v>2900</v>
      </c>
      <c r="C35" t="s">
        <v>2901</v>
      </c>
      <c r="D35" t="s">
        <v>2903</v>
      </c>
      <c r="E35" s="2">
        <v>-2.0018154253145499</v>
      </c>
      <c r="F35" s="1">
        <v>1.55135167269222E-13</v>
      </c>
      <c r="G35" s="1">
        <v>3.0368158226060101E-12</v>
      </c>
      <c r="H35" t="s">
        <v>2902</v>
      </c>
    </row>
    <row r="36" spans="1:8" x14ac:dyDescent="0.2">
      <c r="A36" t="s">
        <v>2904</v>
      </c>
      <c r="B36" t="s">
        <v>2905</v>
      </c>
      <c r="C36" t="s">
        <v>2904</v>
      </c>
      <c r="D36" t="s">
        <v>2906</v>
      </c>
      <c r="E36" s="2">
        <v>-1.8054925647858999</v>
      </c>
      <c r="F36" s="1">
        <v>1.6527549886046899E-6</v>
      </c>
      <c r="G36" s="1">
        <v>1.00957443279829E-5</v>
      </c>
      <c r="H36" t="s">
        <v>1945</v>
      </c>
    </row>
    <row r="37" spans="1:8" x14ac:dyDescent="0.2">
      <c r="A37" t="s">
        <v>2907</v>
      </c>
      <c r="B37" t="s">
        <v>2908</v>
      </c>
      <c r="C37" t="s">
        <v>2909</v>
      </c>
      <c r="D37" t="s">
        <v>2911</v>
      </c>
      <c r="E37" s="2">
        <v>-1.4055988893039499</v>
      </c>
      <c r="F37" s="1">
        <v>6.0835421172660394E-8</v>
      </c>
      <c r="G37" s="1">
        <v>4.9428779702786502E-7</v>
      </c>
      <c r="H37" t="s">
        <v>2910</v>
      </c>
    </row>
    <row r="38" spans="1:8" x14ac:dyDescent="0.2">
      <c r="A38" t="s">
        <v>2912</v>
      </c>
      <c r="B38" t="s">
        <v>2913</v>
      </c>
      <c r="C38" t="s">
        <v>2914</v>
      </c>
      <c r="D38" t="s">
        <v>2916</v>
      </c>
      <c r="E38" s="2">
        <v>-1.39031535640485</v>
      </c>
      <c r="F38" s="1">
        <v>1.23116817160859E-5</v>
      </c>
      <c r="G38" s="1">
        <v>6.3824362270506607E-5</v>
      </c>
      <c r="H38" t="s">
        <v>2915</v>
      </c>
    </row>
    <row r="39" spans="1:8" x14ac:dyDescent="0.2">
      <c r="A39" t="s">
        <v>2917</v>
      </c>
      <c r="B39" t="s">
        <v>2918</v>
      </c>
      <c r="C39" t="s">
        <v>2919</v>
      </c>
      <c r="D39" t="s">
        <v>2921</v>
      </c>
      <c r="E39" s="2">
        <v>-1.7617315354719301</v>
      </c>
      <c r="F39" s="1">
        <v>5.6728186694350103E-9</v>
      </c>
      <c r="G39" s="1">
        <v>5.4783220293400903E-8</v>
      </c>
      <c r="H39" t="s">
        <v>2920</v>
      </c>
    </row>
    <row r="40" spans="1:8" x14ac:dyDescent="0.2">
      <c r="A40" t="s">
        <v>2922</v>
      </c>
      <c r="B40" t="s">
        <v>2923</v>
      </c>
      <c r="C40" t="s">
        <v>2924</v>
      </c>
      <c r="D40" t="s">
        <v>2926</v>
      </c>
      <c r="E40" s="2">
        <v>-1.5233256364763801</v>
      </c>
      <c r="F40" s="1">
        <v>1.5628249807032801E-6</v>
      </c>
      <c r="G40" s="1">
        <v>9.6042698814129108E-6</v>
      </c>
      <c r="H40" t="s">
        <v>2925</v>
      </c>
    </row>
    <row r="41" spans="1:8" x14ac:dyDescent="0.2">
      <c r="A41" t="s">
        <v>2927</v>
      </c>
      <c r="B41" t="s">
        <v>2928</v>
      </c>
      <c r="C41" t="s">
        <v>2929</v>
      </c>
      <c r="D41" t="s">
        <v>2931</v>
      </c>
      <c r="E41" s="2">
        <v>-1.5319687620211</v>
      </c>
      <c r="F41" s="1">
        <v>3.73541519707608E-8</v>
      </c>
      <c r="G41" s="1">
        <v>3.12517410052405E-7</v>
      </c>
      <c r="H41" t="s">
        <v>2930</v>
      </c>
    </row>
    <row r="42" spans="1:8" x14ac:dyDescent="0.2">
      <c r="A42" t="s">
        <v>2932</v>
      </c>
      <c r="B42" t="s">
        <v>2933</v>
      </c>
      <c r="C42" t="s">
        <v>2934</v>
      </c>
      <c r="D42" t="s">
        <v>2936</v>
      </c>
      <c r="E42" s="2">
        <v>-1.53276941036692</v>
      </c>
      <c r="F42" s="1">
        <v>4.0262863362979501E-14</v>
      </c>
      <c r="G42" s="1">
        <v>8.3319476428696299E-13</v>
      </c>
      <c r="H42" t="s">
        <v>2935</v>
      </c>
    </row>
    <row r="43" spans="1:8" x14ac:dyDescent="0.2">
      <c r="A43" t="s">
        <v>2937</v>
      </c>
      <c r="B43" t="s">
        <v>2938</v>
      </c>
      <c r="C43" t="s">
        <v>2939</v>
      </c>
      <c r="D43" t="s">
        <v>2941</v>
      </c>
      <c r="E43" s="2">
        <v>-1.46379207724967</v>
      </c>
      <c r="F43" s="1">
        <v>8.5436356980755994E-11</v>
      </c>
      <c r="G43" s="1">
        <v>1.0856198744171301E-9</v>
      </c>
      <c r="H43" t="s">
        <v>2940</v>
      </c>
    </row>
    <row r="44" spans="1:8" x14ac:dyDescent="0.2">
      <c r="A44" t="s">
        <v>2942</v>
      </c>
      <c r="B44" t="s">
        <v>2943</v>
      </c>
      <c r="C44" t="s">
        <v>2944</v>
      </c>
      <c r="D44" t="s">
        <v>2946</v>
      </c>
      <c r="E44" s="2">
        <v>-1.35760553008839</v>
      </c>
      <c r="F44" s="1">
        <v>7.6206516332588998E-5</v>
      </c>
      <c r="G44" s="1">
        <v>3.3393866707538998E-4</v>
      </c>
      <c r="H44" t="s">
        <v>2945</v>
      </c>
    </row>
    <row r="45" spans="1:8" x14ac:dyDescent="0.2">
      <c r="A45" t="s">
        <v>2947</v>
      </c>
      <c r="B45" t="s">
        <v>2948</v>
      </c>
      <c r="C45" t="s">
        <v>2947</v>
      </c>
      <c r="D45" t="s">
        <v>2949</v>
      </c>
      <c r="E45" s="2">
        <v>1.7549948276023499</v>
      </c>
      <c r="F45" s="1">
        <v>1.28116258013983E-6</v>
      </c>
      <c r="G45" s="1">
        <v>8.0092407907631803E-6</v>
      </c>
      <c r="H45" t="s">
        <v>39</v>
      </c>
    </row>
    <row r="46" spans="1:8" x14ac:dyDescent="0.2">
      <c r="A46" t="s">
        <v>2950</v>
      </c>
      <c r="B46" t="s">
        <v>2951</v>
      </c>
      <c r="C46" t="s">
        <v>2950</v>
      </c>
      <c r="D46" t="s">
        <v>2952</v>
      </c>
      <c r="E46" s="2">
        <v>1.3102456727843099</v>
      </c>
      <c r="F46" s="1">
        <v>1.10118885311449E-3</v>
      </c>
      <c r="G46" s="1">
        <v>3.4959470790798001E-3</v>
      </c>
      <c r="H46" t="s">
        <v>2083</v>
      </c>
    </row>
    <row r="47" spans="1:8" x14ac:dyDescent="0.2">
      <c r="A47" t="s">
        <v>2953</v>
      </c>
      <c r="B47" t="s">
        <v>2954</v>
      </c>
      <c r="C47" t="s">
        <v>2953</v>
      </c>
      <c r="D47" t="s">
        <v>2956</v>
      </c>
      <c r="E47" s="2">
        <v>1.8018618161133699</v>
      </c>
      <c r="F47" s="1">
        <v>6.2252921077618794E-11</v>
      </c>
      <c r="G47" s="1">
        <v>8.0928797400904505E-10</v>
      </c>
      <c r="H47" t="s">
        <v>2955</v>
      </c>
    </row>
    <row r="48" spans="1:8" x14ac:dyDescent="0.2">
      <c r="A48" t="s">
        <v>2957</v>
      </c>
      <c r="B48" t="s">
        <v>2958</v>
      </c>
      <c r="C48" t="s">
        <v>2957</v>
      </c>
      <c r="D48" t="s">
        <v>2959</v>
      </c>
      <c r="E48" s="2">
        <v>1.33879974285337</v>
      </c>
      <c r="F48" s="1">
        <v>1.2065741002650801E-5</v>
      </c>
      <c r="G48" s="1">
        <v>6.2677568528114299E-5</v>
      </c>
      <c r="H48" t="s">
        <v>285</v>
      </c>
    </row>
    <row r="49" spans="1:8" x14ac:dyDescent="0.2">
      <c r="A49" t="s">
        <v>2960</v>
      </c>
      <c r="B49" t="s">
        <v>2961</v>
      </c>
      <c r="C49" t="s">
        <v>2960</v>
      </c>
      <c r="D49" t="s">
        <v>2962</v>
      </c>
      <c r="E49" s="2">
        <v>2.0557766135455098</v>
      </c>
      <c r="F49" s="1">
        <v>5.6081088170386703E-9</v>
      </c>
      <c r="G49" s="1">
        <v>5.43654143449064E-8</v>
      </c>
      <c r="H49" t="s">
        <v>39</v>
      </c>
    </row>
    <row r="50" spans="1:8" x14ac:dyDescent="0.2">
      <c r="A50" t="s">
        <v>2963</v>
      </c>
      <c r="B50" t="s">
        <v>2963</v>
      </c>
      <c r="C50" t="s">
        <v>2963</v>
      </c>
      <c r="D50" t="s">
        <v>2964</v>
      </c>
      <c r="E50" s="2">
        <v>1.82385346132435</v>
      </c>
      <c r="F50" s="1">
        <v>2.0067319911709001E-4</v>
      </c>
      <c r="G50" s="1">
        <v>7.8443571281699596E-4</v>
      </c>
      <c r="H50" t="s">
        <v>609</v>
      </c>
    </row>
    <row r="51" spans="1:8" x14ac:dyDescent="0.2">
      <c r="A51" t="s">
        <v>2965</v>
      </c>
      <c r="B51" t="s">
        <v>2966</v>
      </c>
      <c r="C51" t="s">
        <v>2965</v>
      </c>
      <c r="D51" t="s">
        <v>2967</v>
      </c>
      <c r="E51" s="2">
        <v>-1.30631903007649</v>
      </c>
      <c r="F51" s="1">
        <v>5.1481282836481602E-11</v>
      </c>
      <c r="G51" s="1">
        <v>6.8327252351037101E-10</v>
      </c>
      <c r="H51" t="s">
        <v>1404</v>
      </c>
    </row>
    <row r="52" spans="1:8" x14ac:dyDescent="0.2">
      <c r="A52" t="s">
        <v>2968</v>
      </c>
      <c r="B52" t="s">
        <v>2969</v>
      </c>
      <c r="C52" t="s">
        <v>2968</v>
      </c>
      <c r="D52" t="s">
        <v>2971</v>
      </c>
      <c r="E52" s="2">
        <v>-1.4786314966286001</v>
      </c>
      <c r="F52" s="1">
        <v>1.69978513649993E-6</v>
      </c>
      <c r="G52" s="1">
        <v>1.0333226189514E-5</v>
      </c>
      <c r="H52" t="s">
        <v>2970</v>
      </c>
    </row>
    <row r="53" spans="1:8" x14ac:dyDescent="0.2">
      <c r="A53" t="s">
        <v>2972</v>
      </c>
      <c r="B53" t="s">
        <v>2973</v>
      </c>
      <c r="C53" t="s">
        <v>2972</v>
      </c>
      <c r="D53" t="s">
        <v>2974</v>
      </c>
      <c r="E53" s="2">
        <v>-1.5333741820605999</v>
      </c>
      <c r="F53" s="1">
        <v>1.1014621951784499E-4</v>
      </c>
      <c r="G53" s="1">
        <v>4.6266887568804601E-4</v>
      </c>
      <c r="H53" t="s">
        <v>39</v>
      </c>
    </row>
    <row r="54" spans="1:8" x14ac:dyDescent="0.2">
      <c r="A54" t="s">
        <v>2975</v>
      </c>
      <c r="B54" t="s">
        <v>2976</v>
      </c>
      <c r="C54" t="s">
        <v>2975</v>
      </c>
      <c r="D54" t="s">
        <v>2977</v>
      </c>
      <c r="E54" s="2">
        <v>1.5210813251834401</v>
      </c>
      <c r="F54" s="1">
        <v>1.01807073269961E-4</v>
      </c>
      <c r="G54" s="1">
        <v>4.3013488456558401E-4</v>
      </c>
      <c r="H54" t="s">
        <v>39</v>
      </c>
    </row>
    <row r="55" spans="1:8" x14ac:dyDescent="0.2">
      <c r="A55" t="s">
        <v>2978</v>
      </c>
      <c r="B55" t="s">
        <v>2979</v>
      </c>
      <c r="C55" t="s">
        <v>2980</v>
      </c>
      <c r="D55" t="s">
        <v>2982</v>
      </c>
      <c r="E55" s="2">
        <v>-1.4896945468467999</v>
      </c>
      <c r="F55" s="1">
        <v>4.0416714506047902E-6</v>
      </c>
      <c r="G55" s="1">
        <v>2.2785346264189501E-5</v>
      </c>
      <c r="H55" t="s">
        <v>2981</v>
      </c>
    </row>
    <row r="56" spans="1:8" x14ac:dyDescent="0.2">
      <c r="A56" t="s">
        <v>2983</v>
      </c>
      <c r="B56" t="s">
        <v>2984</v>
      </c>
      <c r="C56" t="s">
        <v>2985</v>
      </c>
      <c r="D56" t="s">
        <v>2987</v>
      </c>
      <c r="E56" s="2">
        <v>-1.4680779273621001</v>
      </c>
      <c r="F56" s="1">
        <v>1.4578957875168499E-4</v>
      </c>
      <c r="G56" s="1">
        <v>5.8746297137848998E-4</v>
      </c>
      <c r="H56" t="s">
        <v>2986</v>
      </c>
    </row>
    <row r="57" spans="1:8" x14ac:dyDescent="0.2">
      <c r="A57" t="s">
        <v>2988</v>
      </c>
      <c r="B57" t="s">
        <v>2989</v>
      </c>
      <c r="C57" t="s">
        <v>2988</v>
      </c>
      <c r="D57" t="s">
        <v>2990</v>
      </c>
      <c r="E57" s="2">
        <v>-2.0746649740490302</v>
      </c>
      <c r="F57" s="1">
        <v>7.8241650719580802E-14</v>
      </c>
      <c r="G57" s="1">
        <v>1.5741474966201401E-12</v>
      </c>
      <c r="H57" t="s">
        <v>39</v>
      </c>
    </row>
    <row r="58" spans="1:8" x14ac:dyDescent="0.2">
      <c r="A58" t="s">
        <v>2991</v>
      </c>
      <c r="B58" t="s">
        <v>2992</v>
      </c>
      <c r="C58" t="s">
        <v>2991</v>
      </c>
      <c r="D58" t="s">
        <v>2993</v>
      </c>
      <c r="E58" s="2">
        <v>-1.88930608158219</v>
      </c>
      <c r="F58" s="1">
        <v>6.7996055612932701E-12</v>
      </c>
      <c r="G58" s="1">
        <v>1.03525526113384E-10</v>
      </c>
      <c r="H58" t="s">
        <v>46</v>
      </c>
    </row>
    <row r="59" spans="1:8" x14ac:dyDescent="0.2">
      <c r="A59" t="s">
        <v>2994</v>
      </c>
      <c r="B59" t="s">
        <v>2995</v>
      </c>
      <c r="C59" t="s">
        <v>2994</v>
      </c>
      <c r="D59" t="s">
        <v>2996</v>
      </c>
      <c r="E59" s="2">
        <v>1.71646428950129</v>
      </c>
      <c r="F59" s="1">
        <v>1.5509369887721399E-4</v>
      </c>
      <c r="G59" s="1">
        <v>6.2013016822356202E-4</v>
      </c>
      <c r="H59" t="s">
        <v>39</v>
      </c>
    </row>
    <row r="60" spans="1:8" x14ac:dyDescent="0.2">
      <c r="A60" t="s">
        <v>2997</v>
      </c>
      <c r="B60" t="s">
        <v>2998</v>
      </c>
      <c r="C60" t="s">
        <v>2997</v>
      </c>
      <c r="D60" t="s">
        <v>2999</v>
      </c>
      <c r="E60" s="2">
        <v>-1.3457891705021701</v>
      </c>
      <c r="F60" s="1">
        <v>1.7686878608475499E-4</v>
      </c>
      <c r="G60" s="1">
        <v>6.9729762476649E-4</v>
      </c>
      <c r="H60" t="s">
        <v>39</v>
      </c>
    </row>
    <row r="61" spans="1:8" x14ac:dyDescent="0.2">
      <c r="A61" t="s">
        <v>3000</v>
      </c>
      <c r="B61" t="s">
        <v>3001</v>
      </c>
      <c r="C61" t="s">
        <v>3000</v>
      </c>
      <c r="D61" t="s">
        <v>3002</v>
      </c>
      <c r="E61" s="2">
        <v>1.4010516479695101</v>
      </c>
      <c r="F61" s="1">
        <v>6.6357874686794404E-7</v>
      </c>
      <c r="G61" s="1">
        <v>4.4093633638538404E-6</v>
      </c>
      <c r="H61" t="s">
        <v>39</v>
      </c>
    </row>
    <row r="62" spans="1:8" x14ac:dyDescent="0.2">
      <c r="A62" t="s">
        <v>3003</v>
      </c>
      <c r="B62" t="s">
        <v>3004</v>
      </c>
      <c r="C62" t="s">
        <v>3003</v>
      </c>
      <c r="D62" t="s">
        <v>3006</v>
      </c>
      <c r="E62" s="2">
        <v>1.58924614044774</v>
      </c>
      <c r="F62" s="1">
        <v>3.4464175591475297E-7</v>
      </c>
      <c r="G62" s="1">
        <v>2.4336123990080702E-6</v>
      </c>
      <c r="H62" t="s">
        <v>3005</v>
      </c>
    </row>
    <row r="63" spans="1:8" x14ac:dyDescent="0.2">
      <c r="A63" t="s">
        <v>3007</v>
      </c>
      <c r="B63" t="s">
        <v>3008</v>
      </c>
      <c r="C63" t="s">
        <v>3009</v>
      </c>
      <c r="D63" t="s">
        <v>3011</v>
      </c>
      <c r="E63" s="2">
        <v>-1.7160676968083299</v>
      </c>
      <c r="F63" s="1">
        <v>4.3705985681074001E-11</v>
      </c>
      <c r="G63" s="1">
        <v>5.9090492640812105E-10</v>
      </c>
      <c r="H63" t="s">
        <v>3010</v>
      </c>
    </row>
    <row r="64" spans="1:8" x14ac:dyDescent="0.2">
      <c r="A64" t="s">
        <v>3012</v>
      </c>
      <c r="B64" t="s">
        <v>3013</v>
      </c>
      <c r="C64" t="s">
        <v>3014</v>
      </c>
      <c r="D64" t="s">
        <v>3016</v>
      </c>
      <c r="E64" s="2">
        <v>-2.0136935349761398</v>
      </c>
      <c r="F64" s="1">
        <v>4.9192044970362097E-11</v>
      </c>
      <c r="G64" s="1">
        <v>6.5790428543796105E-10</v>
      </c>
      <c r="H64" t="s">
        <v>3015</v>
      </c>
    </row>
    <row r="65" spans="1:8" x14ac:dyDescent="0.2">
      <c r="A65" t="s">
        <v>3017</v>
      </c>
      <c r="B65" t="s">
        <v>3018</v>
      </c>
      <c r="C65" t="s">
        <v>3017</v>
      </c>
      <c r="D65" t="s">
        <v>3020</v>
      </c>
      <c r="E65" s="2">
        <v>1.7028556532666901</v>
      </c>
      <c r="F65" s="1">
        <v>8.7895050741993405E-15</v>
      </c>
      <c r="G65" s="1">
        <v>1.89628896707194E-13</v>
      </c>
      <c r="H65" t="s">
        <v>3019</v>
      </c>
    </row>
    <row r="66" spans="1:8" x14ac:dyDescent="0.2">
      <c r="A66" t="s">
        <v>3021</v>
      </c>
      <c r="B66" t="s">
        <v>3022</v>
      </c>
      <c r="C66" t="s">
        <v>3023</v>
      </c>
      <c r="D66" t="s">
        <v>3025</v>
      </c>
      <c r="E66" s="2">
        <v>-1.4559443734572599</v>
      </c>
      <c r="F66" s="1">
        <v>1.07570566832006E-4</v>
      </c>
      <c r="G66" s="1">
        <v>4.5259981231391902E-4</v>
      </c>
      <c r="H66" t="s">
        <v>3024</v>
      </c>
    </row>
    <row r="67" spans="1:8" x14ac:dyDescent="0.2">
      <c r="A67" t="s">
        <v>3026</v>
      </c>
      <c r="B67" t="s">
        <v>3027</v>
      </c>
      <c r="C67" t="s">
        <v>3028</v>
      </c>
      <c r="D67" t="s">
        <v>3030</v>
      </c>
      <c r="E67" s="2">
        <v>-1.3373034303873901</v>
      </c>
      <c r="F67" s="1">
        <v>7.3278980888131704E-4</v>
      </c>
      <c r="G67" s="1">
        <v>2.45554813683297E-3</v>
      </c>
      <c r="H67" t="s">
        <v>3029</v>
      </c>
    </row>
    <row r="68" spans="1:8" x14ac:dyDescent="0.2">
      <c r="A68" t="s">
        <v>3031</v>
      </c>
      <c r="B68" t="s">
        <v>3032</v>
      </c>
      <c r="C68" t="s">
        <v>3033</v>
      </c>
      <c r="D68" t="s">
        <v>3035</v>
      </c>
      <c r="E68" s="2">
        <v>-2.69551222771062</v>
      </c>
      <c r="F68" s="1">
        <v>3.3107295488357201E-8</v>
      </c>
      <c r="G68" s="1">
        <v>2.79291161607273E-7</v>
      </c>
      <c r="H68" t="s">
        <v>3034</v>
      </c>
    </row>
    <row r="69" spans="1:8" x14ac:dyDescent="0.2">
      <c r="A69" t="s">
        <v>3036</v>
      </c>
      <c r="B69" t="s">
        <v>3037</v>
      </c>
      <c r="C69" t="s">
        <v>3038</v>
      </c>
      <c r="D69" t="s">
        <v>3040</v>
      </c>
      <c r="E69" s="2">
        <v>-1.5761888066838601</v>
      </c>
      <c r="F69" s="1">
        <v>6.3737348577070698E-8</v>
      </c>
      <c r="G69" s="1">
        <v>5.16211433363816E-7</v>
      </c>
      <c r="H69" t="s">
        <v>3039</v>
      </c>
    </row>
    <row r="70" spans="1:8" x14ac:dyDescent="0.2">
      <c r="A70" t="s">
        <v>3041</v>
      </c>
      <c r="B70" t="s">
        <v>3042</v>
      </c>
      <c r="C70" t="s">
        <v>3043</v>
      </c>
      <c r="D70" t="s">
        <v>3045</v>
      </c>
      <c r="E70" s="2">
        <v>-1.6860525114845599</v>
      </c>
      <c r="F70" s="1">
        <v>2.8069242576040002E-7</v>
      </c>
      <c r="G70" s="1">
        <v>2.0157373917921099E-6</v>
      </c>
      <c r="H70" t="s">
        <v>3044</v>
      </c>
    </row>
    <row r="71" spans="1:8" x14ac:dyDescent="0.2">
      <c r="A71" t="s">
        <v>3046</v>
      </c>
      <c r="B71" t="s">
        <v>3047</v>
      </c>
      <c r="C71" t="s">
        <v>3048</v>
      </c>
      <c r="D71" t="s">
        <v>3050</v>
      </c>
      <c r="E71" s="2">
        <v>-1.57992218312349</v>
      </c>
      <c r="F71" s="1">
        <v>2.24572799594216E-8</v>
      </c>
      <c r="G71" s="1">
        <v>1.9462975964832001E-7</v>
      </c>
      <c r="H71" t="s">
        <v>3049</v>
      </c>
    </row>
    <row r="72" spans="1:8" x14ac:dyDescent="0.2">
      <c r="A72" t="s">
        <v>3051</v>
      </c>
      <c r="B72" t="s">
        <v>3052</v>
      </c>
      <c r="C72" t="s">
        <v>3053</v>
      </c>
      <c r="D72" t="s">
        <v>3055</v>
      </c>
      <c r="E72" s="2">
        <v>-1.9372489458536799</v>
      </c>
      <c r="F72" s="1">
        <v>3.0200202255002499E-11</v>
      </c>
      <c r="G72" s="1">
        <v>4.1834706402421403E-10</v>
      </c>
      <c r="H72" t="s">
        <v>3054</v>
      </c>
    </row>
    <row r="73" spans="1:8" x14ac:dyDescent="0.2">
      <c r="A73" t="s">
        <v>3056</v>
      </c>
      <c r="B73" t="s">
        <v>3057</v>
      </c>
      <c r="C73" t="s">
        <v>3058</v>
      </c>
      <c r="D73" t="s">
        <v>3059</v>
      </c>
      <c r="E73" s="2">
        <v>-1.5264040563403301</v>
      </c>
      <c r="F73" s="1">
        <v>2.8321078541903499E-5</v>
      </c>
      <c r="G73" s="1">
        <v>1.3701132462543001E-4</v>
      </c>
      <c r="H73" t="s">
        <v>407</v>
      </c>
    </row>
    <row r="74" spans="1:8" x14ac:dyDescent="0.2">
      <c r="A74" t="s">
        <v>3060</v>
      </c>
      <c r="B74" t="s">
        <v>3061</v>
      </c>
      <c r="C74" t="s">
        <v>3062</v>
      </c>
      <c r="D74" t="s">
        <v>3064</v>
      </c>
      <c r="E74" s="2">
        <v>-1.7625689625437899</v>
      </c>
      <c r="F74" s="1">
        <v>7.6121714544870104E-7</v>
      </c>
      <c r="G74" s="1">
        <v>4.9927178880011801E-6</v>
      </c>
      <c r="H74" t="s">
        <v>3063</v>
      </c>
    </row>
    <row r="75" spans="1:8" x14ac:dyDescent="0.2">
      <c r="A75" t="s">
        <v>3065</v>
      </c>
      <c r="B75" t="s">
        <v>3066</v>
      </c>
      <c r="C75" t="s">
        <v>3067</v>
      </c>
      <c r="D75" t="s">
        <v>3069</v>
      </c>
      <c r="E75" s="2">
        <v>-1.6263690549007499</v>
      </c>
      <c r="F75" s="1">
        <v>4.8799738873309601E-9</v>
      </c>
      <c r="G75" s="1">
        <v>4.7763450982177497E-8</v>
      </c>
      <c r="H75" t="s">
        <v>3068</v>
      </c>
    </row>
    <row r="76" spans="1:8" x14ac:dyDescent="0.2">
      <c r="A76" t="s">
        <v>3070</v>
      </c>
      <c r="B76" t="s">
        <v>3071</v>
      </c>
      <c r="C76" t="s">
        <v>3072</v>
      </c>
      <c r="D76" t="s">
        <v>3074</v>
      </c>
      <c r="E76" s="2">
        <v>-1.95475426824123</v>
      </c>
      <c r="F76" s="1">
        <v>9.8873857726861101E-8</v>
      </c>
      <c r="G76" s="1">
        <v>7.7121609026951704E-7</v>
      </c>
      <c r="H76" t="s">
        <v>3073</v>
      </c>
    </row>
    <row r="77" spans="1:8" x14ac:dyDescent="0.2">
      <c r="A77" t="s">
        <v>3075</v>
      </c>
      <c r="B77" t="s">
        <v>3076</v>
      </c>
      <c r="C77" t="s">
        <v>3077</v>
      </c>
      <c r="D77" t="s">
        <v>3079</v>
      </c>
      <c r="E77" s="2">
        <v>-1.50077881386196</v>
      </c>
      <c r="F77" s="1">
        <v>8.9394810109826795E-8</v>
      </c>
      <c r="G77" s="1">
        <v>7.0928276566012897E-7</v>
      </c>
      <c r="H77" t="s">
        <v>3078</v>
      </c>
    </row>
    <row r="78" spans="1:8" x14ac:dyDescent="0.2">
      <c r="A78" t="s">
        <v>3080</v>
      </c>
      <c r="B78" t="s">
        <v>3081</v>
      </c>
      <c r="C78" t="s">
        <v>3082</v>
      </c>
      <c r="D78" t="s">
        <v>3084</v>
      </c>
      <c r="E78" s="2">
        <v>-1.5446612299445599</v>
      </c>
      <c r="F78" s="1">
        <v>1.1716483445543699E-6</v>
      </c>
      <c r="G78" s="1">
        <v>7.3883794861824303E-6</v>
      </c>
      <c r="H78" t="s">
        <v>3083</v>
      </c>
    </row>
    <row r="79" spans="1:8" x14ac:dyDescent="0.2">
      <c r="A79" t="s">
        <v>3085</v>
      </c>
      <c r="B79" t="s">
        <v>3086</v>
      </c>
      <c r="C79" t="s">
        <v>3087</v>
      </c>
      <c r="D79" t="s">
        <v>3089</v>
      </c>
      <c r="E79" s="2">
        <v>-1.4530240804062799</v>
      </c>
      <c r="F79" s="1">
        <v>1.30687014913586E-6</v>
      </c>
      <c r="G79" s="1">
        <v>8.1371464685244193E-6</v>
      </c>
      <c r="H79" t="s">
        <v>3088</v>
      </c>
    </row>
    <row r="80" spans="1:8" x14ac:dyDescent="0.2">
      <c r="A80" t="s">
        <v>3090</v>
      </c>
      <c r="B80" t="s">
        <v>3091</v>
      </c>
      <c r="C80" t="s">
        <v>3092</v>
      </c>
      <c r="D80" t="s">
        <v>3094</v>
      </c>
      <c r="E80" s="2">
        <v>-1.9071280343646599</v>
      </c>
      <c r="F80" s="1">
        <v>1.7631736307123999E-8</v>
      </c>
      <c r="G80" s="1">
        <v>1.57381871614646E-7</v>
      </c>
      <c r="H80" t="s">
        <v>3093</v>
      </c>
    </row>
    <row r="81" spans="1:8" x14ac:dyDescent="0.2">
      <c r="A81" t="s">
        <v>3095</v>
      </c>
      <c r="B81" t="s">
        <v>3096</v>
      </c>
      <c r="C81" t="s">
        <v>3097</v>
      </c>
      <c r="D81" t="s">
        <v>3099</v>
      </c>
      <c r="E81" s="2">
        <v>-1.46664769463585</v>
      </c>
      <c r="F81" s="1">
        <v>6.8428533622985601E-11</v>
      </c>
      <c r="G81" s="1">
        <v>8.82860563363518E-10</v>
      </c>
      <c r="H81" t="s">
        <v>3098</v>
      </c>
    </row>
    <row r="82" spans="1:8" x14ac:dyDescent="0.2">
      <c r="A82" t="s">
        <v>3100</v>
      </c>
      <c r="B82" t="s">
        <v>3101</v>
      </c>
      <c r="C82" t="s">
        <v>3100</v>
      </c>
      <c r="D82" t="s">
        <v>3103</v>
      </c>
      <c r="E82" s="2">
        <v>-1.4295269276124001</v>
      </c>
      <c r="F82" s="1">
        <v>5.3108758432698902E-3</v>
      </c>
      <c r="G82" s="1">
        <v>1.35784874056371E-2</v>
      </c>
      <c r="H82" t="s">
        <v>3102</v>
      </c>
    </row>
    <row r="83" spans="1:8" x14ac:dyDescent="0.2">
      <c r="A83" t="s">
        <v>3104</v>
      </c>
      <c r="B83" t="s">
        <v>3105</v>
      </c>
      <c r="C83" t="s">
        <v>3104</v>
      </c>
      <c r="D83" t="s">
        <v>3107</v>
      </c>
      <c r="E83" s="2">
        <v>1.4412592147694501</v>
      </c>
      <c r="F83" s="1">
        <v>8.3037385312104898E-4</v>
      </c>
      <c r="G83" s="1">
        <v>2.7426680360415098E-3</v>
      </c>
      <c r="H83" t="s">
        <v>3106</v>
      </c>
    </row>
    <row r="84" spans="1:8" x14ac:dyDescent="0.2">
      <c r="A84" t="s">
        <v>3108</v>
      </c>
      <c r="B84" t="s">
        <v>3109</v>
      </c>
      <c r="C84" t="s">
        <v>3108</v>
      </c>
      <c r="D84" t="s">
        <v>3110</v>
      </c>
      <c r="E84" s="2">
        <v>1.33523313118126</v>
      </c>
      <c r="F84" s="1">
        <v>4.7970105894332599E-4</v>
      </c>
      <c r="G84" s="1">
        <v>1.6924734647478499E-3</v>
      </c>
      <c r="H84" t="s">
        <v>39</v>
      </c>
    </row>
    <row r="85" spans="1:8" x14ac:dyDescent="0.2">
      <c r="A85" t="s">
        <v>3111</v>
      </c>
      <c r="B85" t="s">
        <v>3112</v>
      </c>
      <c r="C85" t="s">
        <v>3111</v>
      </c>
      <c r="D85" t="s">
        <v>3113</v>
      </c>
      <c r="E85" s="2">
        <v>-2.1163283238887098</v>
      </c>
      <c r="F85" s="1">
        <v>5.4272470391483499E-21</v>
      </c>
      <c r="G85" s="1">
        <v>1.9795785962936801E-19</v>
      </c>
      <c r="H85" t="s">
        <v>46</v>
      </c>
    </row>
    <row r="86" spans="1:8" x14ac:dyDescent="0.2">
      <c r="A86" t="s">
        <v>3114</v>
      </c>
      <c r="B86" t="s">
        <v>3115</v>
      </c>
      <c r="C86" t="s">
        <v>3114</v>
      </c>
      <c r="D86" t="s">
        <v>3117</v>
      </c>
      <c r="E86" s="2">
        <v>1.4484020779990701</v>
      </c>
      <c r="F86" s="1">
        <v>3.1425039304080598E-4</v>
      </c>
      <c r="G86" s="1">
        <v>1.1612605632047299E-3</v>
      </c>
      <c r="H86" t="s">
        <v>3116</v>
      </c>
    </row>
    <row r="87" spans="1:8" x14ac:dyDescent="0.2">
      <c r="A87" t="s">
        <v>3118</v>
      </c>
      <c r="B87" t="s">
        <v>3119</v>
      </c>
      <c r="C87" t="s">
        <v>3118</v>
      </c>
      <c r="D87" t="s">
        <v>3121</v>
      </c>
      <c r="E87" s="2">
        <v>2.3462822645317001</v>
      </c>
      <c r="F87" s="1">
        <v>9.0732090675832303E-4</v>
      </c>
      <c r="G87" s="1">
        <v>2.9714920601988399E-3</v>
      </c>
      <c r="H87" t="s">
        <v>3120</v>
      </c>
    </row>
    <row r="88" spans="1:8" x14ac:dyDescent="0.2">
      <c r="A88" t="s">
        <v>3122</v>
      </c>
      <c r="B88" t="s">
        <v>3123</v>
      </c>
      <c r="C88" t="s">
        <v>3124</v>
      </c>
      <c r="D88" t="s">
        <v>3126</v>
      </c>
      <c r="E88" s="2">
        <v>1.82966784788384</v>
      </c>
      <c r="F88" s="1">
        <v>1.85684632514381E-3</v>
      </c>
      <c r="G88" s="1">
        <v>5.5053864727948104E-3</v>
      </c>
      <c r="H88" t="s">
        <v>3125</v>
      </c>
    </row>
    <row r="89" spans="1:8" x14ac:dyDescent="0.2">
      <c r="A89" t="s">
        <v>3127</v>
      </c>
      <c r="B89" t="s">
        <v>3128</v>
      </c>
      <c r="C89" t="s">
        <v>3129</v>
      </c>
      <c r="D89" t="s">
        <v>3131</v>
      </c>
      <c r="E89" s="2">
        <v>2.8087544767643098</v>
      </c>
      <c r="F89" s="1">
        <v>7.2877331830718999E-6</v>
      </c>
      <c r="G89" s="1">
        <v>3.9391052492723401E-5</v>
      </c>
      <c r="H89" t="s">
        <v>3130</v>
      </c>
    </row>
    <row r="90" spans="1:8" x14ac:dyDescent="0.2">
      <c r="A90" t="s">
        <v>3132</v>
      </c>
      <c r="B90" t="s">
        <v>3133</v>
      </c>
      <c r="C90" t="s">
        <v>3134</v>
      </c>
      <c r="D90" t="s">
        <v>3136</v>
      </c>
      <c r="E90" s="2">
        <v>1.4268722433927701</v>
      </c>
      <c r="F90" s="1">
        <v>1.8781144366707699E-2</v>
      </c>
      <c r="G90" s="1">
        <v>4.0364731640189902E-2</v>
      </c>
      <c r="H90" t="s">
        <v>3135</v>
      </c>
    </row>
    <row r="91" spans="1:8" x14ac:dyDescent="0.2">
      <c r="A91" t="s">
        <v>3137</v>
      </c>
      <c r="B91" t="s">
        <v>3138</v>
      </c>
      <c r="C91" t="s">
        <v>3139</v>
      </c>
      <c r="D91" t="s">
        <v>3141</v>
      </c>
      <c r="E91" s="2">
        <v>2.13675225348763</v>
      </c>
      <c r="F91" s="1">
        <v>1.15815188818234E-3</v>
      </c>
      <c r="G91" s="1">
        <v>3.6493661113016999E-3</v>
      </c>
      <c r="H91" t="s">
        <v>3140</v>
      </c>
    </row>
    <row r="92" spans="1:8" x14ac:dyDescent="0.2">
      <c r="A92" t="s">
        <v>3142</v>
      </c>
      <c r="B92" t="s">
        <v>3143</v>
      </c>
      <c r="C92" t="s">
        <v>3142</v>
      </c>
      <c r="D92" t="s">
        <v>3144</v>
      </c>
      <c r="E92" s="2">
        <v>2.1577127666028102</v>
      </c>
      <c r="F92" s="1">
        <v>1.1050346468200399E-2</v>
      </c>
      <c r="G92" s="1">
        <v>2.55706328588663E-2</v>
      </c>
      <c r="H92" t="s">
        <v>39</v>
      </c>
    </row>
    <row r="93" spans="1:8" x14ac:dyDescent="0.2">
      <c r="A93" t="s">
        <v>3145</v>
      </c>
      <c r="B93" t="s">
        <v>3146</v>
      </c>
      <c r="C93" t="s">
        <v>3145</v>
      </c>
      <c r="D93" t="s">
        <v>3147</v>
      </c>
      <c r="E93" s="2">
        <v>3.12481592595736</v>
      </c>
      <c r="F93" s="1">
        <v>5.3775763236229603E-3</v>
      </c>
      <c r="G93" s="1">
        <v>1.3728253756681E-2</v>
      </c>
      <c r="H93" t="s">
        <v>39</v>
      </c>
    </row>
    <row r="94" spans="1:8" x14ac:dyDescent="0.2">
      <c r="A94" t="s">
        <v>3148</v>
      </c>
      <c r="B94" t="s">
        <v>3149</v>
      </c>
      <c r="C94" t="s">
        <v>3148</v>
      </c>
      <c r="D94" t="s">
        <v>3150</v>
      </c>
      <c r="E94" s="2">
        <v>1.6753775470237799</v>
      </c>
      <c r="F94" s="1">
        <v>2.3342841988095902E-10</v>
      </c>
      <c r="G94" s="1">
        <v>2.7716208168535401E-9</v>
      </c>
      <c r="H94" t="s">
        <v>39</v>
      </c>
    </row>
    <row r="95" spans="1:8" x14ac:dyDescent="0.2">
      <c r="A95" t="s">
        <v>3151</v>
      </c>
      <c r="B95" t="s">
        <v>3152</v>
      </c>
      <c r="C95" t="s">
        <v>3151</v>
      </c>
      <c r="D95" t="s">
        <v>3154</v>
      </c>
      <c r="E95" s="2">
        <v>1.3886408646983399</v>
      </c>
      <c r="F95" s="1">
        <v>9.1303021346115395E-7</v>
      </c>
      <c r="G95" s="1">
        <v>5.8819100155629601E-6</v>
      </c>
      <c r="H95" t="s">
        <v>3153</v>
      </c>
    </row>
    <row r="96" spans="1:8" x14ac:dyDescent="0.2">
      <c r="A96" t="s">
        <v>3155</v>
      </c>
      <c r="B96" t="s">
        <v>3156</v>
      </c>
      <c r="C96" t="s">
        <v>3155</v>
      </c>
      <c r="D96" t="s">
        <v>3157</v>
      </c>
      <c r="E96" s="2">
        <v>1.5692871374375099</v>
      </c>
      <c r="F96" s="1">
        <v>2.0359527629770498E-2</v>
      </c>
      <c r="G96" s="1">
        <v>4.3171394848572402E-2</v>
      </c>
      <c r="H96" t="s">
        <v>2551</v>
      </c>
    </row>
    <row r="97" spans="1:8" x14ac:dyDescent="0.2">
      <c r="A97" t="s">
        <v>3158</v>
      </c>
      <c r="B97" t="s">
        <v>3159</v>
      </c>
      <c r="C97" t="s">
        <v>3158</v>
      </c>
      <c r="D97" t="s">
        <v>3160</v>
      </c>
      <c r="E97" s="2">
        <v>1.8945008687385501</v>
      </c>
      <c r="F97" s="1">
        <v>4.44924989666085E-4</v>
      </c>
      <c r="G97" s="1">
        <v>1.57856521875931E-3</v>
      </c>
      <c r="H97" t="s">
        <v>735</v>
      </c>
    </row>
    <row r="98" spans="1:8" x14ac:dyDescent="0.2">
      <c r="A98" t="s">
        <v>3161</v>
      </c>
      <c r="B98" t="s">
        <v>3162</v>
      </c>
      <c r="C98" t="s">
        <v>3161</v>
      </c>
      <c r="D98" t="s">
        <v>3164</v>
      </c>
      <c r="E98" s="2">
        <v>1.3871213674857701</v>
      </c>
      <c r="F98" s="1">
        <v>1.8476409820182602E-2</v>
      </c>
      <c r="G98" s="1">
        <v>3.97941366985241E-2</v>
      </c>
      <c r="H98" t="s">
        <v>3163</v>
      </c>
    </row>
    <row r="99" spans="1:8" x14ac:dyDescent="0.2">
      <c r="A99" t="s">
        <v>3165</v>
      </c>
      <c r="B99" t="s">
        <v>3166</v>
      </c>
      <c r="C99" t="s">
        <v>3167</v>
      </c>
      <c r="D99" t="s">
        <v>3169</v>
      </c>
      <c r="E99" s="2">
        <v>1.30439332341728</v>
      </c>
      <c r="F99" s="1">
        <v>2.3359514670936599E-3</v>
      </c>
      <c r="G99" s="1">
        <v>6.7151248254148097E-3</v>
      </c>
      <c r="H99" t="s">
        <v>3168</v>
      </c>
    </row>
    <row r="100" spans="1:8" x14ac:dyDescent="0.2">
      <c r="A100" t="s">
        <v>3170</v>
      </c>
      <c r="B100" t="s">
        <v>3171</v>
      </c>
      <c r="C100" t="s">
        <v>3170</v>
      </c>
      <c r="D100" t="s">
        <v>3173</v>
      </c>
      <c r="E100" s="2">
        <v>1.6296083480522201</v>
      </c>
      <c r="F100" s="1">
        <v>2.9213346876380301E-5</v>
      </c>
      <c r="G100" s="1">
        <v>1.4065685533072E-4</v>
      </c>
      <c r="H100" t="s">
        <v>3172</v>
      </c>
    </row>
    <row r="101" spans="1:8" x14ac:dyDescent="0.2">
      <c r="A101" t="s">
        <v>3174</v>
      </c>
      <c r="B101" t="s">
        <v>3175</v>
      </c>
      <c r="C101" t="s">
        <v>3174</v>
      </c>
      <c r="D101" t="s">
        <v>3176</v>
      </c>
      <c r="E101" s="2">
        <v>1.44356598216029</v>
      </c>
      <c r="F101" s="1">
        <v>3.6554989680625798E-3</v>
      </c>
      <c r="G101" s="1">
        <v>9.8164087754646599E-3</v>
      </c>
      <c r="H101" t="s">
        <v>39</v>
      </c>
    </row>
    <row r="102" spans="1:8" x14ac:dyDescent="0.2">
      <c r="A102" t="s">
        <v>3177</v>
      </c>
      <c r="B102" t="s">
        <v>3178</v>
      </c>
      <c r="C102" t="s">
        <v>3179</v>
      </c>
      <c r="D102" t="s">
        <v>3181</v>
      </c>
      <c r="E102" s="2">
        <v>-1.65354226658515</v>
      </c>
      <c r="F102" s="1">
        <v>5.6830687111573801E-4</v>
      </c>
      <c r="G102" s="1">
        <v>1.9627492074637499E-3</v>
      </c>
      <c r="H102" t="s">
        <v>3180</v>
      </c>
    </row>
    <row r="103" spans="1:8" x14ac:dyDescent="0.2">
      <c r="A103" t="s">
        <v>3182</v>
      </c>
      <c r="B103" t="s">
        <v>3183</v>
      </c>
      <c r="C103" t="s">
        <v>3182</v>
      </c>
      <c r="D103" t="s">
        <v>3184</v>
      </c>
      <c r="E103" s="2">
        <v>3.2102745870389899</v>
      </c>
      <c r="F103" s="1">
        <v>8.6105303281152702E-17</v>
      </c>
      <c r="G103" s="1">
        <v>2.3470639120185199E-15</v>
      </c>
      <c r="H103" t="s">
        <v>39</v>
      </c>
    </row>
    <row r="104" spans="1:8" x14ac:dyDescent="0.2">
      <c r="A104" t="s">
        <v>3185</v>
      </c>
      <c r="B104" t="s">
        <v>3186</v>
      </c>
      <c r="C104" t="s">
        <v>3185</v>
      </c>
      <c r="D104" t="s">
        <v>3188</v>
      </c>
      <c r="E104" s="2">
        <v>1.5874107541059499</v>
      </c>
      <c r="F104" s="1">
        <v>1.7126144173031701E-4</v>
      </c>
      <c r="G104" s="1">
        <v>6.7782631504505002E-4</v>
      </c>
      <c r="H104" t="s">
        <v>3187</v>
      </c>
    </row>
    <row r="105" spans="1:8" x14ac:dyDescent="0.2">
      <c r="A105" t="s">
        <v>3189</v>
      </c>
      <c r="B105" t="s">
        <v>3190</v>
      </c>
      <c r="C105" t="s">
        <v>3189</v>
      </c>
      <c r="D105" t="s">
        <v>3191</v>
      </c>
      <c r="E105" s="2">
        <v>1.5058338493829999</v>
      </c>
      <c r="F105" s="1">
        <v>8.7463855427994701E-5</v>
      </c>
      <c r="G105" s="1">
        <v>3.7739723150632601E-4</v>
      </c>
      <c r="H105" t="s">
        <v>39</v>
      </c>
    </row>
    <row r="106" spans="1:8" x14ac:dyDescent="0.2">
      <c r="A106" t="s">
        <v>3192</v>
      </c>
      <c r="B106" t="s">
        <v>3193</v>
      </c>
      <c r="C106" t="s">
        <v>3192</v>
      </c>
      <c r="D106" t="s">
        <v>3195</v>
      </c>
      <c r="E106" s="2">
        <v>-1.7300161464505299</v>
      </c>
      <c r="F106" s="1">
        <v>1.1444589889600499E-8</v>
      </c>
      <c r="G106" s="1">
        <v>1.05690474936748E-7</v>
      </c>
      <c r="H106" t="s">
        <v>3194</v>
      </c>
    </row>
    <row r="107" spans="1:8" x14ac:dyDescent="0.2">
      <c r="A107" t="s">
        <v>3196</v>
      </c>
      <c r="B107" t="s">
        <v>3197</v>
      </c>
      <c r="C107" t="s">
        <v>3196</v>
      </c>
      <c r="D107" t="s">
        <v>3198</v>
      </c>
      <c r="E107" s="2">
        <v>1.9968500741600601</v>
      </c>
      <c r="F107" s="1">
        <v>9.4250406909651794E-8</v>
      </c>
      <c r="G107" s="1">
        <v>7.3970520593178804E-7</v>
      </c>
      <c r="H107" t="s">
        <v>1851</v>
      </c>
    </row>
    <row r="108" spans="1:8" x14ac:dyDescent="0.2">
      <c r="A108" t="s">
        <v>3199</v>
      </c>
      <c r="B108" t="s">
        <v>3200</v>
      </c>
      <c r="C108" t="s">
        <v>3199</v>
      </c>
      <c r="D108" t="s">
        <v>3201</v>
      </c>
      <c r="E108" s="2">
        <v>1.95151616028993</v>
      </c>
      <c r="F108" s="1">
        <v>1.43129752245886E-4</v>
      </c>
      <c r="G108" s="1">
        <v>5.7822138955110802E-4</v>
      </c>
      <c r="H108" t="s">
        <v>39</v>
      </c>
    </row>
    <row r="109" spans="1:8" x14ac:dyDescent="0.2">
      <c r="A109" t="s">
        <v>3202</v>
      </c>
      <c r="B109" t="s">
        <v>3203</v>
      </c>
      <c r="C109" t="s">
        <v>3204</v>
      </c>
      <c r="D109" t="s">
        <v>3206</v>
      </c>
      <c r="E109" s="2">
        <v>1.4504242315845</v>
      </c>
      <c r="F109" s="1">
        <v>7.9369977100180299E-5</v>
      </c>
      <c r="G109" s="1">
        <v>3.46953673672144E-4</v>
      </c>
      <c r="H109" t="s">
        <v>3205</v>
      </c>
    </row>
    <row r="110" spans="1:8" x14ac:dyDescent="0.2">
      <c r="A110" t="s">
        <v>3207</v>
      </c>
      <c r="B110" t="s">
        <v>3208</v>
      </c>
      <c r="C110" t="s">
        <v>3209</v>
      </c>
      <c r="D110" t="s">
        <v>3211</v>
      </c>
      <c r="E110" s="2">
        <v>-1.48905984515599</v>
      </c>
      <c r="F110" s="1">
        <v>1.2670815002233001E-19</v>
      </c>
      <c r="G110" s="1">
        <v>4.2263836882448298E-18</v>
      </c>
      <c r="H110" t="s">
        <v>3210</v>
      </c>
    </row>
    <row r="111" spans="1:8" x14ac:dyDescent="0.2">
      <c r="A111" t="s">
        <v>3212</v>
      </c>
      <c r="B111" t="s">
        <v>3213</v>
      </c>
      <c r="C111" t="s">
        <v>3212</v>
      </c>
      <c r="D111" t="s">
        <v>3215</v>
      </c>
      <c r="E111" s="2">
        <v>-1.3398973645101599</v>
      </c>
      <c r="F111" s="1">
        <v>2.3795139907403398E-6</v>
      </c>
      <c r="G111" s="1">
        <v>1.3995517323728E-5</v>
      </c>
      <c r="H111" t="s">
        <v>3214</v>
      </c>
    </row>
    <row r="112" spans="1:8" x14ac:dyDescent="0.2">
      <c r="A112" t="s">
        <v>3216</v>
      </c>
      <c r="B112" t="s">
        <v>3217</v>
      </c>
      <c r="C112" t="s">
        <v>3216</v>
      </c>
      <c r="D112" t="s">
        <v>3218</v>
      </c>
      <c r="E112" s="2">
        <v>-1.4771697132799899</v>
      </c>
      <c r="F112" s="1">
        <v>1.64794279482037E-4</v>
      </c>
      <c r="G112" s="1">
        <v>6.5478604778520903E-4</v>
      </c>
      <c r="H112" t="s">
        <v>1241</v>
      </c>
    </row>
    <row r="113" spans="1:8" x14ac:dyDescent="0.2">
      <c r="A113" t="s">
        <v>3219</v>
      </c>
      <c r="B113" t="s">
        <v>3220</v>
      </c>
      <c r="C113" t="s">
        <v>3219</v>
      </c>
      <c r="D113" t="s">
        <v>3221</v>
      </c>
      <c r="E113" s="2">
        <v>-1.79431735215253</v>
      </c>
      <c r="F113" s="1">
        <v>4.7902911636679305E-7</v>
      </c>
      <c r="G113" s="1">
        <v>3.2725591951677901E-6</v>
      </c>
      <c r="H113" t="s">
        <v>39</v>
      </c>
    </row>
    <row r="114" spans="1:8" x14ac:dyDescent="0.2">
      <c r="A114" t="s">
        <v>3222</v>
      </c>
      <c r="B114" t="s">
        <v>3223</v>
      </c>
      <c r="C114" t="s">
        <v>3222</v>
      </c>
      <c r="D114" t="s">
        <v>3224</v>
      </c>
      <c r="E114" s="2">
        <v>-1.4712037564563001</v>
      </c>
      <c r="F114" s="1">
        <v>2.7314868709377601E-7</v>
      </c>
      <c r="G114" s="1">
        <v>1.9643458773977898E-6</v>
      </c>
      <c r="H114" t="s">
        <v>39</v>
      </c>
    </row>
    <row r="115" spans="1:8" x14ac:dyDescent="0.2">
      <c r="A115" t="s">
        <v>3225</v>
      </c>
      <c r="B115" t="s">
        <v>3226</v>
      </c>
      <c r="C115" t="s">
        <v>3225</v>
      </c>
      <c r="D115" t="s">
        <v>3228</v>
      </c>
      <c r="E115" s="2">
        <v>1.45435502649335</v>
      </c>
      <c r="F115" s="1">
        <v>6.4213092115165596E-5</v>
      </c>
      <c r="G115" s="1">
        <v>2.8507913925034101E-4</v>
      </c>
      <c r="H115" t="s">
        <v>3227</v>
      </c>
    </row>
    <row r="116" spans="1:8" x14ac:dyDescent="0.2">
      <c r="A116" t="s">
        <v>3229</v>
      </c>
      <c r="B116" t="s">
        <v>3230</v>
      </c>
      <c r="C116" t="s">
        <v>3231</v>
      </c>
      <c r="D116" t="s">
        <v>3233</v>
      </c>
      <c r="E116" s="2">
        <v>-1.47204044456939</v>
      </c>
      <c r="F116" s="1">
        <v>3.7302962751190499E-13</v>
      </c>
      <c r="G116" s="1">
        <v>6.9788199685806603E-12</v>
      </c>
      <c r="H116" t="s">
        <v>3232</v>
      </c>
    </row>
    <row r="117" spans="1:8" x14ac:dyDescent="0.2">
      <c r="A117" t="s">
        <v>3234</v>
      </c>
      <c r="B117" t="s">
        <v>3235</v>
      </c>
      <c r="C117" t="s">
        <v>3236</v>
      </c>
      <c r="D117" t="s">
        <v>3238</v>
      </c>
      <c r="E117" s="2">
        <v>-1.3825735390379801</v>
      </c>
      <c r="F117" s="1">
        <v>2.48225268852455E-5</v>
      </c>
      <c r="G117" s="1">
        <v>1.21359895186302E-4</v>
      </c>
      <c r="H117" t="s">
        <v>3237</v>
      </c>
    </row>
    <row r="118" spans="1:8" x14ac:dyDescent="0.2">
      <c r="A118" t="s">
        <v>3239</v>
      </c>
      <c r="B118" t="s">
        <v>3240</v>
      </c>
      <c r="C118" t="s">
        <v>3239</v>
      </c>
      <c r="D118" t="s">
        <v>3241</v>
      </c>
      <c r="E118" s="2">
        <v>1.74365111582792</v>
      </c>
      <c r="F118" s="1">
        <v>5.5924858208460998E-3</v>
      </c>
      <c r="G118" s="1">
        <v>1.4191142698543401E-2</v>
      </c>
      <c r="H118" t="s">
        <v>39</v>
      </c>
    </row>
    <row r="119" spans="1:8" x14ac:dyDescent="0.2">
      <c r="A119" t="s">
        <v>3242</v>
      </c>
      <c r="B119" t="s">
        <v>3243</v>
      </c>
      <c r="C119" t="s">
        <v>3244</v>
      </c>
      <c r="D119" t="s">
        <v>3246</v>
      </c>
      <c r="E119" s="2">
        <v>1.67273211083694</v>
      </c>
      <c r="F119" s="1">
        <v>1.8430908217400502E-12</v>
      </c>
      <c r="G119" s="1">
        <v>3.0537485183732202E-11</v>
      </c>
      <c r="H119" t="s">
        <v>3245</v>
      </c>
    </row>
    <row r="120" spans="1:8" x14ac:dyDescent="0.2">
      <c r="A120" t="s">
        <v>3247</v>
      </c>
      <c r="B120" t="s">
        <v>3248</v>
      </c>
      <c r="C120" t="s">
        <v>3247</v>
      </c>
      <c r="D120" t="s">
        <v>3249</v>
      </c>
      <c r="E120" s="2">
        <v>1.6363922327265801</v>
      </c>
      <c r="F120" s="1">
        <v>8.7647058495963598E-12</v>
      </c>
      <c r="G120" s="1">
        <v>1.29554106873042E-10</v>
      </c>
      <c r="H120" t="s">
        <v>39</v>
      </c>
    </row>
    <row r="121" spans="1:8" x14ac:dyDescent="0.2">
      <c r="A121" t="s">
        <v>3250</v>
      </c>
      <c r="B121" t="s">
        <v>3251</v>
      </c>
      <c r="C121" t="s">
        <v>3250</v>
      </c>
      <c r="D121" t="s">
        <v>3252</v>
      </c>
      <c r="E121" s="2">
        <v>-1.4641194068429499</v>
      </c>
      <c r="F121" s="1">
        <v>1.38200572437884E-15</v>
      </c>
      <c r="G121" s="1">
        <v>3.2741911320564103E-14</v>
      </c>
      <c r="H121" t="s">
        <v>39</v>
      </c>
    </row>
    <row r="122" spans="1:8" x14ac:dyDescent="0.2">
      <c r="A122" t="s">
        <v>3253</v>
      </c>
      <c r="B122" t="s">
        <v>3254</v>
      </c>
      <c r="C122" t="s">
        <v>3253</v>
      </c>
      <c r="D122" t="s">
        <v>3255</v>
      </c>
      <c r="E122" s="2">
        <v>-1.41889556956114</v>
      </c>
      <c r="F122" s="1">
        <v>3.5301149635467997E-8</v>
      </c>
      <c r="G122" s="1">
        <v>2.9681066111413402E-7</v>
      </c>
      <c r="H122" t="s">
        <v>3163</v>
      </c>
    </row>
    <row r="123" spans="1:8" x14ac:dyDescent="0.2">
      <c r="A123" t="s">
        <v>3256</v>
      </c>
      <c r="B123" t="s">
        <v>3257</v>
      </c>
      <c r="C123" t="s">
        <v>3256</v>
      </c>
      <c r="D123" t="s">
        <v>3258</v>
      </c>
      <c r="E123" s="2">
        <v>2.0009290088953202</v>
      </c>
      <c r="F123" s="1">
        <v>1.0346227382565101E-11</v>
      </c>
      <c r="G123" s="1">
        <v>1.5030192787852399E-10</v>
      </c>
      <c r="H123" t="s">
        <v>39</v>
      </c>
    </row>
    <row r="124" spans="1:8" x14ac:dyDescent="0.2">
      <c r="A124" t="s">
        <v>3259</v>
      </c>
      <c r="B124" t="s">
        <v>3260</v>
      </c>
      <c r="C124" t="s">
        <v>3259</v>
      </c>
      <c r="D124" t="s">
        <v>4</v>
      </c>
      <c r="E124" s="2">
        <v>-1.9224757464518001</v>
      </c>
      <c r="F124" s="1">
        <v>2.27908660106633E-8</v>
      </c>
      <c r="G124" s="1">
        <v>1.9684785464065201E-7</v>
      </c>
      <c r="H124" t="s">
        <v>39</v>
      </c>
    </row>
    <row r="125" spans="1:8" x14ac:dyDescent="0.2">
      <c r="A125" t="s">
        <v>3261</v>
      </c>
      <c r="B125" t="s">
        <v>3262</v>
      </c>
      <c r="C125" t="s">
        <v>3261</v>
      </c>
      <c r="D125" t="s">
        <v>3263</v>
      </c>
      <c r="E125" s="2">
        <v>1.7793309405970701</v>
      </c>
      <c r="F125" s="1">
        <v>1.3540708946972101E-5</v>
      </c>
      <c r="G125" s="1">
        <v>6.9555617387181696E-5</v>
      </c>
      <c r="H125" t="s">
        <v>39</v>
      </c>
    </row>
    <row r="126" spans="1:8" x14ac:dyDescent="0.2">
      <c r="A126" t="s">
        <v>3264</v>
      </c>
      <c r="B126" t="s">
        <v>3265</v>
      </c>
      <c r="C126" t="s">
        <v>3266</v>
      </c>
      <c r="D126" t="s">
        <v>3268</v>
      </c>
      <c r="E126" s="2">
        <v>-1.31258819910628</v>
      </c>
      <c r="F126" s="1">
        <v>1.65718388434971E-6</v>
      </c>
      <c r="G126" s="1">
        <v>1.0110616478523499E-5</v>
      </c>
      <c r="H126" t="s">
        <v>3267</v>
      </c>
    </row>
    <row r="127" spans="1:8" x14ac:dyDescent="0.2">
      <c r="A127" t="s">
        <v>3269</v>
      </c>
      <c r="B127" t="s">
        <v>3270</v>
      </c>
      <c r="C127" t="s">
        <v>3271</v>
      </c>
      <c r="D127" t="s">
        <v>3273</v>
      </c>
      <c r="E127" s="2">
        <v>-1.61840367502042</v>
      </c>
      <c r="F127" s="1">
        <v>1.6089137145790799E-6</v>
      </c>
      <c r="G127" s="1">
        <v>9.8635943566093802E-6</v>
      </c>
      <c r="H127" t="s">
        <v>3272</v>
      </c>
    </row>
    <row r="128" spans="1:8" x14ac:dyDescent="0.2">
      <c r="A128" t="s">
        <v>3274</v>
      </c>
      <c r="B128" t="s">
        <v>3275</v>
      </c>
      <c r="C128" t="s">
        <v>3274</v>
      </c>
      <c r="D128" t="s">
        <v>3276</v>
      </c>
      <c r="E128" s="2">
        <v>1.95528829943261</v>
      </c>
      <c r="F128" s="1">
        <v>1.84081834886086E-21</v>
      </c>
      <c r="G128" s="1">
        <v>6.9648873348690895E-20</v>
      </c>
      <c r="H128" t="s">
        <v>39</v>
      </c>
    </row>
    <row r="129" spans="1:8" x14ac:dyDescent="0.2">
      <c r="A129" t="s">
        <v>3277</v>
      </c>
      <c r="B129" t="s">
        <v>3278</v>
      </c>
      <c r="C129" t="s">
        <v>3279</v>
      </c>
      <c r="D129" t="s">
        <v>3281</v>
      </c>
      <c r="E129" s="2">
        <v>-1.53921814800229</v>
      </c>
      <c r="F129" s="1">
        <v>1.8641702854444E-6</v>
      </c>
      <c r="G129" s="1">
        <v>1.12515992228609E-5</v>
      </c>
      <c r="H129" t="s">
        <v>3280</v>
      </c>
    </row>
    <row r="130" spans="1:8" x14ac:dyDescent="0.2">
      <c r="A130" t="s">
        <v>3282</v>
      </c>
      <c r="B130" t="s">
        <v>3283</v>
      </c>
      <c r="C130" t="s">
        <v>3284</v>
      </c>
      <c r="D130" t="s">
        <v>3286</v>
      </c>
      <c r="E130" s="2">
        <v>-1.4420452758184401</v>
      </c>
      <c r="F130" s="1">
        <v>5.6271930340397999E-5</v>
      </c>
      <c r="G130" s="1">
        <v>2.5382445447136802E-4</v>
      </c>
      <c r="H130" t="s">
        <v>3285</v>
      </c>
    </row>
    <row r="131" spans="1:8" x14ac:dyDescent="0.2">
      <c r="A131" t="s">
        <v>3287</v>
      </c>
      <c r="B131" t="s">
        <v>3288</v>
      </c>
      <c r="C131" t="s">
        <v>3289</v>
      </c>
      <c r="D131" t="s">
        <v>3291</v>
      </c>
      <c r="E131" s="2">
        <v>-1.32956100845061</v>
      </c>
      <c r="F131" s="1">
        <v>2.4847189671117401E-15</v>
      </c>
      <c r="G131" s="1">
        <v>5.6745608843497998E-14</v>
      </c>
      <c r="H131" t="s">
        <v>3290</v>
      </c>
    </row>
    <row r="132" spans="1:8" x14ac:dyDescent="0.2">
      <c r="A132" t="s">
        <v>3292</v>
      </c>
      <c r="B132" t="s">
        <v>3293</v>
      </c>
      <c r="C132" t="s">
        <v>3292</v>
      </c>
      <c r="D132" t="s">
        <v>3294</v>
      </c>
      <c r="E132" s="2">
        <v>-1.3351702077852099</v>
      </c>
      <c r="F132" s="1">
        <v>5.3069456103011598E-8</v>
      </c>
      <c r="G132" s="1">
        <v>4.3537563501985299E-7</v>
      </c>
      <c r="H132" t="s">
        <v>39</v>
      </c>
    </row>
    <row r="133" spans="1:8" x14ac:dyDescent="0.2">
      <c r="A133" t="s">
        <v>3295</v>
      </c>
      <c r="B133" t="s">
        <v>3296</v>
      </c>
      <c r="C133" t="s">
        <v>3295</v>
      </c>
      <c r="D133" t="s">
        <v>3297</v>
      </c>
      <c r="E133" s="2">
        <v>2.1959219036322599</v>
      </c>
      <c r="F133" s="1">
        <v>6.8434753728178002E-11</v>
      </c>
      <c r="G133" s="1">
        <v>8.82860563363518E-10</v>
      </c>
      <c r="H133" t="s">
        <v>39</v>
      </c>
    </row>
    <row r="134" spans="1:8" x14ac:dyDescent="0.2">
      <c r="A134" t="s">
        <v>3298</v>
      </c>
      <c r="B134" t="s">
        <v>3299</v>
      </c>
      <c r="C134" t="s">
        <v>3298</v>
      </c>
      <c r="D134" t="s">
        <v>3300</v>
      </c>
      <c r="E134" s="2">
        <v>-2.1181100770331698</v>
      </c>
      <c r="F134" s="1">
        <v>1.0628275817026801E-12</v>
      </c>
      <c r="G134" s="1">
        <v>1.8517305289459101E-11</v>
      </c>
      <c r="H134" t="s">
        <v>39</v>
      </c>
    </row>
    <row r="135" spans="1:8" x14ac:dyDescent="0.2">
      <c r="A135" t="s">
        <v>3301</v>
      </c>
      <c r="B135" t="s">
        <v>3302</v>
      </c>
      <c r="C135" t="s">
        <v>3301</v>
      </c>
      <c r="D135" t="s">
        <v>3303</v>
      </c>
      <c r="E135" s="2">
        <v>1.5356768395740801</v>
      </c>
      <c r="F135" s="1">
        <v>1.6983163922648899E-3</v>
      </c>
      <c r="G135" s="1">
        <v>5.07991982819056E-3</v>
      </c>
      <c r="H135" t="s">
        <v>543</v>
      </c>
    </row>
    <row r="136" spans="1:8" x14ac:dyDescent="0.2">
      <c r="A136" t="s">
        <v>3304</v>
      </c>
      <c r="B136" t="s">
        <v>3305</v>
      </c>
      <c r="C136" t="s">
        <v>3306</v>
      </c>
      <c r="D136" t="s">
        <v>3308</v>
      </c>
      <c r="E136" s="2">
        <v>-1.7468862558767599</v>
      </c>
      <c r="F136" s="1">
        <v>1.4168269978265E-7</v>
      </c>
      <c r="G136" s="1">
        <v>1.07373884588645E-6</v>
      </c>
      <c r="H136" t="s">
        <v>3307</v>
      </c>
    </row>
    <row r="137" spans="1:8" x14ac:dyDescent="0.2">
      <c r="A137" t="s">
        <v>3309</v>
      </c>
      <c r="B137" t="s">
        <v>3310</v>
      </c>
      <c r="C137" t="s">
        <v>3309</v>
      </c>
      <c r="D137" t="s">
        <v>3311</v>
      </c>
      <c r="E137" s="2">
        <v>-1.9235803148986901</v>
      </c>
      <c r="F137" s="1">
        <v>4.8745079773737503E-12</v>
      </c>
      <c r="G137" s="1">
        <v>7.6042324447030401E-11</v>
      </c>
      <c r="H137" t="s">
        <v>39</v>
      </c>
    </row>
    <row r="138" spans="1:8" x14ac:dyDescent="0.2">
      <c r="A138" t="s">
        <v>3312</v>
      </c>
      <c r="B138" t="s">
        <v>3313</v>
      </c>
      <c r="C138" t="s">
        <v>3314</v>
      </c>
      <c r="D138" t="s">
        <v>3316</v>
      </c>
      <c r="E138" s="2">
        <v>-1.8146206384942001</v>
      </c>
      <c r="F138" s="1">
        <v>9.9424430071874308E-13</v>
      </c>
      <c r="G138" s="1">
        <v>1.7386678142875701E-11</v>
      </c>
      <c r="H138" t="s">
        <v>3315</v>
      </c>
    </row>
    <row r="139" spans="1:8" x14ac:dyDescent="0.2">
      <c r="A139" t="s">
        <v>3317</v>
      </c>
      <c r="B139" t="s">
        <v>3318</v>
      </c>
      <c r="C139" t="s">
        <v>3317</v>
      </c>
      <c r="D139" t="s">
        <v>3319</v>
      </c>
      <c r="E139" s="2">
        <v>-1.94654390618586</v>
      </c>
      <c r="F139" s="1">
        <v>8.1013832842047802E-15</v>
      </c>
      <c r="G139" s="1">
        <v>1.7552997115777001E-13</v>
      </c>
      <c r="H139" t="s">
        <v>1677</v>
      </c>
    </row>
    <row r="140" spans="1:8" x14ac:dyDescent="0.2">
      <c r="A140" t="s">
        <v>3320</v>
      </c>
      <c r="B140" t="s">
        <v>3321</v>
      </c>
      <c r="C140" t="s">
        <v>3322</v>
      </c>
      <c r="D140" t="s">
        <v>3324</v>
      </c>
      <c r="E140" s="2">
        <v>-1.5551296437752999</v>
      </c>
      <c r="F140" s="1">
        <v>5.04195864240648E-8</v>
      </c>
      <c r="G140" s="1">
        <v>4.1430681226905799E-7</v>
      </c>
      <c r="H140" t="s">
        <v>3323</v>
      </c>
    </row>
    <row r="141" spans="1:8" x14ac:dyDescent="0.2">
      <c r="A141" t="s">
        <v>3325</v>
      </c>
      <c r="B141" t="s">
        <v>3326</v>
      </c>
      <c r="C141" t="s">
        <v>3325</v>
      </c>
      <c r="D141" t="s">
        <v>3327</v>
      </c>
      <c r="E141" s="2">
        <v>-1.7956245053308699</v>
      </c>
      <c r="F141" s="1">
        <v>9.2476971856932702E-10</v>
      </c>
      <c r="G141" s="1">
        <v>1.0192570593796701E-8</v>
      </c>
      <c r="H141" t="s">
        <v>39</v>
      </c>
    </row>
    <row r="142" spans="1:8" x14ac:dyDescent="0.2">
      <c r="A142" t="s">
        <v>3328</v>
      </c>
      <c r="B142" t="s">
        <v>3329</v>
      </c>
      <c r="C142" t="s">
        <v>3328</v>
      </c>
      <c r="D142" t="s">
        <v>3330</v>
      </c>
      <c r="E142" s="2">
        <v>1.6042060661397399</v>
      </c>
      <c r="F142" s="1">
        <v>2.2739547752894601E-9</v>
      </c>
      <c r="G142" s="1">
        <v>2.3604831479013699E-8</v>
      </c>
      <c r="H142" t="s">
        <v>39</v>
      </c>
    </row>
    <row r="143" spans="1:8" x14ac:dyDescent="0.2">
      <c r="A143" t="s">
        <v>3331</v>
      </c>
      <c r="B143" t="s">
        <v>3332</v>
      </c>
      <c r="C143" t="s">
        <v>3331</v>
      </c>
      <c r="D143" t="s">
        <v>3333</v>
      </c>
      <c r="E143" s="2">
        <v>1.34321922849435</v>
      </c>
      <c r="F143" s="1">
        <v>1.7709981685358599E-8</v>
      </c>
      <c r="G143" s="1">
        <v>1.57802473013652E-7</v>
      </c>
      <c r="H143" t="s">
        <v>39</v>
      </c>
    </row>
    <row r="144" spans="1:8" x14ac:dyDescent="0.2">
      <c r="A144" t="s">
        <v>3334</v>
      </c>
      <c r="B144" t="s">
        <v>3335</v>
      </c>
      <c r="C144" t="s">
        <v>3334</v>
      </c>
      <c r="D144" t="s">
        <v>3336</v>
      </c>
      <c r="E144" s="2">
        <v>1.7421612564746101</v>
      </c>
      <c r="F144" s="1">
        <v>7.0211932228207404E-14</v>
      </c>
      <c r="G144" s="1">
        <v>1.41822508524706E-12</v>
      </c>
      <c r="H144" t="s">
        <v>39</v>
      </c>
    </row>
    <row r="145" spans="1:8" x14ac:dyDescent="0.2">
      <c r="A145" t="s">
        <v>3337</v>
      </c>
      <c r="B145" t="s">
        <v>3338</v>
      </c>
      <c r="C145" t="s">
        <v>3339</v>
      </c>
      <c r="D145" t="s">
        <v>3341</v>
      </c>
      <c r="E145" s="2">
        <v>-1.69246043932718</v>
      </c>
      <c r="F145" s="1">
        <v>3.09550422376594E-4</v>
      </c>
      <c r="G145" s="1">
        <v>1.1477356914410999E-3</v>
      </c>
      <c r="H145" t="s">
        <v>3340</v>
      </c>
    </row>
    <row r="146" spans="1:8" x14ac:dyDescent="0.2">
      <c r="A146" t="s">
        <v>3342</v>
      </c>
      <c r="B146" t="s">
        <v>3343</v>
      </c>
      <c r="C146" t="s">
        <v>3342</v>
      </c>
      <c r="D146" t="s">
        <v>3344</v>
      </c>
      <c r="E146" s="2">
        <v>-1.77317299495373</v>
      </c>
      <c r="F146" s="1">
        <v>1.53010293465331E-12</v>
      </c>
      <c r="G146" s="1">
        <v>2.5772830161768401E-11</v>
      </c>
      <c r="H146" t="s">
        <v>39</v>
      </c>
    </row>
    <row r="147" spans="1:8" x14ac:dyDescent="0.2">
      <c r="A147" t="s">
        <v>3345</v>
      </c>
      <c r="B147" t="s">
        <v>3346</v>
      </c>
      <c r="C147" t="s">
        <v>3345</v>
      </c>
      <c r="D147" t="s">
        <v>3347</v>
      </c>
      <c r="E147" s="2">
        <v>1.7346888162385301</v>
      </c>
      <c r="F147" s="1">
        <v>5.5463049220154503E-6</v>
      </c>
      <c r="G147" s="1">
        <v>3.0631553327470999E-5</v>
      </c>
      <c r="H147" t="s">
        <v>1643</v>
      </c>
    </row>
    <row r="148" spans="1:8" x14ac:dyDescent="0.2">
      <c r="A148" t="s">
        <v>3348</v>
      </c>
      <c r="B148" t="s">
        <v>3349</v>
      </c>
      <c r="C148" t="s">
        <v>3348</v>
      </c>
      <c r="D148" t="s">
        <v>3351</v>
      </c>
      <c r="E148" s="2">
        <v>1.3621305221045401</v>
      </c>
      <c r="F148" s="1">
        <v>2.60703259697593E-6</v>
      </c>
      <c r="G148" s="1">
        <v>1.52277134408617E-5</v>
      </c>
      <c r="H148" t="s">
        <v>3350</v>
      </c>
    </row>
    <row r="149" spans="1:8" x14ac:dyDescent="0.2">
      <c r="A149" t="s">
        <v>3352</v>
      </c>
      <c r="B149" t="s">
        <v>3353</v>
      </c>
      <c r="C149" t="s">
        <v>3354</v>
      </c>
      <c r="D149" t="s">
        <v>3356</v>
      </c>
      <c r="E149" s="2">
        <v>-2.0442328892110102</v>
      </c>
      <c r="F149" s="1">
        <v>3.5092559360558801E-10</v>
      </c>
      <c r="G149" s="1">
        <v>4.0807173384870003E-9</v>
      </c>
      <c r="H149" t="s">
        <v>3355</v>
      </c>
    </row>
    <row r="150" spans="1:8" x14ac:dyDescent="0.2">
      <c r="A150" t="s">
        <v>3357</v>
      </c>
      <c r="B150" t="s">
        <v>3358</v>
      </c>
      <c r="C150" t="s">
        <v>3357</v>
      </c>
      <c r="D150" t="s">
        <v>3359</v>
      </c>
      <c r="E150" s="2">
        <v>-1.6349698163364701</v>
      </c>
      <c r="F150" s="1">
        <v>3.8676348255154698E-11</v>
      </c>
      <c r="G150" s="1">
        <v>5.2712119799364096E-10</v>
      </c>
      <c r="H150" t="s">
        <v>802</v>
      </c>
    </row>
    <row r="151" spans="1:8" x14ac:dyDescent="0.2">
      <c r="A151" t="s">
        <v>3360</v>
      </c>
      <c r="B151" t="s">
        <v>3361</v>
      </c>
      <c r="C151" t="s">
        <v>3360</v>
      </c>
      <c r="D151" t="s">
        <v>3362</v>
      </c>
      <c r="E151" s="2">
        <v>3.0901559010647701</v>
      </c>
      <c r="F151" s="1">
        <v>2.5090073904496501E-16</v>
      </c>
      <c r="G151" s="1">
        <v>6.4901364640712899E-15</v>
      </c>
      <c r="H151" t="s">
        <v>39</v>
      </c>
    </row>
    <row r="152" spans="1:8" x14ac:dyDescent="0.2">
      <c r="A152" t="s">
        <v>3363</v>
      </c>
      <c r="B152" t="s">
        <v>3364</v>
      </c>
      <c r="C152" t="s">
        <v>3365</v>
      </c>
      <c r="D152" t="s">
        <v>3367</v>
      </c>
      <c r="E152" s="2">
        <v>3.0504422897458099</v>
      </c>
      <c r="F152" s="1">
        <v>4.8457253190123198E-12</v>
      </c>
      <c r="G152" s="1">
        <v>7.5826627677137206E-11</v>
      </c>
      <c r="H152" t="s">
        <v>3366</v>
      </c>
    </row>
    <row r="153" spans="1:8" x14ac:dyDescent="0.2">
      <c r="A153" t="s">
        <v>3368</v>
      </c>
      <c r="B153" t="s">
        <v>3369</v>
      </c>
      <c r="C153" t="s">
        <v>3370</v>
      </c>
      <c r="D153" t="s">
        <v>3372</v>
      </c>
      <c r="E153" s="2">
        <v>3.3063593112476699</v>
      </c>
      <c r="F153" s="1">
        <v>2.9096449764104802E-10</v>
      </c>
      <c r="G153" s="1">
        <v>3.4147916737039598E-9</v>
      </c>
      <c r="H153" t="s">
        <v>3371</v>
      </c>
    </row>
    <row r="154" spans="1:8" x14ac:dyDescent="0.2">
      <c r="A154" t="s">
        <v>3373</v>
      </c>
      <c r="B154" t="s">
        <v>3374</v>
      </c>
      <c r="C154" t="s">
        <v>3373</v>
      </c>
      <c r="D154" t="s">
        <v>3376</v>
      </c>
      <c r="E154" s="2">
        <v>-1.42464527729413</v>
      </c>
      <c r="F154" s="1">
        <v>1.5764173398226499E-5</v>
      </c>
      <c r="G154" s="1">
        <v>8.0004363492500695E-5</v>
      </c>
      <c r="H154" t="s">
        <v>3375</v>
      </c>
    </row>
    <row r="155" spans="1:8" x14ac:dyDescent="0.2">
      <c r="A155" t="s">
        <v>3377</v>
      </c>
      <c r="B155" t="s">
        <v>3378</v>
      </c>
      <c r="C155" t="s">
        <v>3377</v>
      </c>
      <c r="D155" t="s">
        <v>3380</v>
      </c>
      <c r="E155" s="2">
        <v>-2.0626249912686498</v>
      </c>
      <c r="F155" s="1">
        <v>2.0891630523787799E-2</v>
      </c>
      <c r="G155" s="1">
        <v>4.4151966134057599E-2</v>
      </c>
      <c r="H155" t="s">
        <v>3379</v>
      </c>
    </row>
    <row r="156" spans="1:8" x14ac:dyDescent="0.2">
      <c r="A156" t="s">
        <v>3381</v>
      </c>
      <c r="B156" t="s">
        <v>3382</v>
      </c>
      <c r="C156" t="s">
        <v>3381</v>
      </c>
      <c r="D156" t="s">
        <v>3384</v>
      </c>
      <c r="E156" s="2">
        <v>1.60313684052997</v>
      </c>
      <c r="F156" s="1">
        <v>1.15301621661118E-2</v>
      </c>
      <c r="G156" s="1">
        <v>2.6523558158886799E-2</v>
      </c>
      <c r="H156" t="s">
        <v>3383</v>
      </c>
    </row>
    <row r="157" spans="1:8" x14ac:dyDescent="0.2">
      <c r="A157" t="s">
        <v>3385</v>
      </c>
      <c r="B157" t="s">
        <v>3386</v>
      </c>
      <c r="C157" t="s">
        <v>3385</v>
      </c>
      <c r="D157" t="s">
        <v>3387</v>
      </c>
      <c r="E157" s="2">
        <v>1.6281496476596</v>
      </c>
      <c r="F157" s="1">
        <v>1.1226002517041001E-8</v>
      </c>
      <c r="G157" s="1">
        <v>1.03861008688682E-7</v>
      </c>
      <c r="H157" t="s">
        <v>39</v>
      </c>
    </row>
    <row r="158" spans="1:8" x14ac:dyDescent="0.2">
      <c r="A158" t="s">
        <v>3388</v>
      </c>
      <c r="B158" t="s">
        <v>3389</v>
      </c>
      <c r="C158" t="s">
        <v>3388</v>
      </c>
      <c r="D158" t="s">
        <v>3390</v>
      </c>
      <c r="E158" s="2">
        <v>2.0860210612391601</v>
      </c>
      <c r="F158" s="1">
        <v>1.42151034933636E-8</v>
      </c>
      <c r="G158" s="1">
        <v>1.28942019379691E-7</v>
      </c>
      <c r="H158" t="s">
        <v>39</v>
      </c>
    </row>
    <row r="159" spans="1:8" x14ac:dyDescent="0.2">
      <c r="A159" t="s">
        <v>3391</v>
      </c>
      <c r="B159" t="s">
        <v>3392</v>
      </c>
      <c r="C159" t="s">
        <v>3391</v>
      </c>
      <c r="D159" t="s">
        <v>3393</v>
      </c>
      <c r="E159" s="2">
        <v>1.4117283292440299</v>
      </c>
      <c r="F159" s="1">
        <v>6.5631650657975004E-3</v>
      </c>
      <c r="G159" s="1">
        <v>1.63434414948887E-2</v>
      </c>
      <c r="H159" t="s">
        <v>543</v>
      </c>
    </row>
    <row r="160" spans="1:8" x14ac:dyDescent="0.2">
      <c r="A160" t="s">
        <v>3394</v>
      </c>
      <c r="B160" t="s">
        <v>3395</v>
      </c>
      <c r="C160" t="s">
        <v>3394</v>
      </c>
      <c r="D160" t="s">
        <v>3396</v>
      </c>
      <c r="E160" s="2">
        <v>2.0976584936393499</v>
      </c>
      <c r="F160" s="1">
        <v>1.2068823741100801E-7</v>
      </c>
      <c r="G160" s="1">
        <v>9.2430417473385599E-7</v>
      </c>
      <c r="H160" t="s">
        <v>39</v>
      </c>
    </row>
    <row r="161" spans="1:8" x14ac:dyDescent="0.2">
      <c r="A161" t="s">
        <v>3397</v>
      </c>
      <c r="B161" t="s">
        <v>3398</v>
      </c>
      <c r="C161" t="s">
        <v>3397</v>
      </c>
      <c r="D161" t="s">
        <v>3399</v>
      </c>
      <c r="E161" s="2">
        <v>3.92140174830709</v>
      </c>
      <c r="F161" s="1">
        <v>3.9581864990792402E-25</v>
      </c>
      <c r="G161" s="1">
        <v>2.0904172448262199E-23</v>
      </c>
      <c r="H161" t="s">
        <v>39</v>
      </c>
    </row>
    <row r="162" spans="1:8" x14ac:dyDescent="0.2">
      <c r="A162" t="s">
        <v>3400</v>
      </c>
      <c r="B162" t="s">
        <v>3401</v>
      </c>
      <c r="C162" t="s">
        <v>3400</v>
      </c>
      <c r="D162" t="s">
        <v>3402</v>
      </c>
      <c r="E162" s="2">
        <v>-1.4119596400679499</v>
      </c>
      <c r="F162" s="1">
        <v>3.9524098379216198E-6</v>
      </c>
      <c r="G162" s="1">
        <v>2.2339707779557E-5</v>
      </c>
      <c r="H162" t="s">
        <v>39</v>
      </c>
    </row>
    <row r="163" spans="1:8" x14ac:dyDescent="0.2">
      <c r="A163" t="s">
        <v>3403</v>
      </c>
      <c r="B163" t="s">
        <v>3404</v>
      </c>
      <c r="C163" t="s">
        <v>3403</v>
      </c>
      <c r="D163" t="s">
        <v>3406</v>
      </c>
      <c r="E163" s="2">
        <v>2.1552614700290098</v>
      </c>
      <c r="F163" s="1">
        <v>6.76972187382458E-13</v>
      </c>
      <c r="G163" s="1">
        <v>1.23462193885937E-11</v>
      </c>
      <c r="H163" t="s">
        <v>3405</v>
      </c>
    </row>
    <row r="164" spans="1:8" x14ac:dyDescent="0.2">
      <c r="A164" t="s">
        <v>3407</v>
      </c>
      <c r="B164" t="s">
        <v>3408</v>
      </c>
      <c r="C164" t="s">
        <v>3407</v>
      </c>
      <c r="D164" t="s">
        <v>3409</v>
      </c>
      <c r="E164" s="2">
        <v>1.69879130538463</v>
      </c>
      <c r="F164" s="1">
        <v>1.66556830673789E-7</v>
      </c>
      <c r="G164" s="1">
        <v>1.2473310657549601E-6</v>
      </c>
      <c r="H164" t="s">
        <v>797</v>
      </c>
    </row>
    <row r="165" spans="1:8" x14ac:dyDescent="0.2">
      <c r="A165" t="s">
        <v>3410</v>
      </c>
      <c r="B165" t="s">
        <v>3411</v>
      </c>
      <c r="C165" t="s">
        <v>3410</v>
      </c>
      <c r="D165" t="s">
        <v>3412</v>
      </c>
      <c r="E165" s="2">
        <v>1.34246900562329</v>
      </c>
      <c r="F165" s="1">
        <v>1.4582109083255E-6</v>
      </c>
      <c r="G165" s="1">
        <v>9.0160113478173897E-6</v>
      </c>
      <c r="H165" t="s">
        <v>39</v>
      </c>
    </row>
    <row r="166" spans="1:8" x14ac:dyDescent="0.2">
      <c r="A166" t="s">
        <v>3413</v>
      </c>
      <c r="B166" t="s">
        <v>3414</v>
      </c>
      <c r="C166" t="s">
        <v>3413</v>
      </c>
      <c r="D166" t="s">
        <v>3415</v>
      </c>
      <c r="E166" s="2">
        <v>-1.3092739027617999</v>
      </c>
      <c r="F166" s="1">
        <v>2.67802604365766E-3</v>
      </c>
      <c r="G166" s="1">
        <v>7.5599064818175701E-3</v>
      </c>
      <c r="H166" t="s">
        <v>1237</v>
      </c>
    </row>
    <row r="167" spans="1:8" x14ac:dyDescent="0.2">
      <c r="A167" t="s">
        <v>3416</v>
      </c>
      <c r="B167" t="s">
        <v>3417</v>
      </c>
      <c r="C167" t="s">
        <v>3418</v>
      </c>
      <c r="D167" t="s">
        <v>3419</v>
      </c>
      <c r="E167" s="2">
        <v>1.9085353957422599</v>
      </c>
      <c r="F167" s="1">
        <v>2.8499367859199399E-7</v>
      </c>
      <c r="G167" s="1">
        <v>2.04373118877144E-6</v>
      </c>
      <c r="H167" t="s">
        <v>39</v>
      </c>
    </row>
    <row r="168" spans="1:8" x14ac:dyDescent="0.2">
      <c r="A168" t="s">
        <v>3420</v>
      </c>
      <c r="B168" t="s">
        <v>3421</v>
      </c>
      <c r="C168" t="s">
        <v>3420</v>
      </c>
      <c r="D168" t="s">
        <v>3422</v>
      </c>
      <c r="E168" s="2">
        <v>1.4576222903840199</v>
      </c>
      <c r="F168" s="1">
        <v>3.8542340652270597E-5</v>
      </c>
      <c r="G168" s="1">
        <v>1.80934876950937E-4</v>
      </c>
      <c r="H168" t="s">
        <v>39</v>
      </c>
    </row>
    <row r="169" spans="1:8" x14ac:dyDescent="0.2">
      <c r="A169" t="s">
        <v>3423</v>
      </c>
      <c r="B169" t="s">
        <v>3424</v>
      </c>
      <c r="C169" t="s">
        <v>3423</v>
      </c>
      <c r="D169" t="s">
        <v>3425</v>
      </c>
      <c r="E169" s="2">
        <v>2.3195991274331198</v>
      </c>
      <c r="F169" s="1">
        <v>5.1045601054889199E-11</v>
      </c>
      <c r="G169" s="1">
        <v>6.7926823450994302E-10</v>
      </c>
      <c r="H169" t="s">
        <v>39</v>
      </c>
    </row>
    <row r="170" spans="1:8" x14ac:dyDescent="0.2">
      <c r="A170" t="s">
        <v>3426</v>
      </c>
      <c r="B170" t="s">
        <v>3427</v>
      </c>
      <c r="C170" t="s">
        <v>3426</v>
      </c>
      <c r="D170" t="s">
        <v>3428</v>
      </c>
      <c r="E170" s="2">
        <v>2.11264321461528</v>
      </c>
      <c r="F170" s="1">
        <v>5.8136006208763501E-11</v>
      </c>
      <c r="G170" s="1">
        <v>7.67576956975081E-10</v>
      </c>
      <c r="H170" t="s">
        <v>39</v>
      </c>
    </row>
    <row r="171" spans="1:8" x14ac:dyDescent="0.2">
      <c r="A171" t="s">
        <v>3429</v>
      </c>
      <c r="B171" t="s">
        <v>3430</v>
      </c>
      <c r="C171" t="s">
        <v>3429</v>
      </c>
      <c r="D171" t="s">
        <v>3432</v>
      </c>
      <c r="E171" s="2">
        <v>1.62882140651324</v>
      </c>
      <c r="F171" s="1">
        <v>2.3515905426858801E-7</v>
      </c>
      <c r="G171" s="1">
        <v>1.7032234359167701E-6</v>
      </c>
      <c r="H171" t="s">
        <v>3431</v>
      </c>
    </row>
    <row r="172" spans="1:8" x14ac:dyDescent="0.2">
      <c r="A172" t="s">
        <v>3433</v>
      </c>
      <c r="B172" t="s">
        <v>3434</v>
      </c>
      <c r="C172" t="s">
        <v>3433</v>
      </c>
      <c r="D172" t="s">
        <v>3435</v>
      </c>
      <c r="E172" s="2">
        <v>-2.3328613440472101</v>
      </c>
      <c r="F172" s="1">
        <v>8.7449690582510897E-24</v>
      </c>
      <c r="G172" s="1">
        <v>4.1052771412345402E-22</v>
      </c>
      <c r="H172" t="s">
        <v>39</v>
      </c>
    </row>
    <row r="173" spans="1:8" x14ac:dyDescent="0.2">
      <c r="A173" t="s">
        <v>3436</v>
      </c>
      <c r="B173" t="s">
        <v>3437</v>
      </c>
      <c r="C173" t="s">
        <v>3438</v>
      </c>
      <c r="D173" t="s">
        <v>3440</v>
      </c>
      <c r="E173" s="2">
        <v>-1.3941245213340301</v>
      </c>
      <c r="F173" s="1">
        <v>4.1411764284166602E-8</v>
      </c>
      <c r="G173" s="1">
        <v>3.4475803763665802E-7</v>
      </c>
      <c r="H173" t="s">
        <v>3439</v>
      </c>
    </row>
    <row r="174" spans="1:8" x14ac:dyDescent="0.2">
      <c r="A174" t="s">
        <v>3441</v>
      </c>
      <c r="B174" t="s">
        <v>3442</v>
      </c>
      <c r="C174" t="s">
        <v>3441</v>
      </c>
      <c r="D174" t="s">
        <v>3443</v>
      </c>
      <c r="E174" s="2">
        <v>2.1775269958258701</v>
      </c>
      <c r="F174" s="1">
        <v>7.0025490088256797E-7</v>
      </c>
      <c r="G174" s="1">
        <v>4.6167650812413801E-6</v>
      </c>
      <c r="H174" t="s">
        <v>39</v>
      </c>
    </row>
    <row r="175" spans="1:8" x14ac:dyDescent="0.2">
      <c r="A175" t="s">
        <v>3444</v>
      </c>
      <c r="B175" t="s">
        <v>3445</v>
      </c>
      <c r="C175" t="s">
        <v>3444</v>
      </c>
      <c r="D175" t="s">
        <v>3447</v>
      </c>
      <c r="E175" s="2">
        <v>2.34421800036132</v>
      </c>
      <c r="F175" s="1">
        <v>2.63225612432944E-16</v>
      </c>
      <c r="G175" s="1">
        <v>6.7743850509392203E-15</v>
      </c>
      <c r="H175" t="s">
        <v>3446</v>
      </c>
    </row>
    <row r="176" spans="1:8" x14ac:dyDescent="0.2">
      <c r="A176" t="s">
        <v>3448</v>
      </c>
      <c r="B176" t="s">
        <v>3449</v>
      </c>
      <c r="C176" t="s">
        <v>3450</v>
      </c>
      <c r="D176" t="s">
        <v>3452</v>
      </c>
      <c r="E176" s="2">
        <v>1.5492096762912999</v>
      </c>
      <c r="F176" s="1">
        <v>1.08996886949522E-5</v>
      </c>
      <c r="G176" s="1">
        <v>5.7206440666053399E-5</v>
      </c>
      <c r="H176" t="s">
        <v>3451</v>
      </c>
    </row>
    <row r="177" spans="1:8" x14ac:dyDescent="0.2">
      <c r="A177" t="s">
        <v>3453</v>
      </c>
      <c r="B177" t="s">
        <v>3454</v>
      </c>
      <c r="C177" t="s">
        <v>3453</v>
      </c>
      <c r="D177" t="s">
        <v>3455</v>
      </c>
      <c r="E177" s="2">
        <v>-1.86612975395372</v>
      </c>
      <c r="F177" s="1">
        <v>1.2967750374620901E-3</v>
      </c>
      <c r="G177" s="1">
        <v>4.0261172320470197E-3</v>
      </c>
      <c r="H177" t="s">
        <v>39</v>
      </c>
    </row>
    <row r="178" spans="1:8" x14ac:dyDescent="0.2">
      <c r="A178" t="s">
        <v>3456</v>
      </c>
      <c r="B178" t="s">
        <v>3457</v>
      </c>
      <c r="C178" t="s">
        <v>3456</v>
      </c>
      <c r="D178" t="s">
        <v>3458</v>
      </c>
      <c r="E178" s="2">
        <v>3.1446711365284701</v>
      </c>
      <c r="F178" s="1">
        <v>8.2048647637608804E-18</v>
      </c>
      <c r="G178" s="1">
        <v>2.36356047456066E-16</v>
      </c>
      <c r="H178" t="s">
        <v>39</v>
      </c>
    </row>
    <row r="179" spans="1:8" x14ac:dyDescent="0.2">
      <c r="A179" t="s">
        <v>3459</v>
      </c>
      <c r="B179" t="s">
        <v>3460</v>
      </c>
      <c r="C179" t="s">
        <v>3459</v>
      </c>
      <c r="D179" t="s">
        <v>3462</v>
      </c>
      <c r="E179" s="2">
        <v>1.3620524245430199</v>
      </c>
      <c r="F179" s="1">
        <v>1.9229759611603099E-4</v>
      </c>
      <c r="G179" s="1">
        <v>7.5343803115013699E-4</v>
      </c>
      <c r="H179" t="s">
        <v>3461</v>
      </c>
    </row>
    <row r="180" spans="1:8" x14ac:dyDescent="0.2">
      <c r="A180" t="s">
        <v>3463</v>
      </c>
      <c r="B180" t="s">
        <v>3464</v>
      </c>
      <c r="C180" t="s">
        <v>3465</v>
      </c>
      <c r="D180" t="s">
        <v>3467</v>
      </c>
      <c r="E180" s="2">
        <v>1.98137649790299</v>
      </c>
      <c r="F180" s="1">
        <v>1.9274752961422602E-9</v>
      </c>
      <c r="G180" s="1">
        <v>2.0444141739416901E-8</v>
      </c>
      <c r="H180" t="s">
        <v>3466</v>
      </c>
    </row>
    <row r="181" spans="1:8" x14ac:dyDescent="0.2">
      <c r="A181" t="s">
        <v>3468</v>
      </c>
      <c r="B181" t="s">
        <v>3469</v>
      </c>
      <c r="C181" t="s">
        <v>3468</v>
      </c>
      <c r="D181" t="s">
        <v>3470</v>
      </c>
      <c r="E181" s="2">
        <v>-1.44362010880001</v>
      </c>
      <c r="F181" s="1">
        <v>8.87344508075772E-9</v>
      </c>
      <c r="G181" s="1">
        <v>8.4090404784003098E-8</v>
      </c>
      <c r="H181" t="s">
        <v>39</v>
      </c>
    </row>
    <row r="182" spans="1:8" x14ac:dyDescent="0.2">
      <c r="A182" t="s">
        <v>3471</v>
      </c>
      <c r="B182" t="s">
        <v>3472</v>
      </c>
      <c r="C182" t="s">
        <v>3471</v>
      </c>
      <c r="D182" t="s">
        <v>3473</v>
      </c>
      <c r="E182" s="2">
        <v>1.3777504944857</v>
      </c>
      <c r="F182" s="1">
        <v>2.06356393213943E-4</v>
      </c>
      <c r="G182" s="1">
        <v>8.0417134019576404E-4</v>
      </c>
      <c r="H182" t="s">
        <v>1049</v>
      </c>
    </row>
    <row r="183" spans="1:8" x14ac:dyDescent="0.2">
      <c r="A183" t="s">
        <v>3474</v>
      </c>
      <c r="B183" t="s">
        <v>3475</v>
      </c>
      <c r="C183" t="s">
        <v>3474</v>
      </c>
      <c r="D183" t="s">
        <v>3476</v>
      </c>
      <c r="E183" s="2">
        <v>1.85073827012466</v>
      </c>
      <c r="F183" s="1">
        <v>1.21718116835808E-8</v>
      </c>
      <c r="G183" s="1">
        <v>1.1179544426767201E-7</v>
      </c>
      <c r="H183" t="s">
        <v>50</v>
      </c>
    </row>
    <row r="184" spans="1:8" x14ac:dyDescent="0.2">
      <c r="A184" t="s">
        <v>3477</v>
      </c>
      <c r="B184" t="s">
        <v>3478</v>
      </c>
      <c r="C184" t="s">
        <v>3477</v>
      </c>
      <c r="D184" t="s">
        <v>3479</v>
      </c>
      <c r="E184" s="2">
        <v>2.1639666541525302</v>
      </c>
      <c r="F184" s="1">
        <v>1.3085420339435E-8</v>
      </c>
      <c r="G184" s="1">
        <v>1.1932208834700599E-7</v>
      </c>
      <c r="H184" t="s">
        <v>50</v>
      </c>
    </row>
    <row r="185" spans="1:8" x14ac:dyDescent="0.2">
      <c r="A185" t="s">
        <v>3480</v>
      </c>
      <c r="B185" t="s">
        <v>3481</v>
      </c>
      <c r="C185" t="s">
        <v>3480</v>
      </c>
      <c r="D185" t="s">
        <v>3482</v>
      </c>
      <c r="E185" s="2">
        <v>1.45950490889428</v>
      </c>
      <c r="F185" s="1">
        <v>1.1775073697541E-5</v>
      </c>
      <c r="G185" s="1">
        <v>6.1419365891494799E-5</v>
      </c>
      <c r="H185" t="s">
        <v>39</v>
      </c>
    </row>
    <row r="186" spans="1:8" x14ac:dyDescent="0.2">
      <c r="A186" t="s">
        <v>3483</v>
      </c>
      <c r="B186" t="s">
        <v>3484</v>
      </c>
      <c r="C186" t="s">
        <v>3485</v>
      </c>
      <c r="D186" t="s">
        <v>3487</v>
      </c>
      <c r="E186" s="2">
        <v>-2.3192976855844698</v>
      </c>
      <c r="F186" s="1">
        <v>1.0616850707142401E-9</v>
      </c>
      <c r="G186" s="1">
        <v>1.1625795482767199E-8</v>
      </c>
      <c r="H186" t="s">
        <v>3486</v>
      </c>
    </row>
    <row r="187" spans="1:8" x14ac:dyDescent="0.2">
      <c r="A187" t="s">
        <v>3488</v>
      </c>
      <c r="B187" t="s">
        <v>3489</v>
      </c>
      <c r="C187" t="s">
        <v>3490</v>
      </c>
      <c r="D187" t="s">
        <v>3492</v>
      </c>
      <c r="E187" s="2">
        <v>2.04038898547189</v>
      </c>
      <c r="F187" s="1">
        <v>3.4594701749059002E-7</v>
      </c>
      <c r="G187" s="1">
        <v>2.4394316810532601E-6</v>
      </c>
      <c r="H187" t="s">
        <v>3491</v>
      </c>
    </row>
    <row r="188" spans="1:8" x14ac:dyDescent="0.2">
      <c r="A188" t="s">
        <v>3493</v>
      </c>
      <c r="B188" t="s">
        <v>3494</v>
      </c>
      <c r="C188" t="s">
        <v>3493</v>
      </c>
      <c r="D188" t="s">
        <v>3495</v>
      </c>
      <c r="E188" s="2">
        <v>1.82606026885336</v>
      </c>
      <c r="F188" s="1">
        <v>1.49859636103213E-7</v>
      </c>
      <c r="G188" s="1">
        <v>1.1323224367262101E-6</v>
      </c>
      <c r="H188" t="s">
        <v>39</v>
      </c>
    </row>
    <row r="189" spans="1:8" x14ac:dyDescent="0.2">
      <c r="A189" t="s">
        <v>3496</v>
      </c>
      <c r="B189" t="s">
        <v>3497</v>
      </c>
      <c r="C189" t="s">
        <v>3496</v>
      </c>
      <c r="D189" t="s">
        <v>3498</v>
      </c>
      <c r="E189" s="2">
        <v>1.63201957205402</v>
      </c>
      <c r="F189" s="1">
        <v>1.41178263445862E-2</v>
      </c>
      <c r="G189" s="1">
        <v>3.1475996513327699E-2</v>
      </c>
      <c r="H189" t="s">
        <v>1157</v>
      </c>
    </row>
    <row r="190" spans="1:8" x14ac:dyDescent="0.2">
      <c r="A190" t="s">
        <v>3499</v>
      </c>
      <c r="B190" t="s">
        <v>3500</v>
      </c>
      <c r="C190" t="s">
        <v>3499</v>
      </c>
      <c r="D190" t="s">
        <v>3501</v>
      </c>
      <c r="E190" s="2">
        <v>1.4241006743372</v>
      </c>
      <c r="F190" s="1">
        <v>1.59871842479309E-7</v>
      </c>
      <c r="G190" s="1">
        <v>1.2043837167460599E-6</v>
      </c>
      <c r="H190" t="s">
        <v>39</v>
      </c>
    </row>
    <row r="191" spans="1:8" x14ac:dyDescent="0.2">
      <c r="A191" t="s">
        <v>3502</v>
      </c>
      <c r="B191" t="s">
        <v>3503</v>
      </c>
      <c r="C191" t="s">
        <v>3502</v>
      </c>
      <c r="D191" t="s">
        <v>4</v>
      </c>
      <c r="E191" s="2">
        <v>1.80308832777622</v>
      </c>
      <c r="F191" s="1">
        <v>1.2021043354498701E-6</v>
      </c>
      <c r="G191" s="1">
        <v>7.5429071543698304E-6</v>
      </c>
      <c r="H191" t="s">
        <v>3504</v>
      </c>
    </row>
    <row r="192" spans="1:8" x14ac:dyDescent="0.2">
      <c r="A192" t="s">
        <v>3505</v>
      </c>
      <c r="B192" t="s">
        <v>3506</v>
      </c>
      <c r="C192" t="s">
        <v>3507</v>
      </c>
      <c r="D192" t="s">
        <v>3509</v>
      </c>
      <c r="E192" s="2">
        <v>-1.34295026578234</v>
      </c>
      <c r="F192" s="1">
        <v>1.34370120434841E-4</v>
      </c>
      <c r="G192" s="1">
        <v>5.4851570902145197E-4</v>
      </c>
      <c r="H192" t="s">
        <v>3508</v>
      </c>
    </row>
    <row r="193" spans="1:8" x14ac:dyDescent="0.2">
      <c r="A193" t="s">
        <v>3510</v>
      </c>
      <c r="B193" t="s">
        <v>3511</v>
      </c>
      <c r="C193" t="s">
        <v>3512</v>
      </c>
      <c r="D193" t="s">
        <v>3514</v>
      </c>
      <c r="E193" s="2">
        <v>-1.97515728773096</v>
      </c>
      <c r="F193" s="1">
        <v>1.17698743693235E-5</v>
      </c>
      <c r="G193" s="1">
        <v>6.1419365891494799E-5</v>
      </c>
      <c r="H193" t="s">
        <v>3513</v>
      </c>
    </row>
    <row r="194" spans="1:8" x14ac:dyDescent="0.2">
      <c r="A194" t="s">
        <v>3515</v>
      </c>
      <c r="B194" t="s">
        <v>3516</v>
      </c>
      <c r="C194" t="s">
        <v>3517</v>
      </c>
      <c r="D194" t="s">
        <v>3519</v>
      </c>
      <c r="E194" s="2">
        <v>-2.9373694374778001</v>
      </c>
      <c r="F194" s="1">
        <v>1.13590817912863E-3</v>
      </c>
      <c r="G194" s="1">
        <v>3.59399689204991E-3</v>
      </c>
      <c r="H194" t="s">
        <v>3518</v>
      </c>
    </row>
    <row r="195" spans="1:8" x14ac:dyDescent="0.2">
      <c r="A195" t="s">
        <v>3520</v>
      </c>
      <c r="B195" t="s">
        <v>3521</v>
      </c>
      <c r="C195" t="s">
        <v>3520</v>
      </c>
      <c r="D195" t="s">
        <v>3522</v>
      </c>
      <c r="E195" s="2">
        <v>-2.5045991203951901</v>
      </c>
      <c r="F195" s="1">
        <v>1.0961756856689601E-2</v>
      </c>
      <c r="G195" s="1">
        <v>2.53888109928809E-2</v>
      </c>
      <c r="H195" t="s">
        <v>3518</v>
      </c>
    </row>
    <row r="196" spans="1:8" x14ac:dyDescent="0.2">
      <c r="A196" t="s">
        <v>3523</v>
      </c>
      <c r="B196" t="s">
        <v>3524</v>
      </c>
      <c r="C196" t="s">
        <v>3525</v>
      </c>
      <c r="D196" t="s">
        <v>3527</v>
      </c>
      <c r="E196" s="2">
        <v>-1.59710896966362</v>
      </c>
      <c r="F196" s="1">
        <v>1.4256267983441999E-3</v>
      </c>
      <c r="G196" s="1">
        <v>4.3823255595763196E-3</v>
      </c>
      <c r="H196" t="s">
        <v>3526</v>
      </c>
    </row>
    <row r="197" spans="1:8" x14ac:dyDescent="0.2">
      <c r="A197" t="s">
        <v>3528</v>
      </c>
      <c r="B197" t="s">
        <v>3529</v>
      </c>
      <c r="C197" t="s">
        <v>3528</v>
      </c>
      <c r="D197" t="s">
        <v>3531</v>
      </c>
      <c r="E197" s="2">
        <v>-1.72291137081594</v>
      </c>
      <c r="F197" s="1">
        <v>9.4575346592218706E-5</v>
      </c>
      <c r="G197" s="1">
        <v>4.0293866153155299E-4</v>
      </c>
      <c r="H197" t="s">
        <v>3530</v>
      </c>
    </row>
    <row r="198" spans="1:8" x14ac:dyDescent="0.2">
      <c r="A198" t="s">
        <v>3532</v>
      </c>
      <c r="B198" t="s">
        <v>3533</v>
      </c>
      <c r="C198" t="s">
        <v>3534</v>
      </c>
      <c r="D198" t="s">
        <v>3536</v>
      </c>
      <c r="E198" s="2">
        <v>-1.72145405904031</v>
      </c>
      <c r="F198" s="1">
        <v>2.1334929803434199E-16</v>
      </c>
      <c r="G198" s="1">
        <v>5.5756749537840901E-15</v>
      </c>
      <c r="H198" t="s">
        <v>3535</v>
      </c>
    </row>
    <row r="199" spans="1:8" x14ac:dyDescent="0.2">
      <c r="A199" t="s">
        <v>3537</v>
      </c>
      <c r="B199" t="s">
        <v>3538</v>
      </c>
      <c r="C199" t="s">
        <v>3539</v>
      </c>
      <c r="D199" t="s">
        <v>3541</v>
      </c>
      <c r="E199" s="2">
        <v>-1.31344531287348</v>
      </c>
      <c r="F199" s="1">
        <v>1.44194596706728E-12</v>
      </c>
      <c r="G199" s="1">
        <v>2.4532436419567499E-11</v>
      </c>
      <c r="H199" t="s">
        <v>3540</v>
      </c>
    </row>
    <row r="200" spans="1:8" x14ac:dyDescent="0.2">
      <c r="A200" t="s">
        <v>3542</v>
      </c>
      <c r="B200" t="s">
        <v>3543</v>
      </c>
      <c r="C200" t="s">
        <v>3542</v>
      </c>
      <c r="D200" t="s">
        <v>4</v>
      </c>
      <c r="E200" s="2">
        <v>-1.7653884232858199</v>
      </c>
      <c r="F200" s="1">
        <v>1.1438626163957499E-18</v>
      </c>
      <c r="G200" s="1">
        <v>3.5579039663352398E-17</v>
      </c>
      <c r="H200" t="s">
        <v>3544</v>
      </c>
    </row>
    <row r="201" spans="1:8" x14ac:dyDescent="0.2">
      <c r="A201" t="s">
        <v>3545</v>
      </c>
      <c r="B201" t="s">
        <v>3546</v>
      </c>
      <c r="C201" t="s">
        <v>3547</v>
      </c>
      <c r="D201" t="s">
        <v>3549</v>
      </c>
      <c r="E201" s="2">
        <v>-1.7003431138288501</v>
      </c>
      <c r="F201" s="1">
        <v>1.5216450344258299E-16</v>
      </c>
      <c r="G201" s="1">
        <v>4.0180939190307099E-15</v>
      </c>
      <c r="H201" t="s">
        <v>3548</v>
      </c>
    </row>
    <row r="202" spans="1:8" x14ac:dyDescent="0.2">
      <c r="A202" t="s">
        <v>3550</v>
      </c>
      <c r="B202" t="s">
        <v>3551</v>
      </c>
      <c r="C202" t="s">
        <v>3552</v>
      </c>
      <c r="D202" t="s">
        <v>3554</v>
      </c>
      <c r="E202" s="2">
        <v>1.3026950191334601</v>
      </c>
      <c r="F202" s="1">
        <v>1.3113757326402801E-7</v>
      </c>
      <c r="G202" s="1">
        <v>9.9980074653928396E-7</v>
      </c>
      <c r="H202" t="s">
        <v>3553</v>
      </c>
    </row>
    <row r="203" spans="1:8" x14ac:dyDescent="0.2">
      <c r="A203" t="s">
        <v>3555</v>
      </c>
      <c r="B203" t="s">
        <v>3556</v>
      </c>
      <c r="C203" t="s">
        <v>3555</v>
      </c>
      <c r="D203" t="s">
        <v>3557</v>
      </c>
      <c r="E203" s="2">
        <v>-1.3499114419765501</v>
      </c>
      <c r="F203" s="1">
        <v>7.9029559410424898E-7</v>
      </c>
      <c r="G203" s="1">
        <v>5.1567550348887303E-6</v>
      </c>
      <c r="H203" t="s">
        <v>39</v>
      </c>
    </row>
    <row r="204" spans="1:8" x14ac:dyDescent="0.2">
      <c r="A204" t="s">
        <v>3558</v>
      </c>
      <c r="B204" t="s">
        <v>3559</v>
      </c>
      <c r="C204" t="s">
        <v>3560</v>
      </c>
      <c r="D204" t="s">
        <v>3562</v>
      </c>
      <c r="E204" s="2">
        <v>2.7964062602695998</v>
      </c>
      <c r="F204" s="1">
        <v>1.8284054679001199E-12</v>
      </c>
      <c r="G204" s="1">
        <v>3.0393494171323398E-11</v>
      </c>
      <c r="H204" t="s">
        <v>3561</v>
      </c>
    </row>
    <row r="205" spans="1:8" x14ac:dyDescent="0.2">
      <c r="A205" t="s">
        <v>3563</v>
      </c>
      <c r="B205" t="s">
        <v>3564</v>
      </c>
      <c r="C205" t="s">
        <v>3565</v>
      </c>
      <c r="D205" t="s">
        <v>3567</v>
      </c>
      <c r="E205" s="2">
        <v>-1.3935995281618501</v>
      </c>
      <c r="F205" s="1">
        <v>3.4966493909282502E-5</v>
      </c>
      <c r="G205" s="1">
        <v>1.65837347165634E-4</v>
      </c>
      <c r="H205" t="s">
        <v>3566</v>
      </c>
    </row>
    <row r="206" spans="1:8" x14ac:dyDescent="0.2">
      <c r="A206" t="s">
        <v>3568</v>
      </c>
      <c r="B206" t="s">
        <v>3569</v>
      </c>
      <c r="C206" t="s">
        <v>3570</v>
      </c>
      <c r="D206" t="s">
        <v>3572</v>
      </c>
      <c r="E206" s="2">
        <v>-1.4032776792653201</v>
      </c>
      <c r="F206" s="1">
        <v>1.1070266091839699E-4</v>
      </c>
      <c r="G206" s="1">
        <v>4.6462126726512802E-4</v>
      </c>
      <c r="H206" t="s">
        <v>3571</v>
      </c>
    </row>
    <row r="207" spans="1:8" x14ac:dyDescent="0.2">
      <c r="A207" t="s">
        <v>3573</v>
      </c>
      <c r="B207" t="s">
        <v>3574</v>
      </c>
      <c r="C207" t="s">
        <v>3575</v>
      </c>
      <c r="D207" t="s">
        <v>3577</v>
      </c>
      <c r="E207" s="2">
        <v>-1.4208782887423601</v>
      </c>
      <c r="F207" s="1">
        <v>4.4473403611825401E-8</v>
      </c>
      <c r="G207" s="1">
        <v>3.6843162796071101E-7</v>
      </c>
      <c r="H207" t="s">
        <v>3576</v>
      </c>
    </row>
    <row r="208" spans="1:8" x14ac:dyDescent="0.2">
      <c r="A208" t="s">
        <v>3578</v>
      </c>
      <c r="B208" t="s">
        <v>3579</v>
      </c>
      <c r="C208" t="s">
        <v>3580</v>
      </c>
      <c r="D208" t="s">
        <v>3582</v>
      </c>
      <c r="E208" s="2">
        <v>-1.9378761465512899</v>
      </c>
      <c r="F208" s="1">
        <v>9.8676363596785593E-13</v>
      </c>
      <c r="G208" s="1">
        <v>1.7371151508184099E-11</v>
      </c>
      <c r="H208" t="s">
        <v>3581</v>
      </c>
    </row>
    <row r="209" spans="1:8" x14ac:dyDescent="0.2">
      <c r="A209" t="s">
        <v>3583</v>
      </c>
      <c r="B209" t="s">
        <v>3584</v>
      </c>
      <c r="C209" t="s">
        <v>3583</v>
      </c>
      <c r="D209" t="s">
        <v>3585</v>
      </c>
      <c r="E209" s="2">
        <v>1.68981362390604</v>
      </c>
      <c r="F209" s="1">
        <v>7.48941889908789E-5</v>
      </c>
      <c r="G209" s="1">
        <v>3.2904119426668599E-4</v>
      </c>
      <c r="H209" t="s">
        <v>39</v>
      </c>
    </row>
    <row r="210" spans="1:8" x14ac:dyDescent="0.2">
      <c r="A210" t="s">
        <v>3586</v>
      </c>
      <c r="B210" t="s">
        <v>3587</v>
      </c>
      <c r="C210" t="s">
        <v>3586</v>
      </c>
      <c r="D210" t="s">
        <v>3588</v>
      </c>
      <c r="E210" s="2">
        <v>1.3400229935763099</v>
      </c>
      <c r="F210" s="1">
        <v>2.8898058482620202E-6</v>
      </c>
      <c r="G210" s="1">
        <v>1.6763519051130902E-5</v>
      </c>
      <c r="H210" t="s">
        <v>39</v>
      </c>
    </row>
    <row r="211" spans="1:8" x14ac:dyDescent="0.2">
      <c r="A211" t="s">
        <v>3589</v>
      </c>
      <c r="B211" t="s">
        <v>3590</v>
      </c>
      <c r="C211" t="s">
        <v>3589</v>
      </c>
      <c r="D211" t="s">
        <v>3591</v>
      </c>
      <c r="E211" s="2">
        <v>-1.3028728862542001</v>
      </c>
      <c r="F211" s="1">
        <v>9.9958756988529208E-4</v>
      </c>
      <c r="G211" s="1">
        <v>3.2341474022453301E-3</v>
      </c>
      <c r="H211" t="s">
        <v>39</v>
      </c>
    </row>
    <row r="212" spans="1:8" x14ac:dyDescent="0.2">
      <c r="A212" t="s">
        <v>3592</v>
      </c>
      <c r="B212" t="s">
        <v>3592</v>
      </c>
      <c r="C212" t="s">
        <v>3592</v>
      </c>
      <c r="D212" t="s">
        <v>3593</v>
      </c>
      <c r="E212" s="2">
        <v>2.00296011160026</v>
      </c>
      <c r="F212" s="1">
        <v>1.0027748343329001E-8</v>
      </c>
      <c r="G212" s="1">
        <v>9.3802000185753103E-8</v>
      </c>
      <c r="H212" t="s">
        <v>609</v>
      </c>
    </row>
    <row r="213" spans="1:8" x14ac:dyDescent="0.2">
      <c r="A213" t="s">
        <v>3594</v>
      </c>
      <c r="B213" t="s">
        <v>3595</v>
      </c>
      <c r="C213" t="s">
        <v>3596</v>
      </c>
      <c r="D213" t="s">
        <v>3598</v>
      </c>
      <c r="E213" s="2">
        <v>4.2326508074048599</v>
      </c>
      <c r="F213" s="1">
        <v>4.83621798179733E-14</v>
      </c>
      <c r="G213" s="1">
        <v>9.9269737521103092E-13</v>
      </c>
      <c r="H213" t="s">
        <v>3597</v>
      </c>
    </row>
    <row r="214" spans="1:8" x14ac:dyDescent="0.2">
      <c r="A214" t="s">
        <v>3599</v>
      </c>
      <c r="B214" t="s">
        <v>3600</v>
      </c>
      <c r="C214" t="s">
        <v>3599</v>
      </c>
      <c r="D214" t="s">
        <v>3601</v>
      </c>
      <c r="E214" s="2">
        <v>1.62281074555816</v>
      </c>
      <c r="F214" s="1">
        <v>9.86180257891611E-5</v>
      </c>
      <c r="G214" s="1">
        <v>4.1840451108874201E-4</v>
      </c>
      <c r="H214" t="s">
        <v>39</v>
      </c>
    </row>
    <row r="215" spans="1:8" x14ac:dyDescent="0.2">
      <c r="A215" t="s">
        <v>3602</v>
      </c>
      <c r="B215" t="s">
        <v>3603</v>
      </c>
      <c r="C215" t="s">
        <v>3602</v>
      </c>
      <c r="D215" t="s">
        <v>3605</v>
      </c>
      <c r="E215" s="2">
        <v>1.3808105871371901</v>
      </c>
      <c r="F215" s="1">
        <v>1.16043169186844E-6</v>
      </c>
      <c r="G215" s="1">
        <v>7.3450545290549097E-6</v>
      </c>
      <c r="H215" t="s">
        <v>3604</v>
      </c>
    </row>
    <row r="216" spans="1:8" x14ac:dyDescent="0.2">
      <c r="A216" t="s">
        <v>3606</v>
      </c>
      <c r="B216" t="s">
        <v>3607</v>
      </c>
      <c r="C216" t="s">
        <v>3606</v>
      </c>
      <c r="D216" t="s">
        <v>3608</v>
      </c>
      <c r="E216" s="2">
        <v>1.8460421013572601</v>
      </c>
      <c r="F216" s="1">
        <v>1.8812935530165799E-12</v>
      </c>
      <c r="G216" s="1">
        <v>3.1068919588905698E-11</v>
      </c>
      <c r="H216" t="s">
        <v>39</v>
      </c>
    </row>
    <row r="217" spans="1:8" x14ac:dyDescent="0.2">
      <c r="A217" t="s">
        <v>3609</v>
      </c>
      <c r="B217" t="s">
        <v>3610</v>
      </c>
      <c r="C217" t="s">
        <v>3611</v>
      </c>
      <c r="D217" t="s">
        <v>3613</v>
      </c>
      <c r="E217" s="2">
        <v>-1.33669493979712</v>
      </c>
      <c r="F217" s="1">
        <v>5.4788311456269705E-22</v>
      </c>
      <c r="G217" s="1">
        <v>2.1533080549092001E-20</v>
      </c>
      <c r="H217" t="s">
        <v>3612</v>
      </c>
    </row>
    <row r="218" spans="1:8" x14ac:dyDescent="0.2">
      <c r="A218" t="s">
        <v>3614</v>
      </c>
      <c r="B218" t="s">
        <v>3615</v>
      </c>
      <c r="C218" t="s">
        <v>1751</v>
      </c>
      <c r="D218" t="s">
        <v>3617</v>
      </c>
      <c r="E218" s="2">
        <v>-2.4090390564095401</v>
      </c>
      <c r="F218" s="1">
        <v>3.5648548552172398E-7</v>
      </c>
      <c r="G218" s="1">
        <v>2.5102519605488E-6</v>
      </c>
      <c r="H218" t="s">
        <v>3616</v>
      </c>
    </row>
    <row r="219" spans="1:8" x14ac:dyDescent="0.2">
      <c r="A219" t="s">
        <v>3618</v>
      </c>
      <c r="B219" t="s">
        <v>3619</v>
      </c>
      <c r="C219" t="s">
        <v>3620</v>
      </c>
      <c r="D219" t="s">
        <v>3622</v>
      </c>
      <c r="E219" s="2">
        <v>-1.42963621567604</v>
      </c>
      <c r="F219" s="1">
        <v>1.8018107061971401E-3</v>
      </c>
      <c r="G219" s="1">
        <v>5.3547363894604497E-3</v>
      </c>
      <c r="H219" t="s">
        <v>3621</v>
      </c>
    </row>
    <row r="220" spans="1:8" x14ac:dyDescent="0.2">
      <c r="A220" t="s">
        <v>3623</v>
      </c>
      <c r="B220" t="s">
        <v>3624</v>
      </c>
      <c r="C220" t="s">
        <v>3623</v>
      </c>
      <c r="D220" t="s">
        <v>3625</v>
      </c>
      <c r="E220" s="2">
        <v>-1.78849807757348</v>
      </c>
      <c r="F220" s="1">
        <v>1.17065406026975E-9</v>
      </c>
      <c r="G220" s="1">
        <v>1.2682085652922301E-8</v>
      </c>
      <c r="H220" t="s">
        <v>39</v>
      </c>
    </row>
    <row r="221" spans="1:8" x14ac:dyDescent="0.2">
      <c r="A221" t="s">
        <v>3626</v>
      </c>
      <c r="B221" t="s">
        <v>3627</v>
      </c>
      <c r="C221" t="s">
        <v>3628</v>
      </c>
      <c r="D221" t="s">
        <v>3630</v>
      </c>
      <c r="E221" s="2">
        <v>-1.5224029471687299</v>
      </c>
      <c r="F221" s="1">
        <v>8.6681954054466999E-5</v>
      </c>
      <c r="G221" s="1">
        <v>3.7434199919603699E-4</v>
      </c>
      <c r="H221" t="s">
        <v>3629</v>
      </c>
    </row>
    <row r="222" spans="1:8" x14ac:dyDescent="0.2">
      <c r="A222" t="s">
        <v>3631</v>
      </c>
      <c r="B222" t="s">
        <v>3632</v>
      </c>
      <c r="C222" t="s">
        <v>3631</v>
      </c>
      <c r="D222" t="s">
        <v>3633</v>
      </c>
      <c r="E222" s="2">
        <v>1.39481039978676</v>
      </c>
      <c r="F222" s="1">
        <v>6.0992724278950599E-3</v>
      </c>
      <c r="G222" s="1">
        <v>1.5346556431477899E-2</v>
      </c>
      <c r="H222" t="s">
        <v>543</v>
      </c>
    </row>
    <row r="223" spans="1:8" x14ac:dyDescent="0.2">
      <c r="A223" t="s">
        <v>3634</v>
      </c>
      <c r="B223" t="s">
        <v>3635</v>
      </c>
      <c r="C223" t="s">
        <v>3634</v>
      </c>
      <c r="D223" t="s">
        <v>3636</v>
      </c>
      <c r="E223" s="2">
        <v>2.3112299960092701</v>
      </c>
      <c r="F223" s="1">
        <v>1.4992864235659301E-12</v>
      </c>
      <c r="G223" s="1">
        <v>2.5337940558264198E-11</v>
      </c>
      <c r="H223" t="s">
        <v>46</v>
      </c>
    </row>
    <row r="224" spans="1:8" x14ac:dyDescent="0.2">
      <c r="A224" t="s">
        <v>3637</v>
      </c>
      <c r="B224" t="s">
        <v>3638</v>
      </c>
      <c r="C224" t="s">
        <v>3637</v>
      </c>
      <c r="D224" t="s">
        <v>3639</v>
      </c>
      <c r="E224" s="2">
        <v>1.8216288922121899</v>
      </c>
      <c r="F224" s="1">
        <v>1.09803632437679E-4</v>
      </c>
      <c r="G224" s="1">
        <v>4.6161228562108898E-4</v>
      </c>
      <c r="H224" t="s">
        <v>39</v>
      </c>
    </row>
    <row r="225" spans="1:8" x14ac:dyDescent="0.2">
      <c r="A225" t="s">
        <v>3640</v>
      </c>
      <c r="B225" t="s">
        <v>3641</v>
      </c>
      <c r="C225" t="s">
        <v>3640</v>
      </c>
      <c r="D225" t="s">
        <v>3642</v>
      </c>
      <c r="E225" s="2">
        <v>1.6354540056710201</v>
      </c>
      <c r="F225" s="1">
        <v>9.3924060953306696E-5</v>
      </c>
      <c r="G225" s="1">
        <v>4.0083753285628402E-4</v>
      </c>
      <c r="H225" t="s">
        <v>39</v>
      </c>
    </row>
    <row r="226" spans="1:8" x14ac:dyDescent="0.2">
      <c r="A226" t="s">
        <v>3643</v>
      </c>
      <c r="B226" t="s">
        <v>3644</v>
      </c>
      <c r="C226" t="s">
        <v>3643</v>
      </c>
      <c r="D226" t="s">
        <v>3645</v>
      </c>
      <c r="E226" s="2">
        <v>1.31725643218915</v>
      </c>
      <c r="F226" s="1">
        <v>7.5017662065163804E-7</v>
      </c>
      <c r="G226" s="1">
        <v>4.9266780656784998E-6</v>
      </c>
      <c r="H226" t="s">
        <v>1237</v>
      </c>
    </row>
    <row r="227" spans="1:8" x14ac:dyDescent="0.2">
      <c r="A227" t="s">
        <v>3646</v>
      </c>
      <c r="B227" t="s">
        <v>3647</v>
      </c>
      <c r="C227" t="s">
        <v>3646</v>
      </c>
      <c r="D227" t="s">
        <v>3648</v>
      </c>
      <c r="E227" s="2">
        <v>1.6292488576073401</v>
      </c>
      <c r="F227" s="1">
        <v>3.7313636267626498E-4</v>
      </c>
      <c r="G227" s="1">
        <v>1.3503221689997601E-3</v>
      </c>
      <c r="H227" t="s">
        <v>39</v>
      </c>
    </row>
    <row r="228" spans="1:8" x14ac:dyDescent="0.2">
      <c r="A228" t="s">
        <v>3649</v>
      </c>
      <c r="B228" t="s">
        <v>3650</v>
      </c>
      <c r="C228" t="s">
        <v>3649</v>
      </c>
      <c r="D228" t="s">
        <v>3652</v>
      </c>
      <c r="E228" s="2">
        <v>-1.5174584899039401</v>
      </c>
      <c r="F228" s="1">
        <v>6.8589052523646202E-6</v>
      </c>
      <c r="G228" s="1">
        <v>3.7231306270282E-5</v>
      </c>
      <c r="H228" t="s">
        <v>3651</v>
      </c>
    </row>
    <row r="229" spans="1:8" x14ac:dyDescent="0.2">
      <c r="A229" t="s">
        <v>3653</v>
      </c>
      <c r="B229" t="s">
        <v>3654</v>
      </c>
      <c r="C229" t="s">
        <v>3653</v>
      </c>
      <c r="D229" t="s">
        <v>3655</v>
      </c>
      <c r="E229" s="2">
        <v>-1.5120808183944601</v>
      </c>
      <c r="F229" s="1">
        <v>8.2072616750376795E-17</v>
      </c>
      <c r="G229" s="1">
        <v>2.24923333472654E-15</v>
      </c>
      <c r="H229" t="s">
        <v>3163</v>
      </c>
    </row>
    <row r="230" spans="1:8" x14ac:dyDescent="0.2">
      <c r="A230" t="s">
        <v>3656</v>
      </c>
      <c r="B230" t="s">
        <v>3657</v>
      </c>
      <c r="C230" t="s">
        <v>3656</v>
      </c>
      <c r="D230" t="s">
        <v>3659</v>
      </c>
      <c r="E230" s="2">
        <v>2.5913176040301402</v>
      </c>
      <c r="F230" s="1">
        <v>3.99261315097499E-19</v>
      </c>
      <c r="G230" s="1">
        <v>1.2811739668002001E-17</v>
      </c>
      <c r="H230" t="s">
        <v>3658</v>
      </c>
    </row>
    <row r="231" spans="1:8" x14ac:dyDescent="0.2">
      <c r="A231" t="s">
        <v>3660</v>
      </c>
      <c r="B231" t="s">
        <v>3661</v>
      </c>
      <c r="C231" t="s">
        <v>3660</v>
      </c>
      <c r="D231" t="s">
        <v>3662</v>
      </c>
      <c r="E231" s="2">
        <v>1.6143549429634501</v>
      </c>
      <c r="F231" s="1">
        <v>1.08008620037584E-8</v>
      </c>
      <c r="G231" s="1">
        <v>1.0011036628711999E-7</v>
      </c>
      <c r="H231" t="s">
        <v>39</v>
      </c>
    </row>
    <row r="232" spans="1:8" x14ac:dyDescent="0.2">
      <c r="A232" t="s">
        <v>3663</v>
      </c>
      <c r="B232" t="s">
        <v>3664</v>
      </c>
      <c r="C232" t="s">
        <v>3663</v>
      </c>
      <c r="D232" t="s">
        <v>3665</v>
      </c>
      <c r="E232" s="2">
        <v>2.2363429889330999</v>
      </c>
      <c r="F232" s="1">
        <v>3.2919200312819402E-14</v>
      </c>
      <c r="G232" s="1">
        <v>6.8967084952890198E-13</v>
      </c>
      <c r="H232" t="s">
        <v>39</v>
      </c>
    </row>
    <row r="233" spans="1:8" x14ac:dyDescent="0.2">
      <c r="A233" t="s">
        <v>3666</v>
      </c>
      <c r="B233" t="s">
        <v>3667</v>
      </c>
      <c r="C233" t="s">
        <v>3666</v>
      </c>
      <c r="D233" t="s">
        <v>3668</v>
      </c>
      <c r="E233" s="2">
        <v>-2.1486982895919602</v>
      </c>
      <c r="F233" s="1">
        <v>2.1421387982627198E-3</v>
      </c>
      <c r="G233" s="1">
        <v>6.2453385320252802E-3</v>
      </c>
      <c r="H233" t="s">
        <v>39</v>
      </c>
    </row>
    <row r="234" spans="1:8" x14ac:dyDescent="0.2">
      <c r="A234" t="s">
        <v>3669</v>
      </c>
      <c r="B234" t="s">
        <v>3670</v>
      </c>
      <c r="C234" t="s">
        <v>3669</v>
      </c>
      <c r="D234" t="s">
        <v>3672</v>
      </c>
      <c r="E234" s="2">
        <v>-1.83321687853121</v>
      </c>
      <c r="F234" s="1">
        <v>2.8579582185802399E-8</v>
      </c>
      <c r="G234" s="1">
        <v>2.43936837848515E-7</v>
      </c>
      <c r="H234" t="s">
        <v>3671</v>
      </c>
    </row>
    <row r="235" spans="1:8" x14ac:dyDescent="0.2">
      <c r="A235" t="s">
        <v>3673</v>
      </c>
      <c r="B235" t="s">
        <v>3674</v>
      </c>
      <c r="C235" t="s">
        <v>3673</v>
      </c>
      <c r="D235" t="s">
        <v>3675</v>
      </c>
      <c r="E235" s="2">
        <v>1.5990009285524101</v>
      </c>
      <c r="F235" s="1">
        <v>1.5485471451952599E-2</v>
      </c>
      <c r="G235" s="1">
        <v>3.4197134605579799E-2</v>
      </c>
      <c r="H235" t="s">
        <v>39</v>
      </c>
    </row>
    <row r="236" spans="1:8" x14ac:dyDescent="0.2">
      <c r="A236" t="s">
        <v>3676</v>
      </c>
      <c r="B236" t="s">
        <v>3677</v>
      </c>
      <c r="C236" t="s">
        <v>3676</v>
      </c>
      <c r="D236" t="s">
        <v>3679</v>
      </c>
      <c r="E236" s="2">
        <v>1.79258844770109</v>
      </c>
      <c r="F236" s="1">
        <v>2.0982790467269399E-5</v>
      </c>
      <c r="G236" s="1">
        <v>1.03788046506396E-4</v>
      </c>
      <c r="H236" t="s">
        <v>3678</v>
      </c>
    </row>
    <row r="237" spans="1:8" x14ac:dyDescent="0.2">
      <c r="A237" t="s">
        <v>3680</v>
      </c>
      <c r="B237" t="s">
        <v>3681</v>
      </c>
      <c r="C237" t="s">
        <v>3680</v>
      </c>
      <c r="D237" t="s">
        <v>4</v>
      </c>
      <c r="E237" s="2">
        <v>1.43886298534296</v>
      </c>
      <c r="F237" s="1">
        <v>9.3010578143748902E-3</v>
      </c>
      <c r="G237" s="1">
        <v>2.20480082144031E-2</v>
      </c>
      <c r="H237" t="s">
        <v>39</v>
      </c>
    </row>
    <row r="238" spans="1:8" x14ac:dyDescent="0.2">
      <c r="A238" t="s">
        <v>3682</v>
      </c>
      <c r="B238" t="s">
        <v>3683</v>
      </c>
      <c r="C238" t="s">
        <v>3682</v>
      </c>
      <c r="D238" t="s">
        <v>3684</v>
      </c>
      <c r="E238" s="2">
        <v>2.7351099022780501</v>
      </c>
      <c r="F238" s="1">
        <v>3.2067520231389799E-16</v>
      </c>
      <c r="G238" s="1">
        <v>8.1699662097058507E-15</v>
      </c>
      <c r="H238" t="s">
        <v>39</v>
      </c>
    </row>
    <row r="239" spans="1:8" x14ac:dyDescent="0.2">
      <c r="A239" t="s">
        <v>3685</v>
      </c>
      <c r="B239" t="s">
        <v>3686</v>
      </c>
      <c r="C239" t="s">
        <v>3685</v>
      </c>
      <c r="D239" t="s">
        <v>3687</v>
      </c>
      <c r="E239" s="2">
        <v>1.7066430236407699</v>
      </c>
      <c r="F239" s="1">
        <v>9.9492621364210003E-4</v>
      </c>
      <c r="G239" s="1">
        <v>3.2252403472924902E-3</v>
      </c>
      <c r="H239" t="s">
        <v>39</v>
      </c>
    </row>
    <row r="240" spans="1:8" x14ac:dyDescent="0.2">
      <c r="A240" t="s">
        <v>3688</v>
      </c>
      <c r="B240" t="s">
        <v>3689</v>
      </c>
      <c r="C240" t="s">
        <v>3690</v>
      </c>
      <c r="D240" t="s">
        <v>3692</v>
      </c>
      <c r="E240" s="2">
        <v>-1.9825993986611501</v>
      </c>
      <c r="F240" s="1">
        <v>1.0054107372765099E-6</v>
      </c>
      <c r="G240" s="1">
        <v>6.4280358612760604E-6</v>
      </c>
      <c r="H240" t="s">
        <v>3691</v>
      </c>
    </row>
    <row r="241" spans="1:8" x14ac:dyDescent="0.2">
      <c r="A241" t="s">
        <v>3693</v>
      </c>
      <c r="B241" t="s">
        <v>3694</v>
      </c>
      <c r="C241" t="s">
        <v>3693</v>
      </c>
      <c r="D241" t="s">
        <v>3695</v>
      </c>
      <c r="E241" s="2">
        <v>2.81405342917548</v>
      </c>
      <c r="F241" s="1">
        <v>6.3052378774622197E-15</v>
      </c>
      <c r="G241" s="1">
        <v>1.38387688479366E-13</v>
      </c>
      <c r="H241" t="s">
        <v>39</v>
      </c>
    </row>
    <row r="242" spans="1:8" x14ac:dyDescent="0.2">
      <c r="A242" t="s">
        <v>3696</v>
      </c>
      <c r="B242" t="s">
        <v>3697</v>
      </c>
      <c r="C242" t="s">
        <v>3696</v>
      </c>
      <c r="D242" t="s">
        <v>3698</v>
      </c>
      <c r="E242" s="2">
        <v>1.3131710840903399</v>
      </c>
      <c r="F242" s="1">
        <v>1.15012315512373E-4</v>
      </c>
      <c r="G242" s="1">
        <v>4.8093770080459602E-4</v>
      </c>
      <c r="H242" t="s">
        <v>39</v>
      </c>
    </row>
    <row r="243" spans="1:8" x14ac:dyDescent="0.2">
      <c r="A243" t="s">
        <v>3699</v>
      </c>
      <c r="B243" t="s">
        <v>3700</v>
      </c>
      <c r="C243" t="s">
        <v>3699</v>
      </c>
      <c r="D243" t="s">
        <v>3701</v>
      </c>
      <c r="E243" s="2">
        <v>1.5805324615016201</v>
      </c>
      <c r="F243" s="1">
        <v>3.41161129782672E-4</v>
      </c>
      <c r="G243" s="1">
        <v>1.25326668960332E-3</v>
      </c>
      <c r="H243" t="s">
        <v>543</v>
      </c>
    </row>
    <row r="244" spans="1:8" x14ac:dyDescent="0.2">
      <c r="A244" t="s">
        <v>3702</v>
      </c>
      <c r="B244" t="s">
        <v>3703</v>
      </c>
      <c r="C244" t="s">
        <v>3702</v>
      </c>
      <c r="D244" t="s">
        <v>3705</v>
      </c>
      <c r="E244" s="2">
        <v>1.5592468414556699</v>
      </c>
      <c r="F244" s="1">
        <v>2.3662827498110098E-5</v>
      </c>
      <c r="G244" s="1">
        <v>1.15913560787844E-4</v>
      </c>
      <c r="H244" t="s">
        <v>3704</v>
      </c>
    </row>
    <row r="245" spans="1:8" x14ac:dyDescent="0.2">
      <c r="A245" t="s">
        <v>3706</v>
      </c>
      <c r="B245" t="s">
        <v>3707</v>
      </c>
      <c r="C245" t="s">
        <v>3706</v>
      </c>
      <c r="D245" t="s">
        <v>3709</v>
      </c>
      <c r="E245" s="2">
        <v>1.4324092785834699</v>
      </c>
      <c r="F245" s="1">
        <v>1.25239002017335E-4</v>
      </c>
      <c r="G245" s="1">
        <v>5.1812832714651905E-4</v>
      </c>
      <c r="H245" t="s">
        <v>3708</v>
      </c>
    </row>
    <row r="246" spans="1:8" x14ac:dyDescent="0.2">
      <c r="A246" t="s">
        <v>3710</v>
      </c>
      <c r="B246" t="s">
        <v>3711</v>
      </c>
      <c r="C246" t="s">
        <v>3710</v>
      </c>
      <c r="D246" t="s">
        <v>3712</v>
      </c>
      <c r="E246" s="2">
        <v>1.68958905057442</v>
      </c>
      <c r="F246" s="1">
        <v>1.00127181321565E-8</v>
      </c>
      <c r="G246" s="1">
        <v>9.3802000185753103E-8</v>
      </c>
      <c r="H246" t="s">
        <v>39</v>
      </c>
    </row>
    <row r="247" spans="1:8" x14ac:dyDescent="0.2">
      <c r="A247" t="s">
        <v>3713</v>
      </c>
      <c r="B247" t="s">
        <v>3714</v>
      </c>
      <c r="C247" t="s">
        <v>3713</v>
      </c>
      <c r="D247" t="s">
        <v>3716</v>
      </c>
      <c r="E247" s="2">
        <v>3.3429209016998902</v>
      </c>
      <c r="F247" s="1">
        <v>4.3205842825724901E-19</v>
      </c>
      <c r="G247" s="1">
        <v>1.3690851445401599E-17</v>
      </c>
      <c r="H247" t="s">
        <v>3715</v>
      </c>
    </row>
    <row r="248" spans="1:8" x14ac:dyDescent="0.2">
      <c r="A248" t="s">
        <v>3717</v>
      </c>
      <c r="B248" t="s">
        <v>3718</v>
      </c>
      <c r="C248" t="s">
        <v>3717</v>
      </c>
      <c r="D248" t="s">
        <v>3719</v>
      </c>
      <c r="E248" s="2">
        <v>1.9799911575085001</v>
      </c>
      <c r="F248" s="1">
        <v>1.2051748248420201E-6</v>
      </c>
      <c r="G248" s="1">
        <v>7.5528261581570299E-6</v>
      </c>
      <c r="H248" t="s">
        <v>3715</v>
      </c>
    </row>
    <row r="249" spans="1:8" x14ac:dyDescent="0.2">
      <c r="A249" t="s">
        <v>3720</v>
      </c>
      <c r="B249" t="s">
        <v>3721</v>
      </c>
      <c r="C249" t="s">
        <v>3722</v>
      </c>
      <c r="D249" t="s">
        <v>3724</v>
      </c>
      <c r="E249" s="2">
        <v>-1.3555635464114699</v>
      </c>
      <c r="F249" s="1">
        <v>8.96799477195502E-8</v>
      </c>
      <c r="G249" s="1">
        <v>7.1043333584081204E-7</v>
      </c>
      <c r="H249" t="s">
        <v>3723</v>
      </c>
    </row>
    <row r="250" spans="1:8" x14ac:dyDescent="0.2">
      <c r="A250" t="s">
        <v>3725</v>
      </c>
      <c r="B250" t="s">
        <v>3726</v>
      </c>
      <c r="C250" t="s">
        <v>3727</v>
      </c>
      <c r="D250" t="s">
        <v>3729</v>
      </c>
      <c r="E250" s="2">
        <v>1.3836137807305899</v>
      </c>
      <c r="F250" s="1">
        <v>7.5373923779380496E-13</v>
      </c>
      <c r="G250" s="1">
        <v>1.3551269275229099E-11</v>
      </c>
      <c r="H250" t="s">
        <v>3728</v>
      </c>
    </row>
    <row r="251" spans="1:8" x14ac:dyDescent="0.2">
      <c r="A251" t="s">
        <v>3730</v>
      </c>
      <c r="B251" t="s">
        <v>3731</v>
      </c>
      <c r="C251" t="s">
        <v>3730</v>
      </c>
      <c r="D251" t="s">
        <v>3733</v>
      </c>
      <c r="E251" s="2">
        <v>1.9858466759756099</v>
      </c>
      <c r="F251" s="1">
        <v>8.6554077431091503E-16</v>
      </c>
      <c r="G251" s="1">
        <v>2.1199476936021001E-14</v>
      </c>
      <c r="H251" t="s">
        <v>3732</v>
      </c>
    </row>
    <row r="252" spans="1:8" x14ac:dyDescent="0.2">
      <c r="A252" t="s">
        <v>3734</v>
      </c>
      <c r="B252" t="s">
        <v>3735</v>
      </c>
      <c r="C252" t="s">
        <v>3734</v>
      </c>
      <c r="D252" t="s">
        <v>3737</v>
      </c>
      <c r="E252" s="2">
        <v>-1.5602787426211699</v>
      </c>
      <c r="F252" s="1">
        <v>1.1842659893694101E-8</v>
      </c>
      <c r="G252" s="1">
        <v>1.08969665446513E-7</v>
      </c>
      <c r="H252" t="s">
        <v>3736</v>
      </c>
    </row>
    <row r="253" spans="1:8" x14ac:dyDescent="0.2">
      <c r="A253" t="s">
        <v>3738</v>
      </c>
      <c r="B253" t="s">
        <v>3739</v>
      </c>
      <c r="C253" t="s">
        <v>3738</v>
      </c>
      <c r="D253" t="s">
        <v>3741</v>
      </c>
      <c r="E253" s="2">
        <v>1.79399141986857</v>
      </c>
      <c r="F253" s="1">
        <v>1.18172259724253E-5</v>
      </c>
      <c r="G253" s="1">
        <v>6.1519636917683205E-5</v>
      </c>
      <c r="H253" t="s">
        <v>3740</v>
      </c>
    </row>
    <row r="254" spans="1:8" x14ac:dyDescent="0.2">
      <c r="A254" t="s">
        <v>3742</v>
      </c>
      <c r="B254" t="s">
        <v>3743</v>
      </c>
      <c r="C254" t="s">
        <v>3742</v>
      </c>
      <c r="D254" t="s">
        <v>3744</v>
      </c>
      <c r="E254" s="2">
        <v>2.6019795627606399</v>
      </c>
      <c r="F254" s="1">
        <v>6.4388724825284099E-21</v>
      </c>
      <c r="G254" s="1">
        <v>2.3317916776013601E-19</v>
      </c>
      <c r="H254" t="s">
        <v>39</v>
      </c>
    </row>
    <row r="255" spans="1:8" x14ac:dyDescent="0.2">
      <c r="A255" t="s">
        <v>3745</v>
      </c>
      <c r="B255" t="s">
        <v>3746</v>
      </c>
      <c r="C255" t="s">
        <v>3745</v>
      </c>
      <c r="D255" t="s">
        <v>3748</v>
      </c>
      <c r="E255" s="2">
        <v>1.5979908959168101</v>
      </c>
      <c r="F255" s="1">
        <v>1.7795146190014901E-3</v>
      </c>
      <c r="G255" s="1">
        <v>5.2946825811839996E-3</v>
      </c>
      <c r="H255" t="s">
        <v>3747</v>
      </c>
    </row>
    <row r="256" spans="1:8" x14ac:dyDescent="0.2">
      <c r="A256" t="s">
        <v>3749</v>
      </c>
      <c r="B256" t="s">
        <v>3750</v>
      </c>
      <c r="C256" t="s">
        <v>3749</v>
      </c>
      <c r="D256" t="s">
        <v>3752</v>
      </c>
      <c r="E256" s="2">
        <v>1.89234572261947</v>
      </c>
      <c r="F256" s="1">
        <v>5.6431714425209701E-9</v>
      </c>
      <c r="G256" s="1">
        <v>5.4600914529735397E-8</v>
      </c>
      <c r="H256" t="s">
        <v>3751</v>
      </c>
    </row>
    <row r="257" spans="1:8" x14ac:dyDescent="0.2">
      <c r="A257" t="s">
        <v>3753</v>
      </c>
      <c r="B257" t="s">
        <v>3754</v>
      </c>
      <c r="C257" t="s">
        <v>3753</v>
      </c>
      <c r="D257" t="s">
        <v>3755</v>
      </c>
      <c r="E257" s="2">
        <v>2.14556070779093</v>
      </c>
      <c r="F257" s="1">
        <v>9.1533451956805705E-9</v>
      </c>
      <c r="G257" s="1">
        <v>8.6419851288827704E-8</v>
      </c>
      <c r="H257" t="s">
        <v>3163</v>
      </c>
    </row>
    <row r="258" spans="1:8" x14ac:dyDescent="0.2">
      <c r="A258" t="s">
        <v>3756</v>
      </c>
      <c r="B258" t="s">
        <v>3757</v>
      </c>
      <c r="C258" t="s">
        <v>3758</v>
      </c>
      <c r="D258" t="s">
        <v>3760</v>
      </c>
      <c r="E258" s="2">
        <v>1.6032777581553901</v>
      </c>
      <c r="F258" s="1">
        <v>3.7041172697716702E-5</v>
      </c>
      <c r="G258" s="1">
        <v>1.7477851743262401E-4</v>
      </c>
      <c r="H258" t="s">
        <v>3759</v>
      </c>
    </row>
    <row r="259" spans="1:8" x14ac:dyDescent="0.2">
      <c r="A259" t="s">
        <v>3761</v>
      </c>
      <c r="B259" t="s">
        <v>3762</v>
      </c>
      <c r="C259" t="s">
        <v>3763</v>
      </c>
      <c r="D259" t="s">
        <v>3765</v>
      </c>
      <c r="E259" s="2">
        <v>2.4298326602436502</v>
      </c>
      <c r="F259" s="1">
        <v>1.1883353297804199E-5</v>
      </c>
      <c r="G259" s="1">
        <v>6.1793437148581801E-5</v>
      </c>
      <c r="H259" t="s">
        <v>3764</v>
      </c>
    </row>
    <row r="260" spans="1:8" x14ac:dyDescent="0.2">
      <c r="A260" t="s">
        <v>3766</v>
      </c>
      <c r="B260" t="s">
        <v>3767</v>
      </c>
      <c r="C260" t="s">
        <v>3766</v>
      </c>
      <c r="D260" t="s">
        <v>3768</v>
      </c>
      <c r="E260" s="2">
        <v>1.9885619368093199</v>
      </c>
      <c r="F260" s="1">
        <v>1.02471086726002E-11</v>
      </c>
      <c r="G260" s="1">
        <v>1.4928977290253701E-10</v>
      </c>
      <c r="H260" t="s">
        <v>136</v>
      </c>
    </row>
    <row r="261" spans="1:8" x14ac:dyDescent="0.2">
      <c r="A261" t="s">
        <v>3769</v>
      </c>
      <c r="B261" t="s">
        <v>3770</v>
      </c>
      <c r="C261" t="s">
        <v>3769</v>
      </c>
      <c r="D261" t="s">
        <v>3771</v>
      </c>
      <c r="E261" s="2">
        <v>1.6326814938871901</v>
      </c>
      <c r="F261" s="1">
        <v>2.0380224982541999E-8</v>
      </c>
      <c r="G261" s="1">
        <v>1.79700418541718E-7</v>
      </c>
      <c r="H261" t="s">
        <v>1157</v>
      </c>
    </row>
    <row r="262" spans="1:8" x14ac:dyDescent="0.2">
      <c r="A262" t="s">
        <v>3772</v>
      </c>
      <c r="B262" t="s">
        <v>3773</v>
      </c>
      <c r="C262" t="s">
        <v>3772</v>
      </c>
      <c r="D262" t="s">
        <v>3774</v>
      </c>
      <c r="E262" s="2">
        <v>1.48681708455855</v>
      </c>
      <c r="F262" s="1">
        <v>1.0734683134632101E-2</v>
      </c>
      <c r="G262" s="1">
        <v>2.49561207555467E-2</v>
      </c>
      <c r="H262" t="s">
        <v>39</v>
      </c>
    </row>
    <row r="263" spans="1:8" x14ac:dyDescent="0.2">
      <c r="A263" t="s">
        <v>3775</v>
      </c>
      <c r="B263" t="s">
        <v>3776</v>
      </c>
      <c r="C263" t="s">
        <v>3775</v>
      </c>
      <c r="D263" t="s">
        <v>3777</v>
      </c>
      <c r="E263" s="2">
        <v>1.3582624790517199</v>
      </c>
      <c r="F263" s="1">
        <v>2.53972675461866E-15</v>
      </c>
      <c r="G263" s="1">
        <v>5.7741769712630504E-14</v>
      </c>
      <c r="H263" t="s">
        <v>225</v>
      </c>
    </row>
    <row r="264" spans="1:8" x14ac:dyDescent="0.2">
      <c r="A264" t="s">
        <v>3778</v>
      </c>
      <c r="B264" t="s">
        <v>3779</v>
      </c>
      <c r="C264" t="s">
        <v>3778</v>
      </c>
      <c r="D264" t="s">
        <v>3781</v>
      </c>
      <c r="E264" s="2">
        <v>1.7772114817254701</v>
      </c>
      <c r="F264" s="1">
        <v>3.4406941951539399E-6</v>
      </c>
      <c r="G264" s="1">
        <v>1.9688848272494899E-5</v>
      </c>
      <c r="H264" t="s">
        <v>3780</v>
      </c>
    </row>
    <row r="265" spans="1:8" x14ac:dyDescent="0.2">
      <c r="A265" t="s">
        <v>3782</v>
      </c>
      <c r="B265" t="s">
        <v>3783</v>
      </c>
      <c r="C265" t="s">
        <v>3784</v>
      </c>
      <c r="D265" t="s">
        <v>3786</v>
      </c>
      <c r="E265" s="2">
        <v>1.9860874083879501</v>
      </c>
      <c r="F265" s="1">
        <v>6.3127481895098799E-9</v>
      </c>
      <c r="G265" s="1">
        <v>6.0731752031907206E-8</v>
      </c>
      <c r="H265" t="s">
        <v>3785</v>
      </c>
    </row>
    <row r="266" spans="1:8" x14ac:dyDescent="0.2">
      <c r="A266" t="s">
        <v>3787</v>
      </c>
      <c r="B266" t="s">
        <v>3788</v>
      </c>
      <c r="C266" t="s">
        <v>3787</v>
      </c>
      <c r="D266" t="s">
        <v>3789</v>
      </c>
      <c r="E266" s="2">
        <v>1.9543055867533801</v>
      </c>
      <c r="F266" s="1">
        <v>7.2684483316445605E-11</v>
      </c>
      <c r="G266" s="1">
        <v>9.3530540714309495E-10</v>
      </c>
      <c r="H266" t="s">
        <v>39</v>
      </c>
    </row>
    <row r="267" spans="1:8" x14ac:dyDescent="0.2">
      <c r="A267" t="s">
        <v>3790</v>
      </c>
      <c r="B267" t="s">
        <v>3791</v>
      </c>
      <c r="C267" t="s">
        <v>3792</v>
      </c>
      <c r="D267" t="s">
        <v>3793</v>
      </c>
      <c r="E267" s="2">
        <v>1.6602775481159699</v>
      </c>
      <c r="F267" s="1">
        <v>3.5722664441377203E-8</v>
      </c>
      <c r="G267" s="1">
        <v>2.9985746476453998E-7</v>
      </c>
      <c r="H267" t="s">
        <v>39</v>
      </c>
    </row>
    <row r="268" spans="1:8" x14ac:dyDescent="0.2">
      <c r="A268" t="s">
        <v>3794</v>
      </c>
      <c r="B268" t="s">
        <v>3795</v>
      </c>
      <c r="C268" t="s">
        <v>3796</v>
      </c>
      <c r="D268" t="s">
        <v>3798</v>
      </c>
      <c r="E268" s="2">
        <v>3.3069784251846901</v>
      </c>
      <c r="F268" s="1">
        <v>6.64641452810106E-14</v>
      </c>
      <c r="G268" s="1">
        <v>1.34789286629889E-12</v>
      </c>
      <c r="H268" t="s">
        <v>3797</v>
      </c>
    </row>
    <row r="269" spans="1:8" x14ac:dyDescent="0.2">
      <c r="A269" t="s">
        <v>3799</v>
      </c>
      <c r="B269" t="s">
        <v>3800</v>
      </c>
      <c r="C269" t="s">
        <v>3799</v>
      </c>
      <c r="D269" t="s">
        <v>3801</v>
      </c>
      <c r="E269" s="2">
        <v>1.49506516740079</v>
      </c>
      <c r="F269" s="1">
        <v>1.37224668574402E-4</v>
      </c>
      <c r="G269" s="1">
        <v>5.5837003986534397E-4</v>
      </c>
      <c r="H269" t="s">
        <v>1023</v>
      </c>
    </row>
    <row r="270" spans="1:8" x14ac:dyDescent="0.2">
      <c r="A270" t="s">
        <v>3802</v>
      </c>
      <c r="B270" t="s">
        <v>3803</v>
      </c>
      <c r="C270" t="s">
        <v>3804</v>
      </c>
      <c r="D270" t="s">
        <v>3806</v>
      </c>
      <c r="E270" s="2">
        <v>1.46607171434553</v>
      </c>
      <c r="F270" s="1">
        <v>1.2879957140944099E-2</v>
      </c>
      <c r="G270" s="1">
        <v>2.9022836757594001E-2</v>
      </c>
      <c r="H270" t="s">
        <v>3805</v>
      </c>
    </row>
    <row r="271" spans="1:8" x14ac:dyDescent="0.2">
      <c r="A271" t="s">
        <v>3807</v>
      </c>
      <c r="B271" t="s">
        <v>3808</v>
      </c>
      <c r="C271" t="s">
        <v>3807</v>
      </c>
      <c r="D271" t="s">
        <v>3809</v>
      </c>
      <c r="E271" s="2">
        <v>1.9082339703678699</v>
      </c>
      <c r="F271" s="1">
        <v>1.79998316493994E-5</v>
      </c>
      <c r="G271" s="1">
        <v>9.0177022196101498E-5</v>
      </c>
      <c r="H271" t="s">
        <v>50</v>
      </c>
    </row>
    <row r="272" spans="1:8" x14ac:dyDescent="0.2">
      <c r="A272" t="s">
        <v>3810</v>
      </c>
      <c r="B272" t="s">
        <v>3811</v>
      </c>
      <c r="C272" t="s">
        <v>3810</v>
      </c>
      <c r="D272" t="s">
        <v>3812</v>
      </c>
      <c r="E272" s="2">
        <v>2.34650563691438</v>
      </c>
      <c r="F272" s="1">
        <v>6.6331522430682704E-8</v>
      </c>
      <c r="G272" s="1">
        <v>5.3465948922664701E-7</v>
      </c>
      <c r="H272" t="s">
        <v>39</v>
      </c>
    </row>
    <row r="273" spans="1:8" x14ac:dyDescent="0.2">
      <c r="A273" t="s">
        <v>3813</v>
      </c>
      <c r="B273" t="s">
        <v>3814</v>
      </c>
      <c r="C273" t="s">
        <v>3813</v>
      </c>
      <c r="D273" t="s">
        <v>3815</v>
      </c>
      <c r="E273" s="2">
        <v>2.1604708518768598</v>
      </c>
      <c r="F273" s="1">
        <v>9.8755463436987795E-7</v>
      </c>
      <c r="G273" s="1">
        <v>6.32184595486778E-6</v>
      </c>
      <c r="H273" t="s">
        <v>39</v>
      </c>
    </row>
    <row r="274" spans="1:8" x14ac:dyDescent="0.2">
      <c r="A274" t="s">
        <v>3816</v>
      </c>
      <c r="B274" t="s">
        <v>3817</v>
      </c>
      <c r="C274" t="s">
        <v>3816</v>
      </c>
      <c r="D274" t="s">
        <v>3818</v>
      </c>
      <c r="E274" s="2">
        <v>1.8996461435241401</v>
      </c>
      <c r="F274" s="1">
        <v>3.0730375586328198E-5</v>
      </c>
      <c r="G274" s="1">
        <v>1.4768057272292301E-4</v>
      </c>
      <c r="H274" t="s">
        <v>39</v>
      </c>
    </row>
    <row r="275" spans="1:8" x14ac:dyDescent="0.2">
      <c r="A275" t="s">
        <v>3819</v>
      </c>
      <c r="B275" t="s">
        <v>3820</v>
      </c>
      <c r="C275" t="s">
        <v>3821</v>
      </c>
      <c r="D275" t="s">
        <v>3823</v>
      </c>
      <c r="E275" s="2">
        <v>3.1101632663676302</v>
      </c>
      <c r="F275" s="1">
        <v>2.8310228249012299E-11</v>
      </c>
      <c r="G275" s="1">
        <v>3.9324070471915602E-10</v>
      </c>
      <c r="H275" t="s">
        <v>3822</v>
      </c>
    </row>
    <row r="276" spans="1:8" x14ac:dyDescent="0.2">
      <c r="A276" t="s">
        <v>3824</v>
      </c>
      <c r="B276" t="s">
        <v>3825</v>
      </c>
      <c r="C276" t="s">
        <v>3824</v>
      </c>
      <c r="D276" t="s">
        <v>3826</v>
      </c>
      <c r="E276" s="2">
        <v>2.0280733844783798</v>
      </c>
      <c r="F276" s="1">
        <v>2.4351733899772502E-6</v>
      </c>
      <c r="G276" s="1">
        <v>1.42567310475573E-5</v>
      </c>
      <c r="H276" t="s">
        <v>39</v>
      </c>
    </row>
    <row r="277" spans="1:8" x14ac:dyDescent="0.2">
      <c r="A277" t="s">
        <v>3827</v>
      </c>
      <c r="B277" t="s">
        <v>3828</v>
      </c>
      <c r="C277" t="s">
        <v>3827</v>
      </c>
      <c r="D277" t="s">
        <v>3829</v>
      </c>
      <c r="E277" s="2">
        <v>2.0368486646585402</v>
      </c>
      <c r="F277" s="1">
        <v>1.9645600806665901E-9</v>
      </c>
      <c r="G277" s="1">
        <v>2.0793986657577501E-8</v>
      </c>
      <c r="H277" t="s">
        <v>39</v>
      </c>
    </row>
    <row r="278" spans="1:8" x14ac:dyDescent="0.2">
      <c r="A278" t="s">
        <v>3830</v>
      </c>
      <c r="B278" t="s">
        <v>3831</v>
      </c>
      <c r="C278" t="s">
        <v>3830</v>
      </c>
      <c r="D278" t="s">
        <v>3832</v>
      </c>
      <c r="E278" s="2">
        <v>2.12481432766887</v>
      </c>
      <c r="F278" s="1">
        <v>4.5440673996754303E-6</v>
      </c>
      <c r="G278" s="1">
        <v>2.5456819576082298E-5</v>
      </c>
      <c r="H278" t="s">
        <v>46</v>
      </c>
    </row>
    <row r="279" spans="1:8" x14ac:dyDescent="0.2">
      <c r="A279" t="s">
        <v>3833</v>
      </c>
      <c r="B279" t="s">
        <v>3834</v>
      </c>
      <c r="C279" t="s">
        <v>3835</v>
      </c>
      <c r="D279" t="s">
        <v>3837</v>
      </c>
      <c r="E279" s="2">
        <v>1.81379148981334</v>
      </c>
      <c r="F279" s="1">
        <v>1.5773726927847301E-2</v>
      </c>
      <c r="G279" s="1">
        <v>3.4695355975785498E-2</v>
      </c>
      <c r="H279" t="s">
        <v>3836</v>
      </c>
    </row>
    <row r="280" spans="1:8" x14ac:dyDescent="0.2">
      <c r="A280" t="s">
        <v>3838</v>
      </c>
      <c r="B280" t="s">
        <v>3839</v>
      </c>
      <c r="C280" t="s">
        <v>3838</v>
      </c>
      <c r="D280" t="s">
        <v>3841</v>
      </c>
      <c r="E280" s="2">
        <v>-2.1553190754145399</v>
      </c>
      <c r="F280" s="1">
        <v>8.5714145769001493E-12</v>
      </c>
      <c r="G280" s="1">
        <v>1.2781491736730501E-10</v>
      </c>
      <c r="H280" t="s">
        <v>3840</v>
      </c>
    </row>
    <row r="281" spans="1:8" x14ac:dyDescent="0.2">
      <c r="A281" t="s">
        <v>3842</v>
      </c>
      <c r="B281" t="s">
        <v>3843</v>
      </c>
      <c r="C281" t="s">
        <v>3842</v>
      </c>
      <c r="D281" t="s">
        <v>3845</v>
      </c>
      <c r="E281" s="2">
        <v>1.8362211425046799</v>
      </c>
      <c r="F281" s="1">
        <v>1.1615695520279801E-3</v>
      </c>
      <c r="G281" s="1">
        <v>3.6578618812309499E-3</v>
      </c>
      <c r="H281" t="s">
        <v>3844</v>
      </c>
    </row>
    <row r="282" spans="1:8" x14ac:dyDescent="0.2">
      <c r="A282" t="s">
        <v>3846</v>
      </c>
      <c r="B282" t="s">
        <v>3847</v>
      </c>
      <c r="C282" t="s">
        <v>3848</v>
      </c>
      <c r="D282" t="s">
        <v>3849</v>
      </c>
      <c r="E282" s="2">
        <v>1.99637537983187</v>
      </c>
      <c r="F282" s="1">
        <v>8.8353194485214201E-5</v>
      </c>
      <c r="G282" s="1">
        <v>3.7994121801529799E-4</v>
      </c>
      <c r="H282" t="s">
        <v>3844</v>
      </c>
    </row>
    <row r="283" spans="1:8" x14ac:dyDescent="0.2">
      <c r="A283" t="s">
        <v>3850</v>
      </c>
      <c r="B283" t="s">
        <v>3851</v>
      </c>
      <c r="C283" t="s">
        <v>3850</v>
      </c>
      <c r="D283" t="s">
        <v>3853</v>
      </c>
      <c r="E283" s="2">
        <v>2.2462694858656702</v>
      </c>
      <c r="F283" s="1">
        <v>9.3773746376108895E-8</v>
      </c>
      <c r="G283" s="1">
        <v>7.3710526221220497E-7</v>
      </c>
      <c r="H283" t="s">
        <v>3852</v>
      </c>
    </row>
    <row r="284" spans="1:8" x14ac:dyDescent="0.2">
      <c r="A284" t="s">
        <v>3854</v>
      </c>
      <c r="B284" t="s">
        <v>3855</v>
      </c>
      <c r="C284" t="s">
        <v>3856</v>
      </c>
      <c r="D284" t="s">
        <v>3858</v>
      </c>
      <c r="E284" s="2">
        <v>1.47607037598699</v>
      </c>
      <c r="F284" s="1">
        <v>5.8625818136803398E-8</v>
      </c>
      <c r="G284" s="1">
        <v>4.7786639542378401E-7</v>
      </c>
      <c r="H284" t="s">
        <v>3857</v>
      </c>
    </row>
    <row r="285" spans="1:8" x14ac:dyDescent="0.2">
      <c r="A285" t="s">
        <v>3859</v>
      </c>
      <c r="B285" t="s">
        <v>3860</v>
      </c>
      <c r="C285" t="s">
        <v>3859</v>
      </c>
      <c r="D285" t="s">
        <v>3861</v>
      </c>
      <c r="E285" s="2">
        <v>1.45756049626998</v>
      </c>
      <c r="F285" s="1">
        <v>2.2679306414984299E-3</v>
      </c>
      <c r="G285" s="1">
        <v>6.5454308075199499E-3</v>
      </c>
      <c r="H285" t="s">
        <v>39</v>
      </c>
    </row>
    <row r="286" spans="1:8" x14ac:dyDescent="0.2">
      <c r="A286" t="s">
        <v>3862</v>
      </c>
      <c r="B286" t="s">
        <v>3863</v>
      </c>
      <c r="C286" t="s">
        <v>3862</v>
      </c>
      <c r="D286" t="s">
        <v>3865</v>
      </c>
      <c r="E286" s="2">
        <v>-1.4199668052166901</v>
      </c>
      <c r="F286" s="1">
        <v>2.9225399690284699E-3</v>
      </c>
      <c r="G286" s="1">
        <v>8.1444383706096007E-3</v>
      </c>
      <c r="H286" t="s">
        <v>3864</v>
      </c>
    </row>
    <row r="287" spans="1:8" x14ac:dyDescent="0.2">
      <c r="A287" t="s">
        <v>3866</v>
      </c>
      <c r="B287" t="s">
        <v>3867</v>
      </c>
      <c r="C287" t="s">
        <v>3866</v>
      </c>
      <c r="D287" t="s">
        <v>3868</v>
      </c>
      <c r="E287" s="2">
        <v>1.8254211445288799</v>
      </c>
      <c r="F287" s="1">
        <v>2.2141467625463901E-2</v>
      </c>
      <c r="G287" s="1">
        <v>4.6354303599615697E-2</v>
      </c>
      <c r="H287" t="s">
        <v>39</v>
      </c>
    </row>
    <row r="288" spans="1:8" x14ac:dyDescent="0.2">
      <c r="A288" t="s">
        <v>3869</v>
      </c>
      <c r="B288" t="s">
        <v>3870</v>
      </c>
      <c r="C288" t="s">
        <v>3871</v>
      </c>
      <c r="D288" t="s">
        <v>3873</v>
      </c>
      <c r="E288" s="2">
        <v>-1.46165097610279</v>
      </c>
      <c r="F288" s="1">
        <v>4.1210277203168402E-3</v>
      </c>
      <c r="G288" s="1">
        <v>1.0870765110305099E-2</v>
      </c>
      <c r="H288" t="s">
        <v>3872</v>
      </c>
    </row>
    <row r="289" spans="1:8" x14ac:dyDescent="0.2">
      <c r="A289" t="s">
        <v>3874</v>
      </c>
      <c r="B289" t="s">
        <v>3875</v>
      </c>
      <c r="C289" t="s">
        <v>3876</v>
      </c>
      <c r="D289" t="s">
        <v>3878</v>
      </c>
      <c r="E289" s="2">
        <v>-1.6374019270776401</v>
      </c>
      <c r="F289" s="1">
        <v>3.1314359437041601E-3</v>
      </c>
      <c r="G289" s="1">
        <v>8.6237806814666498E-3</v>
      </c>
      <c r="H289" t="s">
        <v>3877</v>
      </c>
    </row>
    <row r="290" spans="1:8" x14ac:dyDescent="0.2">
      <c r="A290" t="s">
        <v>3879</v>
      </c>
      <c r="B290" t="s">
        <v>3880</v>
      </c>
      <c r="C290" t="s">
        <v>3879</v>
      </c>
      <c r="D290" t="s">
        <v>3881</v>
      </c>
      <c r="E290" s="2">
        <v>1.96532026124222</v>
      </c>
      <c r="F290" s="1">
        <v>8.5363861896316408E-6</v>
      </c>
      <c r="G290" s="1">
        <v>4.5605350876114203E-5</v>
      </c>
      <c r="H290" t="s">
        <v>39</v>
      </c>
    </row>
    <row r="291" spans="1:8" x14ac:dyDescent="0.2">
      <c r="A291" t="s">
        <v>3882</v>
      </c>
      <c r="B291" t="s">
        <v>3883</v>
      </c>
      <c r="C291" t="s">
        <v>3882</v>
      </c>
      <c r="D291" t="s">
        <v>3885</v>
      </c>
      <c r="E291" s="2">
        <v>1.4336282283272399</v>
      </c>
      <c r="F291" s="1">
        <v>2.7661510426358802E-3</v>
      </c>
      <c r="G291" s="1">
        <v>7.7600415731469098E-3</v>
      </c>
      <c r="H291" t="s">
        <v>3884</v>
      </c>
    </row>
    <row r="292" spans="1:8" x14ac:dyDescent="0.2">
      <c r="A292" t="s">
        <v>3886</v>
      </c>
      <c r="B292" t="s">
        <v>3887</v>
      </c>
      <c r="C292" t="s">
        <v>3886</v>
      </c>
      <c r="D292" t="s">
        <v>3888</v>
      </c>
      <c r="E292" s="2">
        <v>1.5183628289376001</v>
      </c>
      <c r="F292" s="1">
        <v>5.5721135106537304E-6</v>
      </c>
      <c r="G292" s="1">
        <v>3.0740604460298601E-5</v>
      </c>
      <c r="H292" t="s">
        <v>1635</v>
      </c>
    </row>
    <row r="293" spans="1:8" x14ac:dyDescent="0.2">
      <c r="A293" t="s">
        <v>3889</v>
      </c>
      <c r="B293" t="s">
        <v>3890</v>
      </c>
      <c r="C293" t="s">
        <v>3889</v>
      </c>
      <c r="D293" t="s">
        <v>3891</v>
      </c>
      <c r="E293" s="2">
        <v>2.8187302947715298</v>
      </c>
      <c r="F293" s="1">
        <v>1.03565492597897E-8</v>
      </c>
      <c r="G293" s="1">
        <v>9.6521516079290304E-8</v>
      </c>
      <c r="H293" t="s">
        <v>39</v>
      </c>
    </row>
    <row r="294" spans="1:8" x14ac:dyDescent="0.2">
      <c r="A294" t="s">
        <v>3892</v>
      </c>
      <c r="B294" t="s">
        <v>3893</v>
      </c>
      <c r="C294" t="s">
        <v>3892</v>
      </c>
      <c r="D294" t="s">
        <v>3894</v>
      </c>
      <c r="E294" s="2">
        <v>1.7615123527140899</v>
      </c>
      <c r="F294" s="1">
        <v>2.7799452411050699E-5</v>
      </c>
      <c r="G294" s="1">
        <v>1.34616259526291E-4</v>
      </c>
      <c r="H294" t="s">
        <v>39</v>
      </c>
    </row>
    <row r="295" spans="1:8" x14ac:dyDescent="0.2">
      <c r="A295" t="s">
        <v>3895</v>
      </c>
      <c r="B295" t="s">
        <v>3896</v>
      </c>
      <c r="C295" t="s">
        <v>3895</v>
      </c>
      <c r="D295" t="s">
        <v>3898</v>
      </c>
      <c r="E295" s="2">
        <v>2.0995040793922599</v>
      </c>
      <c r="F295" s="1">
        <v>2.3378252441265899E-6</v>
      </c>
      <c r="G295" s="1">
        <v>1.3798339915857799E-5</v>
      </c>
      <c r="H295" t="s">
        <v>3897</v>
      </c>
    </row>
    <row r="296" spans="1:8" x14ac:dyDescent="0.2">
      <c r="A296" t="s">
        <v>3899</v>
      </c>
      <c r="B296" t="s">
        <v>3900</v>
      </c>
      <c r="C296" t="s">
        <v>3899</v>
      </c>
      <c r="D296" t="s">
        <v>3901</v>
      </c>
      <c r="E296" s="2">
        <v>1.9063130942712201</v>
      </c>
      <c r="F296" s="1">
        <v>2.6326957509098499E-3</v>
      </c>
      <c r="G296" s="1">
        <v>7.4402271221365298E-3</v>
      </c>
      <c r="H296" t="s">
        <v>39</v>
      </c>
    </row>
    <row r="297" spans="1:8" x14ac:dyDescent="0.2">
      <c r="A297" t="s">
        <v>3902</v>
      </c>
      <c r="B297" t="s">
        <v>3903</v>
      </c>
      <c r="C297" t="s">
        <v>3902</v>
      </c>
      <c r="D297" t="s">
        <v>3904</v>
      </c>
      <c r="E297" s="2">
        <v>2.3829958608344799</v>
      </c>
      <c r="F297" s="1">
        <v>1.0730105829519001E-6</v>
      </c>
      <c r="G297" s="1">
        <v>6.8258013244242501E-6</v>
      </c>
      <c r="H297" t="s">
        <v>39</v>
      </c>
    </row>
    <row r="298" spans="1:8" x14ac:dyDescent="0.2">
      <c r="A298" t="s">
        <v>3905</v>
      </c>
      <c r="B298" t="s">
        <v>3906</v>
      </c>
      <c r="C298" t="s">
        <v>3905</v>
      </c>
      <c r="D298" t="s">
        <v>3907</v>
      </c>
      <c r="E298" s="2">
        <v>3.53284008333467</v>
      </c>
      <c r="F298" s="1">
        <v>2.4129153416174498E-19</v>
      </c>
      <c r="G298" s="1">
        <v>7.8419748602567098E-18</v>
      </c>
      <c r="H298" t="s">
        <v>39</v>
      </c>
    </row>
    <row r="299" spans="1:8" x14ac:dyDescent="0.2">
      <c r="A299" t="s">
        <v>3908</v>
      </c>
      <c r="B299" t="s">
        <v>3909</v>
      </c>
      <c r="C299" t="s">
        <v>3908</v>
      </c>
      <c r="D299" t="s">
        <v>3911</v>
      </c>
      <c r="E299" s="2">
        <v>2.3671297912637099</v>
      </c>
      <c r="F299" s="1">
        <v>7.5895485741427401E-3</v>
      </c>
      <c r="G299" s="1">
        <v>1.8499524649472899E-2</v>
      </c>
      <c r="H299" t="s">
        <v>3910</v>
      </c>
    </row>
    <row r="300" spans="1:8" x14ac:dyDescent="0.2">
      <c r="A300" t="s">
        <v>3912</v>
      </c>
      <c r="B300" t="s">
        <v>3913</v>
      </c>
      <c r="C300" t="s">
        <v>3912</v>
      </c>
      <c r="D300" t="s">
        <v>4</v>
      </c>
      <c r="E300" s="2">
        <v>2.7750480188233499</v>
      </c>
      <c r="F300" s="1">
        <v>8.0575203818977705E-7</v>
      </c>
      <c r="G300" s="1">
        <v>5.2373882482335496E-6</v>
      </c>
      <c r="H300" t="s">
        <v>39</v>
      </c>
    </row>
    <row r="301" spans="1:8" x14ac:dyDescent="0.2">
      <c r="A301" t="s">
        <v>3914</v>
      </c>
      <c r="B301" t="s">
        <v>3915</v>
      </c>
      <c r="C301" t="s">
        <v>3916</v>
      </c>
      <c r="D301" t="s">
        <v>3918</v>
      </c>
      <c r="E301" s="2">
        <v>1.93178455635056</v>
      </c>
      <c r="F301" s="1">
        <v>1.04581420130322E-10</v>
      </c>
      <c r="G301" s="1">
        <v>1.3092044445944001E-9</v>
      </c>
      <c r="H301" t="s">
        <v>3917</v>
      </c>
    </row>
    <row r="302" spans="1:8" x14ac:dyDescent="0.2">
      <c r="A302" t="s">
        <v>3919</v>
      </c>
      <c r="B302" t="s">
        <v>3919</v>
      </c>
      <c r="C302" t="s">
        <v>3919</v>
      </c>
      <c r="D302" t="s">
        <v>3920</v>
      </c>
      <c r="E302" s="2">
        <v>2.0313548756974198</v>
      </c>
      <c r="F302" s="1">
        <v>4.8436674833414896E-6</v>
      </c>
      <c r="G302" s="1">
        <v>2.70158351381093E-5</v>
      </c>
      <c r="H302" t="s">
        <v>609</v>
      </c>
    </row>
    <row r="303" spans="1:8" x14ac:dyDescent="0.2">
      <c r="A303" t="s">
        <v>3921</v>
      </c>
      <c r="B303" t="s">
        <v>3922</v>
      </c>
      <c r="C303" t="s">
        <v>3921</v>
      </c>
      <c r="D303" t="s">
        <v>3923</v>
      </c>
      <c r="E303" s="2">
        <v>-1.8082838394588401</v>
      </c>
      <c r="F303" s="1">
        <v>1.9780401922966399E-6</v>
      </c>
      <c r="G303" s="1">
        <v>1.1875855364061399E-5</v>
      </c>
      <c r="H303" t="s">
        <v>1237</v>
      </c>
    </row>
    <row r="304" spans="1:8" x14ac:dyDescent="0.2">
      <c r="A304" t="s">
        <v>3924</v>
      </c>
      <c r="B304" t="s">
        <v>3925</v>
      </c>
      <c r="C304" t="s">
        <v>3924</v>
      </c>
      <c r="D304" t="s">
        <v>3927</v>
      </c>
      <c r="E304" s="2">
        <v>-3.3218560757345399</v>
      </c>
      <c r="F304" s="1">
        <v>3.8750459061229301E-4</v>
      </c>
      <c r="G304" s="1">
        <v>1.39733163186652E-3</v>
      </c>
      <c r="H304" t="s">
        <v>3926</v>
      </c>
    </row>
    <row r="305" spans="1:8" x14ac:dyDescent="0.2">
      <c r="A305" t="s">
        <v>3928</v>
      </c>
      <c r="B305" t="s">
        <v>3929</v>
      </c>
      <c r="C305" t="s">
        <v>3928</v>
      </c>
      <c r="D305" t="s">
        <v>3930</v>
      </c>
      <c r="E305" s="2">
        <v>1.4651276813196601</v>
      </c>
      <c r="F305" s="1">
        <v>1.3872057890354399E-5</v>
      </c>
      <c r="G305" s="1">
        <v>7.1041751014238997E-5</v>
      </c>
      <c r="H305" t="s">
        <v>39</v>
      </c>
    </row>
    <row r="306" spans="1:8" x14ac:dyDescent="0.2">
      <c r="A306" t="s">
        <v>3931</v>
      </c>
      <c r="B306" t="s">
        <v>3932</v>
      </c>
      <c r="C306" t="s">
        <v>3931</v>
      </c>
      <c r="D306" t="s">
        <v>3934</v>
      </c>
      <c r="E306" s="2">
        <v>1.33794093664348</v>
      </c>
      <c r="F306" s="1">
        <v>6.0739716086525997E-3</v>
      </c>
      <c r="G306" s="1">
        <v>1.52980805046541E-2</v>
      </c>
      <c r="H306" t="s">
        <v>3933</v>
      </c>
    </row>
    <row r="307" spans="1:8" x14ac:dyDescent="0.2">
      <c r="A307" t="s">
        <v>3935</v>
      </c>
      <c r="B307" t="s">
        <v>3936</v>
      </c>
      <c r="C307" t="s">
        <v>3935</v>
      </c>
      <c r="D307" t="s">
        <v>3937</v>
      </c>
      <c r="E307" s="2">
        <v>1.6022185892987</v>
      </c>
      <c r="F307" s="1">
        <v>1.71547158067482E-2</v>
      </c>
      <c r="G307" s="1">
        <v>3.7296058807981702E-2</v>
      </c>
      <c r="H307" t="s">
        <v>1379</v>
      </c>
    </row>
    <row r="308" spans="1:8" x14ac:dyDescent="0.2">
      <c r="A308" t="s">
        <v>3938</v>
      </c>
      <c r="B308" t="s">
        <v>3939</v>
      </c>
      <c r="C308" t="s">
        <v>3938</v>
      </c>
      <c r="D308" t="s">
        <v>3940</v>
      </c>
      <c r="E308" s="2">
        <v>-1.4902367501185201</v>
      </c>
      <c r="F308" s="1">
        <v>7.5015045863383494E-8</v>
      </c>
      <c r="G308" s="1">
        <v>5.9988372638383998E-7</v>
      </c>
      <c r="H308" t="s">
        <v>1237</v>
      </c>
    </row>
    <row r="309" spans="1:8" x14ac:dyDescent="0.2">
      <c r="A309" t="s">
        <v>3941</v>
      </c>
      <c r="B309" t="s">
        <v>3942</v>
      </c>
      <c r="C309" t="s">
        <v>3943</v>
      </c>
      <c r="D309" t="s">
        <v>3945</v>
      </c>
      <c r="E309" s="2">
        <v>1.8411944378615299</v>
      </c>
      <c r="F309" s="1">
        <v>5.62155649128894E-8</v>
      </c>
      <c r="G309" s="1">
        <v>4.5969824856185301E-7</v>
      </c>
      <c r="H309" t="s">
        <v>3944</v>
      </c>
    </row>
    <row r="310" spans="1:8" x14ac:dyDescent="0.2">
      <c r="A310" t="s">
        <v>3946</v>
      </c>
      <c r="B310" t="s">
        <v>3947</v>
      </c>
      <c r="C310" t="s">
        <v>3946</v>
      </c>
      <c r="D310" t="s">
        <v>3949</v>
      </c>
      <c r="E310" s="2">
        <v>1.7122138738366399</v>
      </c>
      <c r="F310" s="1">
        <v>4.2763032635290699E-10</v>
      </c>
      <c r="G310" s="1">
        <v>4.9499674762768001E-9</v>
      </c>
      <c r="H310" t="s">
        <v>3948</v>
      </c>
    </row>
    <row r="311" spans="1:8" x14ac:dyDescent="0.2">
      <c r="A311" t="s">
        <v>3950</v>
      </c>
      <c r="B311" t="s">
        <v>3951</v>
      </c>
      <c r="C311" t="s">
        <v>3950</v>
      </c>
      <c r="D311" t="s">
        <v>3953</v>
      </c>
      <c r="E311" s="2">
        <v>3.61454618466533</v>
      </c>
      <c r="F311" s="1">
        <v>1.8394558839418299E-17</v>
      </c>
      <c r="G311" s="1">
        <v>5.1525090229751802E-16</v>
      </c>
      <c r="H311" t="s">
        <v>3952</v>
      </c>
    </row>
    <row r="312" spans="1:8" x14ac:dyDescent="0.2">
      <c r="A312" t="s">
        <v>3954</v>
      </c>
      <c r="B312" t="s">
        <v>3955</v>
      </c>
      <c r="C312" t="s">
        <v>3954</v>
      </c>
      <c r="D312" t="s">
        <v>3956</v>
      </c>
      <c r="E312" s="2">
        <v>1.84210170739657</v>
      </c>
      <c r="F312" s="1">
        <v>1.14916943316823E-10</v>
      </c>
      <c r="G312" s="1">
        <v>1.4350465581682E-9</v>
      </c>
      <c r="H312" t="s">
        <v>3379</v>
      </c>
    </row>
    <row r="313" spans="1:8" x14ac:dyDescent="0.2">
      <c r="A313" t="s">
        <v>3957</v>
      </c>
      <c r="B313" t="s">
        <v>3958</v>
      </c>
      <c r="C313" t="s">
        <v>3957</v>
      </c>
      <c r="D313" t="s">
        <v>3959</v>
      </c>
      <c r="E313" s="2">
        <v>2.6865868118235201</v>
      </c>
      <c r="F313" s="1">
        <v>4.78131072587247E-5</v>
      </c>
      <c r="G313" s="1">
        <v>2.2037495800157701E-4</v>
      </c>
      <c r="H313" t="s">
        <v>39</v>
      </c>
    </row>
    <row r="314" spans="1:8" x14ac:dyDescent="0.2">
      <c r="A314" t="s">
        <v>3960</v>
      </c>
      <c r="B314" t="s">
        <v>3961</v>
      </c>
      <c r="C314" t="s">
        <v>3960</v>
      </c>
      <c r="D314" t="s">
        <v>3962</v>
      </c>
      <c r="E314" s="2">
        <v>1.87637564166826</v>
      </c>
      <c r="F314" s="1">
        <v>5.9922472966223602E-7</v>
      </c>
      <c r="G314" s="1">
        <v>4.0239329528311704E-6</v>
      </c>
      <c r="H314" t="s">
        <v>39</v>
      </c>
    </row>
    <row r="315" spans="1:8" x14ac:dyDescent="0.2">
      <c r="A315" t="s">
        <v>3963</v>
      </c>
      <c r="B315" t="s">
        <v>3964</v>
      </c>
      <c r="C315" t="s">
        <v>3963</v>
      </c>
      <c r="D315" t="s">
        <v>3965</v>
      </c>
      <c r="E315" s="2">
        <v>1.52546206342113</v>
      </c>
      <c r="F315" s="1">
        <v>3.8736293552718598E-6</v>
      </c>
      <c r="G315" s="1">
        <v>2.1967898021508201E-5</v>
      </c>
      <c r="H315" t="s">
        <v>39</v>
      </c>
    </row>
    <row r="316" spans="1:8" x14ac:dyDescent="0.2">
      <c r="A316" t="s">
        <v>3966</v>
      </c>
      <c r="B316" t="s">
        <v>3967</v>
      </c>
      <c r="C316" t="s">
        <v>3968</v>
      </c>
      <c r="D316" t="s">
        <v>3969</v>
      </c>
      <c r="E316" s="2">
        <v>1.31522483335309</v>
      </c>
      <c r="F316" s="1">
        <v>1.18767023976419E-2</v>
      </c>
      <c r="G316" s="1">
        <v>2.7230825441140201E-2</v>
      </c>
      <c r="H316" t="s">
        <v>1418</v>
      </c>
    </row>
    <row r="317" spans="1:8" x14ac:dyDescent="0.2">
      <c r="A317" t="s">
        <v>3970</v>
      </c>
      <c r="B317" t="s">
        <v>3971</v>
      </c>
      <c r="C317" t="s">
        <v>3970</v>
      </c>
      <c r="D317" t="s">
        <v>3972</v>
      </c>
      <c r="E317" s="2">
        <v>1.43998613476724</v>
      </c>
      <c r="F317" s="1">
        <v>7.2725729147202705E-5</v>
      </c>
      <c r="G317" s="1">
        <v>3.2090465341716098E-4</v>
      </c>
      <c r="H317" t="s">
        <v>39</v>
      </c>
    </row>
    <row r="318" spans="1:8" x14ac:dyDescent="0.2">
      <c r="A318" t="s">
        <v>3973</v>
      </c>
      <c r="B318" t="s">
        <v>3974</v>
      </c>
      <c r="C318" t="s">
        <v>3975</v>
      </c>
      <c r="D318" t="s">
        <v>3977</v>
      </c>
      <c r="E318" s="2">
        <v>-1.46343717097621</v>
      </c>
      <c r="F318" s="1">
        <v>3.33247486507282E-3</v>
      </c>
      <c r="G318" s="1">
        <v>9.0938719826847893E-3</v>
      </c>
      <c r="H318" t="s">
        <v>3976</v>
      </c>
    </row>
    <row r="319" spans="1:8" x14ac:dyDescent="0.2">
      <c r="A319" t="s">
        <v>3978</v>
      </c>
      <c r="B319" t="s">
        <v>3979</v>
      </c>
      <c r="C319" t="s">
        <v>3980</v>
      </c>
      <c r="D319" t="s">
        <v>3982</v>
      </c>
      <c r="E319" s="2">
        <v>2.06934302083538</v>
      </c>
      <c r="F319" s="1">
        <v>5.5307542919382996E-3</v>
      </c>
      <c r="G319" s="1">
        <v>1.40626500803045E-2</v>
      </c>
      <c r="H319" t="s">
        <v>3981</v>
      </c>
    </row>
    <row r="320" spans="1:8" x14ac:dyDescent="0.2">
      <c r="A320" t="s">
        <v>3983</v>
      </c>
      <c r="B320" t="s">
        <v>3983</v>
      </c>
      <c r="C320" t="s">
        <v>3983</v>
      </c>
      <c r="D320" t="s">
        <v>4</v>
      </c>
      <c r="E320" s="2">
        <v>-1.3171318736527</v>
      </c>
      <c r="F320" s="1">
        <v>7.4649979274024397E-4</v>
      </c>
      <c r="G320" s="1">
        <v>2.49818742520992E-3</v>
      </c>
      <c r="H320" t="s">
        <v>609</v>
      </c>
    </row>
    <row r="321" spans="1:8" x14ac:dyDescent="0.2">
      <c r="A321" t="s">
        <v>3984</v>
      </c>
      <c r="B321" t="s">
        <v>3985</v>
      </c>
      <c r="C321" t="s">
        <v>3984</v>
      </c>
      <c r="D321" t="s">
        <v>3987</v>
      </c>
      <c r="E321" s="2">
        <v>1.6780902288260999</v>
      </c>
      <c r="F321" s="1">
        <v>4.1884880083665199E-3</v>
      </c>
      <c r="G321" s="1">
        <v>1.1008623225722301E-2</v>
      </c>
      <c r="H321" t="s">
        <v>3986</v>
      </c>
    </row>
    <row r="322" spans="1:8" x14ac:dyDescent="0.2">
      <c r="A322" t="s">
        <v>3988</v>
      </c>
      <c r="B322" t="s">
        <v>3989</v>
      </c>
      <c r="C322" t="s">
        <v>3988</v>
      </c>
      <c r="D322" t="s">
        <v>3990</v>
      </c>
      <c r="E322" s="2">
        <v>2.0189460288976999</v>
      </c>
      <c r="F322" s="1">
        <v>1.47588530411484E-4</v>
      </c>
      <c r="G322" s="1">
        <v>5.9318191658795595E-4</v>
      </c>
      <c r="H322" t="s">
        <v>225</v>
      </c>
    </row>
    <row r="323" spans="1:8" x14ac:dyDescent="0.2">
      <c r="A323" t="s">
        <v>3991</v>
      </c>
      <c r="B323" t="s">
        <v>3992</v>
      </c>
      <c r="C323" t="s">
        <v>3993</v>
      </c>
      <c r="D323" t="s">
        <v>3995</v>
      </c>
      <c r="E323" s="2">
        <v>1.5711785507042</v>
      </c>
      <c r="F323" s="1">
        <v>5.61527811173064E-3</v>
      </c>
      <c r="G323" s="1">
        <v>1.4234730013237201E-2</v>
      </c>
      <c r="H323" t="s">
        <v>3994</v>
      </c>
    </row>
    <row r="324" spans="1:8" x14ac:dyDescent="0.2">
      <c r="A324" t="s">
        <v>3996</v>
      </c>
      <c r="B324" t="s">
        <v>3997</v>
      </c>
      <c r="C324" t="s">
        <v>3996</v>
      </c>
      <c r="D324" t="s">
        <v>3998</v>
      </c>
      <c r="E324" s="2">
        <v>1.8419441625358299</v>
      </c>
      <c r="F324" s="1">
        <v>7.9501516597202295E-5</v>
      </c>
      <c r="G324" s="1">
        <v>3.46953673672144E-4</v>
      </c>
      <c r="H324" t="s">
        <v>39</v>
      </c>
    </row>
    <row r="325" spans="1:8" x14ac:dyDescent="0.2">
      <c r="A325" t="s">
        <v>3999</v>
      </c>
      <c r="B325" t="s">
        <v>4000</v>
      </c>
      <c r="C325" t="s">
        <v>3999</v>
      </c>
      <c r="D325" t="s">
        <v>4001</v>
      </c>
      <c r="E325" s="2">
        <v>1.41836589142296</v>
      </c>
      <c r="F325" s="1">
        <v>1.67502252931924E-9</v>
      </c>
      <c r="G325" s="1">
        <v>1.79163802186679E-8</v>
      </c>
      <c r="H325" t="s">
        <v>39</v>
      </c>
    </row>
    <row r="326" spans="1:8" x14ac:dyDescent="0.2">
      <c r="A326" t="s">
        <v>4002</v>
      </c>
      <c r="B326" t="s">
        <v>4003</v>
      </c>
      <c r="C326" t="s">
        <v>4002</v>
      </c>
      <c r="D326" t="s">
        <v>4004</v>
      </c>
      <c r="E326" s="2">
        <v>-1.5420444007408001</v>
      </c>
      <c r="F326" s="1">
        <v>1.5616932519598101E-2</v>
      </c>
      <c r="G326" s="1">
        <v>3.4425151249722702E-2</v>
      </c>
      <c r="H326" t="s">
        <v>39</v>
      </c>
    </row>
    <row r="327" spans="1:8" x14ac:dyDescent="0.2">
      <c r="A327" t="s">
        <v>4005</v>
      </c>
      <c r="B327" t="s">
        <v>4006</v>
      </c>
      <c r="C327" t="s">
        <v>4005</v>
      </c>
      <c r="D327" t="s">
        <v>4007</v>
      </c>
      <c r="E327" s="2">
        <v>1.3023622671306101</v>
      </c>
      <c r="F327" s="1">
        <v>7.4189757252893799E-6</v>
      </c>
      <c r="G327" s="1">
        <v>4.0057728356993797E-5</v>
      </c>
      <c r="H327" t="s">
        <v>39</v>
      </c>
    </row>
    <row r="328" spans="1:8" x14ac:dyDescent="0.2">
      <c r="A328" t="s">
        <v>4008</v>
      </c>
      <c r="B328" t="s">
        <v>4009</v>
      </c>
      <c r="C328" t="s">
        <v>4010</v>
      </c>
      <c r="D328" t="s">
        <v>4012</v>
      </c>
      <c r="E328" s="2">
        <v>-1.33688895984193</v>
      </c>
      <c r="F328" s="1">
        <v>2.01734931319589E-16</v>
      </c>
      <c r="G328" s="1">
        <v>5.2994616673073401E-15</v>
      </c>
      <c r="H328" t="s">
        <v>4011</v>
      </c>
    </row>
    <row r="329" spans="1:8" x14ac:dyDescent="0.2">
      <c r="A329" t="s">
        <v>4013</v>
      </c>
      <c r="B329" t="s">
        <v>4014</v>
      </c>
      <c r="C329" t="s">
        <v>4015</v>
      </c>
      <c r="D329" t="s">
        <v>4017</v>
      </c>
      <c r="E329" s="2">
        <v>-1.51459684231612</v>
      </c>
      <c r="F329" s="1">
        <v>1.9595113209664299E-15</v>
      </c>
      <c r="G329" s="1">
        <v>4.5572121088531201E-14</v>
      </c>
      <c r="H329" t="s">
        <v>4016</v>
      </c>
    </row>
    <row r="330" spans="1:8" x14ac:dyDescent="0.2">
      <c r="A330" t="s">
        <v>4018</v>
      </c>
      <c r="B330" t="s">
        <v>4019</v>
      </c>
      <c r="C330" t="s">
        <v>4018</v>
      </c>
      <c r="D330" t="s">
        <v>4020</v>
      </c>
      <c r="E330" s="2">
        <v>-2.01465427473418</v>
      </c>
      <c r="F330" s="1">
        <v>1.5884437295813501E-8</v>
      </c>
      <c r="G330" s="1">
        <v>1.43810887660312E-7</v>
      </c>
      <c r="H330" t="s">
        <v>39</v>
      </c>
    </row>
    <row r="331" spans="1:8" x14ac:dyDescent="0.2">
      <c r="A331" t="s">
        <v>4021</v>
      </c>
      <c r="B331" t="s">
        <v>4022</v>
      </c>
      <c r="C331" t="s">
        <v>4021</v>
      </c>
      <c r="D331" t="s">
        <v>4023</v>
      </c>
      <c r="E331" s="2">
        <v>2.35019828357192</v>
      </c>
      <c r="F331" s="1">
        <v>4.5074176448245302E-11</v>
      </c>
      <c r="G331" s="1">
        <v>6.07782113278202E-10</v>
      </c>
      <c r="H331" t="s">
        <v>39</v>
      </c>
    </row>
    <row r="332" spans="1:8" x14ac:dyDescent="0.2">
      <c r="A332" t="s">
        <v>4024</v>
      </c>
      <c r="B332" t="s">
        <v>4025</v>
      </c>
      <c r="C332" t="s">
        <v>4026</v>
      </c>
      <c r="D332" t="s">
        <v>4028</v>
      </c>
      <c r="E332" s="2">
        <v>-1.65293315038219</v>
      </c>
      <c r="F332" s="1">
        <v>2.06651071139686E-10</v>
      </c>
      <c r="G332" s="1">
        <v>2.4768816328090002E-9</v>
      </c>
      <c r="H332" t="s">
        <v>4027</v>
      </c>
    </row>
    <row r="333" spans="1:8" x14ac:dyDescent="0.2">
      <c r="A333" t="s">
        <v>4029</v>
      </c>
      <c r="B333" t="s">
        <v>4029</v>
      </c>
      <c r="C333" t="s">
        <v>4029</v>
      </c>
      <c r="D333" t="s">
        <v>4</v>
      </c>
      <c r="E333" s="2">
        <v>1.3389888561922201</v>
      </c>
      <c r="F333" s="1">
        <v>1.0029333229077599E-3</v>
      </c>
      <c r="G333" s="1">
        <v>3.2429030275142401E-3</v>
      </c>
      <c r="H333" t="s">
        <v>609</v>
      </c>
    </row>
    <row r="334" spans="1:8" x14ac:dyDescent="0.2">
      <c r="A334" t="s">
        <v>4030</v>
      </c>
      <c r="B334" t="s">
        <v>4031</v>
      </c>
      <c r="C334" t="s">
        <v>4030</v>
      </c>
      <c r="D334" t="s">
        <v>4033</v>
      </c>
      <c r="E334" s="2">
        <v>-1.5750361268563999</v>
      </c>
      <c r="F334" s="1">
        <v>6.6219280348644094E-11</v>
      </c>
      <c r="G334" s="1">
        <v>8.5864898047986095E-10</v>
      </c>
      <c r="H334" t="s">
        <v>4032</v>
      </c>
    </row>
    <row r="335" spans="1:8" x14ac:dyDescent="0.2">
      <c r="A335" t="s">
        <v>4034</v>
      </c>
      <c r="B335" t="s">
        <v>4035</v>
      </c>
      <c r="C335" t="s">
        <v>4034</v>
      </c>
      <c r="D335" t="s">
        <v>4036</v>
      </c>
      <c r="E335" s="2">
        <v>1.8966767856034801</v>
      </c>
      <c r="F335" s="1">
        <v>2.5872604187525501E-3</v>
      </c>
      <c r="G335" s="1">
        <v>7.3240705321470801E-3</v>
      </c>
      <c r="H335" t="s">
        <v>39</v>
      </c>
    </row>
    <row r="336" spans="1:8" x14ac:dyDescent="0.2">
      <c r="A336" t="s">
        <v>4037</v>
      </c>
      <c r="B336" t="s">
        <v>4038</v>
      </c>
      <c r="C336" t="s">
        <v>4037</v>
      </c>
      <c r="D336" t="s">
        <v>4039</v>
      </c>
      <c r="E336" s="2">
        <v>2.0027380615143402</v>
      </c>
      <c r="F336" s="1">
        <v>2.49004390071252E-5</v>
      </c>
      <c r="G336" s="1">
        <v>1.21623531566594E-4</v>
      </c>
      <c r="H336" t="s">
        <v>39</v>
      </c>
    </row>
    <row r="337" spans="1:8" x14ac:dyDescent="0.2">
      <c r="A337" t="s">
        <v>4040</v>
      </c>
      <c r="B337" t="s">
        <v>4041</v>
      </c>
      <c r="C337" t="s">
        <v>4040</v>
      </c>
      <c r="D337" t="s">
        <v>4042</v>
      </c>
      <c r="E337" s="2">
        <v>2.5301499594122898</v>
      </c>
      <c r="F337" s="1">
        <v>2.6601294382659899E-9</v>
      </c>
      <c r="G337" s="1">
        <v>2.7191242443565601E-8</v>
      </c>
      <c r="H337" t="s">
        <v>39</v>
      </c>
    </row>
    <row r="338" spans="1:8" x14ac:dyDescent="0.2">
      <c r="A338" t="s">
        <v>4043</v>
      </c>
      <c r="B338" t="s">
        <v>4044</v>
      </c>
      <c r="C338" t="s">
        <v>4043</v>
      </c>
      <c r="D338" t="s">
        <v>4046</v>
      </c>
      <c r="E338" s="2">
        <v>-1.5759390824781301</v>
      </c>
      <c r="F338" s="1">
        <v>1.36313758581439E-8</v>
      </c>
      <c r="G338" s="1">
        <v>1.24077335010394E-7</v>
      </c>
      <c r="H338" t="s">
        <v>4045</v>
      </c>
    </row>
    <row r="339" spans="1:8" x14ac:dyDescent="0.2">
      <c r="A339" t="s">
        <v>4047</v>
      </c>
      <c r="B339" t="s">
        <v>4048</v>
      </c>
      <c r="C339" t="s">
        <v>4047</v>
      </c>
      <c r="D339" t="s">
        <v>4049</v>
      </c>
      <c r="E339" s="2">
        <v>1.7258680223693099</v>
      </c>
      <c r="F339" s="1">
        <v>9.0785822509822597E-4</v>
      </c>
      <c r="G339" s="1">
        <v>2.9714920601988399E-3</v>
      </c>
      <c r="H339" t="s">
        <v>136</v>
      </c>
    </row>
    <row r="340" spans="1:8" x14ac:dyDescent="0.2">
      <c r="A340" t="s">
        <v>4050</v>
      </c>
      <c r="B340" t="s">
        <v>4051</v>
      </c>
      <c r="C340" t="s">
        <v>4050</v>
      </c>
      <c r="D340" t="s">
        <v>4053</v>
      </c>
      <c r="E340" s="2">
        <v>-1.4032329869204301</v>
      </c>
      <c r="F340" s="1">
        <v>1.5241667247107001E-3</v>
      </c>
      <c r="G340" s="1">
        <v>4.6467380001703196E-3</v>
      </c>
      <c r="H340" t="s">
        <v>4052</v>
      </c>
    </row>
    <row r="341" spans="1:8" x14ac:dyDescent="0.2">
      <c r="A341" t="s">
        <v>4054</v>
      </c>
      <c r="B341" t="s">
        <v>4055</v>
      </c>
      <c r="C341" t="s">
        <v>4054</v>
      </c>
      <c r="D341" t="s">
        <v>4056</v>
      </c>
      <c r="E341" s="2">
        <v>2.3616966730382001</v>
      </c>
      <c r="F341" s="1">
        <v>7.7087368321949594E-15</v>
      </c>
      <c r="G341" s="1">
        <v>1.6773946669196799E-13</v>
      </c>
      <c r="H341" t="s">
        <v>1426</v>
      </c>
    </row>
    <row r="342" spans="1:8" x14ac:dyDescent="0.2">
      <c r="A342" t="s">
        <v>4057</v>
      </c>
      <c r="B342" t="s">
        <v>4058</v>
      </c>
      <c r="C342" t="s">
        <v>4057</v>
      </c>
      <c r="D342" t="s">
        <v>4059</v>
      </c>
      <c r="E342" s="2">
        <v>-1.7383827278014901</v>
      </c>
      <c r="F342" s="1">
        <v>3.61979121196069E-6</v>
      </c>
      <c r="G342" s="1">
        <v>2.0597465145500201E-5</v>
      </c>
      <c r="H342" t="s">
        <v>1414</v>
      </c>
    </row>
    <row r="343" spans="1:8" x14ac:dyDescent="0.2">
      <c r="A343" t="s">
        <v>4060</v>
      </c>
      <c r="B343" t="s">
        <v>4061</v>
      </c>
      <c r="C343" t="s">
        <v>4060</v>
      </c>
      <c r="D343" t="s">
        <v>4062</v>
      </c>
      <c r="E343" s="2">
        <v>-2.4726609059561802</v>
      </c>
      <c r="F343" s="1">
        <v>1.8086125881277899E-7</v>
      </c>
      <c r="G343" s="1">
        <v>1.34848026791293E-6</v>
      </c>
      <c r="H343" t="s">
        <v>136</v>
      </c>
    </row>
    <row r="344" spans="1:8" x14ac:dyDescent="0.2">
      <c r="A344" t="s">
        <v>4063</v>
      </c>
      <c r="B344" t="s">
        <v>4064</v>
      </c>
      <c r="C344" t="s">
        <v>4063</v>
      </c>
      <c r="D344" t="s">
        <v>4065</v>
      </c>
      <c r="E344" s="2">
        <v>-2.6391872787211201</v>
      </c>
      <c r="F344" s="1">
        <v>8.7045798885973997E-12</v>
      </c>
      <c r="G344" s="1">
        <v>1.29354719236408E-10</v>
      </c>
      <c r="H344" t="s">
        <v>606</v>
      </c>
    </row>
    <row r="345" spans="1:8" x14ac:dyDescent="0.2">
      <c r="A345" t="s">
        <v>4066</v>
      </c>
      <c r="B345" t="s">
        <v>4067</v>
      </c>
      <c r="C345" t="s">
        <v>4066</v>
      </c>
      <c r="D345" t="s">
        <v>4069</v>
      </c>
      <c r="E345" s="2">
        <v>-3.1111849481177498</v>
      </c>
      <c r="F345" s="1">
        <v>1.6086274002026299E-8</v>
      </c>
      <c r="G345" s="1">
        <v>1.4511994517842199E-7</v>
      </c>
      <c r="H345" t="s">
        <v>4068</v>
      </c>
    </row>
    <row r="346" spans="1:8" x14ac:dyDescent="0.2">
      <c r="A346" t="s">
        <v>4070</v>
      </c>
      <c r="B346" t="s">
        <v>4071</v>
      </c>
      <c r="C346" t="s">
        <v>4072</v>
      </c>
      <c r="D346" t="s">
        <v>4074</v>
      </c>
      <c r="E346" s="2">
        <v>-1.7853952337658101</v>
      </c>
      <c r="F346" s="1">
        <v>3.6985665178623E-9</v>
      </c>
      <c r="G346" s="1">
        <v>3.6912858751105998E-8</v>
      </c>
      <c r="H346" t="s">
        <v>4073</v>
      </c>
    </row>
    <row r="347" spans="1:8" x14ac:dyDescent="0.2">
      <c r="A347" t="s">
        <v>4075</v>
      </c>
      <c r="B347" t="s">
        <v>4076</v>
      </c>
      <c r="C347" t="s">
        <v>4077</v>
      </c>
      <c r="D347" t="s">
        <v>4079</v>
      </c>
      <c r="E347" s="2">
        <v>-1.4234313422068701</v>
      </c>
      <c r="F347" s="1">
        <v>4.9147279118970997E-15</v>
      </c>
      <c r="G347" s="1">
        <v>1.08337697883993E-13</v>
      </c>
      <c r="H347" t="s">
        <v>4078</v>
      </c>
    </row>
    <row r="348" spans="1:8" x14ac:dyDescent="0.2">
      <c r="A348" t="s">
        <v>4080</v>
      </c>
      <c r="B348" t="s">
        <v>4081</v>
      </c>
      <c r="C348" t="s">
        <v>4080</v>
      </c>
      <c r="D348" t="s">
        <v>4082</v>
      </c>
      <c r="E348" s="2">
        <v>2.0820262287563298</v>
      </c>
      <c r="F348" s="1">
        <v>6.9881865037394496E-8</v>
      </c>
      <c r="G348" s="1">
        <v>5.6238262815807899E-7</v>
      </c>
      <c r="H348" t="s">
        <v>39</v>
      </c>
    </row>
    <row r="349" spans="1:8" x14ac:dyDescent="0.2">
      <c r="A349" t="s">
        <v>4083</v>
      </c>
      <c r="B349" t="s">
        <v>4084</v>
      </c>
      <c r="C349" t="s">
        <v>4083</v>
      </c>
      <c r="D349" t="s">
        <v>4086</v>
      </c>
      <c r="E349" s="2">
        <v>2.06339341909095</v>
      </c>
      <c r="F349" s="1">
        <v>1.0485483098796299E-4</v>
      </c>
      <c r="G349" s="1">
        <v>4.4190689368991899E-4</v>
      </c>
      <c r="H349" t="s">
        <v>4085</v>
      </c>
    </row>
    <row r="350" spans="1:8" x14ac:dyDescent="0.2">
      <c r="A350" t="s">
        <v>4087</v>
      </c>
      <c r="B350" t="s">
        <v>4088</v>
      </c>
      <c r="C350" t="s">
        <v>4087</v>
      </c>
      <c r="D350" t="s">
        <v>4090</v>
      </c>
      <c r="E350" s="2">
        <v>1.3305608376509299</v>
      </c>
      <c r="F350" s="1">
        <v>7.6421545239041501E-4</v>
      </c>
      <c r="G350" s="1">
        <v>2.54906075238119E-3</v>
      </c>
      <c r="H350" t="s">
        <v>4089</v>
      </c>
    </row>
    <row r="351" spans="1:8" x14ac:dyDescent="0.2">
      <c r="A351" t="s">
        <v>4091</v>
      </c>
      <c r="B351" t="s">
        <v>4092</v>
      </c>
      <c r="C351" t="s">
        <v>4093</v>
      </c>
      <c r="D351" t="s">
        <v>4094</v>
      </c>
      <c r="E351" s="2">
        <v>1.52211016309945</v>
      </c>
      <c r="F351" s="1">
        <v>4.8503874777021802E-5</v>
      </c>
      <c r="G351" s="1">
        <v>2.2295072086990099E-4</v>
      </c>
      <c r="H351" t="s">
        <v>2809</v>
      </c>
    </row>
    <row r="352" spans="1:8" x14ac:dyDescent="0.2">
      <c r="A352" t="s">
        <v>4095</v>
      </c>
      <c r="B352" t="s">
        <v>4096</v>
      </c>
      <c r="C352" t="s">
        <v>4095</v>
      </c>
      <c r="D352" t="s">
        <v>4097</v>
      </c>
      <c r="E352" s="2">
        <v>1.5140699250751</v>
      </c>
      <c r="F352" s="1">
        <v>4.9682631355917399E-5</v>
      </c>
      <c r="G352" s="1">
        <v>2.2754375878455399E-4</v>
      </c>
      <c r="H352" t="s">
        <v>39</v>
      </c>
    </row>
    <row r="353" spans="1:8" x14ac:dyDescent="0.2">
      <c r="A353" t="s">
        <v>4098</v>
      </c>
      <c r="B353" t="s">
        <v>4099</v>
      </c>
      <c r="C353" t="s">
        <v>4100</v>
      </c>
      <c r="D353" t="s">
        <v>4102</v>
      </c>
      <c r="E353" s="2">
        <v>-1.3244545338159801</v>
      </c>
      <c r="F353" s="1">
        <v>4.3279815303444002E-7</v>
      </c>
      <c r="G353" s="1">
        <v>2.9813677117997501E-6</v>
      </c>
      <c r="H353" t="s">
        <v>4101</v>
      </c>
    </row>
    <row r="354" spans="1:8" x14ac:dyDescent="0.2">
      <c r="A354" t="s">
        <v>4103</v>
      </c>
      <c r="B354" t="s">
        <v>4104</v>
      </c>
      <c r="C354" t="s">
        <v>4103</v>
      </c>
      <c r="D354" t="s">
        <v>4106</v>
      </c>
      <c r="E354" s="2">
        <v>2.0239318562456301</v>
      </c>
      <c r="F354" s="1">
        <v>1.6934096681088299E-29</v>
      </c>
      <c r="G354" s="1">
        <v>1.1150113009495799E-27</v>
      </c>
      <c r="H354" t="s">
        <v>4105</v>
      </c>
    </row>
    <row r="355" spans="1:8" x14ac:dyDescent="0.2">
      <c r="A355" t="s">
        <v>4107</v>
      </c>
      <c r="B355" t="s">
        <v>4108</v>
      </c>
      <c r="C355" t="s">
        <v>4109</v>
      </c>
      <c r="D355" t="s">
        <v>4111</v>
      </c>
      <c r="E355" s="2">
        <v>1.4125130615174699</v>
      </c>
      <c r="F355" s="1">
        <v>1.47651987915977E-4</v>
      </c>
      <c r="G355" s="1">
        <v>5.9318191658795595E-4</v>
      </c>
      <c r="H355" t="s">
        <v>4110</v>
      </c>
    </row>
    <row r="356" spans="1:8" x14ac:dyDescent="0.2">
      <c r="A356" t="s">
        <v>4112</v>
      </c>
      <c r="B356" t="s">
        <v>4113</v>
      </c>
      <c r="C356" t="s">
        <v>4112</v>
      </c>
      <c r="D356" t="s">
        <v>4114</v>
      </c>
      <c r="E356" s="2">
        <v>1.40096642072982</v>
      </c>
      <c r="F356" s="1">
        <v>3.5195761072217798E-4</v>
      </c>
      <c r="G356" s="1">
        <v>1.2865357508013301E-3</v>
      </c>
      <c r="H356" t="s">
        <v>1945</v>
      </c>
    </row>
    <row r="357" spans="1:8" x14ac:dyDescent="0.2">
      <c r="A357" t="s">
        <v>4115</v>
      </c>
      <c r="B357" t="s">
        <v>4116</v>
      </c>
      <c r="C357" t="s">
        <v>4115</v>
      </c>
      <c r="D357" t="s">
        <v>4117</v>
      </c>
      <c r="E357" s="2">
        <v>1.6525837423663201</v>
      </c>
      <c r="F357" s="1">
        <v>5.8804168667615703E-5</v>
      </c>
      <c r="G357" s="1">
        <v>2.6383817269452298E-4</v>
      </c>
      <c r="H357" t="s">
        <v>39</v>
      </c>
    </row>
    <row r="358" spans="1:8" x14ac:dyDescent="0.2">
      <c r="A358" t="s">
        <v>4118</v>
      </c>
      <c r="B358" t="s">
        <v>4119</v>
      </c>
      <c r="C358" t="s">
        <v>4118</v>
      </c>
      <c r="D358" t="s">
        <v>4120</v>
      </c>
      <c r="E358" s="2">
        <v>-2.0660317388856999</v>
      </c>
      <c r="F358" s="1">
        <v>9.5417429965911707E-12</v>
      </c>
      <c r="G358" s="1">
        <v>1.40222136210775E-10</v>
      </c>
      <c r="H358" t="s">
        <v>46</v>
      </c>
    </row>
    <row r="359" spans="1:8" x14ac:dyDescent="0.2">
      <c r="A359" t="s">
        <v>4121</v>
      </c>
      <c r="B359" t="s">
        <v>4122</v>
      </c>
      <c r="C359" t="s">
        <v>4121</v>
      </c>
      <c r="D359" t="s">
        <v>4123</v>
      </c>
      <c r="E359" s="2">
        <v>1.4386223008088901</v>
      </c>
      <c r="F359" s="1">
        <v>5.4880829587626296E-4</v>
      </c>
      <c r="G359" s="1">
        <v>1.9031860876146699E-3</v>
      </c>
      <c r="H359" t="s">
        <v>1677</v>
      </c>
    </row>
    <row r="360" spans="1:8" x14ac:dyDescent="0.2">
      <c r="A360" t="s">
        <v>4124</v>
      </c>
      <c r="B360" t="s">
        <v>4125</v>
      </c>
      <c r="C360" t="s">
        <v>4124</v>
      </c>
      <c r="D360" t="s">
        <v>4126</v>
      </c>
      <c r="E360" s="2">
        <v>-1.7877308472617</v>
      </c>
      <c r="F360" s="1">
        <v>3.4556058969511601E-3</v>
      </c>
      <c r="G360" s="1">
        <v>9.3439583453559204E-3</v>
      </c>
      <c r="H360" t="s">
        <v>39</v>
      </c>
    </row>
    <row r="361" spans="1:8" x14ac:dyDescent="0.2">
      <c r="A361" t="s">
        <v>4127</v>
      </c>
      <c r="B361" t="s">
        <v>4128</v>
      </c>
      <c r="C361" t="s">
        <v>4127</v>
      </c>
      <c r="D361" t="s">
        <v>4130</v>
      </c>
      <c r="E361" s="2">
        <v>2.6021111134298098</v>
      </c>
      <c r="F361" s="1">
        <v>5.2516541771698802E-5</v>
      </c>
      <c r="G361" s="1">
        <v>2.3879718993947299E-4</v>
      </c>
      <c r="H361" t="s">
        <v>4129</v>
      </c>
    </row>
    <row r="362" spans="1:8" x14ac:dyDescent="0.2">
      <c r="A362" t="s">
        <v>4131</v>
      </c>
      <c r="B362" t="s">
        <v>4132</v>
      </c>
      <c r="C362" t="s">
        <v>4131</v>
      </c>
      <c r="D362" t="s">
        <v>4133</v>
      </c>
      <c r="E362" s="2">
        <v>1.8430852990154101</v>
      </c>
      <c r="F362" s="1">
        <v>2.9495453943770098E-3</v>
      </c>
      <c r="G362" s="1">
        <v>8.2120786103742193E-3</v>
      </c>
      <c r="H362" t="s">
        <v>1237</v>
      </c>
    </row>
    <row r="363" spans="1:8" x14ac:dyDescent="0.2">
      <c r="A363" t="s">
        <v>4134</v>
      </c>
      <c r="B363" t="s">
        <v>4135</v>
      </c>
      <c r="C363" t="s">
        <v>4134</v>
      </c>
      <c r="D363" t="s">
        <v>4136</v>
      </c>
      <c r="E363" s="2">
        <v>2.1195829400167798</v>
      </c>
      <c r="F363" s="1">
        <v>5.4408581719147904E-3</v>
      </c>
      <c r="G363" s="1">
        <v>1.38618848902553E-2</v>
      </c>
      <c r="H363" t="s">
        <v>39</v>
      </c>
    </row>
    <row r="364" spans="1:8" x14ac:dyDescent="0.2">
      <c r="A364" t="s">
        <v>4137</v>
      </c>
      <c r="B364" t="s">
        <v>4138</v>
      </c>
      <c r="C364" t="s">
        <v>4137</v>
      </c>
      <c r="D364" t="s">
        <v>4139</v>
      </c>
      <c r="E364" s="2">
        <v>-1.8026025303364701</v>
      </c>
      <c r="F364" s="1">
        <v>5.4402679619662204E-10</v>
      </c>
      <c r="G364" s="1">
        <v>6.1430197254273398E-9</v>
      </c>
      <c r="H364" t="s">
        <v>39</v>
      </c>
    </row>
    <row r="365" spans="1:8" x14ac:dyDescent="0.2">
      <c r="A365" t="s">
        <v>4140</v>
      </c>
      <c r="B365" t="s">
        <v>4141</v>
      </c>
      <c r="C365" t="s">
        <v>4140</v>
      </c>
      <c r="D365" t="s">
        <v>4142</v>
      </c>
      <c r="E365" s="2">
        <v>2.5961308716325902</v>
      </c>
      <c r="F365" s="1">
        <v>1.08304037262677E-12</v>
      </c>
      <c r="G365" s="1">
        <v>1.8676920711624999E-11</v>
      </c>
      <c r="H365" t="s">
        <v>39</v>
      </c>
    </row>
    <row r="366" spans="1:8" x14ac:dyDescent="0.2">
      <c r="A366" t="s">
        <v>4143</v>
      </c>
      <c r="B366" t="s">
        <v>4143</v>
      </c>
      <c r="C366" t="s">
        <v>4143</v>
      </c>
      <c r="D366" t="s">
        <v>4144</v>
      </c>
      <c r="E366" s="2">
        <v>1.90900948267157</v>
      </c>
      <c r="F366" s="1">
        <v>8.3851719986251602E-5</v>
      </c>
      <c r="G366" s="1">
        <v>3.6366828086423903E-4</v>
      </c>
      <c r="H366" t="s">
        <v>609</v>
      </c>
    </row>
    <row r="367" spans="1:8" x14ac:dyDescent="0.2">
      <c r="A367" t="s">
        <v>4145</v>
      </c>
      <c r="B367" t="s">
        <v>4146</v>
      </c>
      <c r="C367" t="s">
        <v>4145</v>
      </c>
      <c r="D367" t="s">
        <v>4148</v>
      </c>
      <c r="E367" s="2">
        <v>2.1933393915216</v>
      </c>
      <c r="F367" s="1">
        <v>1.2879727866542999E-3</v>
      </c>
      <c r="G367" s="1">
        <v>4.0086077522021504E-3</v>
      </c>
      <c r="H367" t="s">
        <v>4147</v>
      </c>
    </row>
    <row r="368" spans="1:8" x14ac:dyDescent="0.2">
      <c r="A368" t="s">
        <v>4149</v>
      </c>
      <c r="B368" t="s">
        <v>4150</v>
      </c>
      <c r="C368" t="s">
        <v>4149</v>
      </c>
      <c r="D368" t="s">
        <v>4151</v>
      </c>
      <c r="E368" s="2">
        <v>2.5733544561034201</v>
      </c>
      <c r="F368" s="1">
        <v>3.9362332081602199E-7</v>
      </c>
      <c r="G368" s="1">
        <v>2.7450759787307202E-6</v>
      </c>
      <c r="H368" t="s">
        <v>39</v>
      </c>
    </row>
    <row r="369" spans="1:8" x14ac:dyDescent="0.2">
      <c r="A369" t="s">
        <v>4152</v>
      </c>
      <c r="B369" t="s">
        <v>4153</v>
      </c>
      <c r="C369" t="s">
        <v>4154</v>
      </c>
      <c r="D369" t="s">
        <v>4155</v>
      </c>
      <c r="E369" s="2">
        <v>-2.6235601129496402</v>
      </c>
      <c r="F369" s="1">
        <v>3.7454195138775003E-5</v>
      </c>
      <c r="G369" s="1">
        <v>1.7631640608504101E-4</v>
      </c>
      <c r="H369" t="s">
        <v>2897</v>
      </c>
    </row>
    <row r="370" spans="1:8" x14ac:dyDescent="0.2">
      <c r="A370" t="s">
        <v>4156</v>
      </c>
      <c r="B370" t="s">
        <v>4157</v>
      </c>
      <c r="C370" t="s">
        <v>4156</v>
      </c>
      <c r="D370" t="s">
        <v>4158</v>
      </c>
      <c r="E370" s="2">
        <v>1.34893665248709</v>
      </c>
      <c r="F370" s="1">
        <v>2.0649774755566001E-15</v>
      </c>
      <c r="G370" s="1">
        <v>4.7588344550326998E-14</v>
      </c>
      <c r="H370" t="s">
        <v>39</v>
      </c>
    </row>
    <row r="371" spans="1:8" x14ac:dyDescent="0.2">
      <c r="A371" t="s">
        <v>4159</v>
      </c>
      <c r="B371" t="s">
        <v>4160</v>
      </c>
      <c r="C371" t="s">
        <v>4159</v>
      </c>
      <c r="D371" t="s">
        <v>4161</v>
      </c>
      <c r="E371" s="2">
        <v>1.50634794033881</v>
      </c>
      <c r="F371" s="1">
        <v>2.0146646917219502E-6</v>
      </c>
      <c r="G371" s="1">
        <v>1.2045224041309301E-5</v>
      </c>
      <c r="H371" t="s">
        <v>46</v>
      </c>
    </row>
    <row r="372" spans="1:8" x14ac:dyDescent="0.2">
      <c r="A372" t="s">
        <v>4162</v>
      </c>
      <c r="B372" t="s">
        <v>4163</v>
      </c>
      <c r="C372" t="s">
        <v>4164</v>
      </c>
      <c r="D372" t="s">
        <v>4166</v>
      </c>
      <c r="E372" s="2">
        <v>1.6870598879918799</v>
      </c>
      <c r="F372" s="1">
        <v>1.60177044636164E-12</v>
      </c>
      <c r="G372" s="1">
        <v>2.6890649546534901E-11</v>
      </c>
      <c r="H372" t="s">
        <v>4165</v>
      </c>
    </row>
    <row r="373" spans="1:8" x14ac:dyDescent="0.2">
      <c r="A373" t="s">
        <v>4167</v>
      </c>
      <c r="B373" t="s">
        <v>4168</v>
      </c>
      <c r="C373" t="s">
        <v>4167</v>
      </c>
      <c r="D373" t="s">
        <v>4169</v>
      </c>
      <c r="E373" s="2">
        <v>-1.5174336615698201</v>
      </c>
      <c r="F373" s="1">
        <v>1.07887660879704E-2</v>
      </c>
      <c r="G373" s="1">
        <v>2.5056822751264401E-2</v>
      </c>
      <c r="H373" t="s">
        <v>39</v>
      </c>
    </row>
    <row r="374" spans="1:8" x14ac:dyDescent="0.2">
      <c r="A374" t="s">
        <v>4170</v>
      </c>
      <c r="B374" t="s">
        <v>4171</v>
      </c>
      <c r="C374" t="s">
        <v>4170</v>
      </c>
      <c r="D374" t="s">
        <v>4172</v>
      </c>
      <c r="E374" s="2">
        <v>1.3158510713957401</v>
      </c>
      <c r="F374" s="1">
        <v>1.1930476893857501E-2</v>
      </c>
      <c r="G374" s="1">
        <v>2.7307010595368001E-2</v>
      </c>
      <c r="H374" t="s">
        <v>1426</v>
      </c>
    </row>
    <row r="375" spans="1:8" x14ac:dyDescent="0.2">
      <c r="A375" t="s">
        <v>4173</v>
      </c>
      <c r="B375" t="s">
        <v>4174</v>
      </c>
      <c r="C375" t="s">
        <v>4173</v>
      </c>
      <c r="D375" t="s">
        <v>4175</v>
      </c>
      <c r="E375" s="2">
        <v>1.9693618353181199</v>
      </c>
      <c r="F375" s="1">
        <v>8.8271849170135099E-7</v>
      </c>
      <c r="G375" s="1">
        <v>5.7083963685278699E-6</v>
      </c>
      <c r="H375" t="s">
        <v>39</v>
      </c>
    </row>
    <row r="376" spans="1:8" x14ac:dyDescent="0.2">
      <c r="A376" t="s">
        <v>4176</v>
      </c>
      <c r="B376" t="s">
        <v>4177</v>
      </c>
      <c r="C376" t="s">
        <v>4178</v>
      </c>
      <c r="D376" t="s">
        <v>4180</v>
      </c>
      <c r="E376" s="2">
        <v>-1.3400675807309801</v>
      </c>
      <c r="F376" s="1">
        <v>1.1189344748732001E-5</v>
      </c>
      <c r="G376" s="1">
        <v>5.8605349045528102E-5</v>
      </c>
      <c r="H376" t="s">
        <v>4179</v>
      </c>
    </row>
    <row r="377" spans="1:8" x14ac:dyDescent="0.2">
      <c r="A377" t="s">
        <v>4181</v>
      </c>
      <c r="B377" t="s">
        <v>4182</v>
      </c>
      <c r="C377" t="s">
        <v>4181</v>
      </c>
      <c r="D377" t="s">
        <v>4183</v>
      </c>
      <c r="E377" s="2">
        <v>-1.3294481544798</v>
      </c>
      <c r="F377" s="1">
        <v>1.22061226343465E-4</v>
      </c>
      <c r="G377" s="1">
        <v>5.0683899882176099E-4</v>
      </c>
      <c r="H377" t="s">
        <v>39</v>
      </c>
    </row>
    <row r="378" spans="1:8" x14ac:dyDescent="0.2">
      <c r="A378" t="s">
        <v>4184</v>
      </c>
      <c r="B378" t="s">
        <v>4185</v>
      </c>
      <c r="C378" t="s">
        <v>4184</v>
      </c>
      <c r="D378" t="s">
        <v>4186</v>
      </c>
      <c r="E378" s="2">
        <v>2.5335893858196199</v>
      </c>
      <c r="F378" s="1">
        <v>1.9361898183402401E-10</v>
      </c>
      <c r="G378" s="1">
        <v>2.3428358899725602E-9</v>
      </c>
      <c r="H378" t="s">
        <v>1525</v>
      </c>
    </row>
    <row r="379" spans="1:8" x14ac:dyDescent="0.2">
      <c r="A379" t="s">
        <v>4187</v>
      </c>
      <c r="B379" t="s">
        <v>4188</v>
      </c>
      <c r="C379" t="s">
        <v>4187</v>
      </c>
      <c r="D379" t="s">
        <v>4189</v>
      </c>
      <c r="E379" s="2">
        <v>-1.5135489426122299</v>
      </c>
      <c r="F379" s="1">
        <v>1.0478479356517301E-2</v>
      </c>
      <c r="G379" s="1">
        <v>2.4481977114075001E-2</v>
      </c>
      <c r="H379" t="s">
        <v>39</v>
      </c>
    </row>
    <row r="380" spans="1:8" x14ac:dyDescent="0.2">
      <c r="A380" t="s">
        <v>4190</v>
      </c>
      <c r="B380" t="s">
        <v>4191</v>
      </c>
      <c r="C380" t="s">
        <v>4192</v>
      </c>
      <c r="D380" t="s">
        <v>4194</v>
      </c>
      <c r="E380" s="2">
        <v>2.8164198167954999</v>
      </c>
      <c r="F380" s="1">
        <v>3.85795346808248E-5</v>
      </c>
      <c r="G380" s="1">
        <v>1.80941943415154E-4</v>
      </c>
      <c r="H380" t="s">
        <v>4193</v>
      </c>
    </row>
    <row r="381" spans="1:8" x14ac:dyDescent="0.2">
      <c r="A381" t="s">
        <v>4195</v>
      </c>
      <c r="B381" t="s">
        <v>4196</v>
      </c>
      <c r="C381" t="s">
        <v>4197</v>
      </c>
      <c r="D381" t="s">
        <v>4199</v>
      </c>
      <c r="E381" s="2">
        <v>4.42793544885118</v>
      </c>
      <c r="F381" s="1">
        <v>4.6499248068245702E-20</v>
      </c>
      <c r="G381" s="1">
        <v>1.5716745847067E-18</v>
      </c>
      <c r="H381" t="s">
        <v>4198</v>
      </c>
    </row>
    <row r="382" spans="1:8" x14ac:dyDescent="0.2">
      <c r="A382" t="s">
        <v>4200</v>
      </c>
      <c r="B382" t="s">
        <v>4201</v>
      </c>
      <c r="C382" t="s">
        <v>4200</v>
      </c>
      <c r="D382" t="s">
        <v>4202</v>
      </c>
      <c r="E382" s="2">
        <v>1.9706355839341201</v>
      </c>
      <c r="F382" s="1">
        <v>9.0761543923377095E-4</v>
      </c>
      <c r="G382" s="1">
        <v>2.9714920601988399E-3</v>
      </c>
      <c r="H382" t="s">
        <v>136</v>
      </c>
    </row>
    <row r="383" spans="1:8" x14ac:dyDescent="0.2">
      <c r="A383" t="s">
        <v>4203</v>
      </c>
      <c r="B383" t="s">
        <v>4204</v>
      </c>
      <c r="C383" t="s">
        <v>4203</v>
      </c>
      <c r="D383" t="s">
        <v>4205</v>
      </c>
      <c r="E383" s="2">
        <v>2.2373817065961301</v>
      </c>
      <c r="F383" s="1">
        <v>4.1135014643745E-4</v>
      </c>
      <c r="G383" s="1">
        <v>1.4718032762440899E-3</v>
      </c>
      <c r="H383" t="s">
        <v>39</v>
      </c>
    </row>
    <row r="384" spans="1:8" x14ac:dyDescent="0.2">
      <c r="A384" t="s">
        <v>4206</v>
      </c>
      <c r="B384" t="s">
        <v>4207</v>
      </c>
      <c r="C384" t="s">
        <v>4206</v>
      </c>
      <c r="D384" t="s">
        <v>4208</v>
      </c>
      <c r="E384" s="2">
        <v>1.3412238979976101</v>
      </c>
      <c r="F384" s="1">
        <v>2.0382892575756801E-5</v>
      </c>
      <c r="G384" s="1">
        <v>1.01215734925649E-4</v>
      </c>
      <c r="H384" t="s">
        <v>39</v>
      </c>
    </row>
    <row r="385" spans="1:8" x14ac:dyDescent="0.2">
      <c r="A385" t="s">
        <v>4209</v>
      </c>
      <c r="B385" t="s">
        <v>4210</v>
      </c>
      <c r="C385" t="s">
        <v>4209</v>
      </c>
      <c r="D385" t="s">
        <v>4211</v>
      </c>
      <c r="E385" s="2">
        <v>2.6846465220745102</v>
      </c>
      <c r="F385" s="1">
        <v>3.1383655744431701E-12</v>
      </c>
      <c r="G385" s="1">
        <v>5.0512741150561503E-11</v>
      </c>
      <c r="H385" t="s">
        <v>39</v>
      </c>
    </row>
    <row r="386" spans="1:8" x14ac:dyDescent="0.2">
      <c r="A386" t="s">
        <v>4212</v>
      </c>
      <c r="B386" t="s">
        <v>4213</v>
      </c>
      <c r="C386" t="s">
        <v>4212</v>
      </c>
      <c r="D386" t="s">
        <v>4214</v>
      </c>
      <c r="E386" s="2">
        <v>1.7593531236514599</v>
      </c>
      <c r="F386" s="1">
        <v>1.85228353680923E-9</v>
      </c>
      <c r="G386" s="1">
        <v>1.97291544781992E-8</v>
      </c>
      <c r="H386" t="s">
        <v>39</v>
      </c>
    </row>
    <row r="387" spans="1:8" x14ac:dyDescent="0.2">
      <c r="A387" t="s">
        <v>4215</v>
      </c>
      <c r="B387" t="s">
        <v>4216</v>
      </c>
      <c r="C387" t="s">
        <v>4215</v>
      </c>
      <c r="D387" t="s">
        <v>4217</v>
      </c>
      <c r="E387" s="2">
        <v>1.59353366912046</v>
      </c>
      <c r="F387" s="1">
        <v>8.7257029544085798E-12</v>
      </c>
      <c r="G387" s="1">
        <v>1.29354719236408E-10</v>
      </c>
      <c r="H387" t="s">
        <v>562</v>
      </c>
    </row>
    <row r="388" spans="1:8" x14ac:dyDescent="0.2">
      <c r="A388" t="s">
        <v>4218</v>
      </c>
      <c r="B388" t="s">
        <v>4219</v>
      </c>
      <c r="C388" t="s">
        <v>4220</v>
      </c>
      <c r="D388" t="s">
        <v>4222</v>
      </c>
      <c r="E388" s="2">
        <v>2.1140387669421101</v>
      </c>
      <c r="F388" s="1">
        <v>1.6628254673207799E-5</v>
      </c>
      <c r="G388" s="1">
        <v>8.3802436573721098E-5</v>
      </c>
      <c r="H388" t="s">
        <v>4221</v>
      </c>
    </row>
    <row r="389" spans="1:8" x14ac:dyDescent="0.2">
      <c r="A389" t="s">
        <v>4223</v>
      </c>
      <c r="B389" t="s">
        <v>4224</v>
      </c>
      <c r="C389" t="s">
        <v>4223</v>
      </c>
      <c r="D389" t="s">
        <v>4225</v>
      </c>
      <c r="E389" s="2">
        <v>2.4051375829496502</v>
      </c>
      <c r="F389" s="1">
        <v>1.7709948881448699E-6</v>
      </c>
      <c r="G389" s="1">
        <v>1.07532264465803E-5</v>
      </c>
      <c r="H389" t="s">
        <v>136</v>
      </c>
    </row>
    <row r="390" spans="1:8" x14ac:dyDescent="0.2">
      <c r="A390" t="s">
        <v>4226</v>
      </c>
      <c r="B390" t="s">
        <v>4227</v>
      </c>
      <c r="C390" t="s">
        <v>4226</v>
      </c>
      <c r="D390" t="s">
        <v>4228</v>
      </c>
      <c r="E390" s="2">
        <v>2.0383311785306599</v>
      </c>
      <c r="F390" s="1">
        <v>2.3321266797933301E-4</v>
      </c>
      <c r="G390" s="1">
        <v>8.9574865655698199E-4</v>
      </c>
      <c r="H390" t="s">
        <v>606</v>
      </c>
    </row>
    <row r="391" spans="1:8" x14ac:dyDescent="0.2">
      <c r="A391" t="s">
        <v>4229</v>
      </c>
      <c r="B391" t="s">
        <v>4230</v>
      </c>
      <c r="C391" t="s">
        <v>4231</v>
      </c>
      <c r="D391" t="s">
        <v>4233</v>
      </c>
      <c r="E391" s="2">
        <v>1.9165445514218</v>
      </c>
      <c r="F391" s="1">
        <v>1.0839260117645501E-5</v>
      </c>
      <c r="G391" s="1">
        <v>5.6948237094780201E-5</v>
      </c>
      <c r="H391" t="s">
        <v>4232</v>
      </c>
    </row>
    <row r="392" spans="1:8" x14ac:dyDescent="0.2">
      <c r="A392" t="s">
        <v>4234</v>
      </c>
      <c r="B392" t="s">
        <v>4235</v>
      </c>
      <c r="C392" t="s">
        <v>4236</v>
      </c>
      <c r="D392" t="s">
        <v>4237</v>
      </c>
      <c r="E392" s="2">
        <v>1.5824094757565501</v>
      </c>
      <c r="F392" s="1">
        <v>1.12592706011833E-7</v>
      </c>
      <c r="G392" s="1">
        <v>8.7019057847559795E-7</v>
      </c>
      <c r="H392" t="s">
        <v>3350</v>
      </c>
    </row>
    <row r="393" spans="1:8" x14ac:dyDescent="0.2">
      <c r="A393" t="s">
        <v>4238</v>
      </c>
      <c r="B393" t="s">
        <v>4239</v>
      </c>
      <c r="C393" t="s">
        <v>4240</v>
      </c>
      <c r="D393" t="s">
        <v>4242</v>
      </c>
      <c r="E393" s="2">
        <v>-1.31785443495845</v>
      </c>
      <c r="F393" s="1">
        <v>2.9820720801479598E-8</v>
      </c>
      <c r="G393" s="1">
        <v>2.541026125437E-7</v>
      </c>
      <c r="H393" t="s">
        <v>4241</v>
      </c>
    </row>
    <row r="394" spans="1:8" x14ac:dyDescent="0.2">
      <c r="A394" t="s">
        <v>4243</v>
      </c>
      <c r="B394" t="s">
        <v>4244</v>
      </c>
      <c r="C394" t="s">
        <v>4245</v>
      </c>
      <c r="D394" t="s">
        <v>4247</v>
      </c>
      <c r="E394" s="2">
        <v>-1.61565668212226</v>
      </c>
      <c r="F394" s="1">
        <v>1.3960142102574501E-19</v>
      </c>
      <c r="G394" s="1">
        <v>4.6260078732060599E-18</v>
      </c>
      <c r="H394" t="s">
        <v>4246</v>
      </c>
    </row>
    <row r="395" spans="1:8" x14ac:dyDescent="0.2">
      <c r="A395" t="s">
        <v>4248</v>
      </c>
      <c r="B395" t="s">
        <v>4249</v>
      </c>
      <c r="C395" t="s">
        <v>4248</v>
      </c>
      <c r="D395" t="s">
        <v>4250</v>
      </c>
      <c r="E395" s="2">
        <v>1.4854523470541501</v>
      </c>
      <c r="F395" s="1">
        <v>4.9159534551441802E-5</v>
      </c>
      <c r="G395" s="1">
        <v>2.2535157339585E-4</v>
      </c>
      <c r="H395" t="s">
        <v>39</v>
      </c>
    </row>
    <row r="396" spans="1:8" x14ac:dyDescent="0.2">
      <c r="A396" t="s">
        <v>4251</v>
      </c>
      <c r="B396" t="s">
        <v>4252</v>
      </c>
      <c r="C396" t="s">
        <v>4251</v>
      </c>
      <c r="D396" t="s">
        <v>4253</v>
      </c>
      <c r="E396" s="2">
        <v>2.1175417815269699</v>
      </c>
      <c r="F396" s="1">
        <v>2.1159840868525399E-9</v>
      </c>
      <c r="G396" s="1">
        <v>2.2165370496575099E-8</v>
      </c>
      <c r="H396" t="s">
        <v>39</v>
      </c>
    </row>
    <row r="397" spans="1:8" x14ac:dyDescent="0.2">
      <c r="A397" t="s">
        <v>4254</v>
      </c>
      <c r="B397" t="s">
        <v>4255</v>
      </c>
      <c r="C397" t="s">
        <v>4256</v>
      </c>
      <c r="D397" t="s">
        <v>4258</v>
      </c>
      <c r="E397" s="2">
        <v>1.6307585684369801</v>
      </c>
      <c r="F397" s="1">
        <v>2.36575817052537E-2</v>
      </c>
      <c r="G397" s="1">
        <v>4.9016730382360499E-2</v>
      </c>
      <c r="H397" t="s">
        <v>4257</v>
      </c>
    </row>
    <row r="398" spans="1:8" x14ac:dyDescent="0.2">
      <c r="A398" t="s">
        <v>4259</v>
      </c>
      <c r="B398" t="s">
        <v>4260</v>
      </c>
      <c r="C398" t="s">
        <v>4261</v>
      </c>
      <c r="D398" t="s">
        <v>4263</v>
      </c>
      <c r="E398" s="2">
        <v>-1.34835335330613</v>
      </c>
      <c r="F398" s="1">
        <v>2.2766790124729201E-9</v>
      </c>
      <c r="G398" s="1">
        <v>2.3604831479013699E-8</v>
      </c>
      <c r="H398" t="s">
        <v>4262</v>
      </c>
    </row>
    <row r="399" spans="1:8" x14ac:dyDescent="0.2">
      <c r="A399" t="s">
        <v>4264</v>
      </c>
      <c r="B399" t="s">
        <v>4265</v>
      </c>
      <c r="C399" t="s">
        <v>4266</v>
      </c>
      <c r="D399" t="s">
        <v>4268</v>
      </c>
      <c r="E399" s="2">
        <v>-1.45081436401138</v>
      </c>
      <c r="F399" s="1">
        <v>5.56341130267288E-13</v>
      </c>
      <c r="G399" s="1">
        <v>1.0182850290451801E-11</v>
      </c>
      <c r="H399" t="s">
        <v>4267</v>
      </c>
    </row>
    <row r="400" spans="1:8" x14ac:dyDescent="0.2">
      <c r="A400" t="s">
        <v>4269</v>
      </c>
      <c r="B400" t="s">
        <v>4270</v>
      </c>
      <c r="C400" t="s">
        <v>4269</v>
      </c>
      <c r="D400" t="s">
        <v>4271</v>
      </c>
      <c r="E400" s="2">
        <v>-1.32796107862196</v>
      </c>
      <c r="F400" s="1">
        <v>6.0238008554779099E-5</v>
      </c>
      <c r="G400" s="1">
        <v>2.6979390757308298E-4</v>
      </c>
      <c r="H400" t="s">
        <v>39</v>
      </c>
    </row>
    <row r="401" spans="1:8" x14ac:dyDescent="0.2">
      <c r="A401" t="s">
        <v>4272</v>
      </c>
      <c r="B401" t="s">
        <v>4273</v>
      </c>
      <c r="C401" t="s">
        <v>4274</v>
      </c>
      <c r="D401" t="s">
        <v>4276</v>
      </c>
      <c r="E401" s="2">
        <v>-1.3695570559931001</v>
      </c>
      <c r="F401" s="1">
        <v>5.6060612216052598E-9</v>
      </c>
      <c r="G401" s="1">
        <v>5.43654143449064E-8</v>
      </c>
      <c r="H401" t="s">
        <v>4275</v>
      </c>
    </row>
    <row r="402" spans="1:8" x14ac:dyDescent="0.2">
      <c r="A402" t="s">
        <v>4277</v>
      </c>
      <c r="B402" t="s">
        <v>4278</v>
      </c>
      <c r="C402" t="s">
        <v>4279</v>
      </c>
      <c r="D402" t="s">
        <v>4281</v>
      </c>
      <c r="E402" s="2">
        <v>-1.66866507346408</v>
      </c>
      <c r="F402" s="1">
        <v>1.0727785441183199E-12</v>
      </c>
      <c r="G402" s="1">
        <v>1.8571928804288801E-11</v>
      </c>
      <c r="H402" t="s">
        <v>4280</v>
      </c>
    </row>
    <row r="403" spans="1:8" x14ac:dyDescent="0.2">
      <c r="A403" t="s">
        <v>4282</v>
      </c>
      <c r="B403" t="s">
        <v>4283</v>
      </c>
      <c r="C403" t="s">
        <v>4284</v>
      </c>
      <c r="D403" t="s">
        <v>4286</v>
      </c>
      <c r="E403" s="2">
        <v>-1.33248895142949</v>
      </c>
      <c r="F403" s="1">
        <v>3.8926310599600804E-6</v>
      </c>
      <c r="G403" s="1">
        <v>2.2050993825695601E-5</v>
      </c>
      <c r="H403" t="s">
        <v>4285</v>
      </c>
    </row>
    <row r="404" spans="1:8" x14ac:dyDescent="0.2">
      <c r="A404" t="s">
        <v>4287</v>
      </c>
      <c r="B404" t="s">
        <v>4288</v>
      </c>
      <c r="C404" t="s">
        <v>4289</v>
      </c>
      <c r="D404" t="s">
        <v>4291</v>
      </c>
      <c r="E404" s="2">
        <v>1.73709961570365</v>
      </c>
      <c r="F404" s="1">
        <v>7.3383536135257403E-3</v>
      </c>
      <c r="G404" s="1">
        <v>1.7998054273808101E-2</v>
      </c>
      <c r="H404" t="s">
        <v>4290</v>
      </c>
    </row>
    <row r="405" spans="1:8" x14ac:dyDescent="0.2">
      <c r="A405" t="s">
        <v>4292</v>
      </c>
      <c r="B405" t="s">
        <v>4293</v>
      </c>
      <c r="C405" t="s">
        <v>4294</v>
      </c>
      <c r="D405" t="s">
        <v>4296</v>
      </c>
      <c r="E405" s="2">
        <v>1.39666244033395</v>
      </c>
      <c r="F405" s="1">
        <v>1.5614973786770799E-3</v>
      </c>
      <c r="G405" s="1">
        <v>4.7264428118762901E-3</v>
      </c>
      <c r="H405" t="s">
        <v>4295</v>
      </c>
    </row>
    <row r="406" spans="1:8" x14ac:dyDescent="0.2">
      <c r="A406" t="s">
        <v>4297</v>
      </c>
      <c r="B406" t="s">
        <v>4298</v>
      </c>
      <c r="C406" t="s">
        <v>4297</v>
      </c>
      <c r="D406" t="s">
        <v>4299</v>
      </c>
      <c r="E406" s="2">
        <v>1.3304479576761501</v>
      </c>
      <c r="F406" s="1">
        <v>2.3517230011617099E-5</v>
      </c>
      <c r="G406" s="1">
        <v>1.1531175643994099E-4</v>
      </c>
      <c r="H406" t="s">
        <v>46</v>
      </c>
    </row>
    <row r="407" spans="1:8" x14ac:dyDescent="0.2">
      <c r="A407" t="s">
        <v>4300</v>
      </c>
      <c r="B407" t="s">
        <v>4301</v>
      </c>
      <c r="C407" t="s">
        <v>4300</v>
      </c>
      <c r="D407" t="s">
        <v>4302</v>
      </c>
      <c r="E407" s="2">
        <v>1.6201557324862099</v>
      </c>
      <c r="F407" s="1">
        <v>3.6173017265097602E-11</v>
      </c>
      <c r="G407" s="1">
        <v>4.9701137543101502E-10</v>
      </c>
      <c r="H407" t="s">
        <v>2091</v>
      </c>
    </row>
    <row r="408" spans="1:8" x14ac:dyDescent="0.2">
      <c r="A408" t="s">
        <v>4303</v>
      </c>
      <c r="B408" t="s">
        <v>4304</v>
      </c>
      <c r="C408" t="s">
        <v>4303</v>
      </c>
      <c r="D408" t="s">
        <v>4305</v>
      </c>
      <c r="E408" s="2">
        <v>1.8651331933620301</v>
      </c>
      <c r="F408" s="1">
        <v>1.4714177274323699E-6</v>
      </c>
      <c r="G408" s="1">
        <v>9.07553269839676E-6</v>
      </c>
      <c r="H408" t="s">
        <v>39</v>
      </c>
    </row>
    <row r="409" spans="1:8" x14ac:dyDescent="0.2">
      <c r="A409" t="s">
        <v>4306</v>
      </c>
      <c r="B409" t="s">
        <v>4307</v>
      </c>
      <c r="C409" t="s">
        <v>4306</v>
      </c>
      <c r="D409" t="s">
        <v>4308</v>
      </c>
      <c r="E409" s="2">
        <v>-3.5238434756534098</v>
      </c>
      <c r="F409" s="1">
        <v>5.0193162401297904E-13</v>
      </c>
      <c r="G409" s="1">
        <v>9.2537939408938398E-12</v>
      </c>
      <c r="H409" t="s">
        <v>1677</v>
      </c>
    </row>
    <row r="410" spans="1:8" x14ac:dyDescent="0.2">
      <c r="A410" t="s">
        <v>4309</v>
      </c>
      <c r="B410" t="s">
        <v>4310</v>
      </c>
      <c r="C410" t="s">
        <v>4309</v>
      </c>
      <c r="D410" t="s">
        <v>4311</v>
      </c>
      <c r="E410" s="2">
        <v>1.9202889177237701</v>
      </c>
      <c r="F410" s="1">
        <v>4.3276612533134303E-8</v>
      </c>
      <c r="G410" s="1">
        <v>3.5910380612600798E-7</v>
      </c>
      <c r="H410" t="s">
        <v>39</v>
      </c>
    </row>
    <row r="411" spans="1:8" x14ac:dyDescent="0.2">
      <c r="A411" t="s">
        <v>4312</v>
      </c>
      <c r="B411" t="s">
        <v>4313</v>
      </c>
      <c r="C411" t="s">
        <v>4312</v>
      </c>
      <c r="D411" t="s">
        <v>4314</v>
      </c>
      <c r="E411" s="2">
        <v>2.6840702590136898</v>
      </c>
      <c r="F411" s="1">
        <v>1.3936868700526899E-13</v>
      </c>
      <c r="G411" s="1">
        <v>2.7387567562663298E-12</v>
      </c>
      <c r="H411" t="s">
        <v>39</v>
      </c>
    </row>
    <row r="412" spans="1:8" x14ac:dyDescent="0.2">
      <c r="A412" t="s">
        <v>4315</v>
      </c>
      <c r="B412" t="s">
        <v>4316</v>
      </c>
      <c r="C412" t="s">
        <v>4317</v>
      </c>
      <c r="D412" t="s">
        <v>4319</v>
      </c>
      <c r="E412" s="2">
        <v>-1.3688423646129599</v>
      </c>
      <c r="F412" s="1">
        <v>6.9097300639525704E-4</v>
      </c>
      <c r="G412" s="1">
        <v>2.3277296627401702E-3</v>
      </c>
      <c r="H412" t="s">
        <v>4318</v>
      </c>
    </row>
    <row r="413" spans="1:8" x14ac:dyDescent="0.2">
      <c r="A413" t="s">
        <v>4320</v>
      </c>
      <c r="B413" t="s">
        <v>4321</v>
      </c>
      <c r="C413" t="s">
        <v>4320</v>
      </c>
      <c r="D413" t="s">
        <v>4322</v>
      </c>
      <c r="E413" s="2">
        <v>1.9686844783647099</v>
      </c>
      <c r="F413" s="1">
        <v>6.6846479266242499E-7</v>
      </c>
      <c r="G413" s="1">
        <v>4.4302176454882297E-6</v>
      </c>
      <c r="H413" t="s">
        <v>39</v>
      </c>
    </row>
    <row r="414" spans="1:8" x14ac:dyDescent="0.2">
      <c r="A414" t="s">
        <v>4323</v>
      </c>
      <c r="B414" t="s">
        <v>4324</v>
      </c>
      <c r="C414" t="s">
        <v>4323</v>
      </c>
      <c r="D414" t="s">
        <v>4325</v>
      </c>
      <c r="E414" s="2">
        <v>-2.1831007669440501</v>
      </c>
      <c r="F414" s="1">
        <v>1.6596542259055801E-8</v>
      </c>
      <c r="G414" s="1">
        <v>1.4919232137129999E-7</v>
      </c>
      <c r="H414" t="s">
        <v>39</v>
      </c>
    </row>
    <row r="415" spans="1:8" x14ac:dyDescent="0.2">
      <c r="A415" t="s">
        <v>4326</v>
      </c>
      <c r="B415" t="s">
        <v>4327</v>
      </c>
      <c r="C415" t="s">
        <v>4328</v>
      </c>
      <c r="D415" t="s">
        <v>4330</v>
      </c>
      <c r="E415" s="2">
        <v>-1.66401872381629</v>
      </c>
      <c r="F415" s="1">
        <v>3.2783271170656499E-13</v>
      </c>
      <c r="G415" s="1">
        <v>6.1559698087121598E-12</v>
      </c>
      <c r="H415" t="s">
        <v>4329</v>
      </c>
    </row>
    <row r="416" spans="1:8" x14ac:dyDescent="0.2">
      <c r="A416" t="s">
        <v>4331</v>
      </c>
      <c r="B416" t="s">
        <v>4332</v>
      </c>
      <c r="C416" t="s">
        <v>4333</v>
      </c>
      <c r="D416" t="s">
        <v>4335</v>
      </c>
      <c r="E416" s="2">
        <v>-1.7292623932579501</v>
      </c>
      <c r="F416" s="1">
        <v>1.54554992244022E-15</v>
      </c>
      <c r="G416" s="1">
        <v>3.61103138560917E-14</v>
      </c>
      <c r="H416" t="s">
        <v>4334</v>
      </c>
    </row>
    <row r="417" spans="1:8" x14ac:dyDescent="0.2">
      <c r="A417" t="s">
        <v>4336</v>
      </c>
      <c r="B417" t="s">
        <v>4337</v>
      </c>
      <c r="C417" t="s">
        <v>4336</v>
      </c>
      <c r="D417" t="s">
        <v>4338</v>
      </c>
      <c r="E417" s="2">
        <v>-1.4466585350674499</v>
      </c>
      <c r="F417" s="1">
        <v>8.0699528183999208E-3</v>
      </c>
      <c r="G417" s="1">
        <v>1.9567030506593801E-2</v>
      </c>
      <c r="H417" t="s">
        <v>39</v>
      </c>
    </row>
    <row r="418" spans="1:8" x14ac:dyDescent="0.2">
      <c r="A418" t="s">
        <v>4339</v>
      </c>
      <c r="B418" t="s">
        <v>4340</v>
      </c>
      <c r="C418" t="s">
        <v>4339</v>
      </c>
      <c r="D418" t="s">
        <v>4341</v>
      </c>
      <c r="E418" s="2">
        <v>-1.39036659267303</v>
      </c>
      <c r="F418" s="1">
        <v>1.38994045580923E-5</v>
      </c>
      <c r="G418" s="1">
        <v>7.1109970847152494E-5</v>
      </c>
      <c r="H418" t="s">
        <v>1049</v>
      </c>
    </row>
    <row r="419" spans="1:8" x14ac:dyDescent="0.2">
      <c r="A419" t="s">
        <v>4342</v>
      </c>
      <c r="B419" t="s">
        <v>4343</v>
      </c>
      <c r="C419" t="s">
        <v>4342</v>
      </c>
      <c r="D419" t="s">
        <v>4344</v>
      </c>
      <c r="E419" s="2">
        <v>1.3924279081716999</v>
      </c>
      <c r="F419" s="1">
        <v>1.0185203760106E-3</v>
      </c>
      <c r="G419" s="1">
        <v>3.2891072015119299E-3</v>
      </c>
      <c r="H419" t="s">
        <v>1391</v>
      </c>
    </row>
    <row r="420" spans="1:8" x14ac:dyDescent="0.2">
      <c r="A420" t="s">
        <v>4345</v>
      </c>
      <c r="B420" t="s">
        <v>4346</v>
      </c>
      <c r="C420" t="s">
        <v>4345</v>
      </c>
      <c r="D420" t="s">
        <v>4347</v>
      </c>
      <c r="E420" s="2">
        <v>1.84486196439657</v>
      </c>
      <c r="F420" s="1">
        <v>2.7064140829923298E-4</v>
      </c>
      <c r="G420" s="1">
        <v>1.0186725613044599E-3</v>
      </c>
      <c r="H420" t="s">
        <v>3371</v>
      </c>
    </row>
    <row r="421" spans="1:8" x14ac:dyDescent="0.2">
      <c r="A421" t="s">
        <v>4348</v>
      </c>
      <c r="B421" t="s">
        <v>4348</v>
      </c>
      <c r="C421" t="s">
        <v>4348</v>
      </c>
      <c r="D421" t="s">
        <v>4</v>
      </c>
      <c r="E421" s="2">
        <v>1.9938609464951</v>
      </c>
      <c r="F421" s="1">
        <v>1.01394042825855E-4</v>
      </c>
      <c r="G421" s="1">
        <v>4.2874712020607398E-4</v>
      </c>
      <c r="H421" t="s">
        <v>609</v>
      </c>
    </row>
    <row r="422" spans="1:8" x14ac:dyDescent="0.2">
      <c r="A422" t="s">
        <v>4349</v>
      </c>
      <c r="B422" t="s">
        <v>4350</v>
      </c>
      <c r="C422" t="s">
        <v>4349</v>
      </c>
      <c r="D422" t="s">
        <v>4351</v>
      </c>
      <c r="E422" s="2">
        <v>2.92243499799388</v>
      </c>
      <c r="F422" s="1">
        <v>3.8292740576400297E-14</v>
      </c>
      <c r="G422" s="1">
        <v>7.9567292918995703E-13</v>
      </c>
      <c r="H422" t="s">
        <v>39</v>
      </c>
    </row>
    <row r="423" spans="1:8" x14ac:dyDescent="0.2">
      <c r="A423" t="s">
        <v>4352</v>
      </c>
      <c r="B423" t="s">
        <v>4353</v>
      </c>
      <c r="C423" t="s">
        <v>4352</v>
      </c>
      <c r="D423" t="s">
        <v>4354</v>
      </c>
      <c r="E423" s="2">
        <v>2.6121084927088498</v>
      </c>
      <c r="F423" s="1">
        <v>1.8499513917701599E-7</v>
      </c>
      <c r="G423" s="1">
        <v>1.3752571196883701E-6</v>
      </c>
      <c r="H423" t="s">
        <v>39</v>
      </c>
    </row>
    <row r="424" spans="1:8" x14ac:dyDescent="0.2">
      <c r="A424" t="s">
        <v>4355</v>
      </c>
      <c r="B424" t="s">
        <v>4356</v>
      </c>
      <c r="C424" t="s">
        <v>4355</v>
      </c>
      <c r="D424" t="s">
        <v>4357</v>
      </c>
      <c r="E424" s="2">
        <v>1.3511753106389</v>
      </c>
      <c r="F424" s="1">
        <v>4.1035245690654402E-5</v>
      </c>
      <c r="G424" s="1">
        <v>1.91005146554233E-4</v>
      </c>
      <c r="H424" t="s">
        <v>39</v>
      </c>
    </row>
    <row r="425" spans="1:8" x14ac:dyDescent="0.2">
      <c r="A425" t="s">
        <v>4358</v>
      </c>
      <c r="B425" t="s">
        <v>4359</v>
      </c>
      <c r="C425" t="s">
        <v>4358</v>
      </c>
      <c r="D425" t="s">
        <v>4360</v>
      </c>
      <c r="E425" s="2">
        <v>-1.3173593337779399</v>
      </c>
      <c r="F425" s="1">
        <v>4.2761856213173404E-9</v>
      </c>
      <c r="G425" s="1">
        <v>4.2097594369085303E-8</v>
      </c>
      <c r="H425" t="s">
        <v>2217</v>
      </c>
    </row>
    <row r="426" spans="1:8" x14ac:dyDescent="0.2">
      <c r="A426" t="s">
        <v>4361</v>
      </c>
      <c r="B426" t="s">
        <v>4362</v>
      </c>
      <c r="C426" t="s">
        <v>4361</v>
      </c>
      <c r="D426" t="s">
        <v>4363</v>
      </c>
      <c r="E426" s="2">
        <v>2.01240685601406</v>
      </c>
      <c r="F426" s="1">
        <v>1.5943567289186299E-18</v>
      </c>
      <c r="G426" s="1">
        <v>4.8115408426294503E-17</v>
      </c>
      <c r="H426" t="s">
        <v>1157</v>
      </c>
    </row>
    <row r="427" spans="1:8" x14ac:dyDescent="0.2">
      <c r="A427" t="s">
        <v>4364</v>
      </c>
      <c r="B427" t="s">
        <v>4365</v>
      </c>
      <c r="C427" t="s">
        <v>4364</v>
      </c>
      <c r="D427" t="s">
        <v>4366</v>
      </c>
      <c r="E427" s="2">
        <v>1.48779049409129</v>
      </c>
      <c r="F427" s="1">
        <v>1.0787889874980001E-3</v>
      </c>
      <c r="G427" s="1">
        <v>3.4330379602132799E-3</v>
      </c>
      <c r="H427" t="s">
        <v>1215</v>
      </c>
    </row>
    <row r="428" spans="1:8" x14ac:dyDescent="0.2">
      <c r="A428" t="s">
        <v>4367</v>
      </c>
      <c r="B428" t="s">
        <v>4368</v>
      </c>
      <c r="C428" t="s">
        <v>4367</v>
      </c>
      <c r="D428" t="s">
        <v>4369</v>
      </c>
      <c r="E428" s="2">
        <v>1.94564091044401</v>
      </c>
      <c r="F428" s="1">
        <v>2.23600656099851E-4</v>
      </c>
      <c r="G428" s="1">
        <v>8.6406655977609996E-4</v>
      </c>
      <c r="H428" t="s">
        <v>39</v>
      </c>
    </row>
    <row r="429" spans="1:8" x14ac:dyDescent="0.2">
      <c r="A429" t="s">
        <v>4370</v>
      </c>
      <c r="B429" t="s">
        <v>4371</v>
      </c>
      <c r="C429" t="s">
        <v>4372</v>
      </c>
      <c r="D429" t="s">
        <v>4374</v>
      </c>
      <c r="E429" s="2">
        <v>1.64349587642124</v>
      </c>
      <c r="F429" s="1">
        <v>8.04684483510522E-6</v>
      </c>
      <c r="G429" s="1">
        <v>4.3217694188541797E-5</v>
      </c>
      <c r="H429" t="s">
        <v>4373</v>
      </c>
    </row>
    <row r="430" spans="1:8" x14ac:dyDescent="0.2">
      <c r="A430" t="s">
        <v>4375</v>
      </c>
      <c r="B430" t="s">
        <v>4376</v>
      </c>
      <c r="C430" t="s">
        <v>4375</v>
      </c>
      <c r="D430" t="s">
        <v>4378</v>
      </c>
      <c r="E430" s="2">
        <v>1.33457328892323</v>
      </c>
      <c r="F430" s="1">
        <v>1.32342088113121E-2</v>
      </c>
      <c r="G430" s="1">
        <v>2.9741772461592299E-2</v>
      </c>
      <c r="H430" t="s">
        <v>4377</v>
      </c>
    </row>
    <row r="431" spans="1:8" x14ac:dyDescent="0.2">
      <c r="A431" t="s">
        <v>4379</v>
      </c>
      <c r="B431" t="s">
        <v>4380</v>
      </c>
      <c r="C431" t="s">
        <v>4379</v>
      </c>
      <c r="D431" t="s">
        <v>4381</v>
      </c>
      <c r="E431" s="2">
        <v>1.34175640369306</v>
      </c>
      <c r="F431" s="1">
        <v>2.4802610707271898E-3</v>
      </c>
      <c r="G431" s="1">
        <v>7.06456383628475E-3</v>
      </c>
      <c r="H431" t="s">
        <v>39</v>
      </c>
    </row>
    <row r="432" spans="1:8" x14ac:dyDescent="0.2">
      <c r="A432" t="s">
        <v>4382</v>
      </c>
      <c r="B432" t="s">
        <v>4383</v>
      </c>
      <c r="C432" t="s">
        <v>4382</v>
      </c>
      <c r="D432" t="s">
        <v>4384</v>
      </c>
      <c r="E432" s="2">
        <v>1.39098773342538</v>
      </c>
      <c r="F432" s="1">
        <v>3.6851691702712301E-3</v>
      </c>
      <c r="G432" s="1">
        <v>9.8803848192888007E-3</v>
      </c>
      <c r="H432" t="s">
        <v>39</v>
      </c>
    </row>
    <row r="433" spans="1:8" x14ac:dyDescent="0.2">
      <c r="A433" t="s">
        <v>4385</v>
      </c>
      <c r="B433" t="s">
        <v>4386</v>
      </c>
      <c r="C433" t="s">
        <v>4387</v>
      </c>
      <c r="D433" t="s">
        <v>4389</v>
      </c>
      <c r="E433" s="2">
        <v>-1.34828936399025</v>
      </c>
      <c r="F433" s="1">
        <v>8.5974426181092203E-3</v>
      </c>
      <c r="G433" s="1">
        <v>2.0599732549061299E-2</v>
      </c>
      <c r="H433" t="s">
        <v>4388</v>
      </c>
    </row>
    <row r="434" spans="1:8" x14ac:dyDescent="0.2">
      <c r="A434" t="s">
        <v>4390</v>
      </c>
      <c r="B434" t="s">
        <v>4391</v>
      </c>
      <c r="C434" t="s">
        <v>4390</v>
      </c>
      <c r="D434" t="s">
        <v>4392</v>
      </c>
      <c r="E434" s="2">
        <v>1.56402131924542</v>
      </c>
      <c r="F434" s="1">
        <v>5.9629661207398399E-7</v>
      </c>
      <c r="G434" s="1">
        <v>4.0095806673940304E-6</v>
      </c>
      <c r="H434" t="s">
        <v>39</v>
      </c>
    </row>
    <row r="435" spans="1:8" x14ac:dyDescent="0.2">
      <c r="A435" t="s">
        <v>4393</v>
      </c>
      <c r="B435" t="s">
        <v>4394</v>
      </c>
      <c r="C435" t="s">
        <v>4395</v>
      </c>
      <c r="D435" t="s">
        <v>4397</v>
      </c>
      <c r="E435" s="2">
        <v>-1.3647211779217501</v>
      </c>
      <c r="F435" s="1">
        <v>4.7633484910599797E-6</v>
      </c>
      <c r="G435" s="1">
        <v>2.6626435335914099E-5</v>
      </c>
      <c r="H435" t="s">
        <v>4396</v>
      </c>
    </row>
    <row r="436" spans="1:8" x14ac:dyDescent="0.2">
      <c r="A436" t="s">
        <v>4398</v>
      </c>
      <c r="B436" t="s">
        <v>4399</v>
      </c>
      <c r="C436" t="s">
        <v>4400</v>
      </c>
      <c r="D436" t="s">
        <v>4402</v>
      </c>
      <c r="E436" s="2">
        <v>-1.5471024339591899</v>
      </c>
      <c r="F436" s="1">
        <v>1.4214202947831399E-18</v>
      </c>
      <c r="G436" s="1">
        <v>4.3676369057881998E-17</v>
      </c>
      <c r="H436" t="s">
        <v>4401</v>
      </c>
    </row>
    <row r="437" spans="1:8" x14ac:dyDescent="0.2">
      <c r="A437" t="s">
        <v>4403</v>
      </c>
      <c r="B437" t="s">
        <v>4404</v>
      </c>
      <c r="C437" t="s">
        <v>4403</v>
      </c>
      <c r="D437" t="s">
        <v>4406</v>
      </c>
      <c r="E437" s="2">
        <v>-1.9448345430310101</v>
      </c>
      <c r="F437" s="1">
        <v>2.7681244245375998E-15</v>
      </c>
      <c r="G437" s="1">
        <v>6.2375070366247304E-14</v>
      </c>
      <c r="H437" t="s">
        <v>4405</v>
      </c>
    </row>
    <row r="438" spans="1:8" x14ac:dyDescent="0.2">
      <c r="A438" t="s">
        <v>4407</v>
      </c>
      <c r="B438" t="s">
        <v>4408</v>
      </c>
      <c r="C438" t="s">
        <v>4407</v>
      </c>
      <c r="D438" t="s">
        <v>4409</v>
      </c>
      <c r="E438" s="2">
        <v>1.4613632244558199</v>
      </c>
      <c r="F438" s="1">
        <v>5.3925544117109704E-6</v>
      </c>
      <c r="G438" s="1">
        <v>2.9847435444732098E-5</v>
      </c>
      <c r="H438" t="s">
        <v>39</v>
      </c>
    </row>
    <row r="439" spans="1:8" x14ac:dyDescent="0.2">
      <c r="A439" t="s">
        <v>4410</v>
      </c>
      <c r="B439" t="s">
        <v>4411</v>
      </c>
      <c r="C439" t="s">
        <v>4410</v>
      </c>
      <c r="D439" t="s">
        <v>4413</v>
      </c>
      <c r="E439" s="2">
        <v>1.6457831937177001</v>
      </c>
      <c r="F439" s="1">
        <v>1.46920578862264E-6</v>
      </c>
      <c r="G439" s="1">
        <v>9.0729273426513695E-6</v>
      </c>
      <c r="H439" t="s">
        <v>4412</v>
      </c>
    </row>
    <row r="440" spans="1:8" x14ac:dyDescent="0.2">
      <c r="A440" t="s">
        <v>4414</v>
      </c>
      <c r="B440" t="s">
        <v>4415</v>
      </c>
      <c r="C440" t="s">
        <v>4414</v>
      </c>
      <c r="D440" t="s">
        <v>4417</v>
      </c>
      <c r="E440" s="2">
        <v>1.6449456865026799</v>
      </c>
      <c r="F440" s="1">
        <v>2.2758910541303299E-3</v>
      </c>
      <c r="G440" s="1">
        <v>6.5635765895567504E-3</v>
      </c>
      <c r="H440" t="s">
        <v>4416</v>
      </c>
    </row>
    <row r="441" spans="1:8" x14ac:dyDescent="0.2">
      <c r="A441" t="s">
        <v>4418</v>
      </c>
      <c r="B441" t="s">
        <v>4419</v>
      </c>
      <c r="C441" t="s">
        <v>4420</v>
      </c>
      <c r="D441" t="s">
        <v>4421</v>
      </c>
      <c r="E441" s="2">
        <v>-1.3601356962112601</v>
      </c>
      <c r="F441" s="1">
        <v>3.0561425808632301E-6</v>
      </c>
      <c r="G441" s="1">
        <v>1.7667779800429401E-5</v>
      </c>
      <c r="H441" t="s">
        <v>3621</v>
      </c>
    </row>
    <row r="442" spans="1:8" x14ac:dyDescent="0.2">
      <c r="A442" t="s">
        <v>4422</v>
      </c>
      <c r="B442" t="s">
        <v>4423</v>
      </c>
      <c r="C442" t="s">
        <v>4424</v>
      </c>
      <c r="D442" t="s">
        <v>4426</v>
      </c>
      <c r="E442" s="2">
        <v>-1.5105062414349899</v>
      </c>
      <c r="F442" s="1">
        <v>7.7227043133660803E-7</v>
      </c>
      <c r="G442" s="1">
        <v>5.0521433379052896E-6</v>
      </c>
      <c r="H442" t="s">
        <v>4425</v>
      </c>
    </row>
    <row r="443" spans="1:8" x14ac:dyDescent="0.2">
      <c r="A443" t="s">
        <v>4427</v>
      </c>
      <c r="B443" t="s">
        <v>4428</v>
      </c>
      <c r="C443" t="s">
        <v>4427</v>
      </c>
      <c r="D443" t="s">
        <v>4429</v>
      </c>
      <c r="E443" s="2">
        <v>-1.6796765816132799</v>
      </c>
      <c r="F443" s="1">
        <v>1.57046889385526E-10</v>
      </c>
      <c r="G443" s="1">
        <v>1.9186210341797999E-9</v>
      </c>
      <c r="H443" t="s">
        <v>39</v>
      </c>
    </row>
    <row r="444" spans="1:8" x14ac:dyDescent="0.2">
      <c r="A444" t="s">
        <v>4430</v>
      </c>
      <c r="B444" t="s">
        <v>4431</v>
      </c>
      <c r="C444" t="s">
        <v>4432</v>
      </c>
      <c r="D444" t="s">
        <v>4434</v>
      </c>
      <c r="E444" s="2">
        <v>-1.4218721932731699</v>
      </c>
      <c r="F444" s="1">
        <v>1.2278772127247601E-4</v>
      </c>
      <c r="G444" s="1">
        <v>5.0943841804537802E-4</v>
      </c>
      <c r="H444" t="s">
        <v>4433</v>
      </c>
    </row>
    <row r="445" spans="1:8" x14ac:dyDescent="0.2">
      <c r="A445" t="s">
        <v>4435</v>
      </c>
      <c r="B445" t="s">
        <v>4436</v>
      </c>
      <c r="C445" t="s">
        <v>4435</v>
      </c>
      <c r="D445" t="s">
        <v>4438</v>
      </c>
      <c r="E445" s="2">
        <v>-1.3835742488440701</v>
      </c>
      <c r="F445" s="1">
        <v>8.9792930162588704E-7</v>
      </c>
      <c r="G445" s="1">
        <v>5.7919867165944599E-6</v>
      </c>
      <c r="H445" t="s">
        <v>4437</v>
      </c>
    </row>
    <row r="446" spans="1:8" x14ac:dyDescent="0.2">
      <c r="A446" t="s">
        <v>4439</v>
      </c>
      <c r="B446" t="s">
        <v>4440</v>
      </c>
      <c r="C446" t="s">
        <v>4441</v>
      </c>
      <c r="D446" t="s">
        <v>4443</v>
      </c>
      <c r="E446" s="2">
        <v>-1.3765772129059699</v>
      </c>
      <c r="F446" s="1">
        <v>2.4985519097985099E-3</v>
      </c>
      <c r="G446" s="1">
        <v>7.1086746255210097E-3</v>
      </c>
      <c r="H446" t="s">
        <v>4442</v>
      </c>
    </row>
    <row r="447" spans="1:8" x14ac:dyDescent="0.2">
      <c r="A447" t="s">
        <v>4444</v>
      </c>
      <c r="B447" t="s">
        <v>4445</v>
      </c>
      <c r="C447" t="s">
        <v>4444</v>
      </c>
      <c r="D447" t="s">
        <v>4446</v>
      </c>
      <c r="E447" s="2">
        <v>1.64180652608435</v>
      </c>
      <c r="F447" s="1">
        <v>6.1185316477313693E-5</v>
      </c>
      <c r="G447" s="1">
        <v>2.7307179096829298E-4</v>
      </c>
      <c r="H447" t="s">
        <v>39</v>
      </c>
    </row>
    <row r="448" spans="1:8" x14ac:dyDescent="0.2">
      <c r="A448" t="s">
        <v>4447</v>
      </c>
      <c r="B448" t="s">
        <v>4448</v>
      </c>
      <c r="C448" t="s">
        <v>4449</v>
      </c>
      <c r="D448" t="s">
        <v>4451</v>
      </c>
      <c r="E448" s="2">
        <v>-1.5668596133602499</v>
      </c>
      <c r="F448" s="1">
        <v>7.3262138614707998E-9</v>
      </c>
      <c r="G448" s="1">
        <v>6.9819368942964203E-8</v>
      </c>
      <c r="H448" t="s">
        <v>4450</v>
      </c>
    </row>
    <row r="449" spans="1:8" x14ac:dyDescent="0.2">
      <c r="A449" t="s">
        <v>4452</v>
      </c>
      <c r="B449" t="s">
        <v>4453</v>
      </c>
      <c r="C449" t="s">
        <v>4452</v>
      </c>
      <c r="D449" t="s">
        <v>4454</v>
      </c>
      <c r="E449" s="2">
        <v>-1.3149940798996</v>
      </c>
      <c r="F449" s="1">
        <v>6.58574577821793E-5</v>
      </c>
      <c r="G449" s="1">
        <v>2.9110489185322499E-4</v>
      </c>
      <c r="H449" t="s">
        <v>39</v>
      </c>
    </row>
    <row r="450" spans="1:8" x14ac:dyDescent="0.2">
      <c r="A450" t="s">
        <v>4455</v>
      </c>
      <c r="B450" t="s">
        <v>4456</v>
      </c>
      <c r="C450" t="s">
        <v>4455</v>
      </c>
      <c r="D450" t="s">
        <v>4457</v>
      </c>
      <c r="E450" s="2">
        <v>1.92979398534881</v>
      </c>
      <c r="F450" s="1">
        <v>1.4079877597010799E-5</v>
      </c>
      <c r="G450" s="1">
        <v>7.1960664734722598E-5</v>
      </c>
      <c r="H450" t="s">
        <v>39</v>
      </c>
    </row>
    <row r="451" spans="1:8" x14ac:dyDescent="0.2">
      <c r="A451" t="s">
        <v>4458</v>
      </c>
      <c r="B451" t="s">
        <v>4459</v>
      </c>
      <c r="C451" t="s">
        <v>4460</v>
      </c>
      <c r="D451" t="s">
        <v>4462</v>
      </c>
      <c r="E451" s="2">
        <v>-2.4487444024003899</v>
      </c>
      <c r="F451" s="1">
        <v>4.6371175623595202E-24</v>
      </c>
      <c r="G451" s="1">
        <v>2.2179420793549799E-22</v>
      </c>
      <c r="H451" t="s">
        <v>4461</v>
      </c>
    </row>
    <row r="452" spans="1:8" x14ac:dyDescent="0.2">
      <c r="A452" t="s">
        <v>4463</v>
      </c>
      <c r="B452" t="s">
        <v>4464</v>
      </c>
      <c r="C452" t="s">
        <v>4465</v>
      </c>
      <c r="D452" t="s">
        <v>4467</v>
      </c>
      <c r="E452" s="2">
        <v>-1.4893539459141201</v>
      </c>
      <c r="F452" s="1">
        <v>3.9214730829199598E-7</v>
      </c>
      <c r="G452" s="1">
        <v>2.7385493843532001E-6</v>
      </c>
      <c r="H452" t="s">
        <v>4466</v>
      </c>
    </row>
    <row r="453" spans="1:8" x14ac:dyDescent="0.2">
      <c r="A453" t="s">
        <v>4468</v>
      </c>
      <c r="B453" t="s">
        <v>4469</v>
      </c>
      <c r="C453" t="s">
        <v>4470</v>
      </c>
      <c r="D453" t="s">
        <v>4472</v>
      </c>
      <c r="E453" s="2">
        <v>-1.32110779016879</v>
      </c>
      <c r="F453" s="1">
        <v>3.0887599435518002E-4</v>
      </c>
      <c r="G453" s="1">
        <v>1.14641382970773E-3</v>
      </c>
      <c r="H453" t="s">
        <v>4471</v>
      </c>
    </row>
    <row r="454" spans="1:8" x14ac:dyDescent="0.2">
      <c r="A454" t="s">
        <v>4473</v>
      </c>
      <c r="B454" t="s">
        <v>4474</v>
      </c>
      <c r="C454" t="s">
        <v>4475</v>
      </c>
      <c r="D454" t="s">
        <v>4477</v>
      </c>
      <c r="E454" s="2">
        <v>-1.3468579961506399</v>
      </c>
      <c r="F454" s="1">
        <v>1.3081083476638999E-3</v>
      </c>
      <c r="G454" s="1">
        <v>4.0563359771596001E-3</v>
      </c>
      <c r="H454" t="s">
        <v>4476</v>
      </c>
    </row>
    <row r="455" spans="1:8" x14ac:dyDescent="0.2">
      <c r="A455" t="s">
        <v>4478</v>
      </c>
      <c r="B455" t="s">
        <v>4479</v>
      </c>
      <c r="C455" t="s">
        <v>4478</v>
      </c>
      <c r="D455" t="s">
        <v>4480</v>
      </c>
      <c r="E455" s="2">
        <v>1.9326022680744099</v>
      </c>
      <c r="F455" s="1">
        <v>3.2031154141200301E-20</v>
      </c>
      <c r="G455" s="1">
        <v>1.0972834560532799E-18</v>
      </c>
      <c r="H455" t="s">
        <v>39</v>
      </c>
    </row>
    <row r="456" spans="1:8" x14ac:dyDescent="0.2">
      <c r="A456" t="s">
        <v>4481</v>
      </c>
      <c r="B456" t="s">
        <v>4482</v>
      </c>
      <c r="C456" t="s">
        <v>4483</v>
      </c>
      <c r="D456" t="s">
        <v>4485</v>
      </c>
      <c r="E456" s="2">
        <v>1.60028373518932</v>
      </c>
      <c r="F456" s="1">
        <v>3.4659265146222299E-6</v>
      </c>
      <c r="G456" s="1">
        <v>1.9788566924701199E-5</v>
      </c>
      <c r="H456" t="s">
        <v>4484</v>
      </c>
    </row>
    <row r="457" spans="1:8" x14ac:dyDescent="0.2">
      <c r="A457" t="s">
        <v>4486</v>
      </c>
      <c r="B457" t="s">
        <v>4487</v>
      </c>
      <c r="C457" t="s">
        <v>4486</v>
      </c>
      <c r="D457" t="s">
        <v>4</v>
      </c>
      <c r="E457" s="2">
        <v>1.4891120261628501</v>
      </c>
      <c r="F457" s="1">
        <v>1.17277793787046E-4</v>
      </c>
      <c r="G457" s="1">
        <v>4.8799982683302802E-4</v>
      </c>
      <c r="H457" t="s">
        <v>4488</v>
      </c>
    </row>
    <row r="458" spans="1:8" x14ac:dyDescent="0.2">
      <c r="A458" t="s">
        <v>4489</v>
      </c>
      <c r="B458" t="s">
        <v>4490</v>
      </c>
      <c r="C458" t="s">
        <v>4489</v>
      </c>
      <c r="D458" t="s">
        <v>4491</v>
      </c>
      <c r="E458" s="2">
        <v>2.26707202742785</v>
      </c>
      <c r="F458" s="1">
        <v>6.75030713399614E-9</v>
      </c>
      <c r="G458" s="1">
        <v>6.4695760244537699E-8</v>
      </c>
      <c r="H458" t="s">
        <v>39</v>
      </c>
    </row>
    <row r="459" spans="1:8" x14ac:dyDescent="0.2">
      <c r="A459" t="s">
        <v>4492</v>
      </c>
      <c r="B459" t="s">
        <v>4493</v>
      </c>
      <c r="C459" t="s">
        <v>4492</v>
      </c>
      <c r="D459" t="s">
        <v>4494</v>
      </c>
      <c r="E459" s="2">
        <v>2.55937286311956</v>
      </c>
      <c r="F459" s="1">
        <v>3.9800047191671903E-11</v>
      </c>
      <c r="G459" s="1">
        <v>5.4098187469645202E-10</v>
      </c>
      <c r="H459" t="s">
        <v>39</v>
      </c>
    </row>
    <row r="460" spans="1:8" x14ac:dyDescent="0.2">
      <c r="A460" t="s">
        <v>4495</v>
      </c>
      <c r="B460" t="s">
        <v>4496</v>
      </c>
      <c r="C460" t="s">
        <v>4495</v>
      </c>
      <c r="D460" t="s">
        <v>4497</v>
      </c>
      <c r="E460" s="2">
        <v>3.0070430050644799</v>
      </c>
      <c r="F460" s="1">
        <v>4.1630857824057997E-28</v>
      </c>
      <c r="G460" s="1">
        <v>2.6057833230614102E-26</v>
      </c>
      <c r="H460" t="s">
        <v>39</v>
      </c>
    </row>
    <row r="461" spans="1:8" x14ac:dyDescent="0.2">
      <c r="A461" t="s">
        <v>4498</v>
      </c>
      <c r="B461" t="s">
        <v>4499</v>
      </c>
      <c r="C461" t="s">
        <v>4498</v>
      </c>
      <c r="D461" t="s">
        <v>4501</v>
      </c>
      <c r="E461" s="2">
        <v>-1.7248217589524899</v>
      </c>
      <c r="F461" s="1">
        <v>1.2529099192931599E-4</v>
      </c>
      <c r="G461" s="1">
        <v>5.1812832714651905E-4</v>
      </c>
      <c r="H461" t="s">
        <v>4500</v>
      </c>
    </row>
    <row r="462" spans="1:8" x14ac:dyDescent="0.2">
      <c r="A462" t="s">
        <v>4502</v>
      </c>
      <c r="B462" t="s">
        <v>4503</v>
      </c>
      <c r="C462" t="s">
        <v>4502</v>
      </c>
      <c r="D462" t="s">
        <v>4504</v>
      </c>
      <c r="E462" s="2">
        <v>1.5217119191711199</v>
      </c>
      <c r="F462" s="1">
        <v>1.9929452574480401E-9</v>
      </c>
      <c r="G462" s="1">
        <v>2.10133034759673E-8</v>
      </c>
      <c r="H462" t="s">
        <v>39</v>
      </c>
    </row>
    <row r="463" spans="1:8" x14ac:dyDescent="0.2">
      <c r="A463" t="s">
        <v>4505</v>
      </c>
      <c r="B463" t="s">
        <v>4505</v>
      </c>
      <c r="C463" t="s">
        <v>4505</v>
      </c>
      <c r="D463" t="s">
        <v>4</v>
      </c>
      <c r="E463" s="2">
        <v>3.8192507442551702</v>
      </c>
      <c r="F463" s="1">
        <v>2.8972855762781098E-23</v>
      </c>
      <c r="G463" s="1">
        <v>1.25549041638718E-21</v>
      </c>
      <c r="H463" t="s">
        <v>609</v>
      </c>
    </row>
    <row r="464" spans="1:8" x14ac:dyDescent="0.2">
      <c r="A464" t="s">
        <v>4506</v>
      </c>
      <c r="B464" t="s">
        <v>4507</v>
      </c>
      <c r="C464" t="s">
        <v>4506</v>
      </c>
      <c r="D464" t="s">
        <v>4509</v>
      </c>
      <c r="E464" s="2">
        <v>-1.5384622568169499</v>
      </c>
      <c r="F464" s="1">
        <v>2.25952840900028E-5</v>
      </c>
      <c r="G464" s="1">
        <v>1.11005901488677E-4</v>
      </c>
      <c r="H464" t="s">
        <v>4508</v>
      </c>
    </row>
    <row r="465" spans="1:8" x14ac:dyDescent="0.2">
      <c r="A465" t="s">
        <v>4510</v>
      </c>
      <c r="B465" t="s">
        <v>4511</v>
      </c>
      <c r="C465" t="s">
        <v>4510</v>
      </c>
      <c r="D465" t="s">
        <v>4512</v>
      </c>
      <c r="E465" s="2">
        <v>1.33010766152339</v>
      </c>
      <c r="F465" s="1">
        <v>2.2377290285581899E-2</v>
      </c>
      <c r="G465" s="1">
        <v>4.6746131746147598E-2</v>
      </c>
      <c r="H465" t="s">
        <v>39</v>
      </c>
    </row>
    <row r="466" spans="1:8" x14ac:dyDescent="0.2">
      <c r="A466" t="s">
        <v>4513</v>
      </c>
      <c r="B466" t="s">
        <v>4514</v>
      </c>
      <c r="C466" t="s">
        <v>4515</v>
      </c>
      <c r="D466" t="s">
        <v>4517</v>
      </c>
      <c r="E466" s="2">
        <v>-1.47777871962124</v>
      </c>
      <c r="F466" s="1">
        <v>1.2593047739450299E-10</v>
      </c>
      <c r="G466" s="1">
        <v>1.55723785461008E-9</v>
      </c>
      <c r="H466" t="s">
        <v>4516</v>
      </c>
    </row>
    <row r="467" spans="1:8" x14ac:dyDescent="0.2">
      <c r="A467" t="s">
        <v>4518</v>
      </c>
      <c r="B467" t="s">
        <v>4519</v>
      </c>
      <c r="C467" t="s">
        <v>4520</v>
      </c>
      <c r="D467" t="s">
        <v>4522</v>
      </c>
      <c r="E467" s="2">
        <v>-1.74557463880491</v>
      </c>
      <c r="F467" s="1">
        <v>2.09251666943761E-11</v>
      </c>
      <c r="G467" s="1">
        <v>2.9634244452649898E-10</v>
      </c>
      <c r="H467" t="s">
        <v>4521</v>
      </c>
    </row>
    <row r="468" spans="1:8" x14ac:dyDescent="0.2">
      <c r="A468" t="s">
        <v>4523</v>
      </c>
      <c r="B468" t="s">
        <v>4524</v>
      </c>
      <c r="C468" t="s">
        <v>4525</v>
      </c>
      <c r="D468" t="s">
        <v>4527</v>
      </c>
      <c r="E468" s="2">
        <v>-2.1605219359218899</v>
      </c>
      <c r="F468" s="1">
        <v>6.4554755635352203E-12</v>
      </c>
      <c r="G468" s="1">
        <v>9.8879942921823404E-11</v>
      </c>
      <c r="H468" t="s">
        <v>4526</v>
      </c>
    </row>
    <row r="469" spans="1:8" x14ac:dyDescent="0.2">
      <c r="A469" t="s">
        <v>4528</v>
      </c>
      <c r="B469" t="s">
        <v>4529</v>
      </c>
      <c r="C469" t="s">
        <v>4528</v>
      </c>
      <c r="D469" t="s">
        <v>4531</v>
      </c>
      <c r="E469" s="2">
        <v>-1.93608066242332</v>
      </c>
      <c r="F469" s="1">
        <v>3.8853365824609697E-9</v>
      </c>
      <c r="G469" s="1">
        <v>3.8549229888605E-8</v>
      </c>
      <c r="H469" t="s">
        <v>4530</v>
      </c>
    </row>
    <row r="470" spans="1:8" x14ac:dyDescent="0.2">
      <c r="A470" t="s">
        <v>4532</v>
      </c>
      <c r="B470" t="s">
        <v>4533</v>
      </c>
      <c r="C470" t="s">
        <v>4532</v>
      </c>
      <c r="D470" t="s">
        <v>4535</v>
      </c>
      <c r="E470" s="2">
        <v>1.30553757410074</v>
      </c>
      <c r="F470" s="1">
        <v>4.8416367056941197E-8</v>
      </c>
      <c r="G470" s="1">
        <v>3.99789871300801E-7</v>
      </c>
      <c r="H470" t="s">
        <v>4534</v>
      </c>
    </row>
    <row r="471" spans="1:8" x14ac:dyDescent="0.2">
      <c r="A471" t="s">
        <v>4536</v>
      </c>
      <c r="B471" t="s">
        <v>4537</v>
      </c>
      <c r="C471" t="s">
        <v>4538</v>
      </c>
      <c r="D471" t="s">
        <v>4539</v>
      </c>
      <c r="E471" s="2">
        <v>-2.6588000476639602</v>
      </c>
      <c r="F471" s="1">
        <v>1.139626831526E-23</v>
      </c>
      <c r="G471" s="1">
        <v>5.3008330604007701E-22</v>
      </c>
      <c r="H471" t="s">
        <v>1174</v>
      </c>
    </row>
    <row r="472" spans="1:8" x14ac:dyDescent="0.2">
      <c r="A472" t="s">
        <v>4540</v>
      </c>
      <c r="B472" t="s">
        <v>4541</v>
      </c>
      <c r="C472" t="s">
        <v>4540</v>
      </c>
      <c r="D472" t="s">
        <v>4543</v>
      </c>
      <c r="E472" s="2">
        <v>-1.8402517415667901</v>
      </c>
      <c r="F472" s="1">
        <v>4.8244920278393301E-14</v>
      </c>
      <c r="G472" s="1">
        <v>9.9269737521103092E-13</v>
      </c>
      <c r="H472" t="s">
        <v>4542</v>
      </c>
    </row>
    <row r="473" spans="1:8" x14ac:dyDescent="0.2">
      <c r="A473" t="s">
        <v>4544</v>
      </c>
      <c r="B473" t="s">
        <v>4545</v>
      </c>
      <c r="C473" t="s">
        <v>4546</v>
      </c>
      <c r="D473" t="s">
        <v>4548</v>
      </c>
      <c r="E473" s="2">
        <v>-2.8526956133438799</v>
      </c>
      <c r="F473" s="1">
        <v>1.5232101291882101E-18</v>
      </c>
      <c r="G473" s="1">
        <v>4.6243564999905398E-17</v>
      </c>
      <c r="H473" t="s">
        <v>4547</v>
      </c>
    </row>
    <row r="474" spans="1:8" x14ac:dyDescent="0.2">
      <c r="A474" t="s">
        <v>4549</v>
      </c>
      <c r="B474" t="s">
        <v>4550</v>
      </c>
      <c r="C474" t="s">
        <v>4549</v>
      </c>
      <c r="D474" t="s">
        <v>4551</v>
      </c>
      <c r="E474" s="2">
        <v>-2.2774391849414801</v>
      </c>
      <c r="F474" s="1">
        <v>1.6652817624323601E-13</v>
      </c>
      <c r="G474" s="1">
        <v>3.2472994367431E-12</v>
      </c>
      <c r="H474" t="s">
        <v>39</v>
      </c>
    </row>
    <row r="475" spans="1:8" x14ac:dyDescent="0.2">
      <c r="A475" t="s">
        <v>4552</v>
      </c>
      <c r="B475" t="s">
        <v>4553</v>
      </c>
      <c r="C475" t="s">
        <v>4554</v>
      </c>
      <c r="D475" t="s">
        <v>4556</v>
      </c>
      <c r="E475" s="2">
        <v>-1.78598431784294</v>
      </c>
      <c r="F475" s="1">
        <v>6.0077881863728195E-17</v>
      </c>
      <c r="G475" s="1">
        <v>1.6554068535277299E-15</v>
      </c>
      <c r="H475" t="s">
        <v>4555</v>
      </c>
    </row>
    <row r="476" spans="1:8" x14ac:dyDescent="0.2">
      <c r="A476" t="s">
        <v>4557</v>
      </c>
      <c r="B476" t="s">
        <v>4558</v>
      </c>
      <c r="C476" t="s">
        <v>4557</v>
      </c>
      <c r="D476" t="s">
        <v>4559</v>
      </c>
      <c r="E476" s="2">
        <v>1.3531421062071201</v>
      </c>
      <c r="F476" s="1">
        <v>6.2722832178855302E-6</v>
      </c>
      <c r="G476" s="1">
        <v>3.4304720512059997E-5</v>
      </c>
      <c r="H476" t="s">
        <v>39</v>
      </c>
    </row>
    <row r="477" spans="1:8" x14ac:dyDescent="0.2">
      <c r="A477" t="s">
        <v>4560</v>
      </c>
      <c r="B477" t="s">
        <v>4561</v>
      </c>
      <c r="C477" t="s">
        <v>4560</v>
      </c>
      <c r="D477" t="s">
        <v>4562</v>
      </c>
      <c r="E477" s="2">
        <v>1.6280187389073699</v>
      </c>
      <c r="F477" s="1">
        <v>2.4384257018787998E-9</v>
      </c>
      <c r="G477" s="1">
        <v>2.5228376149245399E-8</v>
      </c>
      <c r="H477" t="s">
        <v>39</v>
      </c>
    </row>
    <row r="478" spans="1:8" x14ac:dyDescent="0.2">
      <c r="A478" t="s">
        <v>4563</v>
      </c>
      <c r="B478" t="s">
        <v>4564</v>
      </c>
      <c r="C478" t="s">
        <v>4565</v>
      </c>
      <c r="D478" t="s">
        <v>4567</v>
      </c>
      <c r="E478" s="2">
        <v>-1.30491557331934</v>
      </c>
      <c r="F478" s="1">
        <v>2.2049558555002001E-8</v>
      </c>
      <c r="G478" s="1">
        <v>1.91788493972861E-7</v>
      </c>
      <c r="H478" t="s">
        <v>4566</v>
      </c>
    </row>
    <row r="479" spans="1:8" x14ac:dyDescent="0.2">
      <c r="A479" t="s">
        <v>4568</v>
      </c>
      <c r="B479" t="s">
        <v>4569</v>
      </c>
      <c r="C479" t="s">
        <v>4568</v>
      </c>
      <c r="D479" t="s">
        <v>4571</v>
      </c>
      <c r="E479" s="2">
        <v>-1.4889880075189099</v>
      </c>
      <c r="F479" s="1">
        <v>1.4334026172435201E-4</v>
      </c>
      <c r="G479" s="1">
        <v>5.7861076985865102E-4</v>
      </c>
      <c r="H479" t="s">
        <v>4570</v>
      </c>
    </row>
    <row r="480" spans="1:8" x14ac:dyDescent="0.2">
      <c r="A480" t="s">
        <v>4572</v>
      </c>
      <c r="B480" t="s">
        <v>4573</v>
      </c>
      <c r="C480" t="s">
        <v>4572</v>
      </c>
      <c r="D480" t="s">
        <v>4574</v>
      </c>
      <c r="E480" s="2">
        <v>2.6433394202937399</v>
      </c>
      <c r="F480" s="1">
        <v>2.8997904742779099E-6</v>
      </c>
      <c r="G480" s="1">
        <v>1.67979599996518E-5</v>
      </c>
      <c r="H480" t="s">
        <v>39</v>
      </c>
    </row>
    <row r="481" spans="1:8" x14ac:dyDescent="0.2">
      <c r="A481" t="s">
        <v>4575</v>
      </c>
      <c r="B481" t="s">
        <v>4576</v>
      </c>
      <c r="C481" t="s">
        <v>4575</v>
      </c>
      <c r="D481" t="s">
        <v>4577</v>
      </c>
      <c r="E481" s="2">
        <v>3.4880869663381802</v>
      </c>
      <c r="F481" s="1">
        <v>2.8150508876477001E-12</v>
      </c>
      <c r="G481" s="1">
        <v>4.5489827883123399E-11</v>
      </c>
      <c r="H481" t="s">
        <v>39</v>
      </c>
    </row>
    <row r="482" spans="1:8" x14ac:dyDescent="0.2">
      <c r="A482" t="s">
        <v>4578</v>
      </c>
      <c r="B482" t="s">
        <v>4579</v>
      </c>
      <c r="C482" t="s">
        <v>4580</v>
      </c>
      <c r="D482" t="s">
        <v>4582</v>
      </c>
      <c r="E482" s="2">
        <v>-1.5130905742302401</v>
      </c>
      <c r="F482" s="1">
        <v>3.4914439414142697E-11</v>
      </c>
      <c r="G482" s="1">
        <v>4.8102230388506299E-10</v>
      </c>
      <c r="H482" t="s">
        <v>4581</v>
      </c>
    </row>
    <row r="483" spans="1:8" x14ac:dyDescent="0.2">
      <c r="A483" t="s">
        <v>4583</v>
      </c>
      <c r="B483" t="s">
        <v>4584</v>
      </c>
      <c r="C483" t="s">
        <v>4585</v>
      </c>
      <c r="D483" t="s">
        <v>4587</v>
      </c>
      <c r="E483" s="2">
        <v>-2.2831281182607501</v>
      </c>
      <c r="F483" s="1">
        <v>3.6989297602010102E-16</v>
      </c>
      <c r="G483" s="1">
        <v>9.3165994802411706E-15</v>
      </c>
      <c r="H483" t="s">
        <v>4586</v>
      </c>
    </row>
    <row r="484" spans="1:8" x14ac:dyDescent="0.2">
      <c r="A484" t="s">
        <v>4588</v>
      </c>
      <c r="B484" t="s">
        <v>4589</v>
      </c>
      <c r="C484" t="s">
        <v>4590</v>
      </c>
      <c r="D484" t="s">
        <v>4592</v>
      </c>
      <c r="E484" s="2">
        <v>-1.89265135567587</v>
      </c>
      <c r="F484" s="1">
        <v>1.42326710864276E-15</v>
      </c>
      <c r="G484" s="1">
        <v>3.3562624375901301E-14</v>
      </c>
      <c r="H484" t="s">
        <v>4591</v>
      </c>
    </row>
    <row r="485" spans="1:8" x14ac:dyDescent="0.2">
      <c r="A485" t="s">
        <v>4593</v>
      </c>
      <c r="B485" t="s">
        <v>4594</v>
      </c>
      <c r="C485" t="s">
        <v>4595</v>
      </c>
      <c r="D485" t="s">
        <v>4597</v>
      </c>
      <c r="E485" s="2">
        <v>-1.5670885289741401</v>
      </c>
      <c r="F485" s="1">
        <v>1.08054554747676E-9</v>
      </c>
      <c r="G485" s="1">
        <v>1.18068231157482E-8</v>
      </c>
      <c r="H485" t="s">
        <v>4596</v>
      </c>
    </row>
    <row r="486" spans="1:8" x14ac:dyDescent="0.2">
      <c r="A486" t="s">
        <v>4598</v>
      </c>
      <c r="B486" t="s">
        <v>4599</v>
      </c>
      <c r="C486" t="s">
        <v>4598</v>
      </c>
      <c r="D486" t="s">
        <v>4601</v>
      </c>
      <c r="E486" s="2">
        <v>1.4548353505581999</v>
      </c>
      <c r="F486" s="1">
        <v>7.2671238972181101E-12</v>
      </c>
      <c r="G486" s="1">
        <v>1.09983039280286E-10</v>
      </c>
      <c r="H486" t="s">
        <v>4600</v>
      </c>
    </row>
    <row r="487" spans="1:8" x14ac:dyDescent="0.2">
      <c r="A487" t="s">
        <v>4602</v>
      </c>
      <c r="B487" t="s">
        <v>4603</v>
      </c>
      <c r="C487" t="s">
        <v>4604</v>
      </c>
      <c r="D487" t="s">
        <v>4606</v>
      </c>
      <c r="E487" s="2">
        <v>1.9669016494524401</v>
      </c>
      <c r="F487" s="1">
        <v>4.8153200342784495E-13</v>
      </c>
      <c r="G487" s="1">
        <v>8.9427372065171205E-12</v>
      </c>
      <c r="H487" t="s">
        <v>4605</v>
      </c>
    </row>
    <row r="488" spans="1:8" x14ac:dyDescent="0.2">
      <c r="A488" t="s">
        <v>4607</v>
      </c>
      <c r="B488" t="s">
        <v>4607</v>
      </c>
      <c r="C488" t="s">
        <v>4607</v>
      </c>
      <c r="D488" t="s">
        <v>4608</v>
      </c>
      <c r="E488" s="2">
        <v>-2.2617606547449198</v>
      </c>
      <c r="F488" s="1">
        <v>3.0511092204647599E-4</v>
      </c>
      <c r="G488" s="1">
        <v>1.13409998150706E-3</v>
      </c>
      <c r="H488" t="s">
        <v>609</v>
      </c>
    </row>
    <row r="489" spans="1:8" x14ac:dyDescent="0.2">
      <c r="A489" t="s">
        <v>4609</v>
      </c>
      <c r="B489" t="s">
        <v>4610</v>
      </c>
      <c r="C489" t="s">
        <v>4611</v>
      </c>
      <c r="D489" t="s">
        <v>4612</v>
      </c>
      <c r="E489" s="2">
        <v>-1.98957726350968</v>
      </c>
      <c r="F489" s="1">
        <v>1.45784924986493E-3</v>
      </c>
      <c r="G489" s="1">
        <v>4.4660396959608304E-3</v>
      </c>
      <c r="H489" t="s">
        <v>1418</v>
      </c>
    </row>
    <row r="490" spans="1:8" x14ac:dyDescent="0.2">
      <c r="A490" t="s">
        <v>4613</v>
      </c>
      <c r="B490" t="s">
        <v>4614</v>
      </c>
      <c r="C490" t="s">
        <v>4613</v>
      </c>
      <c r="D490" t="s">
        <v>4615</v>
      </c>
      <c r="E490" s="2">
        <v>2.6392990339763398</v>
      </c>
      <c r="F490" s="1">
        <v>3.2389064814464001E-5</v>
      </c>
      <c r="G490" s="1">
        <v>1.55063794720805E-4</v>
      </c>
      <c r="H490" t="s">
        <v>13</v>
      </c>
    </row>
    <row r="491" spans="1:8" x14ac:dyDescent="0.2">
      <c r="A491" t="s">
        <v>4616</v>
      </c>
      <c r="B491" t="s">
        <v>4617</v>
      </c>
      <c r="C491" t="s">
        <v>4616</v>
      </c>
      <c r="D491" t="s">
        <v>4618</v>
      </c>
      <c r="E491" s="2">
        <v>-2.0376310729728502</v>
      </c>
      <c r="F491" s="1">
        <v>5.4150485641559996E-7</v>
      </c>
      <c r="G491" s="1">
        <v>3.6605728293694598E-6</v>
      </c>
      <c r="H491" t="s">
        <v>39</v>
      </c>
    </row>
    <row r="492" spans="1:8" x14ac:dyDescent="0.2">
      <c r="A492" t="s">
        <v>4619</v>
      </c>
      <c r="B492" t="s">
        <v>4620</v>
      </c>
      <c r="C492" t="s">
        <v>4619</v>
      </c>
      <c r="D492" t="s">
        <v>4622</v>
      </c>
      <c r="E492" s="2">
        <v>1.64204058274136</v>
      </c>
      <c r="F492" s="1">
        <v>6.1383901380295903E-8</v>
      </c>
      <c r="G492" s="1">
        <v>4.9794620799696004E-7</v>
      </c>
      <c r="H492" t="s">
        <v>4621</v>
      </c>
    </row>
    <row r="493" spans="1:8" x14ac:dyDescent="0.2">
      <c r="A493" t="s">
        <v>4623</v>
      </c>
      <c r="B493" t="s">
        <v>4624</v>
      </c>
      <c r="C493" t="s">
        <v>4623</v>
      </c>
      <c r="D493" t="s">
        <v>4625</v>
      </c>
      <c r="E493" s="2">
        <v>-1.5499801738686401</v>
      </c>
      <c r="F493" s="1">
        <v>2.87860454390169E-5</v>
      </c>
      <c r="G493" s="1">
        <v>1.3899547654839601E-4</v>
      </c>
      <c r="H493" t="s">
        <v>1945</v>
      </c>
    </row>
    <row r="494" spans="1:8" x14ac:dyDescent="0.2">
      <c r="A494" t="s">
        <v>4626</v>
      </c>
      <c r="B494" t="s">
        <v>4627</v>
      </c>
      <c r="C494" t="s">
        <v>4626</v>
      </c>
      <c r="D494" t="s">
        <v>4628</v>
      </c>
      <c r="E494" s="2">
        <v>-2.11148801887509</v>
      </c>
      <c r="F494" s="1">
        <v>1.2500097991893E-2</v>
      </c>
      <c r="G494" s="1">
        <v>2.8343245446734E-2</v>
      </c>
      <c r="H494" t="s">
        <v>39</v>
      </c>
    </row>
    <row r="495" spans="1:8" x14ac:dyDescent="0.2">
      <c r="A495" t="s">
        <v>4629</v>
      </c>
      <c r="B495" t="s">
        <v>4630</v>
      </c>
      <c r="C495" t="s">
        <v>4629</v>
      </c>
      <c r="D495" t="s">
        <v>4631</v>
      </c>
      <c r="E495" s="2">
        <v>1.5449625587687801</v>
      </c>
      <c r="F495" s="1">
        <v>1.6552825140462E-5</v>
      </c>
      <c r="G495" s="1">
        <v>8.3505296977256095E-5</v>
      </c>
      <c r="H495" t="s">
        <v>39</v>
      </c>
    </row>
    <row r="496" spans="1:8" x14ac:dyDescent="0.2">
      <c r="A496" t="s">
        <v>4632</v>
      </c>
      <c r="B496" t="s">
        <v>4633</v>
      </c>
      <c r="C496" t="s">
        <v>4632</v>
      </c>
      <c r="D496" t="s">
        <v>4635</v>
      </c>
      <c r="E496" s="2">
        <v>1.43601039689222</v>
      </c>
      <c r="F496" s="1">
        <v>2.0076712047041198E-9</v>
      </c>
      <c r="G496" s="1">
        <v>2.1118035285995601E-8</v>
      </c>
      <c r="H496" t="s">
        <v>4634</v>
      </c>
    </row>
    <row r="497" spans="1:8" x14ac:dyDescent="0.2">
      <c r="A497" t="s">
        <v>4636</v>
      </c>
      <c r="B497" t="s">
        <v>4637</v>
      </c>
      <c r="C497" t="s">
        <v>4636</v>
      </c>
      <c r="D497" t="s">
        <v>4638</v>
      </c>
      <c r="E497" s="2">
        <v>1.6203205516120001</v>
      </c>
      <c r="F497" s="1">
        <v>3.4896185432693599E-6</v>
      </c>
      <c r="G497" s="1">
        <v>1.9901424088161599E-5</v>
      </c>
      <c r="H497" t="s">
        <v>1215</v>
      </c>
    </row>
    <row r="498" spans="1:8" x14ac:dyDescent="0.2">
      <c r="A498" t="s">
        <v>4639</v>
      </c>
      <c r="B498" t="s">
        <v>4640</v>
      </c>
      <c r="C498" t="s">
        <v>4641</v>
      </c>
      <c r="D498" t="s">
        <v>4643</v>
      </c>
      <c r="E498" s="2">
        <v>-1.31752317875353</v>
      </c>
      <c r="F498" s="1">
        <v>1.11596740889295E-4</v>
      </c>
      <c r="G498" s="1">
        <v>4.6798633276155902E-4</v>
      </c>
      <c r="H498" t="s">
        <v>4642</v>
      </c>
    </row>
    <row r="499" spans="1:8" x14ac:dyDescent="0.2">
      <c r="A499" t="s">
        <v>4644</v>
      </c>
      <c r="B499" t="s">
        <v>4645</v>
      </c>
      <c r="C499" t="s">
        <v>4646</v>
      </c>
      <c r="D499" t="s">
        <v>4648</v>
      </c>
      <c r="E499" s="2">
        <v>-1.3356501361504001</v>
      </c>
      <c r="F499" s="1">
        <v>2.43211206992967E-4</v>
      </c>
      <c r="G499" s="1">
        <v>9.2922443063627998E-4</v>
      </c>
      <c r="H499" t="s">
        <v>4647</v>
      </c>
    </row>
    <row r="500" spans="1:8" x14ac:dyDescent="0.2">
      <c r="A500" t="s">
        <v>4649</v>
      </c>
      <c r="B500" t="s">
        <v>4650</v>
      </c>
      <c r="C500" t="s">
        <v>4649</v>
      </c>
      <c r="D500" t="s">
        <v>4651</v>
      </c>
      <c r="E500" s="2">
        <v>-1.4386084497834699</v>
      </c>
      <c r="F500" s="1">
        <v>6.1533973613734396E-9</v>
      </c>
      <c r="G500" s="1">
        <v>5.9311263540234499E-8</v>
      </c>
      <c r="H500" t="s">
        <v>39</v>
      </c>
    </row>
    <row r="501" spans="1:8" x14ac:dyDescent="0.2">
      <c r="A501" t="s">
        <v>4652</v>
      </c>
      <c r="B501" t="s">
        <v>4653</v>
      </c>
      <c r="C501" t="s">
        <v>4654</v>
      </c>
      <c r="D501" t="s">
        <v>4656</v>
      </c>
      <c r="E501" s="2">
        <v>-2.3647485684262</v>
      </c>
      <c r="F501" s="1">
        <v>3.2032257698567502E-14</v>
      </c>
      <c r="G501" s="1">
        <v>6.7387363706115E-13</v>
      </c>
      <c r="H501" t="s">
        <v>4655</v>
      </c>
    </row>
    <row r="502" spans="1:8" x14ac:dyDescent="0.2">
      <c r="A502" t="s">
        <v>4657</v>
      </c>
      <c r="B502" t="s">
        <v>4658</v>
      </c>
      <c r="C502" t="s">
        <v>4657</v>
      </c>
      <c r="D502" t="s">
        <v>4659</v>
      </c>
      <c r="E502" s="2">
        <v>-1.44898144427054</v>
      </c>
      <c r="F502" s="1">
        <v>1.01448107614001E-2</v>
      </c>
      <c r="G502" s="1">
        <v>2.38452436533605E-2</v>
      </c>
      <c r="H502" t="s">
        <v>39</v>
      </c>
    </row>
    <row r="503" spans="1:8" x14ac:dyDescent="0.2">
      <c r="A503" t="s">
        <v>4660</v>
      </c>
      <c r="B503" t="s">
        <v>4661</v>
      </c>
      <c r="C503" t="s">
        <v>4660</v>
      </c>
      <c r="D503" t="s">
        <v>4662</v>
      </c>
      <c r="E503" s="2">
        <v>-1.4842948905769799</v>
      </c>
      <c r="F503" s="1">
        <v>1.4574323962248E-6</v>
      </c>
      <c r="G503" s="1">
        <v>9.0160113478173897E-6</v>
      </c>
      <c r="H503" t="s">
        <v>39</v>
      </c>
    </row>
    <row r="504" spans="1:8" x14ac:dyDescent="0.2">
      <c r="A504" t="s">
        <v>4663</v>
      </c>
      <c r="B504" t="s">
        <v>4664</v>
      </c>
      <c r="C504" t="s">
        <v>4665</v>
      </c>
      <c r="D504" t="s">
        <v>4667</v>
      </c>
      <c r="E504" s="2">
        <v>-1.8171522292217299</v>
      </c>
      <c r="F504" s="1">
        <v>1.18185653565727E-5</v>
      </c>
      <c r="G504" s="1">
        <v>6.1519636917683205E-5</v>
      </c>
      <c r="H504" t="s">
        <v>4666</v>
      </c>
    </row>
    <row r="505" spans="1:8" x14ac:dyDescent="0.2">
      <c r="A505" t="s">
        <v>4668</v>
      </c>
      <c r="B505" t="s">
        <v>4669</v>
      </c>
      <c r="C505" t="s">
        <v>4668</v>
      </c>
      <c r="D505" t="s">
        <v>4670</v>
      </c>
      <c r="E505" s="2">
        <v>1.67068784694266</v>
      </c>
      <c r="F505" s="1">
        <v>3.8306901392844501E-6</v>
      </c>
      <c r="G505" s="1">
        <v>2.17487110931379E-5</v>
      </c>
      <c r="H505" t="s">
        <v>39</v>
      </c>
    </row>
    <row r="506" spans="1:8" x14ac:dyDescent="0.2">
      <c r="A506" t="s">
        <v>4671</v>
      </c>
      <c r="B506" t="s">
        <v>4672</v>
      </c>
      <c r="C506" t="s">
        <v>4671</v>
      </c>
      <c r="D506" t="s">
        <v>4674</v>
      </c>
      <c r="E506" s="2">
        <v>-1.76658869952999</v>
      </c>
      <c r="F506" s="1">
        <v>3.0165873819139898E-3</v>
      </c>
      <c r="G506" s="1">
        <v>8.3620000143815997E-3</v>
      </c>
      <c r="H506" t="s">
        <v>4673</v>
      </c>
    </row>
    <row r="507" spans="1:8" x14ac:dyDescent="0.2">
      <c r="A507" t="s">
        <v>4675</v>
      </c>
      <c r="B507" t="s">
        <v>4676</v>
      </c>
      <c r="C507" t="s">
        <v>4675</v>
      </c>
      <c r="D507" t="s">
        <v>4677</v>
      </c>
      <c r="E507" s="2">
        <v>-1.5102542745007499</v>
      </c>
      <c r="F507" s="1">
        <v>1.8208896799852499E-2</v>
      </c>
      <c r="G507" s="1">
        <v>3.9301450308749403E-2</v>
      </c>
      <c r="H507" t="s">
        <v>39</v>
      </c>
    </row>
    <row r="508" spans="1:8" x14ac:dyDescent="0.2">
      <c r="A508" t="s">
        <v>4678</v>
      </c>
      <c r="B508" t="s">
        <v>4679</v>
      </c>
      <c r="C508" t="s">
        <v>4678</v>
      </c>
      <c r="D508" t="s">
        <v>4680</v>
      </c>
      <c r="E508" s="2">
        <v>1.3683646401087599</v>
      </c>
      <c r="F508" s="1">
        <v>1.4976607516904799E-5</v>
      </c>
      <c r="G508" s="1">
        <v>7.6236345492677903E-5</v>
      </c>
      <c r="H508" t="s">
        <v>543</v>
      </c>
    </row>
    <row r="509" spans="1:8" x14ac:dyDescent="0.2">
      <c r="A509" t="s">
        <v>4681</v>
      </c>
      <c r="B509" t="s">
        <v>4682</v>
      </c>
      <c r="C509" t="s">
        <v>4681</v>
      </c>
      <c r="D509" t="s">
        <v>4684</v>
      </c>
      <c r="E509" s="2">
        <v>1.34532730044125</v>
      </c>
      <c r="F509" s="1">
        <v>8.3837495297952903E-3</v>
      </c>
      <c r="G509" s="1">
        <v>2.0183100719877601E-2</v>
      </c>
      <c r="H509" t="s">
        <v>4683</v>
      </c>
    </row>
    <row r="510" spans="1:8" x14ac:dyDescent="0.2">
      <c r="A510" t="s">
        <v>4685</v>
      </c>
      <c r="B510" t="s">
        <v>4686</v>
      </c>
      <c r="C510" t="s">
        <v>4687</v>
      </c>
      <c r="D510" t="s">
        <v>4689</v>
      </c>
      <c r="E510" s="2">
        <v>-2.5334684077278999</v>
      </c>
      <c r="F510" s="1">
        <v>6.3042201890486999E-12</v>
      </c>
      <c r="G510" s="1">
        <v>9.6855746540839095E-11</v>
      </c>
      <c r="H510" t="s">
        <v>4688</v>
      </c>
    </row>
    <row r="511" spans="1:8" x14ac:dyDescent="0.2">
      <c r="A511" t="s">
        <v>4690</v>
      </c>
      <c r="B511" t="s">
        <v>4691</v>
      </c>
      <c r="C511" t="s">
        <v>4690</v>
      </c>
      <c r="D511" t="s">
        <v>4692</v>
      </c>
      <c r="E511" s="2">
        <v>-2.1570766884165899</v>
      </c>
      <c r="F511" s="1">
        <v>1.06772082989427E-7</v>
      </c>
      <c r="G511" s="1">
        <v>8.2934062796746498E-7</v>
      </c>
      <c r="H511" t="s">
        <v>39</v>
      </c>
    </row>
    <row r="512" spans="1:8" x14ac:dyDescent="0.2">
      <c r="A512" t="s">
        <v>4693</v>
      </c>
      <c r="B512" t="s">
        <v>4694</v>
      </c>
      <c r="C512" t="s">
        <v>4695</v>
      </c>
      <c r="D512" t="s">
        <v>4697</v>
      </c>
      <c r="E512" s="2">
        <v>-1.74178015900658</v>
      </c>
      <c r="F512" s="1">
        <v>8.7106445426162697E-4</v>
      </c>
      <c r="G512" s="1">
        <v>2.8640056959185799E-3</v>
      </c>
      <c r="H512" t="s">
        <v>4696</v>
      </c>
    </row>
    <row r="513" spans="1:8" x14ac:dyDescent="0.2">
      <c r="A513" t="s">
        <v>4698</v>
      </c>
      <c r="B513" t="s">
        <v>4699</v>
      </c>
      <c r="C513" t="s">
        <v>4700</v>
      </c>
      <c r="D513" t="s">
        <v>4702</v>
      </c>
      <c r="E513" s="2">
        <v>-2.04316932289177</v>
      </c>
      <c r="F513" s="1">
        <v>1.02631037769806E-6</v>
      </c>
      <c r="G513" s="1">
        <v>6.5533924621274198E-6</v>
      </c>
      <c r="H513" t="s">
        <v>4701</v>
      </c>
    </row>
    <row r="514" spans="1:8" x14ac:dyDescent="0.2">
      <c r="A514" t="s">
        <v>4703</v>
      </c>
      <c r="B514" t="s">
        <v>4704</v>
      </c>
      <c r="C514" t="s">
        <v>4705</v>
      </c>
      <c r="D514" t="s">
        <v>4707</v>
      </c>
      <c r="E514" s="2">
        <v>-1.41334264331836</v>
      </c>
      <c r="F514" s="1">
        <v>2.59319781665593E-14</v>
      </c>
      <c r="G514" s="1">
        <v>5.4781303876856397E-13</v>
      </c>
      <c r="H514" t="s">
        <v>4706</v>
      </c>
    </row>
    <row r="515" spans="1:8" x14ac:dyDescent="0.2">
      <c r="A515" t="s">
        <v>4708</v>
      </c>
      <c r="B515" t="s">
        <v>4709</v>
      </c>
      <c r="C515" t="s">
        <v>4708</v>
      </c>
      <c r="D515" t="s">
        <v>4710</v>
      </c>
      <c r="E515" s="2">
        <v>-2.1001263150310798</v>
      </c>
      <c r="F515" s="1">
        <v>3.4156004836789699E-9</v>
      </c>
      <c r="G515" s="1">
        <v>3.4427623165511698E-8</v>
      </c>
      <c r="H515" t="s">
        <v>39</v>
      </c>
    </row>
    <row r="516" spans="1:8" x14ac:dyDescent="0.2">
      <c r="A516" t="s">
        <v>4711</v>
      </c>
      <c r="B516" t="s">
        <v>4712</v>
      </c>
      <c r="C516" t="s">
        <v>4711</v>
      </c>
      <c r="D516" t="s">
        <v>4714</v>
      </c>
      <c r="E516" s="2">
        <v>-1.3063445563398099</v>
      </c>
      <c r="F516" s="1">
        <v>4.3725490457822702E-7</v>
      </c>
      <c r="G516" s="1">
        <v>3.0039056452731802E-6</v>
      </c>
      <c r="H516" t="s">
        <v>4713</v>
      </c>
    </row>
    <row r="517" spans="1:8" x14ac:dyDescent="0.2">
      <c r="A517" t="s">
        <v>4715</v>
      </c>
      <c r="B517" t="s">
        <v>4716</v>
      </c>
      <c r="C517" t="s">
        <v>4717</v>
      </c>
      <c r="D517" t="s">
        <v>4719</v>
      </c>
      <c r="E517" s="2">
        <v>-1.5344067298322199</v>
      </c>
      <c r="F517" s="1">
        <v>2.55874372427213E-9</v>
      </c>
      <c r="G517" s="1">
        <v>2.63026172370643E-8</v>
      </c>
      <c r="H517" t="s">
        <v>4718</v>
      </c>
    </row>
    <row r="518" spans="1:8" x14ac:dyDescent="0.2">
      <c r="A518" t="s">
        <v>4720</v>
      </c>
      <c r="B518" t="s">
        <v>4721</v>
      </c>
      <c r="C518" t="s">
        <v>4720</v>
      </c>
      <c r="D518" t="s">
        <v>4722</v>
      </c>
      <c r="E518" s="2">
        <v>-1.87861433422485</v>
      </c>
      <c r="F518" s="1">
        <v>9.1703837756512798E-6</v>
      </c>
      <c r="G518" s="1">
        <v>4.8786826592394497E-5</v>
      </c>
      <c r="H518" t="s">
        <v>464</v>
      </c>
    </row>
    <row r="519" spans="1:8" x14ac:dyDescent="0.2">
      <c r="A519" t="s">
        <v>4723</v>
      </c>
      <c r="B519" t="s">
        <v>4724</v>
      </c>
      <c r="C519" t="s">
        <v>4723</v>
      </c>
      <c r="D519" t="s">
        <v>4725</v>
      </c>
      <c r="E519" s="2">
        <v>-1.6477017617019201</v>
      </c>
      <c r="F519" s="1">
        <v>8.5802456841925498E-5</v>
      </c>
      <c r="G519" s="1">
        <v>3.7085972394591902E-4</v>
      </c>
      <c r="H519" t="s">
        <v>50</v>
      </c>
    </row>
    <row r="520" spans="1:8" x14ac:dyDescent="0.2">
      <c r="A520" t="s">
        <v>4726</v>
      </c>
      <c r="B520" t="s">
        <v>4727</v>
      </c>
      <c r="C520" t="s">
        <v>4728</v>
      </c>
      <c r="D520" t="s">
        <v>4729</v>
      </c>
      <c r="E520" s="2">
        <v>1.83446621398506</v>
      </c>
      <c r="F520" s="1">
        <v>4.33650024347283E-9</v>
      </c>
      <c r="G520" s="1">
        <v>4.2608636113192299E-8</v>
      </c>
      <c r="H520" t="s">
        <v>1639</v>
      </c>
    </row>
    <row r="521" spans="1:8" x14ac:dyDescent="0.2">
      <c r="A521" t="s">
        <v>4730</v>
      </c>
      <c r="B521" t="s">
        <v>4731</v>
      </c>
      <c r="C521" t="s">
        <v>4730</v>
      </c>
      <c r="D521" t="s">
        <v>4732</v>
      </c>
      <c r="E521" s="2">
        <v>-1.7301454002982699</v>
      </c>
      <c r="F521" s="1">
        <v>8.1968358795628704E-4</v>
      </c>
      <c r="G521" s="1">
        <v>2.7091237229063701E-3</v>
      </c>
      <c r="H521" t="s">
        <v>39</v>
      </c>
    </row>
    <row r="522" spans="1:8" x14ac:dyDescent="0.2">
      <c r="A522" t="s">
        <v>4733</v>
      </c>
      <c r="B522" t="s">
        <v>4734</v>
      </c>
      <c r="C522" t="s">
        <v>4733</v>
      </c>
      <c r="D522" t="s">
        <v>4736</v>
      </c>
      <c r="E522" s="2">
        <v>-1.60320092747318</v>
      </c>
      <c r="F522" s="1">
        <v>8.2864786222159003E-5</v>
      </c>
      <c r="G522" s="1">
        <v>3.6031257817010798E-4</v>
      </c>
      <c r="H522" t="s">
        <v>4735</v>
      </c>
    </row>
    <row r="523" spans="1:8" x14ac:dyDescent="0.2">
      <c r="A523" t="s">
        <v>4737</v>
      </c>
      <c r="B523" t="s">
        <v>4738</v>
      </c>
      <c r="C523" t="s">
        <v>4739</v>
      </c>
      <c r="D523" t="s">
        <v>4741</v>
      </c>
      <c r="E523" s="2">
        <v>-1.3901132639661</v>
      </c>
      <c r="F523" s="1">
        <v>1.1545661860623199E-18</v>
      </c>
      <c r="G523" s="1">
        <v>3.5692991239853601E-17</v>
      </c>
      <c r="H523" t="s">
        <v>4740</v>
      </c>
    </row>
    <row r="524" spans="1:8" x14ac:dyDescent="0.2">
      <c r="A524" t="s">
        <v>4742</v>
      </c>
      <c r="B524" t="s">
        <v>4743</v>
      </c>
      <c r="C524" t="s">
        <v>4744</v>
      </c>
      <c r="D524" t="s">
        <v>4746</v>
      </c>
      <c r="E524" s="2">
        <v>2.8378500032960998</v>
      </c>
      <c r="F524" s="1">
        <v>1.09950442791572E-9</v>
      </c>
      <c r="G524" s="1">
        <v>1.19624194195981E-8</v>
      </c>
      <c r="H524" t="s">
        <v>4745</v>
      </c>
    </row>
    <row r="525" spans="1:8" x14ac:dyDescent="0.2">
      <c r="A525" t="s">
        <v>4747</v>
      </c>
      <c r="B525" t="s">
        <v>4748</v>
      </c>
      <c r="C525" t="s">
        <v>4749</v>
      </c>
      <c r="D525" t="s">
        <v>4751</v>
      </c>
      <c r="E525" s="2">
        <v>3.3258546474840598</v>
      </c>
      <c r="F525" s="1">
        <v>2.1713253976508601E-13</v>
      </c>
      <c r="G525" s="1">
        <v>4.1076939425708301E-12</v>
      </c>
      <c r="H525" t="s">
        <v>4750</v>
      </c>
    </row>
    <row r="526" spans="1:8" x14ac:dyDescent="0.2">
      <c r="A526" t="s">
        <v>4752</v>
      </c>
      <c r="B526" t="s">
        <v>4753</v>
      </c>
      <c r="C526" t="s">
        <v>4754</v>
      </c>
      <c r="D526" t="s">
        <v>4756</v>
      </c>
      <c r="E526" s="2">
        <v>2.55444088412907</v>
      </c>
      <c r="F526" s="1">
        <v>2.0479051992541999E-10</v>
      </c>
      <c r="G526" s="1">
        <v>2.4648667856170702E-9</v>
      </c>
      <c r="H526" t="s">
        <v>4755</v>
      </c>
    </row>
    <row r="527" spans="1:8" x14ac:dyDescent="0.2">
      <c r="A527" t="s">
        <v>4757</v>
      </c>
      <c r="B527" t="s">
        <v>4758</v>
      </c>
      <c r="C527" t="s">
        <v>4759</v>
      </c>
      <c r="D527" t="s">
        <v>4761</v>
      </c>
      <c r="E527" s="2">
        <v>2.0893818793707601</v>
      </c>
      <c r="F527" s="1">
        <v>1.2542302156988999E-9</v>
      </c>
      <c r="G527" s="1">
        <v>1.35560699186371E-8</v>
      </c>
      <c r="H527" t="s">
        <v>4760</v>
      </c>
    </row>
    <row r="528" spans="1:8" x14ac:dyDescent="0.2">
      <c r="A528" t="s">
        <v>4762</v>
      </c>
      <c r="B528" t="s">
        <v>4763</v>
      </c>
      <c r="C528" t="s">
        <v>4762</v>
      </c>
      <c r="D528" t="s">
        <v>4764</v>
      </c>
      <c r="E528" s="2">
        <v>-1.7088472348880901</v>
      </c>
      <c r="F528" s="1">
        <v>1.07328898218079E-12</v>
      </c>
      <c r="G528" s="1">
        <v>1.8571928804288801E-11</v>
      </c>
      <c r="H528" t="s">
        <v>39</v>
      </c>
    </row>
    <row r="529" spans="1:8" x14ac:dyDescent="0.2">
      <c r="A529" t="s">
        <v>4765</v>
      </c>
      <c r="B529" t="s">
        <v>4766</v>
      </c>
      <c r="C529" t="s">
        <v>4765</v>
      </c>
      <c r="D529" t="s">
        <v>4767</v>
      </c>
      <c r="E529" s="2">
        <v>1.7792010337484201</v>
      </c>
      <c r="F529" s="1">
        <v>3.1184384479238098E-5</v>
      </c>
      <c r="G529" s="1">
        <v>1.49720482300887E-4</v>
      </c>
      <c r="H529" t="s">
        <v>255</v>
      </c>
    </row>
    <row r="530" spans="1:8" x14ac:dyDescent="0.2">
      <c r="A530" t="s">
        <v>4768</v>
      </c>
      <c r="B530" t="s">
        <v>4769</v>
      </c>
      <c r="C530" t="s">
        <v>4768</v>
      </c>
      <c r="D530" t="s">
        <v>4770</v>
      </c>
      <c r="E530" s="2">
        <v>1.5623203711014799</v>
      </c>
      <c r="F530" s="1">
        <v>2.00010240629561E-6</v>
      </c>
      <c r="G530" s="1">
        <v>1.19722776858545E-5</v>
      </c>
      <c r="H530" t="s">
        <v>39</v>
      </c>
    </row>
    <row r="531" spans="1:8" x14ac:dyDescent="0.2">
      <c r="A531" t="s">
        <v>4771</v>
      </c>
      <c r="B531" t="s">
        <v>4772</v>
      </c>
      <c r="C531" t="s">
        <v>4771</v>
      </c>
      <c r="D531" t="s">
        <v>4774</v>
      </c>
      <c r="E531" s="2">
        <v>2.1268139675889302</v>
      </c>
      <c r="F531" s="1">
        <v>1.5521945370805101E-3</v>
      </c>
      <c r="G531" s="1">
        <v>4.71235107963963E-3</v>
      </c>
      <c r="H531" t="s">
        <v>4773</v>
      </c>
    </row>
    <row r="532" spans="1:8" x14ac:dyDescent="0.2">
      <c r="A532" t="s">
        <v>4775</v>
      </c>
      <c r="B532" t="s">
        <v>4775</v>
      </c>
      <c r="C532" t="s">
        <v>4775</v>
      </c>
      <c r="D532" t="s">
        <v>4776</v>
      </c>
      <c r="E532" s="2">
        <v>1.7567234186688101</v>
      </c>
      <c r="F532" s="1">
        <v>1.5001835286647001E-4</v>
      </c>
      <c r="G532" s="1">
        <v>6.0221144024782502E-4</v>
      </c>
      <c r="H532" t="s">
        <v>609</v>
      </c>
    </row>
    <row r="533" spans="1:8" x14ac:dyDescent="0.2">
      <c r="A533" t="s">
        <v>4777</v>
      </c>
      <c r="B533" t="s">
        <v>4778</v>
      </c>
      <c r="C533" t="s">
        <v>4777</v>
      </c>
      <c r="D533" t="s">
        <v>4779</v>
      </c>
      <c r="E533" s="2">
        <v>1.3779806612135901</v>
      </c>
      <c r="F533" s="1">
        <v>2.4730535561514298E-4</v>
      </c>
      <c r="G533" s="1">
        <v>9.39908660396384E-4</v>
      </c>
      <c r="H533" t="s">
        <v>1560</v>
      </c>
    </row>
    <row r="534" spans="1:8" x14ac:dyDescent="0.2">
      <c r="A534" t="s">
        <v>4780</v>
      </c>
      <c r="B534" t="s">
        <v>4781</v>
      </c>
      <c r="C534" t="s">
        <v>4782</v>
      </c>
      <c r="D534" t="s">
        <v>4784</v>
      </c>
      <c r="E534" s="2">
        <v>-1.7167882916663</v>
      </c>
      <c r="F534" s="1">
        <v>9.9405192445256994E-8</v>
      </c>
      <c r="G534" s="1">
        <v>7.7416947111744E-7</v>
      </c>
      <c r="H534" t="s">
        <v>4783</v>
      </c>
    </row>
    <row r="535" spans="1:8" x14ac:dyDescent="0.2">
      <c r="A535" t="s">
        <v>4785</v>
      </c>
      <c r="B535" t="s">
        <v>4786</v>
      </c>
      <c r="C535" t="s">
        <v>4785</v>
      </c>
      <c r="D535" t="s">
        <v>4788</v>
      </c>
      <c r="E535" s="2">
        <v>-1.52857223769576</v>
      </c>
      <c r="F535" s="1">
        <v>2.6751632920321602E-15</v>
      </c>
      <c r="G535" s="1">
        <v>6.0549454868763606E-14</v>
      </c>
      <c r="H535" t="s">
        <v>4787</v>
      </c>
    </row>
    <row r="536" spans="1:8" x14ac:dyDescent="0.2">
      <c r="A536" t="s">
        <v>4789</v>
      </c>
      <c r="B536" t="s">
        <v>4790</v>
      </c>
      <c r="C536" t="s">
        <v>4789</v>
      </c>
      <c r="D536" t="s">
        <v>4792</v>
      </c>
      <c r="E536" s="2">
        <v>1.3239434886153101</v>
      </c>
      <c r="F536" s="1">
        <v>5.0696810285044001E-5</v>
      </c>
      <c r="G536" s="1">
        <v>2.3135268059871499E-4</v>
      </c>
      <c r="H536" t="s">
        <v>4791</v>
      </c>
    </row>
    <row r="537" spans="1:8" x14ac:dyDescent="0.2">
      <c r="A537" t="s">
        <v>4793</v>
      </c>
      <c r="B537" t="s">
        <v>4794</v>
      </c>
      <c r="C537" t="s">
        <v>4795</v>
      </c>
      <c r="D537" t="s">
        <v>4797</v>
      </c>
      <c r="E537" s="2">
        <v>1.5759279334726899</v>
      </c>
      <c r="F537" s="1">
        <v>1.14365334953885E-3</v>
      </c>
      <c r="G537" s="1">
        <v>3.6104125044594901E-3</v>
      </c>
      <c r="H537" t="s">
        <v>4796</v>
      </c>
    </row>
    <row r="538" spans="1:8" x14ac:dyDescent="0.2">
      <c r="A538" t="s">
        <v>4798</v>
      </c>
      <c r="B538" t="s">
        <v>4799</v>
      </c>
      <c r="C538" t="s">
        <v>4798</v>
      </c>
      <c r="D538" t="s">
        <v>4800</v>
      </c>
      <c r="E538" s="2">
        <v>-1.3906754655076901</v>
      </c>
      <c r="F538" s="1">
        <v>2.19182469010508E-8</v>
      </c>
      <c r="G538" s="1">
        <v>1.91595709979875E-7</v>
      </c>
      <c r="H538" t="s">
        <v>39</v>
      </c>
    </row>
    <row r="539" spans="1:8" x14ac:dyDescent="0.2">
      <c r="A539" t="s">
        <v>4801</v>
      </c>
      <c r="B539" t="s">
        <v>4802</v>
      </c>
      <c r="C539" t="s">
        <v>4803</v>
      </c>
      <c r="D539" t="s">
        <v>4805</v>
      </c>
      <c r="E539" s="2">
        <v>-2.3214034291885</v>
      </c>
      <c r="F539" s="1">
        <v>1.9961237119550199E-5</v>
      </c>
      <c r="G539" s="1">
        <v>9.9219090388352605E-5</v>
      </c>
      <c r="H539" t="s">
        <v>4804</v>
      </c>
    </row>
    <row r="540" spans="1:8" x14ac:dyDescent="0.2">
      <c r="A540" t="s">
        <v>4806</v>
      </c>
      <c r="B540" t="s">
        <v>4807</v>
      </c>
      <c r="C540" t="s">
        <v>4806</v>
      </c>
      <c r="D540" t="s">
        <v>4809</v>
      </c>
      <c r="E540" s="2">
        <v>1.53554899128781</v>
      </c>
      <c r="F540" s="1">
        <v>4.91777914640853E-6</v>
      </c>
      <c r="G540" s="1">
        <v>2.7368979442690698E-5</v>
      </c>
      <c r="H540" t="s">
        <v>4808</v>
      </c>
    </row>
    <row r="541" spans="1:8" x14ac:dyDescent="0.2">
      <c r="A541" t="s">
        <v>4810</v>
      </c>
      <c r="B541" t="s">
        <v>4811</v>
      </c>
      <c r="C541" t="s">
        <v>4810</v>
      </c>
      <c r="D541" t="s">
        <v>4812</v>
      </c>
      <c r="E541" s="2">
        <v>-1.81731130389469</v>
      </c>
      <c r="F541" s="1">
        <v>5.3212060196413798E-16</v>
      </c>
      <c r="G541" s="1">
        <v>1.32247620194028E-14</v>
      </c>
      <c r="H541" t="s">
        <v>39</v>
      </c>
    </row>
    <row r="542" spans="1:8" x14ac:dyDescent="0.2">
      <c r="A542" t="s">
        <v>4813</v>
      </c>
      <c r="B542" t="s">
        <v>4814</v>
      </c>
      <c r="C542" t="s">
        <v>4813</v>
      </c>
      <c r="D542" t="s">
        <v>4815</v>
      </c>
      <c r="E542" s="2">
        <v>-1.8109451969378201</v>
      </c>
      <c r="F542" s="1">
        <v>3.38450121704289E-3</v>
      </c>
      <c r="G542" s="1">
        <v>9.2106393829347703E-3</v>
      </c>
      <c r="H542" t="s">
        <v>39</v>
      </c>
    </row>
    <row r="543" spans="1:8" x14ac:dyDescent="0.2">
      <c r="A543" t="s">
        <v>4816</v>
      </c>
      <c r="B543" t="s">
        <v>4817</v>
      </c>
      <c r="C543" t="s">
        <v>4816</v>
      </c>
      <c r="D543" t="s">
        <v>4818</v>
      </c>
      <c r="E543" s="2">
        <v>-1.75367015102537</v>
      </c>
      <c r="F543" s="1">
        <v>2.6375207984595401E-10</v>
      </c>
      <c r="G543" s="1">
        <v>3.1098210344627599E-9</v>
      </c>
      <c r="H543" t="s">
        <v>39</v>
      </c>
    </row>
    <row r="544" spans="1:8" x14ac:dyDescent="0.2">
      <c r="A544" t="s">
        <v>4819</v>
      </c>
      <c r="B544" t="s">
        <v>4820</v>
      </c>
      <c r="C544" t="s">
        <v>4821</v>
      </c>
      <c r="D544" t="s">
        <v>4823</v>
      </c>
      <c r="E544" s="2">
        <v>-2.0211460803355998</v>
      </c>
      <c r="F544" s="1">
        <v>2.33219346688181E-10</v>
      </c>
      <c r="G544" s="1">
        <v>2.7716208168535401E-9</v>
      </c>
      <c r="H544" t="s">
        <v>4822</v>
      </c>
    </row>
    <row r="545" spans="1:8" x14ac:dyDescent="0.2">
      <c r="A545" t="s">
        <v>4824</v>
      </c>
      <c r="B545" t="s">
        <v>4825</v>
      </c>
      <c r="C545" t="s">
        <v>4826</v>
      </c>
      <c r="D545" t="s">
        <v>4828</v>
      </c>
      <c r="E545" s="2">
        <v>-2.3105683052386001</v>
      </c>
      <c r="F545" s="1">
        <v>4.9631700780213398E-10</v>
      </c>
      <c r="G545" s="1">
        <v>5.65466793158836E-9</v>
      </c>
      <c r="H545" t="s">
        <v>4827</v>
      </c>
    </row>
    <row r="546" spans="1:8" x14ac:dyDescent="0.2">
      <c r="A546" t="s">
        <v>4829</v>
      </c>
      <c r="B546" t="s">
        <v>4830</v>
      </c>
      <c r="C546" t="s">
        <v>4829</v>
      </c>
      <c r="D546" t="s">
        <v>4831</v>
      </c>
      <c r="E546" s="2">
        <v>2.1455142045986499</v>
      </c>
      <c r="F546" s="1">
        <v>3.7909302523485801E-5</v>
      </c>
      <c r="G546" s="1">
        <v>1.78293287378546E-4</v>
      </c>
      <c r="H546" t="s">
        <v>39</v>
      </c>
    </row>
    <row r="547" spans="1:8" x14ac:dyDescent="0.2">
      <c r="A547" t="s">
        <v>4832</v>
      </c>
      <c r="B547" t="s">
        <v>4833</v>
      </c>
      <c r="C547" t="s">
        <v>4834</v>
      </c>
      <c r="D547" t="s">
        <v>4836</v>
      </c>
      <c r="E547" s="2">
        <v>-1.3970412297602199</v>
      </c>
      <c r="F547" s="1">
        <v>2.0066188713582902E-3</v>
      </c>
      <c r="G547" s="1">
        <v>5.9045604630217699E-3</v>
      </c>
      <c r="H547" t="s">
        <v>4835</v>
      </c>
    </row>
    <row r="548" spans="1:8" x14ac:dyDescent="0.2">
      <c r="A548" t="s">
        <v>4837</v>
      </c>
      <c r="B548" t="s">
        <v>4838</v>
      </c>
      <c r="C548" t="s">
        <v>4837</v>
      </c>
      <c r="D548" t="s">
        <v>4839</v>
      </c>
      <c r="E548" s="2">
        <v>2.6667478591454898</v>
      </c>
      <c r="F548" s="1">
        <v>2.1877190073787899E-9</v>
      </c>
      <c r="G548" s="1">
        <v>2.2869557458578301E-8</v>
      </c>
      <c r="H548" t="s">
        <v>39</v>
      </c>
    </row>
    <row r="549" spans="1:8" x14ac:dyDescent="0.2">
      <c r="A549" t="s">
        <v>4840</v>
      </c>
      <c r="B549" t="s">
        <v>4841</v>
      </c>
      <c r="C549" t="s">
        <v>4842</v>
      </c>
      <c r="D549" t="s">
        <v>4844</v>
      </c>
      <c r="E549" s="2">
        <v>-1.68735200292028</v>
      </c>
      <c r="F549" s="1">
        <v>4.8347223181578801E-4</v>
      </c>
      <c r="G549" s="1">
        <v>1.7022251495180901E-3</v>
      </c>
      <c r="H549" t="s">
        <v>4843</v>
      </c>
    </row>
    <row r="550" spans="1:8" x14ac:dyDescent="0.2">
      <c r="A550" t="s">
        <v>4845</v>
      </c>
      <c r="B550" t="s">
        <v>4846</v>
      </c>
      <c r="C550" t="s">
        <v>4845</v>
      </c>
      <c r="D550" t="s">
        <v>4847</v>
      </c>
      <c r="E550" s="2">
        <v>-1.7193260836853199</v>
      </c>
      <c r="F550" s="1">
        <v>6.3295770715024002E-4</v>
      </c>
      <c r="G550" s="1">
        <v>2.16100712138163E-3</v>
      </c>
      <c r="H550" t="s">
        <v>39</v>
      </c>
    </row>
    <row r="551" spans="1:8" x14ac:dyDescent="0.2">
      <c r="A551" t="s">
        <v>4848</v>
      </c>
      <c r="B551" t="s">
        <v>4849</v>
      </c>
      <c r="C551" t="s">
        <v>4848</v>
      </c>
      <c r="D551" t="s">
        <v>4850</v>
      </c>
      <c r="E551" s="2">
        <v>-1.6520126820318299</v>
      </c>
      <c r="F551" s="1">
        <v>8.3431133659662695E-10</v>
      </c>
      <c r="G551" s="1">
        <v>9.2357171976962805E-9</v>
      </c>
      <c r="H551" t="s">
        <v>39</v>
      </c>
    </row>
    <row r="552" spans="1:8" x14ac:dyDescent="0.2">
      <c r="A552" t="s">
        <v>4851</v>
      </c>
      <c r="B552" t="s">
        <v>4852</v>
      </c>
      <c r="C552" t="s">
        <v>4851</v>
      </c>
      <c r="D552" t="s">
        <v>4853</v>
      </c>
      <c r="E552" s="2">
        <v>2.0341766276446398</v>
      </c>
      <c r="F552" s="1">
        <v>1.2929142960811799E-8</v>
      </c>
      <c r="G552" s="1">
        <v>1.18109468128497E-7</v>
      </c>
      <c r="H552" t="s">
        <v>39</v>
      </c>
    </row>
    <row r="553" spans="1:8" x14ac:dyDescent="0.2">
      <c r="A553" t="s">
        <v>4854</v>
      </c>
      <c r="B553" t="s">
        <v>4855</v>
      </c>
      <c r="C553" t="s">
        <v>4854</v>
      </c>
      <c r="D553" t="s">
        <v>4857</v>
      </c>
      <c r="E553" s="2">
        <v>1.47526931738558</v>
      </c>
      <c r="F553" s="1">
        <v>2.2496031147982301E-5</v>
      </c>
      <c r="G553" s="1">
        <v>1.10625487798516E-4</v>
      </c>
      <c r="H553" t="s">
        <v>4856</v>
      </c>
    </row>
    <row r="554" spans="1:8" x14ac:dyDescent="0.2">
      <c r="A554" t="s">
        <v>4858</v>
      </c>
      <c r="B554" t="s">
        <v>4859</v>
      </c>
      <c r="C554" t="s">
        <v>4860</v>
      </c>
      <c r="D554" t="s">
        <v>4862</v>
      </c>
      <c r="E554" s="2">
        <v>2.1424359750247599</v>
      </c>
      <c r="F554" s="1">
        <v>1.05125080736196E-16</v>
      </c>
      <c r="G554" s="1">
        <v>2.8350221241091201E-15</v>
      </c>
      <c r="H554" t="s">
        <v>4861</v>
      </c>
    </row>
    <row r="555" spans="1:8" x14ac:dyDescent="0.2">
      <c r="A555" t="s">
        <v>4863</v>
      </c>
      <c r="B555" t="s">
        <v>4864</v>
      </c>
      <c r="C555" t="s">
        <v>4863</v>
      </c>
      <c r="D555" t="s">
        <v>4866</v>
      </c>
      <c r="E555" s="2">
        <v>-1.4803428130497001</v>
      </c>
      <c r="F555" s="1">
        <v>1.9919258247491699E-2</v>
      </c>
      <c r="G555" s="1">
        <v>4.24816524871377E-2</v>
      </c>
      <c r="H555" t="s">
        <v>4865</v>
      </c>
    </row>
    <row r="556" spans="1:8" x14ac:dyDescent="0.2">
      <c r="A556" t="s">
        <v>4867</v>
      </c>
      <c r="B556" t="s">
        <v>4868</v>
      </c>
      <c r="C556" t="s">
        <v>4867</v>
      </c>
      <c r="D556" t="s">
        <v>4869</v>
      </c>
      <c r="E556" s="2">
        <v>1.9737376803923099</v>
      </c>
      <c r="F556" s="1">
        <v>9.6432447563217796E-8</v>
      </c>
      <c r="G556" s="1">
        <v>7.5333206339832699E-7</v>
      </c>
      <c r="H556" t="s">
        <v>2724</v>
      </c>
    </row>
    <row r="557" spans="1:8" x14ac:dyDescent="0.2">
      <c r="A557" t="s">
        <v>4870</v>
      </c>
      <c r="B557" t="s">
        <v>4871</v>
      </c>
      <c r="C557" t="s">
        <v>4872</v>
      </c>
      <c r="D557" t="s">
        <v>4874</v>
      </c>
      <c r="E557" s="2">
        <v>-1.37449052587445</v>
      </c>
      <c r="F557" s="1">
        <v>1.5344414481455299E-3</v>
      </c>
      <c r="G557" s="1">
        <v>4.6724433285872998E-3</v>
      </c>
      <c r="H557" t="s">
        <v>4873</v>
      </c>
    </row>
    <row r="558" spans="1:8" x14ac:dyDescent="0.2">
      <c r="A558" t="s">
        <v>4875</v>
      </c>
      <c r="B558" t="s">
        <v>4876</v>
      </c>
      <c r="C558" t="s">
        <v>4877</v>
      </c>
      <c r="D558" t="s">
        <v>4879</v>
      </c>
      <c r="E558" s="2">
        <v>-1.332338604874</v>
      </c>
      <c r="F558" s="1">
        <v>1.6242074303952502E-5</v>
      </c>
      <c r="G558" s="1">
        <v>8.2265051669369601E-5</v>
      </c>
      <c r="H558" t="s">
        <v>4878</v>
      </c>
    </row>
  </sheetData>
  <mergeCells count="1">
    <mergeCell ref="A1:H2"/>
  </mergeCells>
  <conditionalFormatting sqref="E5:E1048576">
    <cfRule type="cellIs" dxfId="3" priority="1" operator="lessThanOrEqual">
      <formula>-1.3</formula>
    </cfRule>
    <cfRule type="cellIs" dxfId="2" priority="2" operator="greaterThanOrEqual">
      <formula>1.3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93AF5-6930-3942-A4E2-6EDDFFFF0290}">
  <dimension ref="A1:H878"/>
  <sheetViews>
    <sheetView workbookViewId="0">
      <selection activeCell="E22" sqref="E22"/>
    </sheetView>
  </sheetViews>
  <sheetFormatPr baseColWidth="10" defaultRowHeight="16" x14ac:dyDescent="0.2"/>
  <cols>
    <col min="1" max="3" width="13.5" bestFit="1" customWidth="1"/>
    <col min="4" max="4" width="13.1640625" bestFit="1" customWidth="1"/>
    <col min="5" max="5" width="14.1640625" style="2" bestFit="1" customWidth="1"/>
    <col min="6" max="7" width="10.83203125" style="1"/>
    <col min="8" max="8" width="50.33203125" customWidth="1"/>
  </cols>
  <sheetData>
    <row r="1" spans="1:8" ht="24" customHeight="1" x14ac:dyDescent="0.2">
      <c r="A1" s="16" t="s">
        <v>8175</v>
      </c>
      <c r="B1" s="16"/>
      <c r="C1" s="16"/>
      <c r="D1" s="16"/>
      <c r="E1" s="16"/>
      <c r="F1" s="16"/>
      <c r="G1" s="16"/>
      <c r="H1" s="16"/>
    </row>
    <row r="2" spans="1:8" ht="24" customHeight="1" x14ac:dyDescent="0.2">
      <c r="A2" s="16"/>
      <c r="B2" s="16"/>
      <c r="C2" s="16"/>
      <c r="D2" s="16"/>
      <c r="E2" s="16"/>
      <c r="F2" s="16"/>
      <c r="G2" s="16"/>
      <c r="H2" s="16"/>
    </row>
    <row r="3" spans="1:8" x14ac:dyDescent="0.2">
      <c r="E3"/>
      <c r="F3"/>
      <c r="G3"/>
    </row>
    <row r="4" spans="1:8" x14ac:dyDescent="0.2">
      <c r="A4" s="7" t="s">
        <v>2774</v>
      </c>
      <c r="B4" s="7" t="s">
        <v>2775</v>
      </c>
      <c r="C4" s="7" t="s">
        <v>2776</v>
      </c>
      <c r="D4" s="7" t="s">
        <v>8168</v>
      </c>
      <c r="E4" s="9" t="s">
        <v>2787</v>
      </c>
      <c r="F4" s="8" t="s">
        <v>8169</v>
      </c>
      <c r="G4" s="8" t="s">
        <v>2788</v>
      </c>
      <c r="H4" s="7" t="s">
        <v>2778</v>
      </c>
    </row>
    <row r="5" spans="1:8" x14ac:dyDescent="0.2">
      <c r="A5" t="s">
        <v>4880</v>
      </c>
      <c r="B5" t="s">
        <v>4881</v>
      </c>
      <c r="C5" t="s">
        <v>4880</v>
      </c>
      <c r="D5" t="s">
        <v>4882</v>
      </c>
      <c r="E5" s="2">
        <v>-2.5863465609484</v>
      </c>
      <c r="F5" s="1">
        <v>1.31190848219284E-9</v>
      </c>
      <c r="G5" s="1">
        <v>1.17101690223903E-8</v>
      </c>
      <c r="H5" t="s">
        <v>39</v>
      </c>
    </row>
    <row r="6" spans="1:8" x14ac:dyDescent="0.2">
      <c r="A6" t="s">
        <v>4883</v>
      </c>
      <c r="B6" t="s">
        <v>4884</v>
      </c>
      <c r="C6" t="s">
        <v>4883</v>
      </c>
      <c r="D6" t="s">
        <v>4885</v>
      </c>
      <c r="E6" s="2">
        <v>-1.82033798344385</v>
      </c>
      <c r="F6" s="1">
        <v>2.1342152030759899E-11</v>
      </c>
      <c r="G6" s="1">
        <v>2.4206870424150499E-10</v>
      </c>
      <c r="H6" t="s">
        <v>39</v>
      </c>
    </row>
    <row r="7" spans="1:8" x14ac:dyDescent="0.2">
      <c r="A7" t="s">
        <v>4886</v>
      </c>
      <c r="B7" t="s">
        <v>4887</v>
      </c>
      <c r="C7" t="s">
        <v>4888</v>
      </c>
      <c r="D7" t="s">
        <v>4890</v>
      </c>
      <c r="E7" s="2">
        <v>-1.3203875440799</v>
      </c>
      <c r="F7" s="1">
        <v>2.92327139798351E-5</v>
      </c>
      <c r="G7" s="1">
        <v>1.15159176284199E-4</v>
      </c>
      <c r="H7" t="s">
        <v>4889</v>
      </c>
    </row>
    <row r="8" spans="1:8" x14ac:dyDescent="0.2">
      <c r="A8" t="s">
        <v>4891</v>
      </c>
      <c r="B8" t="s">
        <v>4892</v>
      </c>
      <c r="C8" t="s">
        <v>4891</v>
      </c>
      <c r="D8" t="s">
        <v>4893</v>
      </c>
      <c r="E8" s="2">
        <v>-1.56382353935741</v>
      </c>
      <c r="F8" s="1">
        <v>6.1133192816821395E-4</v>
      </c>
      <c r="G8" s="1">
        <v>1.79366485868799E-3</v>
      </c>
      <c r="H8" t="s">
        <v>39</v>
      </c>
    </row>
    <row r="9" spans="1:8" x14ac:dyDescent="0.2">
      <c r="A9" t="s">
        <v>4894</v>
      </c>
      <c r="B9" t="s">
        <v>4895</v>
      </c>
      <c r="C9" t="s">
        <v>4896</v>
      </c>
      <c r="D9" t="s">
        <v>4898</v>
      </c>
      <c r="E9" s="2">
        <v>-1.3150303544773601</v>
      </c>
      <c r="F9" s="1">
        <v>6.0571441315917397E-5</v>
      </c>
      <c r="G9" s="1">
        <v>2.22212161701665E-4</v>
      </c>
      <c r="H9" t="s">
        <v>4897</v>
      </c>
    </row>
    <row r="10" spans="1:8" x14ac:dyDescent="0.2">
      <c r="A10" t="s">
        <v>4899</v>
      </c>
      <c r="B10" t="s">
        <v>4900</v>
      </c>
      <c r="C10" t="s">
        <v>4901</v>
      </c>
      <c r="D10" t="s">
        <v>4903</v>
      </c>
      <c r="E10" s="2">
        <v>-1.54478220714351</v>
      </c>
      <c r="F10" s="1">
        <v>1.13857646695672E-11</v>
      </c>
      <c r="G10" s="1">
        <v>1.3393463311996699E-10</v>
      </c>
      <c r="H10" t="s">
        <v>4902</v>
      </c>
    </row>
    <row r="11" spans="1:8" x14ac:dyDescent="0.2">
      <c r="A11" t="s">
        <v>4904</v>
      </c>
      <c r="B11" t="s">
        <v>4905</v>
      </c>
      <c r="C11" t="s">
        <v>4904</v>
      </c>
      <c r="D11" t="s">
        <v>4907</v>
      </c>
      <c r="E11" s="2">
        <v>-1.6001213209602201</v>
      </c>
      <c r="F11" s="1">
        <v>1.95767563314886E-3</v>
      </c>
      <c r="G11" s="1">
        <v>5.0691600919635796E-3</v>
      </c>
      <c r="H11" t="s">
        <v>4906</v>
      </c>
    </row>
    <row r="12" spans="1:8" x14ac:dyDescent="0.2">
      <c r="A12" t="s">
        <v>4908</v>
      </c>
      <c r="B12" t="s">
        <v>4909</v>
      </c>
      <c r="C12" t="s">
        <v>4908</v>
      </c>
      <c r="D12" t="s">
        <v>4910</v>
      </c>
      <c r="E12" s="2">
        <v>-1.3924701408265101</v>
      </c>
      <c r="F12" s="1">
        <v>5.8931071227787696E-3</v>
      </c>
      <c r="G12" s="1">
        <v>1.3543995064591301E-2</v>
      </c>
      <c r="H12" t="s">
        <v>39</v>
      </c>
    </row>
    <row r="13" spans="1:8" x14ac:dyDescent="0.2">
      <c r="A13" t="s">
        <v>4911</v>
      </c>
      <c r="B13" t="s">
        <v>4912</v>
      </c>
      <c r="C13" t="s">
        <v>4911</v>
      </c>
      <c r="D13" t="s">
        <v>4913</v>
      </c>
      <c r="E13" s="2">
        <v>-2.66813585962886</v>
      </c>
      <c r="F13" s="1">
        <v>7.8186687863926596E-9</v>
      </c>
      <c r="G13" s="1">
        <v>6.2921667852398103E-8</v>
      </c>
      <c r="H13" t="s">
        <v>39</v>
      </c>
    </row>
    <row r="14" spans="1:8" x14ac:dyDescent="0.2">
      <c r="A14" t="s">
        <v>4914</v>
      </c>
      <c r="B14" t="s">
        <v>4915</v>
      </c>
      <c r="C14" t="s">
        <v>4914</v>
      </c>
      <c r="D14" t="s">
        <v>4916</v>
      </c>
      <c r="E14" s="2">
        <v>1.71224400237866</v>
      </c>
      <c r="F14" s="1">
        <v>1.81035122883653E-4</v>
      </c>
      <c r="G14" s="1">
        <v>6.0226251510506505E-4</v>
      </c>
      <c r="H14" t="s">
        <v>39</v>
      </c>
    </row>
    <row r="15" spans="1:8" x14ac:dyDescent="0.2">
      <c r="A15" t="s">
        <v>4917</v>
      </c>
      <c r="B15" t="s">
        <v>4918</v>
      </c>
      <c r="C15" t="s">
        <v>4917</v>
      </c>
      <c r="D15" t="s">
        <v>4919</v>
      </c>
      <c r="E15" s="2">
        <v>2.59824531512725</v>
      </c>
      <c r="F15" s="1">
        <v>2.5827775867927599E-5</v>
      </c>
      <c r="G15" s="1">
        <v>1.0302661184137901E-4</v>
      </c>
      <c r="H15" t="s">
        <v>13</v>
      </c>
    </row>
    <row r="16" spans="1:8" x14ac:dyDescent="0.2">
      <c r="A16" t="s">
        <v>4920</v>
      </c>
      <c r="B16" t="s">
        <v>4921</v>
      </c>
      <c r="C16" t="s">
        <v>4920</v>
      </c>
      <c r="D16" t="s">
        <v>4922</v>
      </c>
      <c r="E16" s="2">
        <v>1.4029683828846999</v>
      </c>
      <c r="F16" s="1">
        <v>2.9738011379281298E-4</v>
      </c>
      <c r="G16" s="1">
        <v>9.3821852951435001E-4</v>
      </c>
      <c r="H16" t="s">
        <v>39</v>
      </c>
    </row>
    <row r="17" spans="1:8" x14ac:dyDescent="0.2">
      <c r="A17" t="s">
        <v>4923</v>
      </c>
      <c r="B17" t="s">
        <v>4924</v>
      </c>
      <c r="C17" t="s">
        <v>4925</v>
      </c>
      <c r="D17" t="s">
        <v>4926</v>
      </c>
      <c r="E17" s="2">
        <v>2.1651088368622999</v>
      </c>
      <c r="F17" s="1">
        <v>5.2497743630121104E-3</v>
      </c>
      <c r="G17" s="1">
        <v>1.2192558873326299E-2</v>
      </c>
      <c r="H17" t="s">
        <v>4925</v>
      </c>
    </row>
    <row r="18" spans="1:8" x14ac:dyDescent="0.2">
      <c r="A18" t="s">
        <v>4927</v>
      </c>
      <c r="B18" t="s">
        <v>4928</v>
      </c>
      <c r="C18" t="s">
        <v>4929</v>
      </c>
      <c r="D18" t="s">
        <v>4931</v>
      </c>
      <c r="E18" s="2">
        <v>1.8721856881727901</v>
      </c>
      <c r="F18" s="1">
        <v>1.6876533536361801E-2</v>
      </c>
      <c r="G18" s="1">
        <v>3.3833145523667202E-2</v>
      </c>
      <c r="H18" t="s">
        <v>4930</v>
      </c>
    </row>
    <row r="19" spans="1:8" x14ac:dyDescent="0.2">
      <c r="A19" t="s">
        <v>4932</v>
      </c>
      <c r="B19" t="s">
        <v>4933</v>
      </c>
      <c r="C19" t="s">
        <v>4934</v>
      </c>
      <c r="D19" t="s">
        <v>4935</v>
      </c>
      <c r="E19" s="2">
        <v>1.8612683757079</v>
      </c>
      <c r="F19" s="1">
        <v>1.72971762506769E-2</v>
      </c>
      <c r="G19" s="1">
        <v>3.45807111951624E-2</v>
      </c>
      <c r="H19" t="s">
        <v>39</v>
      </c>
    </row>
    <row r="20" spans="1:8" x14ac:dyDescent="0.2">
      <c r="A20" t="s">
        <v>4936</v>
      </c>
      <c r="B20" t="s">
        <v>4937</v>
      </c>
      <c r="C20" t="s">
        <v>4936</v>
      </c>
      <c r="D20" t="s">
        <v>4939</v>
      </c>
      <c r="E20" s="2">
        <v>1.7489385388121801</v>
      </c>
      <c r="F20" s="1">
        <v>2.25211180464193E-4</v>
      </c>
      <c r="G20" s="1">
        <v>7.3381792092124703E-4</v>
      </c>
      <c r="H20" t="s">
        <v>4938</v>
      </c>
    </row>
    <row r="21" spans="1:8" x14ac:dyDescent="0.2">
      <c r="A21" t="s">
        <v>4940</v>
      </c>
      <c r="B21" t="s">
        <v>4941</v>
      </c>
      <c r="C21" t="s">
        <v>4942</v>
      </c>
      <c r="D21" t="s">
        <v>4943</v>
      </c>
      <c r="E21" s="2">
        <v>-4.1375197483801296</v>
      </c>
      <c r="F21" s="1">
        <v>1.26635592268923E-47</v>
      </c>
      <c r="G21" s="1">
        <v>3.37917080422864E-45</v>
      </c>
      <c r="H21" t="s">
        <v>3994</v>
      </c>
    </row>
    <row r="22" spans="1:8" x14ac:dyDescent="0.2">
      <c r="A22" t="s">
        <v>4944</v>
      </c>
      <c r="B22" t="s">
        <v>4945</v>
      </c>
      <c r="C22" t="s">
        <v>4944</v>
      </c>
      <c r="D22" t="s">
        <v>4947</v>
      </c>
      <c r="E22" s="2">
        <v>-4.4464216225221902</v>
      </c>
      <c r="F22" s="1">
        <v>3.6013737636670202E-35</v>
      </c>
      <c r="G22" s="1">
        <v>4.5647412454479501E-33</v>
      </c>
      <c r="H22" t="s">
        <v>4946</v>
      </c>
    </row>
    <row r="23" spans="1:8" x14ac:dyDescent="0.2">
      <c r="A23" t="s">
        <v>4948</v>
      </c>
      <c r="B23" t="s">
        <v>4949</v>
      </c>
      <c r="C23" t="s">
        <v>4948</v>
      </c>
      <c r="D23" t="s">
        <v>4950</v>
      </c>
      <c r="E23" s="2">
        <v>-4.5077612572137298</v>
      </c>
      <c r="F23" s="1">
        <v>1.6098480433191601E-22</v>
      </c>
      <c r="G23" s="1">
        <v>7.3530897113767102E-21</v>
      </c>
      <c r="H23" t="s">
        <v>4946</v>
      </c>
    </row>
    <row r="24" spans="1:8" x14ac:dyDescent="0.2">
      <c r="A24" t="s">
        <v>4951</v>
      </c>
      <c r="B24" t="s">
        <v>4952</v>
      </c>
      <c r="C24" t="s">
        <v>4951</v>
      </c>
      <c r="D24" t="s">
        <v>4953</v>
      </c>
      <c r="E24" s="2">
        <v>-2.0159596596084</v>
      </c>
      <c r="F24" s="1">
        <v>1.4921258695814499E-10</v>
      </c>
      <c r="G24" s="1">
        <v>1.5282986179349399E-9</v>
      </c>
      <c r="H24" t="s">
        <v>46</v>
      </c>
    </row>
    <row r="25" spans="1:8" x14ac:dyDescent="0.2">
      <c r="A25" t="s">
        <v>4954</v>
      </c>
      <c r="B25" t="s">
        <v>4955</v>
      </c>
      <c r="C25" t="s">
        <v>4954</v>
      </c>
      <c r="D25" t="s">
        <v>4956</v>
      </c>
      <c r="E25" s="2">
        <v>-2.37651923171095</v>
      </c>
      <c r="F25" s="1">
        <v>5.3676890482894896E-10</v>
      </c>
      <c r="G25" s="1">
        <v>5.0490136316934496E-9</v>
      </c>
      <c r="H25" t="s">
        <v>39</v>
      </c>
    </row>
    <row r="26" spans="1:8" x14ac:dyDescent="0.2">
      <c r="A26" t="s">
        <v>4957</v>
      </c>
      <c r="B26" t="s">
        <v>4958</v>
      </c>
      <c r="C26" t="s">
        <v>4959</v>
      </c>
      <c r="D26" t="s">
        <v>4961</v>
      </c>
      <c r="E26" s="2">
        <v>-3.4432503477652898</v>
      </c>
      <c r="F26" s="1">
        <v>1.8873477998695599E-22</v>
      </c>
      <c r="G26" s="1">
        <v>8.4680118100342395E-21</v>
      </c>
      <c r="H26" t="s">
        <v>4960</v>
      </c>
    </row>
    <row r="27" spans="1:8" x14ac:dyDescent="0.2">
      <c r="A27" t="s">
        <v>4962</v>
      </c>
      <c r="B27" t="s">
        <v>4963</v>
      </c>
      <c r="C27" t="s">
        <v>4962</v>
      </c>
      <c r="D27" t="s">
        <v>4965</v>
      </c>
      <c r="E27" s="2">
        <v>-1.3576802505811201</v>
      </c>
      <c r="F27" s="1">
        <v>1.45841932226856E-4</v>
      </c>
      <c r="G27" s="1">
        <v>4.9163470504664901E-4</v>
      </c>
      <c r="H27" t="s">
        <v>4964</v>
      </c>
    </row>
    <row r="28" spans="1:8" x14ac:dyDescent="0.2">
      <c r="A28" t="s">
        <v>4966</v>
      </c>
      <c r="B28" t="s">
        <v>4967</v>
      </c>
      <c r="C28" t="s">
        <v>4966</v>
      </c>
      <c r="D28" t="s">
        <v>4969</v>
      </c>
      <c r="E28" s="2">
        <v>-2.0858622206273298</v>
      </c>
      <c r="F28" s="1">
        <v>1.50602059447103E-5</v>
      </c>
      <c r="G28" s="1">
        <v>6.3155702348785306E-5</v>
      </c>
      <c r="H28" t="s">
        <v>4968</v>
      </c>
    </row>
    <row r="29" spans="1:8" x14ac:dyDescent="0.2">
      <c r="A29" t="s">
        <v>4970</v>
      </c>
      <c r="B29" t="s">
        <v>4971</v>
      </c>
      <c r="C29" t="s">
        <v>4970</v>
      </c>
      <c r="D29" t="s">
        <v>4972</v>
      </c>
      <c r="E29" s="2">
        <v>-1.38511630129758</v>
      </c>
      <c r="F29" s="1">
        <v>1.5968923336333801E-6</v>
      </c>
      <c r="G29" s="1">
        <v>8.1287591681940299E-6</v>
      </c>
      <c r="H29" t="s">
        <v>39</v>
      </c>
    </row>
    <row r="30" spans="1:8" x14ac:dyDescent="0.2">
      <c r="A30" t="s">
        <v>4973</v>
      </c>
      <c r="B30" t="s">
        <v>4974</v>
      </c>
      <c r="C30" t="s">
        <v>4973</v>
      </c>
      <c r="D30" t="s">
        <v>4975</v>
      </c>
      <c r="E30" s="2">
        <v>-1.57262222428682</v>
      </c>
      <c r="F30" s="1">
        <v>7.61839568008068E-10</v>
      </c>
      <c r="G30" s="1">
        <v>7.0355675952657604E-9</v>
      </c>
      <c r="H30" t="s">
        <v>136</v>
      </c>
    </row>
    <row r="31" spans="1:8" x14ac:dyDescent="0.2">
      <c r="A31" t="s">
        <v>4976</v>
      </c>
      <c r="B31" t="s">
        <v>4977</v>
      </c>
      <c r="C31" t="s">
        <v>4976</v>
      </c>
      <c r="D31" t="s">
        <v>4978</v>
      </c>
      <c r="E31" s="2">
        <v>1.3770444710959899</v>
      </c>
      <c r="F31" s="1">
        <v>4.7659773048331E-7</v>
      </c>
      <c r="G31" s="1">
        <v>2.7119534158814599E-6</v>
      </c>
      <c r="H31" t="s">
        <v>1174</v>
      </c>
    </row>
    <row r="32" spans="1:8" x14ac:dyDescent="0.2">
      <c r="A32" t="s">
        <v>4979</v>
      </c>
      <c r="B32" t="s">
        <v>4980</v>
      </c>
      <c r="C32" t="s">
        <v>4979</v>
      </c>
      <c r="D32" t="s">
        <v>4981</v>
      </c>
      <c r="E32" s="2">
        <v>2.03466743591069</v>
      </c>
      <c r="F32" s="1">
        <v>1.8514942657725499E-2</v>
      </c>
      <c r="G32" s="1">
        <v>3.6783212881923301E-2</v>
      </c>
      <c r="H32" t="s">
        <v>39</v>
      </c>
    </row>
    <row r="33" spans="1:8" x14ac:dyDescent="0.2">
      <c r="A33" t="s">
        <v>4982</v>
      </c>
      <c r="B33" t="s">
        <v>4983</v>
      </c>
      <c r="C33" t="s">
        <v>4982</v>
      </c>
      <c r="D33" t="s">
        <v>4984</v>
      </c>
      <c r="E33" s="2">
        <v>1.7871587498365999</v>
      </c>
      <c r="F33" s="1">
        <v>1.0095804782467299E-3</v>
      </c>
      <c r="G33" s="1">
        <v>2.7915169101499402E-3</v>
      </c>
      <c r="H33" t="s">
        <v>39</v>
      </c>
    </row>
    <row r="34" spans="1:8" x14ac:dyDescent="0.2">
      <c r="A34" t="s">
        <v>4985</v>
      </c>
      <c r="B34" t="s">
        <v>4986</v>
      </c>
      <c r="C34" t="s">
        <v>4985</v>
      </c>
      <c r="D34" t="s">
        <v>4988</v>
      </c>
      <c r="E34" s="2">
        <v>-2.61598678708188</v>
      </c>
      <c r="F34" s="1">
        <v>2.9452064465921401E-6</v>
      </c>
      <c r="G34" s="1">
        <v>1.4330323113457001E-5</v>
      </c>
      <c r="H34" t="s">
        <v>4987</v>
      </c>
    </row>
    <row r="35" spans="1:8" x14ac:dyDescent="0.2">
      <c r="A35" t="s">
        <v>4989</v>
      </c>
      <c r="B35" t="s">
        <v>4990</v>
      </c>
      <c r="C35" t="s">
        <v>4991</v>
      </c>
      <c r="D35" t="s">
        <v>4993</v>
      </c>
      <c r="E35" s="2">
        <v>-3.7481318649125801</v>
      </c>
      <c r="F35" s="1">
        <v>1.9705974294463199E-21</v>
      </c>
      <c r="G35" s="1">
        <v>8.1227064774738503E-20</v>
      </c>
      <c r="H35" t="s">
        <v>4992</v>
      </c>
    </row>
    <row r="36" spans="1:8" x14ac:dyDescent="0.2">
      <c r="A36" t="s">
        <v>4994</v>
      </c>
      <c r="B36" t="s">
        <v>4995</v>
      </c>
      <c r="C36" t="s">
        <v>4996</v>
      </c>
      <c r="D36" t="s">
        <v>4997</v>
      </c>
      <c r="E36" s="2">
        <v>-3.6161416754253199</v>
      </c>
      <c r="F36" s="1">
        <v>7.9711953770653898E-14</v>
      </c>
      <c r="G36" s="1">
        <v>1.28706880769814E-12</v>
      </c>
      <c r="H36" t="s">
        <v>1049</v>
      </c>
    </row>
    <row r="37" spans="1:8" x14ac:dyDescent="0.2">
      <c r="A37" t="s">
        <v>4998</v>
      </c>
      <c r="B37" t="s">
        <v>4999</v>
      </c>
      <c r="C37" t="s">
        <v>4998</v>
      </c>
      <c r="D37" t="s">
        <v>5000</v>
      </c>
      <c r="E37" s="2">
        <v>-3.4965554029510799</v>
      </c>
      <c r="F37" s="1">
        <v>9.2288395934156794E-25</v>
      </c>
      <c r="G37" s="1">
        <v>5.0312061009266098E-23</v>
      </c>
      <c r="H37" t="s">
        <v>1418</v>
      </c>
    </row>
    <row r="38" spans="1:8" x14ac:dyDescent="0.2">
      <c r="A38" t="s">
        <v>5001</v>
      </c>
      <c r="B38" t="s">
        <v>5002</v>
      </c>
      <c r="C38" t="s">
        <v>5001</v>
      </c>
      <c r="D38" t="s">
        <v>5003</v>
      </c>
      <c r="E38" s="2">
        <v>-2.2108033162760399</v>
      </c>
      <c r="F38" s="1">
        <v>6.0080608130463303E-7</v>
      </c>
      <c r="G38" s="1">
        <v>3.3510306184977899E-6</v>
      </c>
      <c r="H38" t="s">
        <v>1215</v>
      </c>
    </row>
    <row r="39" spans="1:8" x14ac:dyDescent="0.2">
      <c r="A39" t="s">
        <v>5004</v>
      </c>
      <c r="B39" t="s">
        <v>5005</v>
      </c>
      <c r="C39" t="s">
        <v>5004</v>
      </c>
      <c r="D39" t="s">
        <v>5006</v>
      </c>
      <c r="E39" s="2">
        <v>-1.40097406432018</v>
      </c>
      <c r="F39" s="1">
        <v>3.4817090325301001E-6</v>
      </c>
      <c r="G39" s="1">
        <v>1.6732004544955099E-5</v>
      </c>
      <c r="H39" t="s">
        <v>1237</v>
      </c>
    </row>
    <row r="40" spans="1:8" x14ac:dyDescent="0.2">
      <c r="A40" t="s">
        <v>5007</v>
      </c>
      <c r="B40" t="s">
        <v>5008</v>
      </c>
      <c r="C40" t="s">
        <v>5007</v>
      </c>
      <c r="D40" t="s">
        <v>5010</v>
      </c>
      <c r="E40" s="2">
        <v>1.30403252636409</v>
      </c>
      <c r="F40" s="1">
        <v>2.4728925110920402E-3</v>
      </c>
      <c r="G40" s="1">
        <v>6.2406993684602603E-3</v>
      </c>
      <c r="H40" t="s">
        <v>5009</v>
      </c>
    </row>
    <row r="41" spans="1:8" x14ac:dyDescent="0.2">
      <c r="A41" t="s">
        <v>5011</v>
      </c>
      <c r="B41" t="s">
        <v>5012</v>
      </c>
      <c r="C41" t="s">
        <v>5011</v>
      </c>
      <c r="D41" t="s">
        <v>5013</v>
      </c>
      <c r="E41" s="2">
        <v>-1.3548448527800001</v>
      </c>
      <c r="F41" s="1">
        <v>1.2717696749011799E-3</v>
      </c>
      <c r="G41" s="1">
        <v>3.4242550460695598E-3</v>
      </c>
      <c r="H41" t="s">
        <v>39</v>
      </c>
    </row>
    <row r="42" spans="1:8" x14ac:dyDescent="0.2">
      <c r="A42" t="s">
        <v>5014</v>
      </c>
      <c r="B42" t="s">
        <v>5015</v>
      </c>
      <c r="C42" t="s">
        <v>5014</v>
      </c>
      <c r="D42" t="s">
        <v>5017</v>
      </c>
      <c r="E42" s="2">
        <v>-2.6891022620297602</v>
      </c>
      <c r="F42" s="1">
        <v>7.2020888411991603E-16</v>
      </c>
      <c r="G42" s="1">
        <v>1.6015171238982299E-14</v>
      </c>
      <c r="H42" t="s">
        <v>5016</v>
      </c>
    </row>
    <row r="43" spans="1:8" x14ac:dyDescent="0.2">
      <c r="A43" t="s">
        <v>5018</v>
      </c>
      <c r="B43" t="s">
        <v>5019</v>
      </c>
      <c r="C43" t="s">
        <v>5018</v>
      </c>
      <c r="D43" t="s">
        <v>5021</v>
      </c>
      <c r="E43" s="2">
        <v>-2.5333105542752099</v>
      </c>
      <c r="F43" s="1">
        <v>3.9026698787413004E-9</v>
      </c>
      <c r="G43" s="1">
        <v>3.2597259118975899E-8</v>
      </c>
      <c r="H43" t="s">
        <v>5020</v>
      </c>
    </row>
    <row r="44" spans="1:8" x14ac:dyDescent="0.2">
      <c r="A44" t="s">
        <v>5022</v>
      </c>
      <c r="B44" t="s">
        <v>5023</v>
      </c>
      <c r="C44" t="s">
        <v>5024</v>
      </c>
      <c r="D44" t="s">
        <v>5026</v>
      </c>
      <c r="E44" s="2">
        <v>-2.7906944703901901</v>
      </c>
      <c r="F44" s="1">
        <v>1.6752096059128899E-13</v>
      </c>
      <c r="G44" s="1">
        <v>2.6295085764638901E-12</v>
      </c>
      <c r="H44" t="s">
        <v>5025</v>
      </c>
    </row>
    <row r="45" spans="1:8" x14ac:dyDescent="0.2">
      <c r="A45" t="s">
        <v>5027</v>
      </c>
      <c r="B45" t="s">
        <v>5028</v>
      </c>
      <c r="C45" t="s">
        <v>5029</v>
      </c>
      <c r="D45" t="s">
        <v>5031</v>
      </c>
      <c r="E45" s="2">
        <v>-1.39814968657615</v>
      </c>
      <c r="F45" s="1">
        <v>3.3446845602665903E-5</v>
      </c>
      <c r="G45" s="1">
        <v>1.2964488318464501E-4</v>
      </c>
      <c r="H45" t="s">
        <v>5030</v>
      </c>
    </row>
    <row r="46" spans="1:8" x14ac:dyDescent="0.2">
      <c r="A46" t="s">
        <v>5032</v>
      </c>
      <c r="B46" t="s">
        <v>5033</v>
      </c>
      <c r="C46" t="s">
        <v>5032</v>
      </c>
      <c r="D46" t="s">
        <v>5034</v>
      </c>
      <c r="E46" s="2">
        <v>-1.4620440943444399</v>
      </c>
      <c r="F46" s="1">
        <v>1.0850463016495999E-3</v>
      </c>
      <c r="G46" s="1">
        <v>2.9752216059293901E-3</v>
      </c>
      <c r="H46" t="s">
        <v>543</v>
      </c>
    </row>
    <row r="47" spans="1:8" x14ac:dyDescent="0.2">
      <c r="A47" t="s">
        <v>5035</v>
      </c>
      <c r="B47" t="s">
        <v>5036</v>
      </c>
      <c r="C47" t="s">
        <v>5035</v>
      </c>
      <c r="D47" t="s">
        <v>5037</v>
      </c>
      <c r="E47" s="2">
        <v>-1.6739639895135701</v>
      </c>
      <c r="F47" s="1">
        <v>5.9437139286051704E-7</v>
      </c>
      <c r="G47" s="1">
        <v>3.3224508950417001E-6</v>
      </c>
      <c r="H47" t="s">
        <v>39</v>
      </c>
    </row>
    <row r="48" spans="1:8" x14ac:dyDescent="0.2">
      <c r="A48" t="s">
        <v>5038</v>
      </c>
      <c r="B48" t="s">
        <v>5039</v>
      </c>
      <c r="C48" t="s">
        <v>5038</v>
      </c>
      <c r="D48" t="s">
        <v>5040</v>
      </c>
      <c r="E48" s="2">
        <v>-1.46115573057059</v>
      </c>
      <c r="F48" s="1">
        <v>3.4838777864966402E-11</v>
      </c>
      <c r="G48" s="1">
        <v>3.8482048752806E-10</v>
      </c>
      <c r="H48" t="s">
        <v>39</v>
      </c>
    </row>
    <row r="49" spans="1:8" x14ac:dyDescent="0.2">
      <c r="A49" t="s">
        <v>5041</v>
      </c>
      <c r="B49" t="s">
        <v>5042</v>
      </c>
      <c r="C49" t="s">
        <v>5041</v>
      </c>
      <c r="D49" t="s">
        <v>5043</v>
      </c>
      <c r="E49" s="2">
        <v>-1.33137346268975</v>
      </c>
      <c r="F49" s="1">
        <v>6.0086246356676198E-3</v>
      </c>
      <c r="G49" s="1">
        <v>1.37844918112375E-2</v>
      </c>
      <c r="H49" t="s">
        <v>4105</v>
      </c>
    </row>
    <row r="50" spans="1:8" x14ac:dyDescent="0.2">
      <c r="A50" t="s">
        <v>5044</v>
      </c>
      <c r="B50" t="s">
        <v>5045</v>
      </c>
      <c r="C50" t="s">
        <v>5044</v>
      </c>
      <c r="D50" t="s">
        <v>5046</v>
      </c>
      <c r="E50" s="2">
        <v>-1.5966628614670599</v>
      </c>
      <c r="F50" s="1">
        <v>1.77991341850317E-4</v>
      </c>
      <c r="G50" s="1">
        <v>5.9408565054714204E-4</v>
      </c>
      <c r="H50" t="s">
        <v>39</v>
      </c>
    </row>
    <row r="51" spans="1:8" x14ac:dyDescent="0.2">
      <c r="A51" t="s">
        <v>5047</v>
      </c>
      <c r="B51" t="s">
        <v>5048</v>
      </c>
      <c r="C51" t="s">
        <v>5047</v>
      </c>
      <c r="D51" t="s">
        <v>5049</v>
      </c>
      <c r="E51" s="2">
        <v>-2.13620829685834</v>
      </c>
      <c r="F51" s="1">
        <v>4.07562284183012E-6</v>
      </c>
      <c r="G51" s="1">
        <v>1.93296611862289E-5</v>
      </c>
      <c r="H51" t="s">
        <v>39</v>
      </c>
    </row>
    <row r="52" spans="1:8" x14ac:dyDescent="0.2">
      <c r="A52" t="s">
        <v>5050</v>
      </c>
      <c r="B52" t="s">
        <v>5051</v>
      </c>
      <c r="C52" t="s">
        <v>5050</v>
      </c>
      <c r="D52" t="s">
        <v>5052</v>
      </c>
      <c r="E52" s="2">
        <v>-1.61021236172107</v>
      </c>
      <c r="F52" s="1">
        <v>7.6849144785394102E-6</v>
      </c>
      <c r="G52" s="1">
        <v>3.4148336538302297E-5</v>
      </c>
      <c r="H52" t="s">
        <v>1074</v>
      </c>
    </row>
    <row r="53" spans="1:8" x14ac:dyDescent="0.2">
      <c r="A53" t="s">
        <v>5053</v>
      </c>
      <c r="B53" t="s">
        <v>5054</v>
      </c>
      <c r="C53" t="s">
        <v>5053</v>
      </c>
      <c r="D53" t="s">
        <v>5056</v>
      </c>
      <c r="E53" s="2">
        <v>1.5961944323314801</v>
      </c>
      <c r="F53" s="1">
        <v>1.14007635624524E-4</v>
      </c>
      <c r="G53" s="1">
        <v>3.9055318420022698E-4</v>
      </c>
      <c r="H53" t="s">
        <v>5055</v>
      </c>
    </row>
    <row r="54" spans="1:8" x14ac:dyDescent="0.2">
      <c r="A54" t="s">
        <v>5057</v>
      </c>
      <c r="B54" t="s">
        <v>5058</v>
      </c>
      <c r="C54" t="s">
        <v>5059</v>
      </c>
      <c r="D54" t="s">
        <v>5060</v>
      </c>
      <c r="E54" s="2">
        <v>-1.6708057117964099</v>
      </c>
      <c r="F54" s="1">
        <v>4.2319167561395802E-8</v>
      </c>
      <c r="G54" s="1">
        <v>2.9553468255685501E-7</v>
      </c>
      <c r="H54" t="s">
        <v>3163</v>
      </c>
    </row>
    <row r="55" spans="1:8" x14ac:dyDescent="0.2">
      <c r="A55" t="s">
        <v>5061</v>
      </c>
      <c r="B55" t="s">
        <v>5062</v>
      </c>
      <c r="C55" t="s">
        <v>5061</v>
      </c>
      <c r="D55" t="s">
        <v>5063</v>
      </c>
      <c r="E55" s="2">
        <v>-1.79565560019326</v>
      </c>
      <c r="F55" s="1">
        <v>5.1697729400761597E-12</v>
      </c>
      <c r="G55" s="1">
        <v>6.4558494596517594E-11</v>
      </c>
      <c r="H55" t="s">
        <v>39</v>
      </c>
    </row>
    <row r="56" spans="1:8" x14ac:dyDescent="0.2">
      <c r="A56" t="s">
        <v>5064</v>
      </c>
      <c r="B56" t="s">
        <v>5065</v>
      </c>
      <c r="C56" t="s">
        <v>5064</v>
      </c>
      <c r="D56" t="s">
        <v>5066</v>
      </c>
      <c r="E56" s="2">
        <v>-2.0531153800111701</v>
      </c>
      <c r="F56" s="1">
        <v>2.28336978117748E-18</v>
      </c>
      <c r="G56" s="1">
        <v>6.8908838039106095E-17</v>
      </c>
      <c r="H56" t="s">
        <v>39</v>
      </c>
    </row>
    <row r="57" spans="1:8" x14ac:dyDescent="0.2">
      <c r="A57" t="s">
        <v>5067</v>
      </c>
      <c r="B57" t="s">
        <v>5068</v>
      </c>
      <c r="C57" t="s">
        <v>5067</v>
      </c>
      <c r="D57" t="s">
        <v>5069</v>
      </c>
      <c r="E57" s="2">
        <v>1.5520890154050799</v>
      </c>
      <c r="F57" s="1">
        <v>2.59876162759996E-6</v>
      </c>
      <c r="G57" s="1">
        <v>1.2742477226239601E-5</v>
      </c>
      <c r="H57" t="s">
        <v>39</v>
      </c>
    </row>
    <row r="58" spans="1:8" x14ac:dyDescent="0.2">
      <c r="A58" t="s">
        <v>5070</v>
      </c>
      <c r="B58" t="s">
        <v>5071</v>
      </c>
      <c r="C58" t="s">
        <v>5070</v>
      </c>
      <c r="D58" t="s">
        <v>5072</v>
      </c>
      <c r="E58" s="2">
        <v>-1.5981149267630701</v>
      </c>
      <c r="F58" s="1">
        <v>1.32095395749765E-9</v>
      </c>
      <c r="G58" s="1">
        <v>1.17701872838543E-8</v>
      </c>
      <c r="H58" t="s">
        <v>1639</v>
      </c>
    </row>
    <row r="59" spans="1:8" x14ac:dyDescent="0.2">
      <c r="A59" t="s">
        <v>5073</v>
      </c>
      <c r="B59" t="s">
        <v>5074</v>
      </c>
      <c r="C59" t="s">
        <v>5073</v>
      </c>
      <c r="D59" t="s">
        <v>5075</v>
      </c>
      <c r="E59" s="2">
        <v>1.8457414860837</v>
      </c>
      <c r="F59" s="1">
        <v>1.82403314318559E-5</v>
      </c>
      <c r="G59" s="1">
        <v>7.5246932757940796E-5</v>
      </c>
      <c r="H59" t="s">
        <v>39</v>
      </c>
    </row>
    <row r="60" spans="1:8" x14ac:dyDescent="0.2">
      <c r="A60" t="s">
        <v>5076</v>
      </c>
      <c r="B60" t="s">
        <v>5077</v>
      </c>
      <c r="C60" t="s">
        <v>5076</v>
      </c>
      <c r="D60" t="s">
        <v>5078</v>
      </c>
      <c r="E60" s="2">
        <v>1.42393588136788</v>
      </c>
      <c r="F60" s="1">
        <v>5.9764624010389502E-5</v>
      </c>
      <c r="G60" s="1">
        <v>2.1995231929193801E-4</v>
      </c>
      <c r="H60" t="s">
        <v>543</v>
      </c>
    </row>
    <row r="61" spans="1:8" x14ac:dyDescent="0.2">
      <c r="A61" t="s">
        <v>5079</v>
      </c>
      <c r="B61" t="s">
        <v>5080</v>
      </c>
      <c r="C61" t="s">
        <v>5081</v>
      </c>
      <c r="D61" t="s">
        <v>5083</v>
      </c>
      <c r="E61" s="2">
        <v>1.5648052969769</v>
      </c>
      <c r="F61" s="1">
        <v>8.9756949632591303E-15</v>
      </c>
      <c r="G61" s="1">
        <v>1.6428438073546499E-13</v>
      </c>
      <c r="H61" t="s">
        <v>5082</v>
      </c>
    </row>
    <row r="62" spans="1:8" x14ac:dyDescent="0.2">
      <c r="A62" t="s">
        <v>5084</v>
      </c>
      <c r="B62" t="s">
        <v>5085</v>
      </c>
      <c r="C62" t="s">
        <v>5084</v>
      </c>
      <c r="D62" t="s">
        <v>5086</v>
      </c>
      <c r="E62" s="2">
        <v>1.7362231056041999</v>
      </c>
      <c r="F62" s="1">
        <v>9.1182943272293998E-17</v>
      </c>
      <c r="G62" s="1">
        <v>2.3114876119526501E-15</v>
      </c>
      <c r="H62" t="s">
        <v>39</v>
      </c>
    </row>
    <row r="63" spans="1:8" x14ac:dyDescent="0.2">
      <c r="A63" t="s">
        <v>5087</v>
      </c>
      <c r="B63" t="s">
        <v>5088</v>
      </c>
      <c r="C63" t="s">
        <v>5087</v>
      </c>
      <c r="D63" t="s">
        <v>5089</v>
      </c>
      <c r="E63" s="2">
        <v>-1.5352063581715401</v>
      </c>
      <c r="F63" s="1">
        <v>4.6189988637237501E-4</v>
      </c>
      <c r="G63" s="1">
        <v>1.3931186340915801E-3</v>
      </c>
      <c r="H63" t="s">
        <v>606</v>
      </c>
    </row>
    <row r="64" spans="1:8" x14ac:dyDescent="0.2">
      <c r="A64" t="s">
        <v>5090</v>
      </c>
      <c r="B64" t="s">
        <v>5090</v>
      </c>
      <c r="C64" t="s">
        <v>5090</v>
      </c>
      <c r="D64" t="s">
        <v>4</v>
      </c>
      <c r="E64" s="2">
        <v>2.1382447182718498</v>
      </c>
      <c r="F64" s="1">
        <v>3.4934499776920599E-9</v>
      </c>
      <c r="G64" s="1">
        <v>2.92756882428079E-8</v>
      </c>
      <c r="H64" t="s">
        <v>609</v>
      </c>
    </row>
    <row r="65" spans="1:8" x14ac:dyDescent="0.2">
      <c r="A65" t="s">
        <v>5091</v>
      </c>
      <c r="B65" t="s">
        <v>5092</v>
      </c>
      <c r="C65" t="s">
        <v>5091</v>
      </c>
      <c r="D65" t="s">
        <v>5093</v>
      </c>
      <c r="E65" s="2">
        <v>1.79187978273801</v>
      </c>
      <c r="F65" s="1">
        <v>6.2550229812050204E-7</v>
      </c>
      <c r="G65" s="1">
        <v>3.46968999066843E-6</v>
      </c>
      <c r="H65" t="s">
        <v>39</v>
      </c>
    </row>
    <row r="66" spans="1:8" x14ac:dyDescent="0.2">
      <c r="A66" t="s">
        <v>5094</v>
      </c>
      <c r="B66" t="s">
        <v>5095</v>
      </c>
      <c r="C66" t="s">
        <v>5094</v>
      </c>
      <c r="D66" t="s">
        <v>5096</v>
      </c>
      <c r="E66" s="2">
        <v>1.8689429791664101</v>
      </c>
      <c r="F66" s="1">
        <v>7.0451079876813203E-12</v>
      </c>
      <c r="G66" s="1">
        <v>8.6485950357250096E-11</v>
      </c>
      <c r="H66" t="s">
        <v>2809</v>
      </c>
    </row>
    <row r="67" spans="1:8" x14ac:dyDescent="0.2">
      <c r="A67" t="s">
        <v>5097</v>
      </c>
      <c r="B67" t="s">
        <v>5098</v>
      </c>
      <c r="C67" t="s">
        <v>5097</v>
      </c>
      <c r="D67" t="s">
        <v>5100</v>
      </c>
      <c r="E67" s="2">
        <v>-1.4979511878449401</v>
      </c>
      <c r="F67" s="1">
        <v>4.9437328440040496E-6</v>
      </c>
      <c r="G67" s="1">
        <v>2.3037431543290899E-5</v>
      </c>
      <c r="H67" t="s">
        <v>5099</v>
      </c>
    </row>
    <row r="68" spans="1:8" x14ac:dyDescent="0.2">
      <c r="A68" t="s">
        <v>5101</v>
      </c>
      <c r="B68" t="s">
        <v>5102</v>
      </c>
      <c r="C68" t="s">
        <v>5103</v>
      </c>
      <c r="D68" t="s">
        <v>5105</v>
      </c>
      <c r="E68" s="2">
        <v>1.5496166458184799</v>
      </c>
      <c r="F68" s="1">
        <v>5.3559852100008799E-4</v>
      </c>
      <c r="G68" s="1">
        <v>1.60016764965848E-3</v>
      </c>
      <c r="H68" t="s">
        <v>5104</v>
      </c>
    </row>
    <row r="69" spans="1:8" x14ac:dyDescent="0.2">
      <c r="A69" t="s">
        <v>5106</v>
      </c>
      <c r="B69" t="s">
        <v>5107</v>
      </c>
      <c r="C69" t="s">
        <v>5108</v>
      </c>
      <c r="D69" t="s">
        <v>5110</v>
      </c>
      <c r="E69" s="2">
        <v>1.3973356944000901</v>
      </c>
      <c r="F69" s="1">
        <v>3.8222653837339999E-3</v>
      </c>
      <c r="G69" s="1">
        <v>9.2061213755493497E-3</v>
      </c>
      <c r="H69" t="s">
        <v>5109</v>
      </c>
    </row>
    <row r="70" spans="1:8" x14ac:dyDescent="0.2">
      <c r="A70" t="s">
        <v>5111</v>
      </c>
      <c r="B70" t="s">
        <v>5112</v>
      </c>
      <c r="C70" t="s">
        <v>5111</v>
      </c>
      <c r="D70" t="s">
        <v>5113</v>
      </c>
      <c r="E70" s="2">
        <v>1.3558454695522</v>
      </c>
      <c r="F70" s="1">
        <v>6.3589038244840797E-4</v>
      </c>
      <c r="G70" s="1">
        <v>1.85285301092726E-3</v>
      </c>
      <c r="H70" t="s">
        <v>39</v>
      </c>
    </row>
    <row r="71" spans="1:8" x14ac:dyDescent="0.2">
      <c r="A71" t="s">
        <v>5114</v>
      </c>
      <c r="B71" t="s">
        <v>5115</v>
      </c>
      <c r="C71" t="s">
        <v>5116</v>
      </c>
      <c r="D71" t="s">
        <v>5118</v>
      </c>
      <c r="E71" s="2">
        <v>-2.0034441920021901</v>
      </c>
      <c r="F71" s="1">
        <v>1.1515284024459901E-14</v>
      </c>
      <c r="G71" s="1">
        <v>2.0850889287147101E-13</v>
      </c>
      <c r="H71" t="s">
        <v>5117</v>
      </c>
    </row>
    <row r="72" spans="1:8" x14ac:dyDescent="0.2">
      <c r="A72" t="s">
        <v>5119</v>
      </c>
      <c r="B72" t="s">
        <v>5120</v>
      </c>
      <c r="C72" t="s">
        <v>5119</v>
      </c>
      <c r="D72" t="s">
        <v>5121</v>
      </c>
      <c r="E72" s="2">
        <v>2.6064432943904001</v>
      </c>
      <c r="F72" s="1">
        <v>1.75941842159392E-7</v>
      </c>
      <c r="G72" s="1">
        <v>1.08387015765263E-6</v>
      </c>
      <c r="H72" t="s">
        <v>39</v>
      </c>
    </row>
    <row r="73" spans="1:8" x14ac:dyDescent="0.2">
      <c r="A73" t="s">
        <v>5122</v>
      </c>
      <c r="B73" t="s">
        <v>5123</v>
      </c>
      <c r="C73" t="s">
        <v>5122</v>
      </c>
      <c r="D73" t="s">
        <v>5125</v>
      </c>
      <c r="E73" s="2">
        <v>-3.37338668678946</v>
      </c>
      <c r="F73" s="1">
        <v>1.78949042162027E-9</v>
      </c>
      <c r="G73" s="1">
        <v>1.5678174945556302E-8</v>
      </c>
      <c r="H73" t="s">
        <v>5124</v>
      </c>
    </row>
    <row r="74" spans="1:8" x14ac:dyDescent="0.2">
      <c r="A74" t="s">
        <v>5126</v>
      </c>
      <c r="B74" t="s">
        <v>5127</v>
      </c>
      <c r="C74" t="s">
        <v>5126</v>
      </c>
      <c r="D74" t="s">
        <v>5128</v>
      </c>
      <c r="E74" s="2">
        <v>-4.1220040707033698</v>
      </c>
      <c r="F74" s="1">
        <v>2.4364406142656199E-11</v>
      </c>
      <c r="G74" s="1">
        <v>2.7511701368210898E-10</v>
      </c>
      <c r="H74" t="s">
        <v>136</v>
      </c>
    </row>
    <row r="75" spans="1:8" x14ac:dyDescent="0.2">
      <c r="A75" t="s">
        <v>5129</v>
      </c>
      <c r="B75" t="s">
        <v>5130</v>
      </c>
      <c r="C75" t="s">
        <v>5131</v>
      </c>
      <c r="D75" t="s">
        <v>5133</v>
      </c>
      <c r="E75" s="2">
        <v>-3.9919954137514302</v>
      </c>
      <c r="F75" s="1">
        <v>9.3406771587372698E-17</v>
      </c>
      <c r="G75" s="1">
        <v>2.3560812534725401E-15</v>
      </c>
      <c r="H75" t="s">
        <v>5132</v>
      </c>
    </row>
    <row r="76" spans="1:8" x14ac:dyDescent="0.2">
      <c r="A76" t="s">
        <v>5134</v>
      </c>
      <c r="B76" t="s">
        <v>5135</v>
      </c>
      <c r="C76" t="s">
        <v>5136</v>
      </c>
      <c r="D76" t="s">
        <v>5138</v>
      </c>
      <c r="E76" s="2">
        <v>-4.6359825965436503</v>
      </c>
      <c r="F76" s="1">
        <v>5.20935876550411E-23</v>
      </c>
      <c r="G76" s="1">
        <v>2.44550453158387E-21</v>
      </c>
      <c r="H76" t="s">
        <v>5137</v>
      </c>
    </row>
    <row r="77" spans="1:8" x14ac:dyDescent="0.2">
      <c r="A77" t="s">
        <v>5139</v>
      </c>
      <c r="B77" t="s">
        <v>5140</v>
      </c>
      <c r="C77" t="s">
        <v>5139</v>
      </c>
      <c r="D77" t="s">
        <v>5142</v>
      </c>
      <c r="E77" s="2">
        <v>-2.3201659913256401</v>
      </c>
      <c r="F77" s="1">
        <v>1.78679201890709E-5</v>
      </c>
      <c r="G77" s="1">
        <v>7.3892139391687906E-5</v>
      </c>
      <c r="H77" t="s">
        <v>5141</v>
      </c>
    </row>
    <row r="78" spans="1:8" x14ac:dyDescent="0.2">
      <c r="A78" t="s">
        <v>5143</v>
      </c>
      <c r="B78" t="s">
        <v>5144</v>
      </c>
      <c r="C78" t="s">
        <v>5143</v>
      </c>
      <c r="D78" t="s">
        <v>5145</v>
      </c>
      <c r="E78" s="2">
        <v>-1.45692764599364</v>
      </c>
      <c r="F78" s="1">
        <v>1.1083027060600801E-9</v>
      </c>
      <c r="G78" s="1">
        <v>9.9629339002209102E-9</v>
      </c>
      <c r="H78" t="s">
        <v>4045</v>
      </c>
    </row>
    <row r="79" spans="1:8" x14ac:dyDescent="0.2">
      <c r="A79" t="s">
        <v>5146</v>
      </c>
      <c r="B79" t="s">
        <v>5147</v>
      </c>
      <c r="C79" t="s">
        <v>5146</v>
      </c>
      <c r="D79" t="s">
        <v>5148</v>
      </c>
      <c r="E79" s="2">
        <v>-1.7470870078513401</v>
      </c>
      <c r="F79" s="1">
        <v>1.2746975551461901E-3</v>
      </c>
      <c r="G79" s="1">
        <v>3.4303166691036099E-3</v>
      </c>
      <c r="H79" t="s">
        <v>4773</v>
      </c>
    </row>
    <row r="80" spans="1:8" x14ac:dyDescent="0.2">
      <c r="A80" t="s">
        <v>5149</v>
      </c>
      <c r="B80" t="s">
        <v>5150</v>
      </c>
      <c r="C80" t="s">
        <v>5149</v>
      </c>
      <c r="D80" t="s">
        <v>5151</v>
      </c>
      <c r="E80" s="2">
        <v>-2.1293390267992498</v>
      </c>
      <c r="F80" s="1">
        <v>2.0074175390005701E-11</v>
      </c>
      <c r="G80" s="1">
        <v>2.2819746463526699E-10</v>
      </c>
      <c r="H80" t="s">
        <v>39</v>
      </c>
    </row>
    <row r="81" spans="1:8" x14ac:dyDescent="0.2">
      <c r="A81" t="s">
        <v>5152</v>
      </c>
      <c r="B81" t="s">
        <v>5153</v>
      </c>
      <c r="C81" t="s">
        <v>5154</v>
      </c>
      <c r="D81" t="s">
        <v>5156</v>
      </c>
      <c r="E81" s="2">
        <v>-1.44196655602076</v>
      </c>
      <c r="F81" s="1">
        <v>1.5278447411993199E-8</v>
      </c>
      <c r="G81" s="1">
        <v>1.15614519968367E-7</v>
      </c>
      <c r="H81" t="s">
        <v>5155</v>
      </c>
    </row>
    <row r="82" spans="1:8" x14ac:dyDescent="0.2">
      <c r="A82" t="s">
        <v>5157</v>
      </c>
      <c r="B82" t="s">
        <v>5158</v>
      </c>
      <c r="C82" t="s">
        <v>5157</v>
      </c>
      <c r="D82" t="s">
        <v>5159</v>
      </c>
      <c r="E82" s="2">
        <v>1.7161554105676999</v>
      </c>
      <c r="F82" s="1">
        <v>1.92482085304911E-10</v>
      </c>
      <c r="G82" s="1">
        <v>1.9324439059324699E-9</v>
      </c>
      <c r="H82" t="s">
        <v>39</v>
      </c>
    </row>
    <row r="83" spans="1:8" x14ac:dyDescent="0.2">
      <c r="A83" t="s">
        <v>5160</v>
      </c>
      <c r="B83" t="s">
        <v>5161</v>
      </c>
      <c r="C83" t="s">
        <v>5162</v>
      </c>
      <c r="D83" t="s">
        <v>5164</v>
      </c>
      <c r="E83" s="2">
        <v>1.5354097320551201</v>
      </c>
      <c r="F83" s="1">
        <v>1.12599986764249E-4</v>
      </c>
      <c r="G83" s="1">
        <v>3.8684404122042601E-4</v>
      </c>
      <c r="H83" t="s">
        <v>5163</v>
      </c>
    </row>
    <row r="84" spans="1:8" x14ac:dyDescent="0.2">
      <c r="A84" t="s">
        <v>5165</v>
      </c>
      <c r="B84" t="s">
        <v>5166</v>
      </c>
      <c r="C84" t="s">
        <v>5165</v>
      </c>
      <c r="D84" t="s">
        <v>5167</v>
      </c>
      <c r="E84" s="2">
        <v>-1.41026379005715</v>
      </c>
      <c r="F84" s="1">
        <v>1.21117797176818E-5</v>
      </c>
      <c r="G84" s="1">
        <v>5.1386379220624797E-5</v>
      </c>
      <c r="H84" t="s">
        <v>1391</v>
      </c>
    </row>
    <row r="85" spans="1:8" x14ac:dyDescent="0.2">
      <c r="A85" t="s">
        <v>5168</v>
      </c>
      <c r="B85" t="s">
        <v>5169</v>
      </c>
      <c r="C85" t="s">
        <v>5168</v>
      </c>
      <c r="D85" t="s">
        <v>5170</v>
      </c>
      <c r="E85" s="2">
        <v>-1.36277369289616</v>
      </c>
      <c r="F85" s="1">
        <v>4.5924718289885499E-7</v>
      </c>
      <c r="G85" s="1">
        <v>2.62797202855214E-6</v>
      </c>
      <c r="H85" t="s">
        <v>1391</v>
      </c>
    </row>
    <row r="86" spans="1:8" x14ac:dyDescent="0.2">
      <c r="A86" t="s">
        <v>5171</v>
      </c>
      <c r="B86" t="s">
        <v>5172</v>
      </c>
      <c r="C86" t="s">
        <v>5173</v>
      </c>
      <c r="D86" t="s">
        <v>5174</v>
      </c>
      <c r="E86" s="2">
        <v>1.6594533196386201</v>
      </c>
      <c r="F86" s="1">
        <v>1.40250243610711E-7</v>
      </c>
      <c r="G86" s="1">
        <v>8.8221927432544195E-7</v>
      </c>
      <c r="H86" t="s">
        <v>329</v>
      </c>
    </row>
    <row r="87" spans="1:8" x14ac:dyDescent="0.2">
      <c r="A87" t="s">
        <v>5175</v>
      </c>
      <c r="B87" t="s">
        <v>5176</v>
      </c>
      <c r="C87" t="s">
        <v>5175</v>
      </c>
      <c r="D87" t="s">
        <v>5177</v>
      </c>
      <c r="E87" s="2">
        <v>1.4782843313885301</v>
      </c>
      <c r="F87" s="1">
        <v>3.0914191940816799E-5</v>
      </c>
      <c r="G87" s="1">
        <v>1.20937463842547E-4</v>
      </c>
      <c r="H87" t="s">
        <v>1237</v>
      </c>
    </row>
    <row r="88" spans="1:8" x14ac:dyDescent="0.2">
      <c r="A88" t="s">
        <v>5178</v>
      </c>
      <c r="B88" t="s">
        <v>5179</v>
      </c>
      <c r="C88" t="s">
        <v>5178</v>
      </c>
      <c r="D88" t="s">
        <v>5181</v>
      </c>
      <c r="E88" s="2">
        <v>1.5287947009190299</v>
      </c>
      <c r="F88" s="1">
        <v>3.6986143884954002E-5</v>
      </c>
      <c r="G88" s="1">
        <v>1.41952876227643E-4</v>
      </c>
      <c r="H88" t="s">
        <v>5180</v>
      </c>
    </row>
    <row r="89" spans="1:8" x14ac:dyDescent="0.2">
      <c r="A89" t="s">
        <v>5182</v>
      </c>
      <c r="B89" t="s">
        <v>5183</v>
      </c>
      <c r="C89" t="s">
        <v>5182</v>
      </c>
      <c r="D89" t="s">
        <v>5185</v>
      </c>
      <c r="E89" s="2">
        <v>1.64640042633674</v>
      </c>
      <c r="F89" s="1">
        <v>1.2394023748043299E-8</v>
      </c>
      <c r="G89" s="1">
        <v>9.5843840439965003E-8</v>
      </c>
      <c r="H89" t="s">
        <v>5184</v>
      </c>
    </row>
    <row r="90" spans="1:8" x14ac:dyDescent="0.2">
      <c r="A90" t="s">
        <v>5186</v>
      </c>
      <c r="B90" t="s">
        <v>5186</v>
      </c>
      <c r="C90" t="s">
        <v>5186</v>
      </c>
      <c r="D90" t="s">
        <v>5187</v>
      </c>
      <c r="E90" s="2">
        <v>-2.4523366351145501</v>
      </c>
      <c r="F90" s="1">
        <v>2.2193584041886999E-14</v>
      </c>
      <c r="G90" s="1">
        <v>3.90699552404052E-13</v>
      </c>
      <c r="H90" t="s">
        <v>609</v>
      </c>
    </row>
    <row r="91" spans="1:8" x14ac:dyDescent="0.2">
      <c r="A91" t="s">
        <v>5188</v>
      </c>
      <c r="B91" t="s">
        <v>5189</v>
      </c>
      <c r="C91" t="s">
        <v>5190</v>
      </c>
      <c r="D91" t="s">
        <v>5192</v>
      </c>
      <c r="E91" s="2">
        <v>2.0547232101662201</v>
      </c>
      <c r="F91" s="1">
        <v>3.9270299899406302E-5</v>
      </c>
      <c r="G91" s="1">
        <v>1.49699564278188E-4</v>
      </c>
      <c r="H91" t="s">
        <v>5191</v>
      </c>
    </row>
    <row r="92" spans="1:8" x14ac:dyDescent="0.2">
      <c r="A92" t="s">
        <v>5193</v>
      </c>
      <c r="B92" t="s">
        <v>5194</v>
      </c>
      <c r="C92" t="s">
        <v>5193</v>
      </c>
      <c r="D92" t="s">
        <v>5196</v>
      </c>
      <c r="E92" s="2">
        <v>1.5228338697491699</v>
      </c>
      <c r="F92" s="1">
        <v>1.4441787853366E-5</v>
      </c>
      <c r="G92" s="1">
        <v>6.0864392698724699E-5</v>
      </c>
      <c r="H92" t="s">
        <v>5195</v>
      </c>
    </row>
    <row r="93" spans="1:8" x14ac:dyDescent="0.2">
      <c r="A93" t="s">
        <v>5197</v>
      </c>
      <c r="B93" t="s">
        <v>5198</v>
      </c>
      <c r="C93" t="s">
        <v>5199</v>
      </c>
      <c r="D93" t="s">
        <v>5201</v>
      </c>
      <c r="E93" s="2">
        <v>-1.49129114090026</v>
      </c>
      <c r="F93" s="1">
        <v>2.8027769468181898E-19</v>
      </c>
      <c r="G93" s="1">
        <v>9.2876334120053898E-18</v>
      </c>
      <c r="H93" t="s">
        <v>5200</v>
      </c>
    </row>
    <row r="94" spans="1:8" x14ac:dyDescent="0.2">
      <c r="A94" t="s">
        <v>5202</v>
      </c>
      <c r="B94" t="s">
        <v>5203</v>
      </c>
      <c r="C94" t="s">
        <v>5202</v>
      </c>
      <c r="D94" t="s">
        <v>5204</v>
      </c>
      <c r="E94" s="2">
        <v>-1.4566628699172799</v>
      </c>
      <c r="F94" s="1">
        <v>6.69744942908604E-6</v>
      </c>
      <c r="G94" s="1">
        <v>3.0102897699881401E-5</v>
      </c>
      <c r="H94" t="s">
        <v>39</v>
      </c>
    </row>
    <row r="95" spans="1:8" x14ac:dyDescent="0.2">
      <c r="A95" t="s">
        <v>5205</v>
      </c>
      <c r="B95" t="s">
        <v>5206</v>
      </c>
      <c r="C95" t="s">
        <v>5205</v>
      </c>
      <c r="D95" t="s">
        <v>5207</v>
      </c>
      <c r="E95" s="2">
        <v>-1.5164134670120999</v>
      </c>
      <c r="F95" s="1">
        <v>7.1564348271120704E-5</v>
      </c>
      <c r="G95" s="1">
        <v>2.57327124634455E-4</v>
      </c>
      <c r="H95" t="s">
        <v>39</v>
      </c>
    </row>
    <row r="96" spans="1:8" x14ac:dyDescent="0.2">
      <c r="A96" t="s">
        <v>5208</v>
      </c>
      <c r="B96" t="s">
        <v>5209</v>
      </c>
      <c r="C96" t="s">
        <v>5210</v>
      </c>
      <c r="D96" t="s">
        <v>5212</v>
      </c>
      <c r="E96" s="2">
        <v>1.8876115872878001</v>
      </c>
      <c r="F96" s="1">
        <v>8.2487798714786105E-7</v>
      </c>
      <c r="G96" s="1">
        <v>4.43882961764122E-6</v>
      </c>
      <c r="H96" t="s">
        <v>5211</v>
      </c>
    </row>
    <row r="97" spans="1:8" x14ac:dyDescent="0.2">
      <c r="A97" t="s">
        <v>5213</v>
      </c>
      <c r="B97" t="s">
        <v>5214</v>
      </c>
      <c r="C97" t="s">
        <v>5213</v>
      </c>
      <c r="D97" t="s">
        <v>5215</v>
      </c>
      <c r="E97" s="2">
        <v>-1.31415591537995</v>
      </c>
      <c r="F97" s="1">
        <v>4.2413172728265804E-3</v>
      </c>
      <c r="G97" s="1">
        <v>1.00860593683071E-2</v>
      </c>
      <c r="H97" t="s">
        <v>1639</v>
      </c>
    </row>
    <row r="98" spans="1:8" x14ac:dyDescent="0.2">
      <c r="A98" t="s">
        <v>5216</v>
      </c>
      <c r="B98" t="s">
        <v>5217</v>
      </c>
      <c r="C98" t="s">
        <v>5216</v>
      </c>
      <c r="D98" t="s">
        <v>5218</v>
      </c>
      <c r="E98" s="2">
        <v>1.93213219628144</v>
      </c>
      <c r="F98" s="1">
        <v>1.1984434453017301E-6</v>
      </c>
      <c r="G98" s="1">
        <v>6.2704935682970001E-6</v>
      </c>
      <c r="H98" t="s">
        <v>39</v>
      </c>
    </row>
    <row r="99" spans="1:8" x14ac:dyDescent="0.2">
      <c r="A99" t="s">
        <v>5219</v>
      </c>
      <c r="B99" t="s">
        <v>5220</v>
      </c>
      <c r="C99" t="s">
        <v>5219</v>
      </c>
      <c r="D99" t="s">
        <v>5221</v>
      </c>
      <c r="E99" s="2">
        <v>1.95023473105096</v>
      </c>
      <c r="F99" s="1">
        <v>5.4567502724029799E-5</v>
      </c>
      <c r="G99" s="1">
        <v>2.0223482369212799E-4</v>
      </c>
      <c r="H99" t="s">
        <v>39</v>
      </c>
    </row>
    <row r="100" spans="1:8" x14ac:dyDescent="0.2">
      <c r="A100" t="s">
        <v>5222</v>
      </c>
      <c r="B100" t="s">
        <v>5223</v>
      </c>
      <c r="C100" t="s">
        <v>5222</v>
      </c>
      <c r="D100" t="s">
        <v>5225</v>
      </c>
      <c r="E100" s="2">
        <v>-1.6290794023950601</v>
      </c>
      <c r="F100" s="1">
        <v>4.31142663866549E-19</v>
      </c>
      <c r="G100" s="1">
        <v>1.41025374567961E-17</v>
      </c>
      <c r="H100" t="s">
        <v>5224</v>
      </c>
    </row>
    <row r="101" spans="1:8" x14ac:dyDescent="0.2">
      <c r="A101" t="s">
        <v>5226</v>
      </c>
      <c r="B101" t="s">
        <v>5227</v>
      </c>
      <c r="C101" t="s">
        <v>5228</v>
      </c>
      <c r="D101" t="s">
        <v>5230</v>
      </c>
      <c r="E101" s="2">
        <v>1.3050011154581</v>
      </c>
      <c r="F101" s="1">
        <v>5.15777846514009E-6</v>
      </c>
      <c r="G101" s="1">
        <v>2.3946828588150401E-5</v>
      </c>
      <c r="H101" t="s">
        <v>5229</v>
      </c>
    </row>
    <row r="102" spans="1:8" x14ac:dyDescent="0.2">
      <c r="A102" t="s">
        <v>5231</v>
      </c>
      <c r="B102" t="s">
        <v>5232</v>
      </c>
      <c r="C102" t="s">
        <v>5233</v>
      </c>
      <c r="D102" t="s">
        <v>5235</v>
      </c>
      <c r="E102" s="2">
        <v>-1.44816675865089</v>
      </c>
      <c r="F102" s="1">
        <v>6.4897743111913E-5</v>
      </c>
      <c r="G102" s="1">
        <v>2.35695958149999E-4</v>
      </c>
      <c r="H102" t="s">
        <v>5234</v>
      </c>
    </row>
    <row r="103" spans="1:8" x14ac:dyDescent="0.2">
      <c r="A103" t="s">
        <v>5236</v>
      </c>
      <c r="B103" t="s">
        <v>5237</v>
      </c>
      <c r="C103" t="s">
        <v>5238</v>
      </c>
      <c r="D103" t="s">
        <v>5239</v>
      </c>
      <c r="E103" s="2">
        <v>-1.62752709535697</v>
      </c>
      <c r="F103" s="1">
        <v>1.5727555661847602E-2</v>
      </c>
      <c r="G103" s="1">
        <v>3.1755757549011297E-2</v>
      </c>
      <c r="H103" t="s">
        <v>39</v>
      </c>
    </row>
    <row r="104" spans="1:8" x14ac:dyDescent="0.2">
      <c r="A104" t="s">
        <v>5240</v>
      </c>
      <c r="B104" t="s">
        <v>5241</v>
      </c>
      <c r="C104" t="s">
        <v>5242</v>
      </c>
      <c r="D104" t="s">
        <v>5244</v>
      </c>
      <c r="E104" s="2">
        <v>-3.8155004619268</v>
      </c>
      <c r="F104" s="1">
        <v>1.53729134668283E-7</v>
      </c>
      <c r="G104" s="1">
        <v>9.6104403547249399E-7</v>
      </c>
      <c r="H104" t="s">
        <v>5243</v>
      </c>
    </row>
    <row r="105" spans="1:8" x14ac:dyDescent="0.2">
      <c r="A105" t="s">
        <v>5245</v>
      </c>
      <c r="B105" t="s">
        <v>5246</v>
      </c>
      <c r="C105" t="s">
        <v>5247</v>
      </c>
      <c r="D105" t="s">
        <v>5249</v>
      </c>
      <c r="E105" s="2">
        <v>-5.2416481989507</v>
      </c>
      <c r="F105" s="1">
        <v>1.01960939729639E-5</v>
      </c>
      <c r="G105" s="1">
        <v>4.4070073693884697E-5</v>
      </c>
      <c r="H105" t="s">
        <v>5248</v>
      </c>
    </row>
    <row r="106" spans="1:8" x14ac:dyDescent="0.2">
      <c r="A106" t="s">
        <v>5250</v>
      </c>
      <c r="B106" t="s">
        <v>5251</v>
      </c>
      <c r="C106" t="s">
        <v>5252</v>
      </c>
      <c r="D106" t="s">
        <v>5254</v>
      </c>
      <c r="E106" s="2">
        <v>-5.3966510903076799</v>
      </c>
      <c r="F106" s="1">
        <v>2.0496302178042299E-9</v>
      </c>
      <c r="G106" s="1">
        <v>1.78428489473372E-8</v>
      </c>
      <c r="H106" t="s">
        <v>5253</v>
      </c>
    </row>
    <row r="107" spans="1:8" x14ac:dyDescent="0.2">
      <c r="A107" t="s">
        <v>5255</v>
      </c>
      <c r="B107" t="s">
        <v>5256</v>
      </c>
      <c r="C107" t="s">
        <v>5257</v>
      </c>
      <c r="D107" t="s">
        <v>5258</v>
      </c>
      <c r="E107" s="2">
        <v>-6.6900732877460003</v>
      </c>
      <c r="F107" s="1">
        <v>2.2290316803839798E-6</v>
      </c>
      <c r="G107" s="1">
        <v>1.10471071549822E-5</v>
      </c>
      <c r="H107" t="s">
        <v>5253</v>
      </c>
    </row>
    <row r="108" spans="1:8" x14ac:dyDescent="0.2">
      <c r="A108" t="s">
        <v>5259</v>
      </c>
      <c r="B108" t="s">
        <v>5260</v>
      </c>
      <c r="C108" t="s">
        <v>5261</v>
      </c>
      <c r="D108" t="s">
        <v>5263</v>
      </c>
      <c r="E108" s="2">
        <v>-3.36314789233997</v>
      </c>
      <c r="F108" s="1">
        <v>6.2758411531535397E-10</v>
      </c>
      <c r="G108" s="1">
        <v>5.8597632866461201E-9</v>
      </c>
      <c r="H108" t="s">
        <v>5262</v>
      </c>
    </row>
    <row r="109" spans="1:8" x14ac:dyDescent="0.2">
      <c r="A109" t="s">
        <v>5264</v>
      </c>
      <c r="B109" t="s">
        <v>5265</v>
      </c>
      <c r="C109" t="s">
        <v>5266</v>
      </c>
      <c r="D109" t="s">
        <v>5267</v>
      </c>
      <c r="E109" s="2">
        <v>-4.0479132146033798</v>
      </c>
      <c r="F109" s="1">
        <v>7.6178860206668107E-9</v>
      </c>
      <c r="G109" s="1">
        <v>6.1403310214277799E-8</v>
      </c>
      <c r="H109" t="s">
        <v>1241</v>
      </c>
    </row>
    <row r="110" spans="1:8" x14ac:dyDescent="0.2">
      <c r="A110" t="s">
        <v>5268</v>
      </c>
      <c r="B110" t="s">
        <v>5269</v>
      </c>
      <c r="C110" t="s">
        <v>5270</v>
      </c>
      <c r="D110" t="s">
        <v>5271</v>
      </c>
      <c r="E110" s="2">
        <v>-3.5752666389323098</v>
      </c>
      <c r="F110" s="1">
        <v>1.55212678994386E-11</v>
      </c>
      <c r="G110" s="1">
        <v>1.8007512185389899E-10</v>
      </c>
      <c r="H110" t="s">
        <v>4129</v>
      </c>
    </row>
    <row r="111" spans="1:8" x14ac:dyDescent="0.2">
      <c r="A111" t="s">
        <v>5272</v>
      </c>
      <c r="B111" t="s">
        <v>5273</v>
      </c>
      <c r="C111" t="s">
        <v>5274</v>
      </c>
      <c r="D111" t="s">
        <v>5276</v>
      </c>
      <c r="E111" s="2">
        <v>-4.2100951006866598</v>
      </c>
      <c r="F111" s="1">
        <v>2.0648001706016401E-15</v>
      </c>
      <c r="G111" s="1">
        <v>4.2042316726708097E-14</v>
      </c>
      <c r="H111" t="s">
        <v>5275</v>
      </c>
    </row>
    <row r="112" spans="1:8" x14ac:dyDescent="0.2">
      <c r="A112" t="s">
        <v>5277</v>
      </c>
      <c r="B112" t="s">
        <v>5278</v>
      </c>
      <c r="C112" t="s">
        <v>5277</v>
      </c>
      <c r="D112" t="s">
        <v>5279</v>
      </c>
      <c r="E112" s="2">
        <v>-1.6608110095621</v>
      </c>
      <c r="F112" s="1">
        <v>1.18489214406983E-5</v>
      </c>
      <c r="G112" s="1">
        <v>5.0482379583479397E-5</v>
      </c>
      <c r="H112" t="s">
        <v>1391</v>
      </c>
    </row>
    <row r="113" spans="1:8" x14ac:dyDescent="0.2">
      <c r="A113" t="s">
        <v>5280</v>
      </c>
      <c r="B113" t="s">
        <v>5281</v>
      </c>
      <c r="C113" t="s">
        <v>5280</v>
      </c>
      <c r="D113" t="s">
        <v>5282</v>
      </c>
      <c r="E113" s="2">
        <v>-1.4408344002451301</v>
      </c>
      <c r="F113" s="1">
        <v>1.27426599810604E-4</v>
      </c>
      <c r="G113" s="1">
        <v>4.3272127330191599E-4</v>
      </c>
      <c r="H113" t="s">
        <v>4105</v>
      </c>
    </row>
    <row r="114" spans="1:8" x14ac:dyDescent="0.2">
      <c r="A114" t="s">
        <v>5283</v>
      </c>
      <c r="B114" t="s">
        <v>5284</v>
      </c>
      <c r="C114" t="s">
        <v>5283</v>
      </c>
      <c r="D114" t="s">
        <v>5285</v>
      </c>
      <c r="E114" s="2">
        <v>1.35052080731632</v>
      </c>
      <c r="F114" s="1">
        <v>1.2329067596279501E-4</v>
      </c>
      <c r="G114" s="1">
        <v>4.2036565375344501E-4</v>
      </c>
      <c r="H114" t="s">
        <v>39</v>
      </c>
    </row>
    <row r="115" spans="1:8" x14ac:dyDescent="0.2">
      <c r="A115" t="s">
        <v>5286</v>
      </c>
      <c r="B115" t="s">
        <v>5287</v>
      </c>
      <c r="C115" t="s">
        <v>5286</v>
      </c>
      <c r="D115" t="s">
        <v>5289</v>
      </c>
      <c r="E115" s="2">
        <v>3.6097644629152899</v>
      </c>
      <c r="F115" s="1">
        <v>4.8894603450019201E-10</v>
      </c>
      <c r="G115" s="1">
        <v>4.6249186472312997E-9</v>
      </c>
      <c r="H115" t="s">
        <v>5288</v>
      </c>
    </row>
    <row r="116" spans="1:8" x14ac:dyDescent="0.2">
      <c r="A116" t="s">
        <v>5290</v>
      </c>
      <c r="B116" t="s">
        <v>5291</v>
      </c>
      <c r="C116" t="s">
        <v>5290</v>
      </c>
      <c r="D116" t="s">
        <v>5292</v>
      </c>
      <c r="E116" s="2">
        <v>1.9753887497671101</v>
      </c>
      <c r="F116" s="1">
        <v>2.1693983411701399E-6</v>
      </c>
      <c r="G116" s="1">
        <v>1.07620837472922E-5</v>
      </c>
      <c r="H116" t="s">
        <v>39</v>
      </c>
    </row>
    <row r="117" spans="1:8" x14ac:dyDescent="0.2">
      <c r="A117" t="s">
        <v>5293</v>
      </c>
      <c r="B117" t="s">
        <v>5294</v>
      </c>
      <c r="C117" t="s">
        <v>5293</v>
      </c>
      <c r="D117" t="s">
        <v>5295</v>
      </c>
      <c r="E117" s="2">
        <v>-1.54141861659323</v>
      </c>
      <c r="F117" s="1">
        <v>8.7749417604399103E-5</v>
      </c>
      <c r="G117" s="1">
        <v>3.1046025628353398E-4</v>
      </c>
      <c r="H117" t="s">
        <v>3704</v>
      </c>
    </row>
    <row r="118" spans="1:8" x14ac:dyDescent="0.2">
      <c r="A118" t="s">
        <v>5296</v>
      </c>
      <c r="B118" t="s">
        <v>5297</v>
      </c>
      <c r="C118" t="s">
        <v>5296</v>
      </c>
      <c r="D118" t="s">
        <v>5299</v>
      </c>
      <c r="E118" s="2">
        <v>1.8048873128257901</v>
      </c>
      <c r="F118" s="1">
        <v>1.15684607714669E-9</v>
      </c>
      <c r="G118" s="1">
        <v>1.03625611504129E-8</v>
      </c>
      <c r="H118" t="s">
        <v>5298</v>
      </c>
    </row>
    <row r="119" spans="1:8" x14ac:dyDescent="0.2">
      <c r="A119" t="s">
        <v>5300</v>
      </c>
      <c r="B119" t="s">
        <v>5301</v>
      </c>
      <c r="C119" t="s">
        <v>5300</v>
      </c>
      <c r="D119" t="s">
        <v>5302</v>
      </c>
      <c r="E119" s="2">
        <v>1.95747295683606</v>
      </c>
      <c r="F119" s="1">
        <v>1.59380829328933E-2</v>
      </c>
      <c r="G119" s="1">
        <v>3.2104124143730303E-2</v>
      </c>
      <c r="H119" t="s">
        <v>2690</v>
      </c>
    </row>
    <row r="120" spans="1:8" x14ac:dyDescent="0.2">
      <c r="A120" t="s">
        <v>5303</v>
      </c>
      <c r="B120" t="s">
        <v>5304</v>
      </c>
      <c r="C120" t="s">
        <v>5303</v>
      </c>
      <c r="D120" t="s">
        <v>5305</v>
      </c>
      <c r="E120" s="2">
        <v>-1.77746077507942</v>
      </c>
      <c r="F120" s="1">
        <v>1.5811632473041998E-8</v>
      </c>
      <c r="G120" s="1">
        <v>1.19115864247136E-7</v>
      </c>
      <c r="H120" t="s">
        <v>1157</v>
      </c>
    </row>
    <row r="121" spans="1:8" x14ac:dyDescent="0.2">
      <c r="A121" t="s">
        <v>5306</v>
      </c>
      <c r="B121" t="s">
        <v>5307</v>
      </c>
      <c r="C121" t="s">
        <v>5306</v>
      </c>
      <c r="D121" t="s">
        <v>5308</v>
      </c>
      <c r="E121" s="2">
        <v>-2.1526036318663402</v>
      </c>
      <c r="F121" s="1">
        <v>1.3580882932246201E-7</v>
      </c>
      <c r="G121" s="1">
        <v>8.5640642371253997E-7</v>
      </c>
      <c r="H121" t="s">
        <v>39</v>
      </c>
    </row>
    <row r="122" spans="1:8" x14ac:dyDescent="0.2">
      <c r="A122" t="s">
        <v>5309</v>
      </c>
      <c r="B122" t="s">
        <v>5310</v>
      </c>
      <c r="C122" t="s">
        <v>5311</v>
      </c>
      <c r="D122" t="s">
        <v>5313</v>
      </c>
      <c r="E122" s="2">
        <v>-1.4790037081020799</v>
      </c>
      <c r="F122" s="1">
        <v>1.79999093846505E-7</v>
      </c>
      <c r="G122" s="1">
        <v>1.1061762494567001E-6</v>
      </c>
      <c r="H122" t="s">
        <v>5312</v>
      </c>
    </row>
    <row r="123" spans="1:8" x14ac:dyDescent="0.2">
      <c r="A123" t="s">
        <v>5314</v>
      </c>
      <c r="B123" t="s">
        <v>5315</v>
      </c>
      <c r="C123" t="s">
        <v>5314</v>
      </c>
      <c r="D123" t="s">
        <v>5316</v>
      </c>
      <c r="E123" s="2">
        <v>-1.50647850584016</v>
      </c>
      <c r="F123" s="1">
        <v>9.9598165591288593E-3</v>
      </c>
      <c r="G123" s="1">
        <v>2.1423958402538499E-2</v>
      </c>
      <c r="H123" t="s">
        <v>46</v>
      </c>
    </row>
    <row r="124" spans="1:8" x14ac:dyDescent="0.2">
      <c r="A124" t="s">
        <v>5317</v>
      </c>
      <c r="B124" t="s">
        <v>5318</v>
      </c>
      <c r="C124" t="s">
        <v>5317</v>
      </c>
      <c r="D124" t="s">
        <v>5319</v>
      </c>
      <c r="E124" s="2">
        <v>-2.3941249167911902</v>
      </c>
      <c r="F124" s="1">
        <v>3.3347132041764099E-24</v>
      </c>
      <c r="G124" s="1">
        <v>1.7077773681994299E-22</v>
      </c>
      <c r="H124" t="s">
        <v>39</v>
      </c>
    </row>
    <row r="125" spans="1:8" x14ac:dyDescent="0.2">
      <c r="A125" t="s">
        <v>5320</v>
      </c>
      <c r="B125" t="s">
        <v>5321</v>
      </c>
      <c r="C125" t="s">
        <v>5320</v>
      </c>
      <c r="D125" t="s">
        <v>5322</v>
      </c>
      <c r="E125" s="2">
        <v>-1.3798255830902599</v>
      </c>
      <c r="F125" s="1">
        <v>7.6995359987012493E-5</v>
      </c>
      <c r="G125" s="1">
        <v>2.7509970058784599E-4</v>
      </c>
      <c r="H125" t="s">
        <v>46</v>
      </c>
    </row>
    <row r="126" spans="1:8" x14ac:dyDescent="0.2">
      <c r="A126" t="s">
        <v>5323</v>
      </c>
      <c r="B126" t="s">
        <v>5324</v>
      </c>
      <c r="C126" t="s">
        <v>5323</v>
      </c>
      <c r="D126" t="s">
        <v>5325</v>
      </c>
      <c r="E126" s="2">
        <v>-2.1836542301706801</v>
      </c>
      <c r="F126" s="1">
        <v>3.51087696184195E-5</v>
      </c>
      <c r="G126" s="1">
        <v>1.3536232849078799E-4</v>
      </c>
      <c r="H126" t="s">
        <v>606</v>
      </c>
    </row>
    <row r="127" spans="1:8" x14ac:dyDescent="0.2">
      <c r="A127" t="s">
        <v>5326</v>
      </c>
      <c r="B127" t="s">
        <v>5327</v>
      </c>
      <c r="C127" t="s">
        <v>5326</v>
      </c>
      <c r="D127" t="s">
        <v>5329</v>
      </c>
      <c r="E127" s="2">
        <v>-2.6723339009280198</v>
      </c>
      <c r="F127" s="1">
        <v>3.4200538842296798E-15</v>
      </c>
      <c r="G127" s="1">
        <v>6.7733098410330004E-14</v>
      </c>
      <c r="H127" t="s">
        <v>5328</v>
      </c>
    </row>
    <row r="128" spans="1:8" x14ac:dyDescent="0.2">
      <c r="A128" t="s">
        <v>5330</v>
      </c>
      <c r="B128" t="s">
        <v>5330</v>
      </c>
      <c r="C128" t="s">
        <v>5331</v>
      </c>
      <c r="D128" t="s">
        <v>4</v>
      </c>
      <c r="E128" s="2">
        <v>2.77204809484095</v>
      </c>
      <c r="F128" s="1">
        <v>1.2646204457006999E-7</v>
      </c>
      <c r="G128" s="1">
        <v>8.0045264166074102E-7</v>
      </c>
      <c r="H128" t="s">
        <v>5332</v>
      </c>
    </row>
    <row r="129" spans="1:8" x14ac:dyDescent="0.2">
      <c r="A129" t="s">
        <v>5333</v>
      </c>
      <c r="B129" t="s">
        <v>5334</v>
      </c>
      <c r="C129" t="s">
        <v>5335</v>
      </c>
      <c r="D129" t="s">
        <v>5337</v>
      </c>
      <c r="E129" s="2">
        <v>1.55573896298222</v>
      </c>
      <c r="F129" s="1">
        <v>1.6980123305003899E-8</v>
      </c>
      <c r="G129" s="1">
        <v>1.27162814115761E-7</v>
      </c>
      <c r="H129" t="s">
        <v>5336</v>
      </c>
    </row>
    <row r="130" spans="1:8" x14ac:dyDescent="0.2">
      <c r="A130" t="s">
        <v>5338</v>
      </c>
      <c r="B130" t="s">
        <v>5339</v>
      </c>
      <c r="C130" t="s">
        <v>5338</v>
      </c>
      <c r="D130" t="s">
        <v>5340</v>
      </c>
      <c r="E130" s="2">
        <v>2.1766560543951501</v>
      </c>
      <c r="F130" s="1">
        <v>4.7011365534095302E-12</v>
      </c>
      <c r="G130" s="1">
        <v>5.9586905814465904E-11</v>
      </c>
      <c r="H130" t="s">
        <v>39</v>
      </c>
    </row>
    <row r="131" spans="1:8" x14ac:dyDescent="0.2">
      <c r="A131" t="s">
        <v>5341</v>
      </c>
      <c r="B131" t="s">
        <v>5342</v>
      </c>
      <c r="C131" t="s">
        <v>5341</v>
      </c>
      <c r="D131" t="s">
        <v>5343</v>
      </c>
      <c r="E131" s="2">
        <v>2.8652036617699199</v>
      </c>
      <c r="F131" s="1">
        <v>1.9932809584989599E-26</v>
      </c>
      <c r="G131" s="1">
        <v>1.2258984293831499E-24</v>
      </c>
      <c r="H131" t="s">
        <v>39</v>
      </c>
    </row>
    <row r="132" spans="1:8" x14ac:dyDescent="0.2">
      <c r="A132" t="s">
        <v>5344</v>
      </c>
      <c r="B132" t="s">
        <v>5345</v>
      </c>
      <c r="C132" t="s">
        <v>5346</v>
      </c>
      <c r="D132" t="s">
        <v>5348</v>
      </c>
      <c r="E132" s="2">
        <v>1.7408638740037601</v>
      </c>
      <c r="F132" s="1">
        <v>3.1976358763142198E-6</v>
      </c>
      <c r="G132" s="1">
        <v>1.5484253956936998E-5</v>
      </c>
      <c r="H132" t="s">
        <v>5347</v>
      </c>
    </row>
    <row r="133" spans="1:8" x14ac:dyDescent="0.2">
      <c r="A133" t="s">
        <v>5349</v>
      </c>
      <c r="B133" t="s">
        <v>5350</v>
      </c>
      <c r="C133" t="s">
        <v>5349</v>
      </c>
      <c r="D133" t="s">
        <v>5351</v>
      </c>
      <c r="E133" s="2">
        <v>2.1023479636531701</v>
      </c>
      <c r="F133" s="1">
        <v>7.4127444232041304E-3</v>
      </c>
      <c r="G133" s="1">
        <v>1.6534021375822602E-2</v>
      </c>
      <c r="H133" t="s">
        <v>50</v>
      </c>
    </row>
    <row r="134" spans="1:8" x14ac:dyDescent="0.2">
      <c r="A134" t="s">
        <v>5352</v>
      </c>
      <c r="B134" t="s">
        <v>5353</v>
      </c>
      <c r="C134" t="s">
        <v>5352</v>
      </c>
      <c r="D134" t="s">
        <v>5355</v>
      </c>
      <c r="E134" s="2">
        <v>-1.3455577272427099</v>
      </c>
      <c r="F134" s="1">
        <v>6.1757845766831302E-3</v>
      </c>
      <c r="G134" s="1">
        <v>1.41053189565233E-2</v>
      </c>
      <c r="H134" t="s">
        <v>5354</v>
      </c>
    </row>
    <row r="135" spans="1:8" x14ac:dyDescent="0.2">
      <c r="A135" t="s">
        <v>5356</v>
      </c>
      <c r="B135" t="s">
        <v>5357</v>
      </c>
      <c r="C135" t="s">
        <v>5356</v>
      </c>
      <c r="D135" t="s">
        <v>5358</v>
      </c>
      <c r="E135" s="2">
        <v>1.7268469036124401</v>
      </c>
      <c r="F135" s="1">
        <v>2.2725406572075501E-9</v>
      </c>
      <c r="G135" s="1">
        <v>1.9561597847270398E-8</v>
      </c>
      <c r="H135" t="s">
        <v>1049</v>
      </c>
    </row>
    <row r="136" spans="1:8" x14ac:dyDescent="0.2">
      <c r="A136" t="s">
        <v>5359</v>
      </c>
      <c r="B136" t="s">
        <v>5360</v>
      </c>
      <c r="C136" t="s">
        <v>5359</v>
      </c>
      <c r="D136" t="s">
        <v>5361</v>
      </c>
      <c r="E136" s="2">
        <v>-1.70515922402526</v>
      </c>
      <c r="F136" s="1">
        <v>3.4274545701683801E-13</v>
      </c>
      <c r="G136" s="1">
        <v>5.2027528954352303E-12</v>
      </c>
      <c r="H136" t="s">
        <v>140</v>
      </c>
    </row>
    <row r="137" spans="1:8" x14ac:dyDescent="0.2">
      <c r="A137" t="s">
        <v>5362</v>
      </c>
      <c r="B137" t="s">
        <v>5363</v>
      </c>
      <c r="C137" t="s">
        <v>5362</v>
      </c>
      <c r="D137" t="s">
        <v>5364</v>
      </c>
      <c r="E137" s="2">
        <v>-2.1691377858233101</v>
      </c>
      <c r="F137" s="1">
        <v>8.7081638971885405E-11</v>
      </c>
      <c r="G137" s="1">
        <v>9.2172006176922596E-10</v>
      </c>
      <c r="H137" t="s">
        <v>46</v>
      </c>
    </row>
    <row r="138" spans="1:8" x14ac:dyDescent="0.2">
      <c r="A138" t="s">
        <v>5365</v>
      </c>
      <c r="B138" t="s">
        <v>5366</v>
      </c>
      <c r="C138" t="s">
        <v>5365</v>
      </c>
      <c r="D138" t="s">
        <v>5368</v>
      </c>
      <c r="E138" s="2">
        <v>1.9291054579108</v>
      </c>
      <c r="F138" s="1">
        <v>1.0008705074472601E-11</v>
      </c>
      <c r="G138" s="1">
        <v>1.19962493445806E-10</v>
      </c>
      <c r="H138" t="s">
        <v>5367</v>
      </c>
    </row>
    <row r="139" spans="1:8" x14ac:dyDescent="0.2">
      <c r="A139" t="s">
        <v>5369</v>
      </c>
      <c r="B139" t="s">
        <v>5370</v>
      </c>
      <c r="C139" t="s">
        <v>5371</v>
      </c>
      <c r="D139" t="s">
        <v>5373</v>
      </c>
      <c r="E139" s="2">
        <v>2.5087178365848799</v>
      </c>
      <c r="F139" s="1">
        <v>1.8972883582690099E-35</v>
      </c>
      <c r="G139" s="1">
        <v>2.4664748657497198E-33</v>
      </c>
      <c r="H139" t="s">
        <v>5372</v>
      </c>
    </row>
    <row r="140" spans="1:8" x14ac:dyDescent="0.2">
      <c r="A140" t="s">
        <v>5374</v>
      </c>
      <c r="B140" t="s">
        <v>5375</v>
      </c>
      <c r="C140" t="s">
        <v>5374</v>
      </c>
      <c r="D140" t="s">
        <v>5376</v>
      </c>
      <c r="E140" s="2">
        <v>-1.76770877102456</v>
      </c>
      <c r="F140" s="1">
        <v>2.2515191138066899E-5</v>
      </c>
      <c r="G140" s="1">
        <v>9.1394731040832198E-5</v>
      </c>
      <c r="H140" t="s">
        <v>46</v>
      </c>
    </row>
    <row r="141" spans="1:8" x14ac:dyDescent="0.2">
      <c r="A141" t="s">
        <v>5377</v>
      </c>
      <c r="B141" t="s">
        <v>5377</v>
      </c>
      <c r="C141" t="s">
        <v>5377</v>
      </c>
      <c r="D141" t="s">
        <v>5378</v>
      </c>
      <c r="E141" s="2">
        <v>2.0762681507592902</v>
      </c>
      <c r="F141" s="1">
        <v>5.99543071228744E-7</v>
      </c>
      <c r="G141" s="1">
        <v>3.3476689109358302E-6</v>
      </c>
      <c r="H141" t="s">
        <v>609</v>
      </c>
    </row>
    <row r="142" spans="1:8" x14ac:dyDescent="0.2">
      <c r="A142" t="s">
        <v>5379</v>
      </c>
      <c r="B142" t="s">
        <v>5380</v>
      </c>
      <c r="C142" t="s">
        <v>5379</v>
      </c>
      <c r="D142" t="s">
        <v>5381</v>
      </c>
      <c r="E142" s="2">
        <v>1.92529942826838</v>
      </c>
      <c r="F142" s="1">
        <v>1.7279357296857999E-6</v>
      </c>
      <c r="G142" s="1">
        <v>8.6911053070505996E-6</v>
      </c>
      <c r="H142" t="s">
        <v>39</v>
      </c>
    </row>
    <row r="143" spans="1:8" x14ac:dyDescent="0.2">
      <c r="A143" t="s">
        <v>5382</v>
      </c>
      <c r="B143" t="s">
        <v>5383</v>
      </c>
      <c r="C143" t="s">
        <v>5382</v>
      </c>
      <c r="D143" t="s">
        <v>5384</v>
      </c>
      <c r="E143" s="2">
        <v>1.69271017115405</v>
      </c>
      <c r="F143" s="1">
        <v>6.4162131202816103E-6</v>
      </c>
      <c r="G143" s="1">
        <v>2.91228294716453E-5</v>
      </c>
      <c r="H143" t="s">
        <v>39</v>
      </c>
    </row>
    <row r="144" spans="1:8" x14ac:dyDescent="0.2">
      <c r="A144" t="s">
        <v>5385</v>
      </c>
      <c r="B144" t="s">
        <v>5386</v>
      </c>
      <c r="C144" t="s">
        <v>5385</v>
      </c>
      <c r="D144" t="s">
        <v>5387</v>
      </c>
      <c r="E144" s="2">
        <v>1.5271276201991799</v>
      </c>
      <c r="F144" s="1">
        <v>4.2242162289218E-5</v>
      </c>
      <c r="G144" s="1">
        <v>1.5982668866144399E-4</v>
      </c>
      <c r="H144" t="s">
        <v>39</v>
      </c>
    </row>
    <row r="145" spans="1:8" x14ac:dyDescent="0.2">
      <c r="A145" t="s">
        <v>5388</v>
      </c>
      <c r="B145" t="s">
        <v>5388</v>
      </c>
      <c r="C145" t="s">
        <v>5388</v>
      </c>
      <c r="D145" t="s">
        <v>5389</v>
      </c>
      <c r="E145" s="2">
        <v>2.0918861903137702</v>
      </c>
      <c r="F145" s="1">
        <v>2.01523513091676E-4</v>
      </c>
      <c r="G145" s="1">
        <v>6.6561837874579599E-4</v>
      </c>
      <c r="H145" t="s">
        <v>609</v>
      </c>
    </row>
    <row r="146" spans="1:8" x14ac:dyDescent="0.2">
      <c r="A146" t="s">
        <v>5390</v>
      </c>
      <c r="B146" t="s">
        <v>5391</v>
      </c>
      <c r="C146" t="s">
        <v>5390</v>
      </c>
      <c r="D146" t="s">
        <v>5392</v>
      </c>
      <c r="E146" s="2">
        <v>1.5246540506328601</v>
      </c>
      <c r="F146" s="1">
        <v>9.3707355189076797E-4</v>
      </c>
      <c r="G146" s="1">
        <v>2.6147291734101201E-3</v>
      </c>
      <c r="H146" t="s">
        <v>39</v>
      </c>
    </row>
    <row r="147" spans="1:8" x14ac:dyDescent="0.2">
      <c r="A147" t="s">
        <v>5393</v>
      </c>
      <c r="B147" t="s">
        <v>5394</v>
      </c>
      <c r="C147" t="s">
        <v>5393</v>
      </c>
      <c r="D147" t="s">
        <v>5395</v>
      </c>
      <c r="E147" s="2">
        <v>1.3009440087220101</v>
      </c>
      <c r="F147" s="1">
        <v>8.3475347292587298E-4</v>
      </c>
      <c r="G147" s="1">
        <v>2.3643576020861302E-3</v>
      </c>
      <c r="H147" t="s">
        <v>39</v>
      </c>
    </row>
    <row r="148" spans="1:8" x14ac:dyDescent="0.2">
      <c r="A148" t="s">
        <v>5396</v>
      </c>
      <c r="B148" t="s">
        <v>5397</v>
      </c>
      <c r="C148" t="s">
        <v>5396</v>
      </c>
      <c r="D148" t="s">
        <v>5399</v>
      </c>
      <c r="E148" s="2">
        <v>2.4394129564492801</v>
      </c>
      <c r="F148" s="1">
        <v>4.2301473300039701E-8</v>
      </c>
      <c r="G148" s="1">
        <v>2.9553468255685501E-7</v>
      </c>
      <c r="H148" t="s">
        <v>5398</v>
      </c>
    </row>
    <row r="149" spans="1:8" x14ac:dyDescent="0.2">
      <c r="A149" t="s">
        <v>5400</v>
      </c>
      <c r="B149" t="s">
        <v>5401</v>
      </c>
      <c r="C149" t="s">
        <v>5400</v>
      </c>
      <c r="D149" t="s">
        <v>5403</v>
      </c>
      <c r="E149" s="2">
        <v>2.06667582901837</v>
      </c>
      <c r="F149" s="1">
        <v>2.0694743062602799E-9</v>
      </c>
      <c r="G149" s="1">
        <v>1.7935443987589099E-8</v>
      </c>
      <c r="H149" t="s">
        <v>5402</v>
      </c>
    </row>
    <row r="150" spans="1:8" x14ac:dyDescent="0.2">
      <c r="A150" t="s">
        <v>5404</v>
      </c>
      <c r="B150" t="s">
        <v>5405</v>
      </c>
      <c r="C150" t="s">
        <v>5404</v>
      </c>
      <c r="D150" t="s">
        <v>5407</v>
      </c>
      <c r="E150" s="2">
        <v>-1.95511032071478</v>
      </c>
      <c r="F150" s="1">
        <v>7.0981119621481404E-7</v>
      </c>
      <c r="G150" s="1">
        <v>3.8821389048641898E-6</v>
      </c>
      <c r="H150" t="s">
        <v>5406</v>
      </c>
    </row>
    <row r="151" spans="1:8" x14ac:dyDescent="0.2">
      <c r="A151" t="s">
        <v>5408</v>
      </c>
      <c r="B151" t="s">
        <v>5409</v>
      </c>
      <c r="C151" t="s">
        <v>5408</v>
      </c>
      <c r="D151" t="s">
        <v>5410</v>
      </c>
      <c r="E151" s="2">
        <v>-4.7657606819433802</v>
      </c>
      <c r="F151" s="1">
        <v>1.22136138841539E-17</v>
      </c>
      <c r="G151" s="1">
        <v>3.34719039960325E-16</v>
      </c>
      <c r="H151" t="s">
        <v>39</v>
      </c>
    </row>
    <row r="152" spans="1:8" x14ac:dyDescent="0.2">
      <c r="A152" t="s">
        <v>5411</v>
      </c>
      <c r="B152" t="s">
        <v>5412</v>
      </c>
      <c r="C152" t="s">
        <v>5413</v>
      </c>
      <c r="D152" t="s">
        <v>5415</v>
      </c>
      <c r="E152" s="2">
        <v>-1.6565557694148401</v>
      </c>
      <c r="F152" s="1">
        <v>1.22649489618216E-9</v>
      </c>
      <c r="G152" s="1">
        <v>1.0967070764803501E-8</v>
      </c>
      <c r="H152" t="s">
        <v>5414</v>
      </c>
    </row>
    <row r="153" spans="1:8" x14ac:dyDescent="0.2">
      <c r="A153" t="s">
        <v>5416</v>
      </c>
      <c r="B153" t="s">
        <v>5416</v>
      </c>
      <c r="C153" t="s">
        <v>5416</v>
      </c>
      <c r="D153" t="s">
        <v>5417</v>
      </c>
      <c r="E153" s="2">
        <v>-1.56657203333803</v>
      </c>
      <c r="F153" s="1">
        <v>2.3667289262401602E-2</v>
      </c>
      <c r="G153" s="1">
        <v>4.55381998331598E-2</v>
      </c>
      <c r="H153" t="s">
        <v>609</v>
      </c>
    </row>
    <row r="154" spans="1:8" x14ac:dyDescent="0.2">
      <c r="A154" t="s">
        <v>5418</v>
      </c>
      <c r="B154" t="s">
        <v>5419</v>
      </c>
      <c r="C154" t="s">
        <v>5418</v>
      </c>
      <c r="D154" t="s">
        <v>5420</v>
      </c>
      <c r="E154" s="2">
        <v>1.43654842389323</v>
      </c>
      <c r="F154" s="1">
        <v>3.0038377336048402E-3</v>
      </c>
      <c r="G154" s="1">
        <v>7.4253814282674501E-3</v>
      </c>
      <c r="H154" t="s">
        <v>1241</v>
      </c>
    </row>
    <row r="155" spans="1:8" x14ac:dyDescent="0.2">
      <c r="A155" t="s">
        <v>5421</v>
      </c>
      <c r="B155" t="s">
        <v>5422</v>
      </c>
      <c r="C155" t="s">
        <v>5423</v>
      </c>
      <c r="D155" t="s">
        <v>5425</v>
      </c>
      <c r="E155" s="2">
        <v>2.7667170800330401</v>
      </c>
      <c r="F155" s="1">
        <v>3.0067483049615099E-8</v>
      </c>
      <c r="G155" s="1">
        <v>2.1715404424722E-7</v>
      </c>
      <c r="H155" t="s">
        <v>5424</v>
      </c>
    </row>
    <row r="156" spans="1:8" x14ac:dyDescent="0.2">
      <c r="A156" t="s">
        <v>5426</v>
      </c>
      <c r="B156" t="s">
        <v>5427</v>
      </c>
      <c r="C156" t="s">
        <v>5428</v>
      </c>
      <c r="D156" t="s">
        <v>5429</v>
      </c>
      <c r="E156" s="2">
        <v>1.9199740459902701</v>
      </c>
      <c r="F156" s="1">
        <v>2.81346642468308E-5</v>
      </c>
      <c r="G156" s="1">
        <v>1.11179070718186E-4</v>
      </c>
      <c r="H156" t="s">
        <v>1639</v>
      </c>
    </row>
    <row r="157" spans="1:8" x14ac:dyDescent="0.2">
      <c r="A157" t="s">
        <v>5430</v>
      </c>
      <c r="B157" t="s">
        <v>5431</v>
      </c>
      <c r="C157" t="s">
        <v>5432</v>
      </c>
      <c r="D157" t="s">
        <v>5434</v>
      </c>
      <c r="E157" s="2">
        <v>2.4161270721519599</v>
      </c>
      <c r="F157" s="1">
        <v>2.4047523228610301E-18</v>
      </c>
      <c r="G157" s="1">
        <v>7.21425696858308E-17</v>
      </c>
      <c r="H157" t="s">
        <v>5433</v>
      </c>
    </row>
    <row r="158" spans="1:8" x14ac:dyDescent="0.2">
      <c r="A158" t="s">
        <v>5435</v>
      </c>
      <c r="B158" t="s">
        <v>5436</v>
      </c>
      <c r="C158" t="s">
        <v>5435</v>
      </c>
      <c r="D158" t="s">
        <v>5437</v>
      </c>
      <c r="E158" s="2">
        <v>1.3461816440188401</v>
      </c>
      <c r="F158" s="1">
        <v>2.3838580923076702E-3</v>
      </c>
      <c r="G158" s="1">
        <v>6.0456250573674899E-3</v>
      </c>
      <c r="H158" t="s">
        <v>39</v>
      </c>
    </row>
    <row r="159" spans="1:8" x14ac:dyDescent="0.2">
      <c r="A159" t="s">
        <v>5438</v>
      </c>
      <c r="B159" t="s">
        <v>5439</v>
      </c>
      <c r="C159" t="s">
        <v>5438</v>
      </c>
      <c r="D159" t="s">
        <v>5440</v>
      </c>
      <c r="E159" s="2">
        <v>2.2529701851607702</v>
      </c>
      <c r="F159" s="1">
        <v>1.0106605287100601E-5</v>
      </c>
      <c r="G159" s="1">
        <v>4.3720553588395998E-5</v>
      </c>
      <c r="H159" t="s">
        <v>39</v>
      </c>
    </row>
    <row r="160" spans="1:8" x14ac:dyDescent="0.2">
      <c r="A160" t="s">
        <v>5441</v>
      </c>
      <c r="B160" t="s">
        <v>5442</v>
      </c>
      <c r="C160" t="s">
        <v>5441</v>
      </c>
      <c r="D160" t="s">
        <v>5444</v>
      </c>
      <c r="E160" s="2">
        <v>-1.5323785721462699</v>
      </c>
      <c r="F160" s="1">
        <v>3.01009607242701E-5</v>
      </c>
      <c r="G160" s="1">
        <v>1.1839555537009301E-4</v>
      </c>
      <c r="H160" t="s">
        <v>5443</v>
      </c>
    </row>
    <row r="161" spans="1:8" x14ac:dyDescent="0.2">
      <c r="A161" t="s">
        <v>5445</v>
      </c>
      <c r="B161" t="s">
        <v>5446</v>
      </c>
      <c r="C161" t="s">
        <v>5445</v>
      </c>
      <c r="D161" t="s">
        <v>5447</v>
      </c>
      <c r="E161" s="2">
        <v>1.76876963172565</v>
      </c>
      <c r="F161" s="1">
        <v>1.6807282814977301E-7</v>
      </c>
      <c r="G161" s="1">
        <v>1.04172278572047E-6</v>
      </c>
      <c r="H161" t="s">
        <v>39</v>
      </c>
    </row>
    <row r="162" spans="1:8" x14ac:dyDescent="0.2">
      <c r="A162" t="s">
        <v>5448</v>
      </c>
      <c r="B162" t="s">
        <v>5449</v>
      </c>
      <c r="C162" t="s">
        <v>5448</v>
      </c>
      <c r="D162" t="s">
        <v>5451</v>
      </c>
      <c r="E162" s="2">
        <v>1.4072561283560301</v>
      </c>
      <c r="F162" s="1">
        <v>8.1639065151426502E-4</v>
      </c>
      <c r="G162" s="1">
        <v>2.3188238673262302E-3</v>
      </c>
      <c r="H162" t="s">
        <v>5450</v>
      </c>
    </row>
    <row r="163" spans="1:8" x14ac:dyDescent="0.2">
      <c r="A163" t="s">
        <v>5452</v>
      </c>
      <c r="B163" t="s">
        <v>5453</v>
      </c>
      <c r="C163" t="s">
        <v>5452</v>
      </c>
      <c r="D163" t="s">
        <v>5455</v>
      </c>
      <c r="E163" s="2">
        <v>-1.83842164476073</v>
      </c>
      <c r="F163" s="1">
        <v>2.1496111289649798E-15</v>
      </c>
      <c r="G163" s="1">
        <v>4.32481286660811E-14</v>
      </c>
      <c r="H163" t="s">
        <v>5454</v>
      </c>
    </row>
    <row r="164" spans="1:8" x14ac:dyDescent="0.2">
      <c r="A164" t="s">
        <v>5456</v>
      </c>
      <c r="B164" t="s">
        <v>5457</v>
      </c>
      <c r="C164" t="s">
        <v>5456</v>
      </c>
      <c r="D164" t="s">
        <v>5458</v>
      </c>
      <c r="E164" s="2">
        <v>1.41118061854556</v>
      </c>
      <c r="F164" s="1">
        <v>3.5286339710333102E-7</v>
      </c>
      <c r="G164" s="1">
        <v>2.0634572356561598E-6</v>
      </c>
      <c r="H164" t="s">
        <v>39</v>
      </c>
    </row>
    <row r="165" spans="1:8" x14ac:dyDescent="0.2">
      <c r="A165" t="s">
        <v>5459</v>
      </c>
      <c r="B165" t="s">
        <v>5460</v>
      </c>
      <c r="C165" t="s">
        <v>5461</v>
      </c>
      <c r="D165" t="s">
        <v>5463</v>
      </c>
      <c r="E165" s="2">
        <v>1.5957718411455499</v>
      </c>
      <c r="F165" s="1">
        <v>8.0262861415342801E-12</v>
      </c>
      <c r="G165" s="1">
        <v>9.7352322338705194E-11</v>
      </c>
      <c r="H165" t="s">
        <v>5462</v>
      </c>
    </row>
    <row r="166" spans="1:8" x14ac:dyDescent="0.2">
      <c r="A166" t="s">
        <v>5464</v>
      </c>
      <c r="B166" t="s">
        <v>5465</v>
      </c>
      <c r="C166" t="s">
        <v>5466</v>
      </c>
      <c r="D166" t="s">
        <v>5468</v>
      </c>
      <c r="E166" s="2">
        <v>2.19013721973046</v>
      </c>
      <c r="F166" s="1">
        <v>4.1773469726184598E-16</v>
      </c>
      <c r="G166" s="1">
        <v>9.9432625122890102E-15</v>
      </c>
      <c r="H166" t="s">
        <v>5467</v>
      </c>
    </row>
    <row r="167" spans="1:8" x14ac:dyDescent="0.2">
      <c r="A167" t="s">
        <v>5469</v>
      </c>
      <c r="B167" t="s">
        <v>5470</v>
      </c>
      <c r="C167" t="s">
        <v>5469</v>
      </c>
      <c r="D167" t="s">
        <v>5472</v>
      </c>
      <c r="E167" s="2">
        <v>-1.3641067091912</v>
      </c>
      <c r="F167" s="1">
        <v>2.1810513990384799E-8</v>
      </c>
      <c r="G167" s="1">
        <v>1.60725735365191E-7</v>
      </c>
      <c r="H167" t="s">
        <v>5471</v>
      </c>
    </row>
    <row r="168" spans="1:8" x14ac:dyDescent="0.2">
      <c r="A168" t="s">
        <v>5473</v>
      </c>
      <c r="B168" t="s">
        <v>5474</v>
      </c>
      <c r="C168" t="s">
        <v>5473</v>
      </c>
      <c r="D168" t="s">
        <v>5475</v>
      </c>
      <c r="E168" s="2">
        <v>-1.5634892113571399</v>
      </c>
      <c r="F168" s="1">
        <v>7.4884403655193692E-15</v>
      </c>
      <c r="G168" s="1">
        <v>1.4009738986414501E-13</v>
      </c>
      <c r="H168" t="s">
        <v>39</v>
      </c>
    </row>
    <row r="169" spans="1:8" x14ac:dyDescent="0.2">
      <c r="A169" t="s">
        <v>5476</v>
      </c>
      <c r="B169" t="s">
        <v>5477</v>
      </c>
      <c r="C169" t="s">
        <v>5476</v>
      </c>
      <c r="D169" t="s">
        <v>5478</v>
      </c>
      <c r="E169" s="2">
        <v>-1.4198340392854401</v>
      </c>
      <c r="F169" s="1">
        <v>1.02200234318531E-4</v>
      </c>
      <c r="G169" s="1">
        <v>3.5563156348315198E-4</v>
      </c>
      <c r="H169" t="s">
        <v>39</v>
      </c>
    </row>
    <row r="170" spans="1:8" x14ac:dyDescent="0.2">
      <c r="A170" t="s">
        <v>5479</v>
      </c>
      <c r="B170" t="s">
        <v>5480</v>
      </c>
      <c r="C170" t="s">
        <v>5479</v>
      </c>
      <c r="D170" t="s">
        <v>5481</v>
      </c>
      <c r="E170" s="2">
        <v>-1.4045713835341</v>
      </c>
      <c r="F170" s="1">
        <v>2.8787499903501699E-5</v>
      </c>
      <c r="G170" s="1">
        <v>1.1349348717787999E-4</v>
      </c>
      <c r="H170" t="s">
        <v>136</v>
      </c>
    </row>
    <row r="171" spans="1:8" x14ac:dyDescent="0.2">
      <c r="A171" t="s">
        <v>5482</v>
      </c>
      <c r="B171" t="s">
        <v>5483</v>
      </c>
      <c r="C171" t="s">
        <v>5484</v>
      </c>
      <c r="D171" t="s">
        <v>5486</v>
      </c>
      <c r="E171" s="2">
        <v>-1.55396117069585</v>
      </c>
      <c r="F171" s="1">
        <v>8.6701782413487601E-7</v>
      </c>
      <c r="G171" s="1">
        <v>4.6417955315351903E-6</v>
      </c>
      <c r="H171" t="s">
        <v>5485</v>
      </c>
    </row>
    <row r="172" spans="1:8" x14ac:dyDescent="0.2">
      <c r="A172" t="s">
        <v>5487</v>
      </c>
      <c r="B172" t="s">
        <v>5488</v>
      </c>
      <c r="C172" t="s">
        <v>5487</v>
      </c>
      <c r="D172" t="s">
        <v>5489</v>
      </c>
      <c r="E172" s="2">
        <v>-1.43582273792767</v>
      </c>
      <c r="F172" s="1">
        <v>5.8578816640427302E-13</v>
      </c>
      <c r="G172" s="1">
        <v>8.6085391410714899E-12</v>
      </c>
      <c r="H172" t="s">
        <v>46</v>
      </c>
    </row>
    <row r="173" spans="1:8" x14ac:dyDescent="0.2">
      <c r="A173" t="s">
        <v>5490</v>
      </c>
      <c r="B173" t="s">
        <v>5491</v>
      </c>
      <c r="C173" t="s">
        <v>5490</v>
      </c>
      <c r="D173" t="s">
        <v>5492</v>
      </c>
      <c r="E173" s="2">
        <v>-1.9500964964929499</v>
      </c>
      <c r="F173" s="1">
        <v>1.98669090964186E-12</v>
      </c>
      <c r="G173" s="1">
        <v>2.6860061098357899E-11</v>
      </c>
      <c r="H173" t="s">
        <v>39</v>
      </c>
    </row>
    <row r="174" spans="1:8" x14ac:dyDescent="0.2">
      <c r="A174" t="s">
        <v>5493</v>
      </c>
      <c r="B174" t="s">
        <v>5494</v>
      </c>
      <c r="C174" t="s">
        <v>5493</v>
      </c>
      <c r="D174" t="s">
        <v>5495</v>
      </c>
      <c r="E174" s="2">
        <v>2.5972492999053101</v>
      </c>
      <c r="F174" s="1">
        <v>1.2910834909063201E-12</v>
      </c>
      <c r="G174" s="1">
        <v>1.8032488426708201E-11</v>
      </c>
      <c r="H174" t="s">
        <v>39</v>
      </c>
    </row>
    <row r="175" spans="1:8" x14ac:dyDescent="0.2">
      <c r="A175" t="s">
        <v>5496</v>
      </c>
      <c r="B175" t="s">
        <v>5497</v>
      </c>
      <c r="C175" t="s">
        <v>5498</v>
      </c>
      <c r="D175" t="s">
        <v>5500</v>
      </c>
      <c r="E175" s="2">
        <v>3.1808908510399498</v>
      </c>
      <c r="F175" s="1">
        <v>3.5594317261021902E-14</v>
      </c>
      <c r="G175" s="1">
        <v>6.0351795454452601E-13</v>
      </c>
      <c r="H175" t="s">
        <v>5499</v>
      </c>
    </row>
    <row r="176" spans="1:8" x14ac:dyDescent="0.2">
      <c r="A176" t="s">
        <v>5501</v>
      </c>
      <c r="B176" t="s">
        <v>5502</v>
      </c>
      <c r="C176" t="s">
        <v>5503</v>
      </c>
      <c r="D176" t="s">
        <v>5505</v>
      </c>
      <c r="E176" s="2">
        <v>1.8404177643756201</v>
      </c>
      <c r="F176" s="1">
        <v>2.4673985530854002E-10</v>
      </c>
      <c r="G176" s="1">
        <v>2.44330286409043E-9</v>
      </c>
      <c r="H176" t="s">
        <v>5504</v>
      </c>
    </row>
    <row r="177" spans="1:8" x14ac:dyDescent="0.2">
      <c r="A177" t="s">
        <v>5506</v>
      </c>
      <c r="B177" t="s">
        <v>5507</v>
      </c>
      <c r="C177" t="s">
        <v>5506</v>
      </c>
      <c r="D177" t="s">
        <v>5508</v>
      </c>
      <c r="E177" s="2">
        <v>-1.9129934172347101</v>
      </c>
      <c r="F177" s="1">
        <v>2.4664081260605898E-7</v>
      </c>
      <c r="G177" s="1">
        <v>1.4815982463420801E-6</v>
      </c>
      <c r="H177" t="s">
        <v>39</v>
      </c>
    </row>
    <row r="178" spans="1:8" x14ac:dyDescent="0.2">
      <c r="A178" t="s">
        <v>5509</v>
      </c>
      <c r="B178" t="s">
        <v>5510</v>
      </c>
      <c r="C178" t="s">
        <v>5509</v>
      </c>
      <c r="D178" t="s">
        <v>5511</v>
      </c>
      <c r="E178" s="2">
        <v>-5.1568592845391601</v>
      </c>
      <c r="F178" s="1">
        <v>1.22600799002831E-14</v>
      </c>
      <c r="G178" s="1">
        <v>2.19641714114613E-13</v>
      </c>
      <c r="H178" t="s">
        <v>39</v>
      </c>
    </row>
    <row r="179" spans="1:8" x14ac:dyDescent="0.2">
      <c r="A179" t="s">
        <v>5512</v>
      </c>
      <c r="B179" t="s">
        <v>5513</v>
      </c>
      <c r="C179" t="s">
        <v>5512</v>
      </c>
      <c r="D179" t="s">
        <v>5514</v>
      </c>
      <c r="E179" s="2">
        <v>-1.51370897481713</v>
      </c>
      <c r="F179" s="1">
        <v>1.9761920967088098E-6</v>
      </c>
      <c r="G179" s="1">
        <v>9.8712255471070608E-6</v>
      </c>
      <c r="H179" t="s">
        <v>39</v>
      </c>
    </row>
    <row r="180" spans="1:8" x14ac:dyDescent="0.2">
      <c r="A180" t="s">
        <v>5515</v>
      </c>
      <c r="B180" t="s">
        <v>5516</v>
      </c>
      <c r="C180" t="s">
        <v>5515</v>
      </c>
      <c r="D180" t="s">
        <v>5517</v>
      </c>
      <c r="E180" s="2">
        <v>-1.5118764130061</v>
      </c>
      <c r="F180" s="1">
        <v>3.94445925272834E-5</v>
      </c>
      <c r="G180" s="1">
        <v>1.5013820128628101E-4</v>
      </c>
      <c r="H180" t="s">
        <v>39</v>
      </c>
    </row>
    <row r="181" spans="1:8" x14ac:dyDescent="0.2">
      <c r="A181" t="s">
        <v>5518</v>
      </c>
      <c r="B181" t="s">
        <v>5519</v>
      </c>
      <c r="C181" t="s">
        <v>5520</v>
      </c>
      <c r="D181" t="s">
        <v>5522</v>
      </c>
      <c r="E181" s="2">
        <v>-5.0915519514989001</v>
      </c>
      <c r="F181" s="1">
        <v>1.7144987651023E-22</v>
      </c>
      <c r="G181" s="1">
        <v>7.7611685170255804E-21</v>
      </c>
      <c r="H181" t="s">
        <v>5521</v>
      </c>
    </row>
    <row r="182" spans="1:8" x14ac:dyDescent="0.2">
      <c r="A182" t="s">
        <v>5523</v>
      </c>
      <c r="B182" t="s">
        <v>5524</v>
      </c>
      <c r="C182" t="s">
        <v>5523</v>
      </c>
      <c r="D182" t="s">
        <v>5525</v>
      </c>
      <c r="E182" s="2">
        <v>1.40914940115652</v>
      </c>
      <c r="F182" s="1">
        <v>1.2876062041336801E-4</v>
      </c>
      <c r="G182" s="1">
        <v>4.3695873192488202E-4</v>
      </c>
      <c r="H182" t="s">
        <v>39</v>
      </c>
    </row>
    <row r="183" spans="1:8" x14ac:dyDescent="0.2">
      <c r="A183" t="s">
        <v>5526</v>
      </c>
      <c r="B183" t="s">
        <v>5527</v>
      </c>
      <c r="C183" t="s">
        <v>5528</v>
      </c>
      <c r="D183" t="s">
        <v>5529</v>
      </c>
      <c r="E183" s="2">
        <v>-2.9821935511117998</v>
      </c>
      <c r="F183" s="1">
        <v>1.7992855501448899E-16</v>
      </c>
      <c r="G183" s="1">
        <v>4.4069457677461703E-15</v>
      </c>
      <c r="H183" t="s">
        <v>46</v>
      </c>
    </row>
    <row r="184" spans="1:8" x14ac:dyDescent="0.2">
      <c r="A184" t="s">
        <v>5530</v>
      </c>
      <c r="B184" t="s">
        <v>5531</v>
      </c>
      <c r="C184" t="s">
        <v>5530</v>
      </c>
      <c r="D184" t="s">
        <v>5533</v>
      </c>
      <c r="E184" s="2">
        <v>-2.9865043595845302</v>
      </c>
      <c r="F184" s="1">
        <v>2.4032953061685899E-5</v>
      </c>
      <c r="G184" s="1">
        <v>9.6245712498220997E-5</v>
      </c>
      <c r="H184" t="s">
        <v>5532</v>
      </c>
    </row>
    <row r="185" spans="1:8" x14ac:dyDescent="0.2">
      <c r="A185" t="s">
        <v>5534</v>
      </c>
      <c r="B185" t="s">
        <v>5535</v>
      </c>
      <c r="C185" t="s">
        <v>5534</v>
      </c>
      <c r="D185" t="s">
        <v>5537</v>
      </c>
      <c r="E185" s="2">
        <v>-1.32584994651966</v>
      </c>
      <c r="F185" s="1">
        <v>7.4667181528350797E-10</v>
      </c>
      <c r="G185" s="1">
        <v>6.9080768311813601E-9</v>
      </c>
      <c r="H185" t="s">
        <v>5536</v>
      </c>
    </row>
    <row r="186" spans="1:8" x14ac:dyDescent="0.2">
      <c r="A186" t="s">
        <v>5538</v>
      </c>
      <c r="B186" t="s">
        <v>5539</v>
      </c>
      <c r="C186" t="s">
        <v>5538</v>
      </c>
      <c r="D186" t="s">
        <v>5540</v>
      </c>
      <c r="E186" s="2">
        <v>-1.4176198728451199</v>
      </c>
      <c r="F186" s="1">
        <v>3.35905543054107E-4</v>
      </c>
      <c r="G186" s="1">
        <v>1.0441698977831501E-3</v>
      </c>
      <c r="H186" t="s">
        <v>39</v>
      </c>
    </row>
    <row r="187" spans="1:8" x14ac:dyDescent="0.2">
      <c r="A187" t="s">
        <v>5541</v>
      </c>
      <c r="B187" t="s">
        <v>5542</v>
      </c>
      <c r="C187" t="s">
        <v>5541</v>
      </c>
      <c r="D187" t="s">
        <v>5544</v>
      </c>
      <c r="E187" s="2">
        <v>1.4219540224690801</v>
      </c>
      <c r="F187" s="1">
        <v>6.7393957313764798E-3</v>
      </c>
      <c r="G187" s="1">
        <v>1.5248542864790901E-2</v>
      </c>
      <c r="H187" t="s">
        <v>5543</v>
      </c>
    </row>
    <row r="188" spans="1:8" x14ac:dyDescent="0.2">
      <c r="A188" t="s">
        <v>5545</v>
      </c>
      <c r="B188" t="s">
        <v>5546</v>
      </c>
      <c r="C188" t="s">
        <v>5545</v>
      </c>
      <c r="D188" t="s">
        <v>5547</v>
      </c>
      <c r="E188" s="2">
        <v>-1.89267404082146</v>
      </c>
      <c r="F188" s="1">
        <v>1.45973352597144E-3</v>
      </c>
      <c r="G188" s="1">
        <v>3.8808856720897898E-3</v>
      </c>
      <c r="H188" t="s">
        <v>13</v>
      </c>
    </row>
    <row r="189" spans="1:8" x14ac:dyDescent="0.2">
      <c r="A189" t="s">
        <v>5548</v>
      </c>
      <c r="B189" t="s">
        <v>5549</v>
      </c>
      <c r="C189" t="s">
        <v>5548</v>
      </c>
      <c r="D189" t="s">
        <v>5551</v>
      </c>
      <c r="E189" s="2">
        <v>-1.5232463466549999</v>
      </c>
      <c r="F189" s="1">
        <v>2.3119750662393101E-6</v>
      </c>
      <c r="G189" s="1">
        <v>1.14135477953586E-5</v>
      </c>
      <c r="H189" t="s">
        <v>5550</v>
      </c>
    </row>
    <row r="190" spans="1:8" x14ac:dyDescent="0.2">
      <c r="A190" t="s">
        <v>5552</v>
      </c>
      <c r="B190" t="s">
        <v>5553</v>
      </c>
      <c r="C190" t="s">
        <v>5552</v>
      </c>
      <c r="D190" t="s">
        <v>5554</v>
      </c>
      <c r="E190" s="2">
        <v>1.79603002933667</v>
      </c>
      <c r="F190" s="1">
        <v>1.07351450181628E-5</v>
      </c>
      <c r="G190" s="1">
        <v>4.6046688022068998E-5</v>
      </c>
      <c r="H190" t="s">
        <v>39</v>
      </c>
    </row>
    <row r="191" spans="1:8" x14ac:dyDescent="0.2">
      <c r="A191" t="s">
        <v>5555</v>
      </c>
      <c r="B191" t="s">
        <v>5556</v>
      </c>
      <c r="C191" t="s">
        <v>5555</v>
      </c>
      <c r="D191" t="s">
        <v>5557</v>
      </c>
      <c r="E191" s="2">
        <v>1.6082734320266601</v>
      </c>
      <c r="F191" s="1">
        <v>8.9614389795637799E-10</v>
      </c>
      <c r="G191" s="1">
        <v>8.1278167489066893E-9</v>
      </c>
      <c r="H191" t="s">
        <v>39</v>
      </c>
    </row>
    <row r="192" spans="1:8" x14ac:dyDescent="0.2">
      <c r="A192" t="s">
        <v>5558</v>
      </c>
      <c r="B192" t="s">
        <v>5559</v>
      </c>
      <c r="C192" t="s">
        <v>5558</v>
      </c>
      <c r="D192" t="s">
        <v>5561</v>
      </c>
      <c r="E192" s="2">
        <v>-1.31048441104806</v>
      </c>
      <c r="F192" s="1">
        <v>5.4711003041055002E-8</v>
      </c>
      <c r="G192" s="1">
        <v>3.7383394261206099E-7</v>
      </c>
      <c r="H192" t="s">
        <v>5560</v>
      </c>
    </row>
    <row r="193" spans="1:8" x14ac:dyDescent="0.2">
      <c r="A193" t="s">
        <v>5562</v>
      </c>
      <c r="B193" t="s">
        <v>5563</v>
      </c>
      <c r="C193" t="s">
        <v>5562</v>
      </c>
      <c r="D193" t="s">
        <v>5565</v>
      </c>
      <c r="E193" s="2">
        <v>1.5055415172201201</v>
      </c>
      <c r="F193" s="1">
        <v>2.32571702596568E-10</v>
      </c>
      <c r="G193" s="1">
        <v>2.3075118046273999E-9</v>
      </c>
      <c r="H193" t="s">
        <v>5564</v>
      </c>
    </row>
    <row r="194" spans="1:8" x14ac:dyDescent="0.2">
      <c r="A194" t="s">
        <v>5566</v>
      </c>
      <c r="B194" t="s">
        <v>5567</v>
      </c>
      <c r="C194" t="s">
        <v>5568</v>
      </c>
      <c r="D194" t="s">
        <v>5570</v>
      </c>
      <c r="E194" s="2">
        <v>2.1437505236115801</v>
      </c>
      <c r="F194" s="1">
        <v>1.28972448181195E-14</v>
      </c>
      <c r="G194" s="1">
        <v>2.3024306770375298E-13</v>
      </c>
      <c r="H194" t="s">
        <v>5569</v>
      </c>
    </row>
    <row r="195" spans="1:8" x14ac:dyDescent="0.2">
      <c r="A195" t="s">
        <v>5571</v>
      </c>
      <c r="B195" t="s">
        <v>5572</v>
      </c>
      <c r="C195" t="s">
        <v>5573</v>
      </c>
      <c r="D195" t="s">
        <v>5575</v>
      </c>
      <c r="E195" s="2">
        <v>1.8791268255958899</v>
      </c>
      <c r="F195" s="1">
        <v>1.3537772082155499E-10</v>
      </c>
      <c r="G195" s="1">
        <v>1.3950509035879701E-9</v>
      </c>
      <c r="H195" t="s">
        <v>5574</v>
      </c>
    </row>
    <row r="196" spans="1:8" x14ac:dyDescent="0.2">
      <c r="A196" t="s">
        <v>5576</v>
      </c>
      <c r="B196" t="s">
        <v>5577</v>
      </c>
      <c r="C196" t="s">
        <v>5578</v>
      </c>
      <c r="D196" t="s">
        <v>5579</v>
      </c>
      <c r="E196" s="2">
        <v>-2.24906682639967</v>
      </c>
      <c r="F196" s="1">
        <v>2.1860198852465898E-19</v>
      </c>
      <c r="G196" s="1">
        <v>7.3398151113908796E-18</v>
      </c>
      <c r="H196" t="s">
        <v>2690</v>
      </c>
    </row>
    <row r="197" spans="1:8" x14ac:dyDescent="0.2">
      <c r="A197" t="s">
        <v>5580</v>
      </c>
      <c r="B197" t="s">
        <v>5581</v>
      </c>
      <c r="C197" t="s">
        <v>5582</v>
      </c>
      <c r="D197" t="s">
        <v>5584</v>
      </c>
      <c r="E197" s="2">
        <v>-3.5387443296303598</v>
      </c>
      <c r="F197" s="1">
        <v>1.9493094978988199E-25</v>
      </c>
      <c r="G197" s="1">
        <v>1.08604386311506E-23</v>
      </c>
      <c r="H197" t="s">
        <v>5583</v>
      </c>
    </row>
    <row r="198" spans="1:8" x14ac:dyDescent="0.2">
      <c r="A198" t="s">
        <v>5585</v>
      </c>
      <c r="B198" t="s">
        <v>5586</v>
      </c>
      <c r="C198" t="s">
        <v>5587</v>
      </c>
      <c r="D198" t="s">
        <v>5589</v>
      </c>
      <c r="E198" s="2">
        <v>1.3022920455001099</v>
      </c>
      <c r="F198" s="1">
        <v>1.7040199350306301E-6</v>
      </c>
      <c r="G198" s="1">
        <v>8.5963990752291399E-6</v>
      </c>
      <c r="H198" t="s">
        <v>5588</v>
      </c>
    </row>
    <row r="199" spans="1:8" x14ac:dyDescent="0.2">
      <c r="A199" t="s">
        <v>5590</v>
      </c>
      <c r="B199" t="s">
        <v>5591</v>
      </c>
      <c r="C199" t="s">
        <v>5590</v>
      </c>
      <c r="D199" t="s">
        <v>5592</v>
      </c>
      <c r="E199" s="2">
        <v>1.78130340930053</v>
      </c>
      <c r="F199" s="1">
        <v>2.13692105752906E-7</v>
      </c>
      <c r="G199" s="1">
        <v>1.2975077558889E-6</v>
      </c>
      <c r="H199" t="s">
        <v>39</v>
      </c>
    </row>
    <row r="200" spans="1:8" x14ac:dyDescent="0.2">
      <c r="A200" t="s">
        <v>5593</v>
      </c>
      <c r="B200" t="s">
        <v>5594</v>
      </c>
      <c r="C200" t="s">
        <v>5595</v>
      </c>
      <c r="D200" t="s">
        <v>5597</v>
      </c>
      <c r="E200" s="2">
        <v>1.70032749229558</v>
      </c>
      <c r="F200" s="1">
        <v>3.83431074268821E-3</v>
      </c>
      <c r="G200" s="1">
        <v>9.2233473899966893E-3</v>
      </c>
      <c r="H200" t="s">
        <v>5596</v>
      </c>
    </row>
    <row r="201" spans="1:8" x14ac:dyDescent="0.2">
      <c r="A201" t="s">
        <v>5598</v>
      </c>
      <c r="B201" t="s">
        <v>5599</v>
      </c>
      <c r="C201" t="s">
        <v>5600</v>
      </c>
      <c r="D201" t="s">
        <v>5602</v>
      </c>
      <c r="E201" s="2">
        <v>1.7776717488048399</v>
      </c>
      <c r="F201" s="1">
        <v>1.8058797849235901E-4</v>
      </c>
      <c r="G201" s="1">
        <v>6.01564422441694E-4</v>
      </c>
      <c r="H201" t="s">
        <v>5601</v>
      </c>
    </row>
    <row r="202" spans="1:8" x14ac:dyDescent="0.2">
      <c r="A202" t="s">
        <v>5603</v>
      </c>
      <c r="B202" t="s">
        <v>5604</v>
      </c>
      <c r="C202" t="s">
        <v>5603</v>
      </c>
      <c r="D202" t="s">
        <v>5605</v>
      </c>
      <c r="E202" s="2">
        <v>2.37008266341538</v>
      </c>
      <c r="F202" s="1">
        <v>9.1537024758935704E-10</v>
      </c>
      <c r="G202" s="1">
        <v>8.2873699201393602E-9</v>
      </c>
      <c r="H202" t="s">
        <v>39</v>
      </c>
    </row>
    <row r="203" spans="1:8" x14ac:dyDescent="0.2">
      <c r="A203" t="s">
        <v>5606</v>
      </c>
      <c r="B203" t="s">
        <v>5607</v>
      </c>
      <c r="C203" t="s">
        <v>5608</v>
      </c>
      <c r="D203" t="s">
        <v>5610</v>
      </c>
      <c r="E203" s="2">
        <v>1.5961860780331401</v>
      </c>
      <c r="F203" s="1">
        <v>2.3710087501711201E-11</v>
      </c>
      <c r="G203" s="1">
        <v>2.6832621346802603E-10</v>
      </c>
      <c r="H203" t="s">
        <v>5609</v>
      </c>
    </row>
    <row r="204" spans="1:8" x14ac:dyDescent="0.2">
      <c r="A204" t="s">
        <v>5611</v>
      </c>
      <c r="B204" t="s">
        <v>5612</v>
      </c>
      <c r="C204" t="s">
        <v>5611</v>
      </c>
      <c r="D204" t="s">
        <v>5613</v>
      </c>
      <c r="E204" s="2">
        <v>-1.86199623944728</v>
      </c>
      <c r="F204" s="1">
        <v>2.4645036967167202E-4</v>
      </c>
      <c r="G204" s="1">
        <v>7.9586202180597298E-4</v>
      </c>
      <c r="H204" t="s">
        <v>3671</v>
      </c>
    </row>
    <row r="205" spans="1:8" x14ac:dyDescent="0.2">
      <c r="A205" t="s">
        <v>5614</v>
      </c>
      <c r="B205" t="s">
        <v>5615</v>
      </c>
      <c r="C205" t="s">
        <v>5614</v>
      </c>
      <c r="D205" t="s">
        <v>5616</v>
      </c>
      <c r="E205" s="2">
        <v>1.35751225718617</v>
      </c>
      <c r="F205" s="1">
        <v>2.01512238713677E-6</v>
      </c>
      <c r="G205" s="1">
        <v>1.0055778053920701E-5</v>
      </c>
      <c r="H205" t="s">
        <v>39</v>
      </c>
    </row>
    <row r="206" spans="1:8" x14ac:dyDescent="0.2">
      <c r="A206" t="s">
        <v>5617</v>
      </c>
      <c r="B206" t="s">
        <v>5618</v>
      </c>
      <c r="C206" t="s">
        <v>5617</v>
      </c>
      <c r="D206" t="s">
        <v>5620</v>
      </c>
      <c r="E206" s="2">
        <v>1.4433131613397701</v>
      </c>
      <c r="F206" s="1">
        <v>1.3904188745358801E-4</v>
      </c>
      <c r="G206" s="1">
        <v>4.6996157959312601E-4</v>
      </c>
      <c r="H206" t="s">
        <v>5619</v>
      </c>
    </row>
    <row r="207" spans="1:8" x14ac:dyDescent="0.2">
      <c r="A207" t="s">
        <v>5621</v>
      </c>
      <c r="B207" t="s">
        <v>5622</v>
      </c>
      <c r="C207" t="s">
        <v>5621</v>
      </c>
      <c r="D207" t="s">
        <v>5624</v>
      </c>
      <c r="E207" s="2">
        <v>-2.65873111229123</v>
      </c>
      <c r="F207" s="1">
        <v>7.5686729168413699E-8</v>
      </c>
      <c r="G207" s="1">
        <v>5.0424667133227003E-7</v>
      </c>
      <c r="H207" t="s">
        <v>5623</v>
      </c>
    </row>
    <row r="208" spans="1:8" x14ac:dyDescent="0.2">
      <c r="A208" t="s">
        <v>5625</v>
      </c>
      <c r="B208" t="s">
        <v>5626</v>
      </c>
      <c r="C208" t="s">
        <v>5625</v>
      </c>
      <c r="D208" t="s">
        <v>5627</v>
      </c>
      <c r="E208" s="2">
        <v>-1.6061726534821501</v>
      </c>
      <c r="F208" s="1">
        <v>9.9480278479833194E-9</v>
      </c>
      <c r="G208" s="1">
        <v>7.8567843569393698E-8</v>
      </c>
      <c r="H208" t="s">
        <v>136</v>
      </c>
    </row>
    <row r="209" spans="1:8" x14ac:dyDescent="0.2">
      <c r="A209" t="s">
        <v>5628</v>
      </c>
      <c r="B209" t="s">
        <v>5629</v>
      </c>
      <c r="C209" t="s">
        <v>5628</v>
      </c>
      <c r="D209" t="s">
        <v>5630</v>
      </c>
      <c r="E209" s="2">
        <v>-1.36932893367481</v>
      </c>
      <c r="F209" s="1">
        <v>5.7000462959921905E-4</v>
      </c>
      <c r="G209" s="1">
        <v>1.68902599185742E-3</v>
      </c>
      <c r="H209" t="s">
        <v>39</v>
      </c>
    </row>
    <row r="210" spans="1:8" x14ac:dyDescent="0.2">
      <c r="A210" t="s">
        <v>5631</v>
      </c>
      <c r="B210" t="s">
        <v>5632</v>
      </c>
      <c r="C210" t="s">
        <v>5631</v>
      </c>
      <c r="D210" t="s">
        <v>5633</v>
      </c>
      <c r="E210" s="2">
        <v>-1.3422304592643</v>
      </c>
      <c r="F210" s="1">
        <v>1.4987438850054401E-6</v>
      </c>
      <c r="G210" s="1">
        <v>7.6831461041229093E-6</v>
      </c>
      <c r="H210" t="s">
        <v>1237</v>
      </c>
    </row>
    <row r="211" spans="1:8" x14ac:dyDescent="0.2">
      <c r="A211" t="s">
        <v>5634</v>
      </c>
      <c r="B211" t="s">
        <v>5635</v>
      </c>
      <c r="C211" t="s">
        <v>5636</v>
      </c>
      <c r="D211" t="s">
        <v>5638</v>
      </c>
      <c r="E211" s="2">
        <v>1.3895476839940399</v>
      </c>
      <c r="F211" s="1">
        <v>1.2384529874894701E-3</v>
      </c>
      <c r="G211" s="1">
        <v>3.34699181586972E-3</v>
      </c>
      <c r="H211" t="s">
        <v>5637</v>
      </c>
    </row>
    <row r="212" spans="1:8" x14ac:dyDescent="0.2">
      <c r="A212" t="s">
        <v>5639</v>
      </c>
      <c r="B212" t="s">
        <v>5640</v>
      </c>
      <c r="C212" t="s">
        <v>5641</v>
      </c>
      <c r="D212" t="s">
        <v>5643</v>
      </c>
      <c r="E212" s="2">
        <v>2.3030427504903801</v>
      </c>
      <c r="F212" s="1">
        <v>1.45460762436879E-2</v>
      </c>
      <c r="G212" s="1">
        <v>2.9713378950643701E-2</v>
      </c>
      <c r="H212" t="s">
        <v>5642</v>
      </c>
    </row>
    <row r="213" spans="1:8" x14ac:dyDescent="0.2">
      <c r="A213" t="s">
        <v>5644</v>
      </c>
      <c r="B213" t="s">
        <v>5645</v>
      </c>
      <c r="C213" t="s">
        <v>5646</v>
      </c>
      <c r="D213" t="s">
        <v>5648</v>
      </c>
      <c r="E213" s="2">
        <v>2.4389552512153498</v>
      </c>
      <c r="F213" s="1">
        <v>5.1231532140756401E-3</v>
      </c>
      <c r="G213" s="1">
        <v>1.1914856328148401E-2</v>
      </c>
      <c r="H213" t="s">
        <v>5647</v>
      </c>
    </row>
    <row r="214" spans="1:8" x14ac:dyDescent="0.2">
      <c r="A214" t="s">
        <v>5649</v>
      </c>
      <c r="B214" t="s">
        <v>5650</v>
      </c>
      <c r="C214" t="s">
        <v>5651</v>
      </c>
      <c r="D214" t="s">
        <v>5653</v>
      </c>
      <c r="E214" s="2">
        <v>3.26417705044451</v>
      </c>
      <c r="F214" s="1">
        <v>3.5536310573278302E-4</v>
      </c>
      <c r="G214" s="1">
        <v>1.0972539257400799E-3</v>
      </c>
      <c r="H214" t="s">
        <v>5652</v>
      </c>
    </row>
    <row r="215" spans="1:8" x14ac:dyDescent="0.2">
      <c r="A215" t="s">
        <v>5654</v>
      </c>
      <c r="B215" t="s">
        <v>5655</v>
      </c>
      <c r="C215" t="s">
        <v>5656</v>
      </c>
      <c r="D215" t="s">
        <v>5658</v>
      </c>
      <c r="E215" s="2">
        <v>3.6771601577361399</v>
      </c>
      <c r="F215" s="1">
        <v>1.14922120446924E-4</v>
      </c>
      <c r="G215" s="1">
        <v>3.9342008822815803E-4</v>
      </c>
      <c r="H215" t="s">
        <v>5657</v>
      </c>
    </row>
    <row r="216" spans="1:8" x14ac:dyDescent="0.2">
      <c r="A216" t="s">
        <v>5659</v>
      </c>
      <c r="B216" t="s">
        <v>5660</v>
      </c>
      <c r="C216" t="s">
        <v>5661</v>
      </c>
      <c r="D216" t="s">
        <v>5663</v>
      </c>
      <c r="E216" s="2">
        <v>3.2973082663227999</v>
      </c>
      <c r="F216" s="1">
        <v>8.1540752083704903E-4</v>
      </c>
      <c r="G216" s="1">
        <v>2.3173296696434101E-3</v>
      </c>
      <c r="H216" t="s">
        <v>5662</v>
      </c>
    </row>
    <row r="217" spans="1:8" x14ac:dyDescent="0.2">
      <c r="A217" t="s">
        <v>5664</v>
      </c>
      <c r="B217" t="s">
        <v>5665</v>
      </c>
      <c r="C217" t="s">
        <v>5666</v>
      </c>
      <c r="D217" t="s">
        <v>5668</v>
      </c>
      <c r="E217" s="2">
        <v>2.8149752242388701</v>
      </c>
      <c r="F217" s="1">
        <v>2.4922699395584199E-3</v>
      </c>
      <c r="G217" s="1">
        <v>6.2864719370951299E-3</v>
      </c>
      <c r="H217" t="s">
        <v>5667</v>
      </c>
    </row>
    <row r="218" spans="1:8" x14ac:dyDescent="0.2">
      <c r="A218" t="s">
        <v>5669</v>
      </c>
      <c r="B218" t="s">
        <v>5670</v>
      </c>
      <c r="C218" t="s">
        <v>5671</v>
      </c>
      <c r="D218" t="s">
        <v>5673</v>
      </c>
      <c r="E218" s="2">
        <v>3.9699582965945299</v>
      </c>
      <c r="F218" s="1">
        <v>9.0874644334094405E-5</v>
      </c>
      <c r="G218" s="1">
        <v>3.2129319858707002E-4</v>
      </c>
      <c r="H218" t="s">
        <v>5672</v>
      </c>
    </row>
    <row r="219" spans="1:8" x14ac:dyDescent="0.2">
      <c r="A219" t="s">
        <v>5674</v>
      </c>
      <c r="B219" t="s">
        <v>5675</v>
      </c>
      <c r="C219" t="s">
        <v>5676</v>
      </c>
      <c r="D219" t="s">
        <v>5678</v>
      </c>
      <c r="E219" s="2">
        <v>4.3263536689186699</v>
      </c>
      <c r="F219" s="1">
        <v>8.7492517017842206E-6</v>
      </c>
      <c r="G219" s="1">
        <v>3.8486799994548298E-5</v>
      </c>
      <c r="H219" t="s">
        <v>5677</v>
      </c>
    </row>
    <row r="220" spans="1:8" x14ac:dyDescent="0.2">
      <c r="A220" t="s">
        <v>5679</v>
      </c>
      <c r="B220" t="s">
        <v>5680</v>
      </c>
      <c r="C220" t="s">
        <v>5681</v>
      </c>
      <c r="D220" t="s">
        <v>5683</v>
      </c>
      <c r="E220" s="2">
        <v>4.31555270600178</v>
      </c>
      <c r="F220" s="1">
        <v>1.6845954430105901E-5</v>
      </c>
      <c r="G220" s="1">
        <v>7.0179941627474703E-5</v>
      </c>
      <c r="H220" t="s">
        <v>5682</v>
      </c>
    </row>
    <row r="221" spans="1:8" x14ac:dyDescent="0.2">
      <c r="A221" t="s">
        <v>5684</v>
      </c>
      <c r="B221" t="s">
        <v>5685</v>
      </c>
      <c r="C221" t="s">
        <v>5686</v>
      </c>
      <c r="D221" t="s">
        <v>5688</v>
      </c>
      <c r="E221" s="2">
        <v>4.0871068017225003</v>
      </c>
      <c r="F221" s="1">
        <v>3.2034836844635802E-5</v>
      </c>
      <c r="G221" s="1">
        <v>1.2483983305326899E-4</v>
      </c>
      <c r="H221" t="s">
        <v>5687</v>
      </c>
    </row>
    <row r="222" spans="1:8" x14ac:dyDescent="0.2">
      <c r="A222" t="s">
        <v>5689</v>
      </c>
      <c r="B222" t="s">
        <v>5690</v>
      </c>
      <c r="C222" t="s">
        <v>5691</v>
      </c>
      <c r="D222" t="s">
        <v>5693</v>
      </c>
      <c r="E222" s="2">
        <v>3.1222834529763399</v>
      </c>
      <c r="F222" s="1">
        <v>6.2322487054707297E-3</v>
      </c>
      <c r="G222" s="1">
        <v>1.4213900556336799E-2</v>
      </c>
      <c r="H222" t="s">
        <v>5692</v>
      </c>
    </row>
    <row r="223" spans="1:8" x14ac:dyDescent="0.2">
      <c r="A223" t="s">
        <v>5694</v>
      </c>
      <c r="B223" t="s">
        <v>5695</v>
      </c>
      <c r="C223" t="s">
        <v>5694</v>
      </c>
      <c r="D223" t="s">
        <v>5696</v>
      </c>
      <c r="E223" s="2">
        <v>-1.73544292365854</v>
      </c>
      <c r="F223" s="1">
        <v>5.8751504471187299E-8</v>
      </c>
      <c r="G223" s="1">
        <v>3.9822209581406399E-7</v>
      </c>
      <c r="H223" t="s">
        <v>39</v>
      </c>
    </row>
    <row r="224" spans="1:8" x14ac:dyDescent="0.2">
      <c r="A224" t="s">
        <v>5697</v>
      </c>
      <c r="B224" t="s">
        <v>5698</v>
      </c>
      <c r="C224" t="s">
        <v>5697</v>
      </c>
      <c r="D224" t="s">
        <v>5699</v>
      </c>
      <c r="E224" s="2">
        <v>-1.4709865659710599</v>
      </c>
      <c r="F224" s="1">
        <v>8.7850136252049493E-9</v>
      </c>
      <c r="G224" s="1">
        <v>6.9811942131330901E-8</v>
      </c>
      <c r="H224" t="s">
        <v>136</v>
      </c>
    </row>
    <row r="225" spans="1:8" x14ac:dyDescent="0.2">
      <c r="A225" t="s">
        <v>5700</v>
      </c>
      <c r="B225" t="s">
        <v>5701</v>
      </c>
      <c r="C225" t="s">
        <v>5702</v>
      </c>
      <c r="D225" t="s">
        <v>5703</v>
      </c>
      <c r="E225" s="2">
        <v>-1.44884962503647</v>
      </c>
      <c r="F225" s="1">
        <v>2.5123369572953901E-3</v>
      </c>
      <c r="G225" s="1">
        <v>6.3307894500435396E-3</v>
      </c>
      <c r="H225" t="s">
        <v>4673</v>
      </c>
    </row>
    <row r="226" spans="1:8" x14ac:dyDescent="0.2">
      <c r="A226" t="s">
        <v>5704</v>
      </c>
      <c r="B226" t="s">
        <v>5705</v>
      </c>
      <c r="C226" t="s">
        <v>5706</v>
      </c>
      <c r="D226" t="s">
        <v>5708</v>
      </c>
      <c r="E226" s="2">
        <v>-2.6985751706261301</v>
      </c>
      <c r="F226" s="1">
        <v>4.4344201494765701E-12</v>
      </c>
      <c r="G226" s="1">
        <v>5.6631007954272599E-11</v>
      </c>
      <c r="H226" t="s">
        <v>5707</v>
      </c>
    </row>
    <row r="227" spans="1:8" x14ac:dyDescent="0.2">
      <c r="A227" t="s">
        <v>5709</v>
      </c>
      <c r="B227" t="s">
        <v>5710</v>
      </c>
      <c r="C227" t="s">
        <v>5709</v>
      </c>
      <c r="D227" t="s">
        <v>5711</v>
      </c>
      <c r="E227" s="2">
        <v>-2.8999142125757702</v>
      </c>
      <c r="F227" s="1">
        <v>2.0236645142093099E-8</v>
      </c>
      <c r="G227" s="1">
        <v>1.4997218351062901E-7</v>
      </c>
      <c r="H227" t="s">
        <v>39</v>
      </c>
    </row>
    <row r="228" spans="1:8" x14ac:dyDescent="0.2">
      <c r="A228" t="s">
        <v>5712</v>
      </c>
      <c r="B228" t="s">
        <v>5713</v>
      </c>
      <c r="C228" t="s">
        <v>5712</v>
      </c>
      <c r="D228" t="s">
        <v>5715</v>
      </c>
      <c r="E228" s="2">
        <v>-1.7063047295226501</v>
      </c>
      <c r="F228" s="1">
        <v>1.6531263273809101E-6</v>
      </c>
      <c r="G228" s="1">
        <v>8.3897402200412498E-6</v>
      </c>
      <c r="H228" t="s">
        <v>5714</v>
      </c>
    </row>
    <row r="229" spans="1:8" x14ac:dyDescent="0.2">
      <c r="A229" t="s">
        <v>5716</v>
      </c>
      <c r="B229" t="s">
        <v>5717</v>
      </c>
      <c r="C229" t="s">
        <v>5716</v>
      </c>
      <c r="D229" t="s">
        <v>5718</v>
      </c>
      <c r="E229" s="2">
        <v>-2.0155070364842902</v>
      </c>
      <c r="F229" s="1">
        <v>8.4141879315040207E-12</v>
      </c>
      <c r="G229" s="1">
        <v>1.01571268601727E-10</v>
      </c>
      <c r="H229" t="s">
        <v>39</v>
      </c>
    </row>
    <row r="230" spans="1:8" x14ac:dyDescent="0.2">
      <c r="A230" t="s">
        <v>5719</v>
      </c>
      <c r="B230" t="s">
        <v>5720</v>
      </c>
      <c r="C230" t="s">
        <v>5719</v>
      </c>
      <c r="D230" t="s">
        <v>5722</v>
      </c>
      <c r="E230" s="2">
        <v>1.56052974674048</v>
      </c>
      <c r="F230" s="1">
        <v>1.57568203540555E-6</v>
      </c>
      <c r="G230" s="1">
        <v>8.0288521804081607E-6</v>
      </c>
      <c r="H230" t="s">
        <v>5721</v>
      </c>
    </row>
    <row r="231" spans="1:8" x14ac:dyDescent="0.2">
      <c r="A231" t="s">
        <v>5723</v>
      </c>
      <c r="B231" t="s">
        <v>5724</v>
      </c>
      <c r="C231" t="s">
        <v>5723</v>
      </c>
      <c r="D231" t="s">
        <v>5725</v>
      </c>
      <c r="E231" s="2">
        <v>1.9831513677410699</v>
      </c>
      <c r="F231" s="1">
        <v>5.6556079558911895E-7</v>
      </c>
      <c r="G231" s="1">
        <v>3.1718951699522499E-6</v>
      </c>
      <c r="H231" t="s">
        <v>39</v>
      </c>
    </row>
    <row r="232" spans="1:8" x14ac:dyDescent="0.2">
      <c r="A232" t="s">
        <v>5726</v>
      </c>
      <c r="B232" t="s">
        <v>5727</v>
      </c>
      <c r="C232" t="s">
        <v>5726</v>
      </c>
      <c r="D232" t="s">
        <v>5728</v>
      </c>
      <c r="E232" s="2">
        <v>1.96271453961592</v>
      </c>
      <c r="F232" s="1">
        <v>2.54708529539283E-7</v>
      </c>
      <c r="G232" s="1">
        <v>1.5228446282596299E-6</v>
      </c>
      <c r="H232" t="s">
        <v>39</v>
      </c>
    </row>
    <row r="233" spans="1:8" x14ac:dyDescent="0.2">
      <c r="A233" t="s">
        <v>5729</v>
      </c>
      <c r="B233" t="s">
        <v>5730</v>
      </c>
      <c r="C233" t="s">
        <v>5731</v>
      </c>
      <c r="D233" t="s">
        <v>5733</v>
      </c>
      <c r="E233" s="2">
        <v>-4.8923573933166997</v>
      </c>
      <c r="F233" s="1">
        <v>3.03426068552188E-12</v>
      </c>
      <c r="G233" s="1">
        <v>3.9957666689859603E-11</v>
      </c>
      <c r="H233" t="s">
        <v>5732</v>
      </c>
    </row>
    <row r="234" spans="1:8" x14ac:dyDescent="0.2">
      <c r="A234" t="s">
        <v>5734</v>
      </c>
      <c r="B234" t="s">
        <v>5735</v>
      </c>
      <c r="C234" t="s">
        <v>5736</v>
      </c>
      <c r="D234" t="s">
        <v>5738</v>
      </c>
      <c r="E234" s="2">
        <v>-1.6198311935139</v>
      </c>
      <c r="F234" s="1">
        <v>4.7079177078842899E-6</v>
      </c>
      <c r="G234" s="1">
        <v>2.20398363610096E-5</v>
      </c>
      <c r="H234" t="s">
        <v>5737</v>
      </c>
    </row>
    <row r="235" spans="1:8" x14ac:dyDescent="0.2">
      <c r="A235" t="s">
        <v>5739</v>
      </c>
      <c r="B235" t="s">
        <v>5740</v>
      </c>
      <c r="C235" t="s">
        <v>5741</v>
      </c>
      <c r="D235" t="s">
        <v>5743</v>
      </c>
      <c r="E235" s="2">
        <v>-3.2064772741144001</v>
      </c>
      <c r="F235" s="1">
        <v>2.7271611352154702E-8</v>
      </c>
      <c r="G235" s="1">
        <v>1.9865958269457501E-7</v>
      </c>
      <c r="H235" t="s">
        <v>5742</v>
      </c>
    </row>
    <row r="236" spans="1:8" x14ac:dyDescent="0.2">
      <c r="A236" t="s">
        <v>5744</v>
      </c>
      <c r="B236" t="s">
        <v>5745</v>
      </c>
      <c r="C236" t="s">
        <v>5746</v>
      </c>
      <c r="D236" t="s">
        <v>5748</v>
      </c>
      <c r="E236" s="2">
        <v>-1.8459754770982999</v>
      </c>
      <c r="F236" s="1">
        <v>1.1244449298945901E-7</v>
      </c>
      <c r="G236" s="1">
        <v>7.1890741419490304E-7</v>
      </c>
      <c r="H236" t="s">
        <v>5747</v>
      </c>
    </row>
    <row r="237" spans="1:8" x14ac:dyDescent="0.2">
      <c r="A237" t="s">
        <v>5749</v>
      </c>
      <c r="B237" t="s">
        <v>5750</v>
      </c>
      <c r="C237" t="s">
        <v>5749</v>
      </c>
      <c r="D237" t="s">
        <v>5751</v>
      </c>
      <c r="E237" s="2">
        <v>1.35854255001899</v>
      </c>
      <c r="F237" s="1">
        <v>4.0151618996231002E-4</v>
      </c>
      <c r="G237" s="1">
        <v>1.2248418069247401E-3</v>
      </c>
      <c r="H237" t="s">
        <v>39</v>
      </c>
    </row>
    <row r="238" spans="1:8" x14ac:dyDescent="0.2">
      <c r="A238" t="s">
        <v>5752</v>
      </c>
      <c r="B238" t="s">
        <v>5753</v>
      </c>
      <c r="C238" t="s">
        <v>5754</v>
      </c>
      <c r="D238" t="s">
        <v>5756</v>
      </c>
      <c r="E238" s="2">
        <v>2.4801278680416399</v>
      </c>
      <c r="F238" s="1">
        <v>2.4643047913333301E-18</v>
      </c>
      <c r="G238" s="1">
        <v>7.3494266423882294E-17</v>
      </c>
      <c r="H238" t="s">
        <v>5755</v>
      </c>
    </row>
    <row r="239" spans="1:8" x14ac:dyDescent="0.2">
      <c r="A239" t="s">
        <v>5757</v>
      </c>
      <c r="B239" t="s">
        <v>5758</v>
      </c>
      <c r="C239" t="s">
        <v>5757</v>
      </c>
      <c r="D239" t="s">
        <v>5759</v>
      </c>
      <c r="E239" s="2">
        <v>1.4492305342855301</v>
      </c>
      <c r="F239" s="1">
        <v>1.52087384046502E-5</v>
      </c>
      <c r="G239" s="1">
        <v>6.3673248316743698E-5</v>
      </c>
      <c r="H239" t="s">
        <v>39</v>
      </c>
    </row>
    <row r="240" spans="1:8" x14ac:dyDescent="0.2">
      <c r="A240" t="s">
        <v>5760</v>
      </c>
      <c r="B240" t="s">
        <v>5761</v>
      </c>
      <c r="C240" t="s">
        <v>5760</v>
      </c>
      <c r="D240" t="s">
        <v>5762</v>
      </c>
      <c r="E240" s="2">
        <v>-1.3171755400363601</v>
      </c>
      <c r="F240" s="1">
        <v>4.0947582337509403E-15</v>
      </c>
      <c r="G240" s="1">
        <v>7.9678446022520095E-14</v>
      </c>
      <c r="H240" t="s">
        <v>39</v>
      </c>
    </row>
    <row r="241" spans="1:8" x14ac:dyDescent="0.2">
      <c r="A241" t="s">
        <v>5763</v>
      </c>
      <c r="B241" t="s">
        <v>5764</v>
      </c>
      <c r="C241" t="s">
        <v>5765</v>
      </c>
      <c r="D241" t="s">
        <v>5767</v>
      </c>
      <c r="E241" s="2">
        <v>-1.9764270922526399</v>
      </c>
      <c r="F241" s="1">
        <v>3.2564678762029599E-12</v>
      </c>
      <c r="G241" s="1">
        <v>4.2552299310177802E-11</v>
      </c>
      <c r="H241" t="s">
        <v>5766</v>
      </c>
    </row>
    <row r="242" spans="1:8" x14ac:dyDescent="0.2">
      <c r="A242" t="s">
        <v>5768</v>
      </c>
      <c r="B242" t="s">
        <v>5769</v>
      </c>
      <c r="C242" t="s">
        <v>5768</v>
      </c>
      <c r="D242" t="s">
        <v>5770</v>
      </c>
      <c r="E242" s="2">
        <v>-1.67914633603588</v>
      </c>
      <c r="F242" s="1">
        <v>4.1017898248279597E-15</v>
      </c>
      <c r="G242" s="1">
        <v>7.9678446022520095E-14</v>
      </c>
      <c r="H242" t="s">
        <v>136</v>
      </c>
    </row>
    <row r="243" spans="1:8" x14ac:dyDescent="0.2">
      <c r="A243" t="s">
        <v>5771</v>
      </c>
      <c r="B243" t="s">
        <v>5772</v>
      </c>
      <c r="C243" t="s">
        <v>5771</v>
      </c>
      <c r="D243" t="s">
        <v>5773</v>
      </c>
      <c r="E243" s="2">
        <v>-1.50157294134595</v>
      </c>
      <c r="F243" s="1">
        <v>1.25839806367632E-5</v>
      </c>
      <c r="G243" s="1">
        <v>5.3345135308018098E-5</v>
      </c>
      <c r="H243" t="s">
        <v>39</v>
      </c>
    </row>
    <row r="244" spans="1:8" x14ac:dyDescent="0.2">
      <c r="A244" t="s">
        <v>5774</v>
      </c>
      <c r="B244" t="s">
        <v>5775</v>
      </c>
      <c r="C244" t="s">
        <v>5774</v>
      </c>
      <c r="D244" t="s">
        <v>5776</v>
      </c>
      <c r="E244" s="2">
        <v>1.50593733141831</v>
      </c>
      <c r="F244" s="1">
        <v>3.6025507185574302E-5</v>
      </c>
      <c r="G244" s="1">
        <v>1.38580668763931E-4</v>
      </c>
      <c r="H244" t="s">
        <v>39</v>
      </c>
    </row>
    <row r="245" spans="1:8" x14ac:dyDescent="0.2">
      <c r="A245" t="s">
        <v>5777</v>
      </c>
      <c r="B245" t="s">
        <v>5778</v>
      </c>
      <c r="C245" t="s">
        <v>5779</v>
      </c>
      <c r="D245" t="s">
        <v>5781</v>
      </c>
      <c r="E245" s="2">
        <v>2.1563535723866298</v>
      </c>
      <c r="F245" s="1">
        <v>5.02396390725871E-12</v>
      </c>
      <c r="G245" s="1">
        <v>6.30482599252516E-11</v>
      </c>
      <c r="H245" t="s">
        <v>5780</v>
      </c>
    </row>
    <row r="246" spans="1:8" x14ac:dyDescent="0.2">
      <c r="A246" t="s">
        <v>5782</v>
      </c>
      <c r="B246" t="s">
        <v>5783</v>
      </c>
      <c r="C246" t="s">
        <v>5782</v>
      </c>
      <c r="D246" t="s">
        <v>5784</v>
      </c>
      <c r="E246" s="2">
        <v>1.72195546785135</v>
      </c>
      <c r="F246" s="1">
        <v>1.5983105012934299E-4</v>
      </c>
      <c r="G246" s="1">
        <v>5.3665127427534199E-4</v>
      </c>
      <c r="H246" t="s">
        <v>39</v>
      </c>
    </row>
    <row r="247" spans="1:8" x14ac:dyDescent="0.2">
      <c r="A247" t="s">
        <v>5785</v>
      </c>
      <c r="B247" t="s">
        <v>5786</v>
      </c>
      <c r="C247" t="s">
        <v>5787</v>
      </c>
      <c r="D247" t="s">
        <v>5789</v>
      </c>
      <c r="E247" s="2">
        <v>1.70045289495742</v>
      </c>
      <c r="F247" s="1">
        <v>8.1889001080823996E-3</v>
      </c>
      <c r="G247" s="1">
        <v>1.8043339221198499E-2</v>
      </c>
      <c r="H247" t="s">
        <v>5788</v>
      </c>
    </row>
    <row r="248" spans="1:8" x14ac:dyDescent="0.2">
      <c r="A248" t="s">
        <v>5790</v>
      </c>
      <c r="B248" t="s">
        <v>5791</v>
      </c>
      <c r="C248" t="s">
        <v>5792</v>
      </c>
      <c r="D248" t="s">
        <v>5794</v>
      </c>
      <c r="E248" s="2">
        <v>-3.44014679845196</v>
      </c>
      <c r="F248" s="1">
        <v>2.8976066382345999E-24</v>
      </c>
      <c r="G248" s="1">
        <v>1.5145222325618001E-22</v>
      </c>
      <c r="H248" t="s">
        <v>5793</v>
      </c>
    </row>
    <row r="249" spans="1:8" x14ac:dyDescent="0.2">
      <c r="A249" t="s">
        <v>5795</v>
      </c>
      <c r="B249" t="s">
        <v>5796</v>
      </c>
      <c r="C249" t="s">
        <v>5795</v>
      </c>
      <c r="D249" t="s">
        <v>5797</v>
      </c>
      <c r="E249" s="2">
        <v>-2.9307163284359699</v>
      </c>
      <c r="F249" s="1">
        <v>5.0018565327040299E-19</v>
      </c>
      <c r="G249" s="1">
        <v>1.6152492115165201E-17</v>
      </c>
      <c r="H249" t="s">
        <v>5450</v>
      </c>
    </row>
    <row r="250" spans="1:8" x14ac:dyDescent="0.2">
      <c r="A250" t="s">
        <v>5798</v>
      </c>
      <c r="B250" t="s">
        <v>5799</v>
      </c>
      <c r="C250" t="s">
        <v>5800</v>
      </c>
      <c r="D250" t="s">
        <v>5802</v>
      </c>
      <c r="E250" s="2">
        <v>-2.3131968497346098</v>
      </c>
      <c r="F250" s="1">
        <v>8.8228660656425105E-12</v>
      </c>
      <c r="G250" s="1">
        <v>1.0599983638106E-10</v>
      </c>
      <c r="H250" t="s">
        <v>5801</v>
      </c>
    </row>
    <row r="251" spans="1:8" x14ac:dyDescent="0.2">
      <c r="A251" t="s">
        <v>5803</v>
      </c>
      <c r="B251" t="s">
        <v>5804</v>
      </c>
      <c r="C251" t="s">
        <v>5805</v>
      </c>
      <c r="D251" t="s">
        <v>5807</v>
      </c>
      <c r="E251" s="2">
        <v>-2.53954865374644</v>
      </c>
      <c r="F251" s="1">
        <v>1.04226118850084E-11</v>
      </c>
      <c r="G251" s="1">
        <v>1.2462887324762399E-10</v>
      </c>
      <c r="H251" t="s">
        <v>5806</v>
      </c>
    </row>
    <row r="252" spans="1:8" x14ac:dyDescent="0.2">
      <c r="A252" t="s">
        <v>5808</v>
      </c>
      <c r="B252" t="s">
        <v>5809</v>
      </c>
      <c r="C252" t="s">
        <v>5808</v>
      </c>
      <c r="D252" t="s">
        <v>5810</v>
      </c>
      <c r="E252" s="2">
        <v>-1.43339280870703</v>
      </c>
      <c r="F252" s="1">
        <v>1.0367510121415301E-8</v>
      </c>
      <c r="G252" s="1">
        <v>8.1241539900425605E-8</v>
      </c>
      <c r="H252" t="s">
        <v>39</v>
      </c>
    </row>
    <row r="253" spans="1:8" x14ac:dyDescent="0.2">
      <c r="A253" t="s">
        <v>5811</v>
      </c>
      <c r="B253" t="s">
        <v>5812</v>
      </c>
      <c r="C253" t="s">
        <v>5811</v>
      </c>
      <c r="D253" t="s">
        <v>5813</v>
      </c>
      <c r="E253" s="2">
        <v>-2.3044757167996601</v>
      </c>
      <c r="F253" s="1">
        <v>4.3294544566783101E-13</v>
      </c>
      <c r="G253" s="1">
        <v>6.4941816850174701E-12</v>
      </c>
      <c r="H253" t="s">
        <v>39</v>
      </c>
    </row>
    <row r="254" spans="1:8" x14ac:dyDescent="0.2">
      <c r="A254" t="s">
        <v>5814</v>
      </c>
      <c r="B254" t="s">
        <v>5815</v>
      </c>
      <c r="C254" t="s">
        <v>5814</v>
      </c>
      <c r="D254" t="s">
        <v>5816</v>
      </c>
      <c r="E254" s="2">
        <v>-2.2223521820781502</v>
      </c>
      <c r="F254" s="1">
        <v>3.39267701358963E-3</v>
      </c>
      <c r="G254" s="1">
        <v>8.2656763377700303E-3</v>
      </c>
      <c r="H254" t="s">
        <v>543</v>
      </c>
    </row>
    <row r="255" spans="1:8" x14ac:dyDescent="0.2">
      <c r="A255" t="s">
        <v>5817</v>
      </c>
      <c r="B255" t="s">
        <v>5818</v>
      </c>
      <c r="C255" t="s">
        <v>5817</v>
      </c>
      <c r="D255" t="s">
        <v>5819</v>
      </c>
      <c r="E255" s="2">
        <v>-3.54248145526295</v>
      </c>
      <c r="F255" s="1">
        <v>1.4063343288231E-6</v>
      </c>
      <c r="G255" s="1">
        <v>7.2608096202984696E-6</v>
      </c>
      <c r="H255" t="s">
        <v>39</v>
      </c>
    </row>
    <row r="256" spans="1:8" x14ac:dyDescent="0.2">
      <c r="A256" t="s">
        <v>5820</v>
      </c>
      <c r="B256" t="s">
        <v>5821</v>
      </c>
      <c r="C256" t="s">
        <v>5820</v>
      </c>
      <c r="D256" t="s">
        <v>5823</v>
      </c>
      <c r="E256" s="2">
        <v>-4.8639688316566803</v>
      </c>
      <c r="F256" s="1">
        <v>8.5910721815396104E-10</v>
      </c>
      <c r="G256" s="1">
        <v>7.8198807828376698E-9</v>
      </c>
      <c r="H256" t="s">
        <v>5822</v>
      </c>
    </row>
    <row r="257" spans="1:8" x14ac:dyDescent="0.2">
      <c r="A257" t="s">
        <v>5824</v>
      </c>
      <c r="B257" t="s">
        <v>5825</v>
      </c>
      <c r="C257" t="s">
        <v>5826</v>
      </c>
      <c r="D257" t="s">
        <v>5828</v>
      </c>
      <c r="E257" s="2">
        <v>-5.2562968118248801</v>
      </c>
      <c r="F257" s="1">
        <v>8.7462805890319702E-10</v>
      </c>
      <c r="G257" s="1">
        <v>7.9468893524000201E-9</v>
      </c>
      <c r="H257" t="s">
        <v>5827</v>
      </c>
    </row>
    <row r="258" spans="1:8" x14ac:dyDescent="0.2">
      <c r="A258" t="s">
        <v>5829</v>
      </c>
      <c r="B258" t="s">
        <v>5830</v>
      </c>
      <c r="C258" t="s">
        <v>5829</v>
      </c>
      <c r="D258" t="s">
        <v>5832</v>
      </c>
      <c r="E258" s="2">
        <v>-4.2648591981665902</v>
      </c>
      <c r="F258" s="1">
        <v>3.4918443060651298E-6</v>
      </c>
      <c r="G258" s="1">
        <v>1.6764820674005899E-5</v>
      </c>
      <c r="H258" t="s">
        <v>5831</v>
      </c>
    </row>
    <row r="259" spans="1:8" x14ac:dyDescent="0.2">
      <c r="A259" t="s">
        <v>5833</v>
      </c>
      <c r="B259" t="s">
        <v>5834</v>
      </c>
      <c r="C259" t="s">
        <v>5835</v>
      </c>
      <c r="D259" t="s">
        <v>5836</v>
      </c>
      <c r="E259" s="2">
        <v>-5.1598199858816196</v>
      </c>
      <c r="F259" s="1">
        <v>1.0035238800296401E-8</v>
      </c>
      <c r="G259" s="1">
        <v>7.91269995606577E-8</v>
      </c>
      <c r="H259" t="s">
        <v>3780</v>
      </c>
    </row>
    <row r="260" spans="1:8" x14ac:dyDescent="0.2">
      <c r="A260" t="s">
        <v>5837</v>
      </c>
      <c r="B260" t="s">
        <v>5838</v>
      </c>
      <c r="C260" t="s">
        <v>5837</v>
      </c>
      <c r="D260" t="s">
        <v>5840</v>
      </c>
      <c r="E260" s="2">
        <v>-4.09624778541093</v>
      </c>
      <c r="F260" s="1">
        <v>5.3982405209897697E-6</v>
      </c>
      <c r="G260" s="1">
        <v>2.4926301859215099E-5</v>
      </c>
      <c r="H260" t="s">
        <v>5839</v>
      </c>
    </row>
    <row r="261" spans="1:8" x14ac:dyDescent="0.2">
      <c r="A261" t="s">
        <v>5841</v>
      </c>
      <c r="B261" t="s">
        <v>5842</v>
      </c>
      <c r="C261" t="s">
        <v>5841</v>
      </c>
      <c r="D261" t="s">
        <v>5843</v>
      </c>
      <c r="E261" s="2">
        <v>-3.9804162901088702</v>
      </c>
      <c r="F261" s="1">
        <v>1.54459773718862E-4</v>
      </c>
      <c r="G261" s="1">
        <v>5.1896027352858005E-4</v>
      </c>
      <c r="H261" t="s">
        <v>39</v>
      </c>
    </row>
    <row r="262" spans="1:8" x14ac:dyDescent="0.2">
      <c r="A262" t="s">
        <v>5844</v>
      </c>
      <c r="B262" t="s">
        <v>5845</v>
      </c>
      <c r="C262" t="s">
        <v>5844</v>
      </c>
      <c r="D262" t="s">
        <v>5847</v>
      </c>
      <c r="E262" s="2">
        <v>-4.4544759110535397</v>
      </c>
      <c r="F262" s="1">
        <v>1.4971834627277601E-5</v>
      </c>
      <c r="G262" s="1">
        <v>6.2837087384352001E-5</v>
      </c>
      <c r="H262" t="s">
        <v>5846</v>
      </c>
    </row>
    <row r="263" spans="1:8" x14ac:dyDescent="0.2">
      <c r="A263" t="s">
        <v>5848</v>
      </c>
      <c r="B263" t="s">
        <v>5849</v>
      </c>
      <c r="C263" t="s">
        <v>5848</v>
      </c>
      <c r="D263" t="s">
        <v>5851</v>
      </c>
      <c r="E263" s="2">
        <v>-3.2934250920913102</v>
      </c>
      <c r="F263" s="1">
        <v>2.5058909109515199E-4</v>
      </c>
      <c r="G263" s="1">
        <v>8.0768384733148201E-4</v>
      </c>
      <c r="H263" t="s">
        <v>5850</v>
      </c>
    </row>
    <row r="264" spans="1:8" x14ac:dyDescent="0.2">
      <c r="A264" t="s">
        <v>5852</v>
      </c>
      <c r="B264" t="s">
        <v>5853</v>
      </c>
      <c r="C264" t="s">
        <v>5854</v>
      </c>
      <c r="D264" t="s">
        <v>5856</v>
      </c>
      <c r="E264" s="2">
        <v>-4.5223350572467904</v>
      </c>
      <c r="F264" s="1">
        <v>2.0902367448123099E-28</v>
      </c>
      <c r="G264" s="1">
        <v>1.4320946346214099E-26</v>
      </c>
      <c r="H264" t="s">
        <v>5855</v>
      </c>
    </row>
    <row r="265" spans="1:8" x14ac:dyDescent="0.2">
      <c r="A265" t="s">
        <v>5857</v>
      </c>
      <c r="B265" t="s">
        <v>5858</v>
      </c>
      <c r="C265" t="s">
        <v>5857</v>
      </c>
      <c r="D265" t="s">
        <v>5859</v>
      </c>
      <c r="E265" s="2">
        <v>-1.64814023907888</v>
      </c>
      <c r="F265" s="1">
        <v>6.4456482608030803E-6</v>
      </c>
      <c r="G265" s="1">
        <v>2.9204143594523299E-5</v>
      </c>
      <c r="H265" t="s">
        <v>39</v>
      </c>
    </row>
    <row r="266" spans="1:8" x14ac:dyDescent="0.2">
      <c r="A266" t="s">
        <v>5860</v>
      </c>
      <c r="B266" t="s">
        <v>5861</v>
      </c>
      <c r="C266" t="s">
        <v>5860</v>
      </c>
      <c r="D266" t="s">
        <v>5863</v>
      </c>
      <c r="E266" s="2">
        <v>-1.73375516960559</v>
      </c>
      <c r="F266" s="1">
        <v>3.9334512996499902E-8</v>
      </c>
      <c r="G266" s="1">
        <v>2.7736575923818399E-7</v>
      </c>
      <c r="H266" t="s">
        <v>5862</v>
      </c>
    </row>
    <row r="267" spans="1:8" x14ac:dyDescent="0.2">
      <c r="A267" t="s">
        <v>5864</v>
      </c>
      <c r="B267" t="s">
        <v>5865</v>
      </c>
      <c r="C267" t="s">
        <v>5864</v>
      </c>
      <c r="D267" t="s">
        <v>5866</v>
      </c>
      <c r="E267" s="2">
        <v>1.7768769293637701</v>
      </c>
      <c r="F267" s="1">
        <v>2.3782468816285299E-5</v>
      </c>
      <c r="G267" s="1">
        <v>9.5393288685574699E-5</v>
      </c>
      <c r="H267" t="s">
        <v>464</v>
      </c>
    </row>
    <row r="268" spans="1:8" x14ac:dyDescent="0.2">
      <c r="A268" t="s">
        <v>5867</v>
      </c>
      <c r="B268" t="s">
        <v>5868</v>
      </c>
      <c r="C268" t="s">
        <v>5867</v>
      </c>
      <c r="D268" t="s">
        <v>5869</v>
      </c>
      <c r="E268" s="2">
        <v>-1.56612904672195</v>
      </c>
      <c r="F268" s="1">
        <v>2.19059927997897E-4</v>
      </c>
      <c r="G268" s="1">
        <v>7.1653795803183003E-4</v>
      </c>
      <c r="H268" t="s">
        <v>39</v>
      </c>
    </row>
    <row r="269" spans="1:8" x14ac:dyDescent="0.2">
      <c r="A269" t="s">
        <v>5870</v>
      </c>
      <c r="B269" t="s">
        <v>5871</v>
      </c>
      <c r="C269" t="s">
        <v>5872</v>
      </c>
      <c r="D269" t="s">
        <v>5873</v>
      </c>
      <c r="E269" s="2">
        <v>-1.7677328403211101</v>
      </c>
      <c r="F269" s="1">
        <v>2.2720737179926899E-16</v>
      </c>
      <c r="G269" s="1">
        <v>5.4854351191537798E-15</v>
      </c>
      <c r="H269" t="s">
        <v>39</v>
      </c>
    </row>
    <row r="270" spans="1:8" x14ac:dyDescent="0.2">
      <c r="A270" t="s">
        <v>5874</v>
      </c>
      <c r="B270" t="s">
        <v>5875</v>
      </c>
      <c r="C270" t="s">
        <v>5874</v>
      </c>
      <c r="D270" t="s">
        <v>5876</v>
      </c>
      <c r="E270" s="2">
        <v>-1.5510853385018499</v>
      </c>
      <c r="F270" s="1">
        <v>1.1690470828671301E-21</v>
      </c>
      <c r="G270" s="1">
        <v>5.0229395848613301E-20</v>
      </c>
      <c r="H270" t="s">
        <v>39</v>
      </c>
    </row>
    <row r="271" spans="1:8" x14ac:dyDescent="0.2">
      <c r="A271" t="s">
        <v>5877</v>
      </c>
      <c r="B271" t="s">
        <v>5878</v>
      </c>
      <c r="C271" t="s">
        <v>5879</v>
      </c>
      <c r="D271" t="s">
        <v>5880</v>
      </c>
      <c r="E271" s="2">
        <v>-1.75860418883681</v>
      </c>
      <c r="F271" s="1">
        <v>1.53112233903149E-14</v>
      </c>
      <c r="G271" s="1">
        <v>2.7142623282831002E-13</v>
      </c>
      <c r="H271" t="s">
        <v>5406</v>
      </c>
    </row>
    <row r="272" spans="1:8" x14ac:dyDescent="0.2">
      <c r="A272" t="s">
        <v>5881</v>
      </c>
      <c r="B272" t="s">
        <v>5882</v>
      </c>
      <c r="C272" t="s">
        <v>5881</v>
      </c>
      <c r="D272" t="s">
        <v>5883</v>
      </c>
      <c r="E272" s="2">
        <v>-2.2394661082376199</v>
      </c>
      <c r="F272" s="1">
        <v>1.5257520929570999E-15</v>
      </c>
      <c r="G272" s="1">
        <v>3.1833593050586398E-14</v>
      </c>
      <c r="H272" t="s">
        <v>1851</v>
      </c>
    </row>
    <row r="273" spans="1:8" x14ac:dyDescent="0.2">
      <c r="A273" t="s">
        <v>5884</v>
      </c>
      <c r="B273" t="s">
        <v>5885</v>
      </c>
      <c r="C273" t="s">
        <v>5884</v>
      </c>
      <c r="D273" t="s">
        <v>5886</v>
      </c>
      <c r="E273" s="2">
        <v>1.5226807528845501</v>
      </c>
      <c r="F273" s="1">
        <v>2.8809845037495002E-7</v>
      </c>
      <c r="G273" s="1">
        <v>1.70637750397313E-6</v>
      </c>
      <c r="H273" t="s">
        <v>39</v>
      </c>
    </row>
    <row r="274" spans="1:8" x14ac:dyDescent="0.2">
      <c r="A274" t="s">
        <v>5887</v>
      </c>
      <c r="B274" t="s">
        <v>5888</v>
      </c>
      <c r="C274" t="s">
        <v>5887</v>
      </c>
      <c r="D274" t="s">
        <v>5889</v>
      </c>
      <c r="E274" s="2">
        <v>-1.6954331182003901</v>
      </c>
      <c r="F274" s="1">
        <v>1.9194370457901399E-7</v>
      </c>
      <c r="G274" s="1">
        <v>1.1724754002597599E-6</v>
      </c>
      <c r="H274" t="s">
        <v>39</v>
      </c>
    </row>
    <row r="275" spans="1:8" x14ac:dyDescent="0.2">
      <c r="A275" t="s">
        <v>5890</v>
      </c>
      <c r="B275" t="s">
        <v>5891</v>
      </c>
      <c r="C275" t="s">
        <v>5890</v>
      </c>
      <c r="D275" t="s">
        <v>5892</v>
      </c>
      <c r="E275" s="2">
        <v>-1.4926683847765001</v>
      </c>
      <c r="F275" s="1">
        <v>3.5871472857950699E-12</v>
      </c>
      <c r="G275" s="1">
        <v>4.6632914715335997E-11</v>
      </c>
      <c r="H275" t="s">
        <v>136</v>
      </c>
    </row>
    <row r="276" spans="1:8" x14ac:dyDescent="0.2">
      <c r="A276" t="s">
        <v>5893</v>
      </c>
      <c r="B276" t="s">
        <v>5894</v>
      </c>
      <c r="C276" t="s">
        <v>5893</v>
      </c>
      <c r="D276" t="s">
        <v>5895</v>
      </c>
      <c r="E276" s="2">
        <v>-1.50965535419969</v>
      </c>
      <c r="F276" s="1">
        <v>2.2824986075614402E-5</v>
      </c>
      <c r="G276" s="1">
        <v>9.2297784190616103E-5</v>
      </c>
      <c r="H276" t="s">
        <v>39</v>
      </c>
    </row>
    <row r="277" spans="1:8" x14ac:dyDescent="0.2">
      <c r="A277" t="s">
        <v>5896</v>
      </c>
      <c r="B277" t="s">
        <v>5897</v>
      </c>
      <c r="C277" t="s">
        <v>5896</v>
      </c>
      <c r="D277" t="s">
        <v>5898</v>
      </c>
      <c r="E277" s="2">
        <v>-1.4615288953572401</v>
      </c>
      <c r="F277" s="1">
        <v>3.5631017817176098E-5</v>
      </c>
      <c r="G277" s="1">
        <v>1.37271474417236E-4</v>
      </c>
      <c r="H277" t="s">
        <v>46</v>
      </c>
    </row>
    <row r="278" spans="1:8" x14ac:dyDescent="0.2">
      <c r="A278" t="s">
        <v>5899</v>
      </c>
      <c r="B278" t="s">
        <v>5900</v>
      </c>
      <c r="C278" t="s">
        <v>5899</v>
      </c>
      <c r="D278" t="s">
        <v>5901</v>
      </c>
      <c r="E278" s="2">
        <v>-1.33708411118527</v>
      </c>
      <c r="F278" s="1">
        <v>7.7486333537926604E-8</v>
      </c>
      <c r="G278" s="1">
        <v>5.1319817132603002E-7</v>
      </c>
      <c r="H278" t="s">
        <v>39</v>
      </c>
    </row>
    <row r="279" spans="1:8" x14ac:dyDescent="0.2">
      <c r="A279" t="s">
        <v>5902</v>
      </c>
      <c r="B279" t="s">
        <v>5903</v>
      </c>
      <c r="C279" t="s">
        <v>5902</v>
      </c>
      <c r="D279" t="s">
        <v>5905</v>
      </c>
      <c r="E279" s="2">
        <v>-2.1832771058859799</v>
      </c>
      <c r="F279" s="1">
        <v>2.97443954452754E-10</v>
      </c>
      <c r="G279" s="1">
        <v>2.9112757704159501E-9</v>
      </c>
      <c r="H279" t="s">
        <v>5904</v>
      </c>
    </row>
    <row r="280" spans="1:8" x14ac:dyDescent="0.2">
      <c r="A280" t="s">
        <v>5906</v>
      </c>
      <c r="B280" t="s">
        <v>5907</v>
      </c>
      <c r="C280" t="s">
        <v>5908</v>
      </c>
      <c r="D280" t="s">
        <v>5910</v>
      </c>
      <c r="E280" s="2">
        <v>-1.8779317491424199</v>
      </c>
      <c r="F280" s="1">
        <v>3.5966351634303401E-4</v>
      </c>
      <c r="G280" s="1">
        <v>1.1098563772727801E-3</v>
      </c>
      <c r="H280" t="s">
        <v>5909</v>
      </c>
    </row>
    <row r="281" spans="1:8" x14ac:dyDescent="0.2">
      <c r="A281" t="s">
        <v>5911</v>
      </c>
      <c r="B281" t="s">
        <v>5912</v>
      </c>
      <c r="C281" t="s">
        <v>5913</v>
      </c>
      <c r="D281" t="s">
        <v>5915</v>
      </c>
      <c r="E281" s="2">
        <v>1.69130574726719</v>
      </c>
      <c r="F281" s="1">
        <v>1.21042454466639E-15</v>
      </c>
      <c r="G281" s="1">
        <v>2.6003612040078699E-14</v>
      </c>
      <c r="H281" t="s">
        <v>5914</v>
      </c>
    </row>
    <row r="282" spans="1:8" x14ac:dyDescent="0.2">
      <c r="A282" t="s">
        <v>5916</v>
      </c>
      <c r="B282" t="s">
        <v>5917</v>
      </c>
      <c r="C282" t="s">
        <v>5916</v>
      </c>
      <c r="D282" t="s">
        <v>5919</v>
      </c>
      <c r="E282" s="2">
        <v>-3.1133832507711898</v>
      </c>
      <c r="F282" s="1">
        <v>5.5210043725801902E-7</v>
      </c>
      <c r="G282" s="1">
        <v>3.10326964179397E-6</v>
      </c>
      <c r="H282" t="s">
        <v>5918</v>
      </c>
    </row>
    <row r="283" spans="1:8" x14ac:dyDescent="0.2">
      <c r="A283" t="s">
        <v>5920</v>
      </c>
      <c r="B283" t="s">
        <v>5921</v>
      </c>
      <c r="C283" t="s">
        <v>5920</v>
      </c>
      <c r="D283" t="s">
        <v>5923</v>
      </c>
      <c r="E283" s="2">
        <v>-2.86460901139059</v>
      </c>
      <c r="F283" s="1">
        <v>1.2371198533795301E-36</v>
      </c>
      <c r="G283" s="1">
        <v>1.9006659565558299E-34</v>
      </c>
      <c r="H283" t="s">
        <v>5922</v>
      </c>
    </row>
    <row r="284" spans="1:8" x14ac:dyDescent="0.2">
      <c r="A284" t="s">
        <v>5924</v>
      </c>
      <c r="B284" t="s">
        <v>5925</v>
      </c>
      <c r="C284" t="s">
        <v>5926</v>
      </c>
      <c r="D284" t="s">
        <v>5928</v>
      </c>
      <c r="E284" s="2">
        <v>-1.9730358264687</v>
      </c>
      <c r="F284" s="1">
        <v>4.9682931509309598E-5</v>
      </c>
      <c r="G284" s="1">
        <v>1.8521504614132299E-4</v>
      </c>
      <c r="H284" t="s">
        <v>5927</v>
      </c>
    </row>
    <row r="285" spans="1:8" x14ac:dyDescent="0.2">
      <c r="A285" t="s">
        <v>5929</v>
      </c>
      <c r="B285" t="s">
        <v>5930</v>
      </c>
      <c r="C285" t="s">
        <v>5931</v>
      </c>
      <c r="D285" t="s">
        <v>5933</v>
      </c>
      <c r="E285" s="2">
        <v>-1.8061181838126601</v>
      </c>
      <c r="F285" s="1">
        <v>1.13504238292836E-4</v>
      </c>
      <c r="G285" s="1">
        <v>3.8935486342671003E-4</v>
      </c>
      <c r="H285" t="s">
        <v>5932</v>
      </c>
    </row>
    <row r="286" spans="1:8" x14ac:dyDescent="0.2">
      <c r="A286" t="s">
        <v>5934</v>
      </c>
      <c r="B286" t="s">
        <v>5935</v>
      </c>
      <c r="C286" t="s">
        <v>5936</v>
      </c>
      <c r="D286" t="s">
        <v>5937</v>
      </c>
      <c r="E286" s="2">
        <v>-1.4770582355710999</v>
      </c>
      <c r="F286" s="1">
        <v>1.9759847140080102E-12</v>
      </c>
      <c r="G286" s="1">
        <v>2.6786744652461501E-11</v>
      </c>
      <c r="H286" t="s">
        <v>4377</v>
      </c>
    </row>
    <row r="287" spans="1:8" x14ac:dyDescent="0.2">
      <c r="A287" t="s">
        <v>5938</v>
      </c>
      <c r="B287" t="s">
        <v>5939</v>
      </c>
      <c r="C287" t="s">
        <v>5940</v>
      </c>
      <c r="D287" t="s">
        <v>5942</v>
      </c>
      <c r="E287" s="2">
        <v>-1.40267004358689</v>
      </c>
      <c r="F287" s="1">
        <v>9.7244494679262996E-6</v>
      </c>
      <c r="G287" s="1">
        <v>4.2211437330810203E-5</v>
      </c>
      <c r="H287" t="s">
        <v>5941</v>
      </c>
    </row>
    <row r="288" spans="1:8" x14ac:dyDescent="0.2">
      <c r="A288" t="s">
        <v>5943</v>
      </c>
      <c r="B288" t="s">
        <v>5944</v>
      </c>
      <c r="C288" t="s">
        <v>5945</v>
      </c>
      <c r="D288" t="s">
        <v>5947</v>
      </c>
      <c r="E288" s="2">
        <v>-1.3473803713769701</v>
      </c>
      <c r="F288" s="1">
        <v>1.91824505934474E-12</v>
      </c>
      <c r="G288" s="1">
        <v>2.6073733112273002E-11</v>
      </c>
      <c r="H288" t="s">
        <v>5946</v>
      </c>
    </row>
    <row r="289" spans="1:8" x14ac:dyDescent="0.2">
      <c r="A289" t="s">
        <v>5948</v>
      </c>
      <c r="B289" t="s">
        <v>5949</v>
      </c>
      <c r="C289" t="s">
        <v>5948</v>
      </c>
      <c r="D289" t="s">
        <v>5950</v>
      </c>
      <c r="E289" s="2">
        <v>-1.77524055258737</v>
      </c>
      <c r="F289" s="1">
        <v>1.76330670971401E-6</v>
      </c>
      <c r="G289" s="1">
        <v>8.8514505131188203E-6</v>
      </c>
      <c r="H289" t="s">
        <v>39</v>
      </c>
    </row>
    <row r="290" spans="1:8" x14ac:dyDescent="0.2">
      <c r="A290" t="s">
        <v>5951</v>
      </c>
      <c r="B290" t="s">
        <v>5952</v>
      </c>
      <c r="C290" t="s">
        <v>5951</v>
      </c>
      <c r="D290" t="s">
        <v>5953</v>
      </c>
      <c r="E290" s="2">
        <v>1.36101185365417</v>
      </c>
      <c r="F290" s="1">
        <v>5.43636057763392E-8</v>
      </c>
      <c r="G290" s="1">
        <v>3.7196151320653102E-7</v>
      </c>
      <c r="H290" t="s">
        <v>1418</v>
      </c>
    </row>
    <row r="291" spans="1:8" x14ac:dyDescent="0.2">
      <c r="A291" t="s">
        <v>5954</v>
      </c>
      <c r="B291" t="s">
        <v>5955</v>
      </c>
      <c r="C291" t="s">
        <v>5954</v>
      </c>
      <c r="D291" t="s">
        <v>5957</v>
      </c>
      <c r="E291" s="2">
        <v>1.6166980753812801</v>
      </c>
      <c r="F291" s="1">
        <v>1.3636210874616E-5</v>
      </c>
      <c r="G291" s="1">
        <v>5.7517129063480103E-5</v>
      </c>
      <c r="H291" t="s">
        <v>5956</v>
      </c>
    </row>
    <row r="292" spans="1:8" x14ac:dyDescent="0.2">
      <c r="A292" t="s">
        <v>5958</v>
      </c>
      <c r="B292" t="s">
        <v>5959</v>
      </c>
      <c r="C292" t="s">
        <v>5958</v>
      </c>
      <c r="D292" t="s">
        <v>5960</v>
      </c>
      <c r="E292" s="2">
        <v>1.8031544497610701</v>
      </c>
      <c r="F292" s="1">
        <v>2.9017147700215601E-3</v>
      </c>
      <c r="G292" s="1">
        <v>7.2151514879888598E-3</v>
      </c>
      <c r="H292" t="s">
        <v>39</v>
      </c>
    </row>
    <row r="293" spans="1:8" x14ac:dyDescent="0.2">
      <c r="A293" t="s">
        <v>5961</v>
      </c>
      <c r="B293" t="s">
        <v>5961</v>
      </c>
      <c r="C293" t="s">
        <v>5961</v>
      </c>
      <c r="D293" t="s">
        <v>5962</v>
      </c>
      <c r="E293" s="2">
        <v>2.3843280556700801</v>
      </c>
      <c r="F293" s="1">
        <v>5.56756169165845E-9</v>
      </c>
      <c r="G293" s="1">
        <v>4.5898435409281802E-8</v>
      </c>
      <c r="H293" t="s">
        <v>609</v>
      </c>
    </row>
    <row r="294" spans="1:8" x14ac:dyDescent="0.2">
      <c r="A294" t="s">
        <v>5963</v>
      </c>
      <c r="B294" t="s">
        <v>5964</v>
      </c>
      <c r="C294" t="s">
        <v>5965</v>
      </c>
      <c r="D294" t="s">
        <v>5966</v>
      </c>
      <c r="E294" s="2">
        <v>2.9950526546233198</v>
      </c>
      <c r="F294" s="1">
        <v>1.87852331753225E-12</v>
      </c>
      <c r="G294" s="1">
        <v>2.5671464204551202E-11</v>
      </c>
      <c r="H294" t="s">
        <v>39</v>
      </c>
    </row>
    <row r="295" spans="1:8" x14ac:dyDescent="0.2">
      <c r="A295" t="s">
        <v>5967</v>
      </c>
      <c r="B295" t="s">
        <v>5968</v>
      </c>
      <c r="C295" t="s">
        <v>5969</v>
      </c>
      <c r="D295" t="s">
        <v>5970</v>
      </c>
      <c r="E295" s="2">
        <v>1.82733018760653</v>
      </c>
      <c r="F295" s="1">
        <v>5.8711864192254298E-5</v>
      </c>
      <c r="G295" s="1">
        <v>2.1632932518512299E-4</v>
      </c>
      <c r="H295" t="s">
        <v>39</v>
      </c>
    </row>
    <row r="296" spans="1:8" x14ac:dyDescent="0.2">
      <c r="A296" t="s">
        <v>5971</v>
      </c>
      <c r="B296" t="s">
        <v>5972</v>
      </c>
      <c r="C296" t="s">
        <v>5973</v>
      </c>
      <c r="D296" t="s">
        <v>5974</v>
      </c>
      <c r="E296" s="2">
        <v>2.7021704290810602</v>
      </c>
      <c r="F296" s="1">
        <v>5.2500245148603398E-5</v>
      </c>
      <c r="G296" s="1">
        <v>1.9514387309634801E-4</v>
      </c>
      <c r="H296" t="s">
        <v>13</v>
      </c>
    </row>
    <row r="297" spans="1:8" x14ac:dyDescent="0.2">
      <c r="A297" t="s">
        <v>5975</v>
      </c>
      <c r="B297" t="s">
        <v>5976</v>
      </c>
      <c r="C297" t="s">
        <v>5977</v>
      </c>
      <c r="D297" t="s">
        <v>5978</v>
      </c>
      <c r="E297" s="2">
        <v>2.09681578194109</v>
      </c>
      <c r="F297" s="1">
        <v>6.8894012386042905E-4</v>
      </c>
      <c r="G297" s="1">
        <v>1.98800593510095E-3</v>
      </c>
      <c r="H297" t="s">
        <v>39</v>
      </c>
    </row>
    <row r="298" spans="1:8" x14ac:dyDescent="0.2">
      <c r="A298" t="s">
        <v>5979</v>
      </c>
      <c r="B298" t="s">
        <v>5980</v>
      </c>
      <c r="C298" t="s">
        <v>5981</v>
      </c>
      <c r="D298" t="s">
        <v>5982</v>
      </c>
      <c r="E298" s="2">
        <v>2.05891206245178</v>
      </c>
      <c r="F298" s="1">
        <v>3.65861956817912E-4</v>
      </c>
      <c r="G298" s="1">
        <v>1.1269259544755799E-3</v>
      </c>
      <c r="H298" t="s">
        <v>39</v>
      </c>
    </row>
    <row r="299" spans="1:8" x14ac:dyDescent="0.2">
      <c r="A299" t="s">
        <v>5983</v>
      </c>
      <c r="B299" t="s">
        <v>5984</v>
      </c>
      <c r="C299" t="s">
        <v>5985</v>
      </c>
      <c r="D299" t="s">
        <v>5986</v>
      </c>
      <c r="E299" s="2">
        <v>1.4400131897762101</v>
      </c>
      <c r="F299" s="1">
        <v>5.64581373528258E-4</v>
      </c>
      <c r="G299" s="1">
        <v>1.6756724749426E-3</v>
      </c>
      <c r="H299" t="s">
        <v>39</v>
      </c>
    </row>
    <row r="300" spans="1:8" x14ac:dyDescent="0.2">
      <c r="A300" t="s">
        <v>5987</v>
      </c>
      <c r="B300" t="s">
        <v>5988</v>
      </c>
      <c r="C300" t="s">
        <v>5987</v>
      </c>
      <c r="D300" t="s">
        <v>5989</v>
      </c>
      <c r="E300" s="2">
        <v>-1.6097430616122399</v>
      </c>
      <c r="F300" s="1">
        <v>1.1823872239544E-3</v>
      </c>
      <c r="G300" s="1">
        <v>3.21776877372452E-3</v>
      </c>
      <c r="H300" t="s">
        <v>39</v>
      </c>
    </row>
    <row r="301" spans="1:8" x14ac:dyDescent="0.2">
      <c r="A301" t="s">
        <v>5990</v>
      </c>
      <c r="B301" t="s">
        <v>5991</v>
      </c>
      <c r="C301" t="s">
        <v>5990</v>
      </c>
      <c r="D301" t="s">
        <v>5992</v>
      </c>
      <c r="E301" s="2">
        <v>-1.41889527957818</v>
      </c>
      <c r="F301" s="1">
        <v>9.5554253718861797E-7</v>
      </c>
      <c r="G301" s="1">
        <v>5.0781977605307096E-6</v>
      </c>
      <c r="H301" t="s">
        <v>39</v>
      </c>
    </row>
    <row r="302" spans="1:8" x14ac:dyDescent="0.2">
      <c r="A302" t="s">
        <v>5993</v>
      </c>
      <c r="B302" t="s">
        <v>5994</v>
      </c>
      <c r="C302" t="s">
        <v>5993</v>
      </c>
      <c r="D302" t="s">
        <v>5996</v>
      </c>
      <c r="E302" s="2">
        <v>1.5450592591222301</v>
      </c>
      <c r="F302" s="1">
        <v>4.2581589928377499E-13</v>
      </c>
      <c r="G302" s="1">
        <v>6.4061917191950702E-12</v>
      </c>
      <c r="H302" t="s">
        <v>5995</v>
      </c>
    </row>
    <row r="303" spans="1:8" x14ac:dyDescent="0.2">
      <c r="A303" t="s">
        <v>5997</v>
      </c>
      <c r="B303" t="s">
        <v>5998</v>
      </c>
      <c r="C303" t="s">
        <v>5997</v>
      </c>
      <c r="D303" t="s">
        <v>6000</v>
      </c>
      <c r="E303" s="2">
        <v>-1.4910079554907201</v>
      </c>
      <c r="F303" s="1">
        <v>1.3404002413818299E-3</v>
      </c>
      <c r="G303" s="1">
        <v>3.5956768379925398E-3</v>
      </c>
      <c r="H303" t="s">
        <v>5999</v>
      </c>
    </row>
    <row r="304" spans="1:8" x14ac:dyDescent="0.2">
      <c r="A304" t="s">
        <v>6001</v>
      </c>
      <c r="B304" t="s">
        <v>6002</v>
      </c>
      <c r="C304" t="s">
        <v>6001</v>
      </c>
      <c r="D304" t="s">
        <v>6003</v>
      </c>
      <c r="E304" s="2">
        <v>-1.5124482226848399</v>
      </c>
      <c r="F304" s="1">
        <v>9.1648999628117294E-8</v>
      </c>
      <c r="G304" s="1">
        <v>5.9648321965924895E-7</v>
      </c>
      <c r="H304" t="s">
        <v>39</v>
      </c>
    </row>
    <row r="305" spans="1:8" x14ac:dyDescent="0.2">
      <c r="A305" t="s">
        <v>6004</v>
      </c>
      <c r="B305" t="s">
        <v>6005</v>
      </c>
      <c r="C305" t="s">
        <v>6004</v>
      </c>
      <c r="D305" t="s">
        <v>6006</v>
      </c>
      <c r="E305" s="2">
        <v>-2.0919315322568002</v>
      </c>
      <c r="F305" s="1">
        <v>5.1049967320538499E-8</v>
      </c>
      <c r="G305" s="1">
        <v>3.5166213901512202E-7</v>
      </c>
      <c r="H305" t="s">
        <v>39</v>
      </c>
    </row>
    <row r="306" spans="1:8" x14ac:dyDescent="0.2">
      <c r="A306" t="s">
        <v>6007</v>
      </c>
      <c r="B306" t="s">
        <v>6008</v>
      </c>
      <c r="C306" t="s">
        <v>6007</v>
      </c>
      <c r="D306" t="s">
        <v>6009</v>
      </c>
      <c r="E306" s="2">
        <v>-1.3035808978822601</v>
      </c>
      <c r="F306" s="1">
        <v>7.8210167298832794E-8</v>
      </c>
      <c r="G306" s="1">
        <v>5.15844932633788E-7</v>
      </c>
      <c r="H306" t="s">
        <v>39</v>
      </c>
    </row>
    <row r="307" spans="1:8" x14ac:dyDescent="0.2">
      <c r="A307" t="s">
        <v>6010</v>
      </c>
      <c r="B307" t="s">
        <v>6011</v>
      </c>
      <c r="C307" t="s">
        <v>6010</v>
      </c>
      <c r="D307" t="s">
        <v>6012</v>
      </c>
      <c r="E307" s="2">
        <v>-1.36665188170855</v>
      </c>
      <c r="F307" s="1">
        <v>1.45932729429264E-8</v>
      </c>
      <c r="G307" s="1">
        <v>1.1142755093469399E-7</v>
      </c>
      <c r="H307" t="s">
        <v>39</v>
      </c>
    </row>
    <row r="308" spans="1:8" x14ac:dyDescent="0.2">
      <c r="A308" t="s">
        <v>6013</v>
      </c>
      <c r="B308" t="s">
        <v>6014</v>
      </c>
      <c r="C308" t="s">
        <v>6015</v>
      </c>
      <c r="D308" t="s">
        <v>6017</v>
      </c>
      <c r="E308" s="2">
        <v>-1.5587622743735201</v>
      </c>
      <c r="F308" s="1">
        <v>1.08461543051822E-7</v>
      </c>
      <c r="G308" s="1">
        <v>6.9695820440144201E-7</v>
      </c>
      <c r="H308" t="s">
        <v>6016</v>
      </c>
    </row>
    <row r="309" spans="1:8" x14ac:dyDescent="0.2">
      <c r="A309" t="s">
        <v>6018</v>
      </c>
      <c r="B309" t="s">
        <v>6019</v>
      </c>
      <c r="C309" t="s">
        <v>6020</v>
      </c>
      <c r="D309" t="s">
        <v>6022</v>
      </c>
      <c r="E309" s="2">
        <v>-1.54288372099291</v>
      </c>
      <c r="F309" s="1">
        <v>2.0262513945716201E-8</v>
      </c>
      <c r="G309" s="1">
        <v>1.4997218351062901E-7</v>
      </c>
      <c r="H309" t="s">
        <v>6021</v>
      </c>
    </row>
    <row r="310" spans="1:8" x14ac:dyDescent="0.2">
      <c r="A310" t="s">
        <v>6023</v>
      </c>
      <c r="B310" t="s">
        <v>6024</v>
      </c>
      <c r="C310" t="s">
        <v>6023</v>
      </c>
      <c r="D310" t="s">
        <v>6025</v>
      </c>
      <c r="E310" s="2">
        <v>2.1966589551890401</v>
      </c>
      <c r="F310" s="1">
        <v>5.7075263052808398E-16</v>
      </c>
      <c r="G310" s="1">
        <v>1.29183742713276E-14</v>
      </c>
      <c r="H310" t="s">
        <v>39</v>
      </c>
    </row>
    <row r="311" spans="1:8" x14ac:dyDescent="0.2">
      <c r="A311" t="s">
        <v>6026</v>
      </c>
      <c r="B311" t="s">
        <v>6027</v>
      </c>
      <c r="C311" t="s">
        <v>6026</v>
      </c>
      <c r="D311" t="s">
        <v>6029</v>
      </c>
      <c r="E311" s="2">
        <v>2.0278478703433001</v>
      </c>
      <c r="F311" s="1">
        <v>1.1186067517523701E-9</v>
      </c>
      <c r="G311" s="1">
        <v>1.00377632413886E-8</v>
      </c>
      <c r="H311" t="s">
        <v>6028</v>
      </c>
    </row>
    <row r="312" spans="1:8" x14ac:dyDescent="0.2">
      <c r="A312" t="s">
        <v>6030</v>
      </c>
      <c r="B312" t="s">
        <v>6031</v>
      </c>
      <c r="C312" t="s">
        <v>6032</v>
      </c>
      <c r="D312" t="s">
        <v>6034</v>
      </c>
      <c r="E312" s="2">
        <v>1.8024852044369</v>
      </c>
      <c r="F312" s="1">
        <v>4.6740123965034503E-7</v>
      </c>
      <c r="G312" s="1">
        <v>2.6656066198281699E-6</v>
      </c>
      <c r="H312" t="s">
        <v>6033</v>
      </c>
    </row>
    <row r="313" spans="1:8" x14ac:dyDescent="0.2">
      <c r="A313" t="s">
        <v>6035</v>
      </c>
      <c r="B313" t="s">
        <v>6036</v>
      </c>
      <c r="C313" t="s">
        <v>6037</v>
      </c>
      <c r="D313" t="s">
        <v>6039</v>
      </c>
      <c r="E313" s="2">
        <v>1.70786454524902</v>
      </c>
      <c r="F313" s="1">
        <v>6.3826225238878503E-10</v>
      </c>
      <c r="G313" s="1">
        <v>5.9485103301675303E-9</v>
      </c>
      <c r="H313" t="s">
        <v>6038</v>
      </c>
    </row>
    <row r="314" spans="1:8" x14ac:dyDescent="0.2">
      <c r="A314" t="s">
        <v>6040</v>
      </c>
      <c r="B314" t="s">
        <v>6041</v>
      </c>
      <c r="C314" t="s">
        <v>6042</v>
      </c>
      <c r="D314" t="s">
        <v>6044</v>
      </c>
      <c r="E314" s="2">
        <v>2.5396799185659198</v>
      </c>
      <c r="F314" s="1">
        <v>5.7362801946795501E-16</v>
      </c>
      <c r="G314" s="1">
        <v>1.29257513720113E-14</v>
      </c>
      <c r="H314" t="s">
        <v>6043</v>
      </c>
    </row>
    <row r="315" spans="1:8" x14ac:dyDescent="0.2">
      <c r="A315" t="s">
        <v>6045</v>
      </c>
      <c r="B315" t="s">
        <v>6046</v>
      </c>
      <c r="C315" t="s">
        <v>6047</v>
      </c>
      <c r="D315" t="s">
        <v>6048</v>
      </c>
      <c r="E315" s="2">
        <v>2.7591798757455002</v>
      </c>
      <c r="F315" s="1">
        <v>5.8713617971096196E-9</v>
      </c>
      <c r="G315" s="1">
        <v>4.8167968141336197E-8</v>
      </c>
      <c r="H315" t="s">
        <v>39</v>
      </c>
    </row>
    <row r="316" spans="1:8" x14ac:dyDescent="0.2">
      <c r="A316" t="s">
        <v>6049</v>
      </c>
      <c r="B316" t="s">
        <v>6049</v>
      </c>
      <c r="C316" t="s">
        <v>6049</v>
      </c>
      <c r="D316" t="s">
        <v>6050</v>
      </c>
      <c r="E316" s="2">
        <v>2.0940958785135599</v>
      </c>
      <c r="F316" s="1">
        <v>6.9537427877823098E-6</v>
      </c>
      <c r="G316" s="1">
        <v>3.1144413369307702E-5</v>
      </c>
      <c r="H316" t="s">
        <v>609</v>
      </c>
    </row>
    <row r="317" spans="1:8" x14ac:dyDescent="0.2">
      <c r="A317" t="s">
        <v>6051</v>
      </c>
      <c r="B317" t="s">
        <v>6052</v>
      </c>
      <c r="C317" t="s">
        <v>6053</v>
      </c>
      <c r="D317" t="s">
        <v>6055</v>
      </c>
      <c r="E317" s="2">
        <v>1.61270357157638</v>
      </c>
      <c r="F317" s="1">
        <v>6.8462705073536607E-5</v>
      </c>
      <c r="G317" s="1">
        <v>2.4747286127193798E-4</v>
      </c>
      <c r="H317" t="s">
        <v>6054</v>
      </c>
    </row>
    <row r="318" spans="1:8" x14ac:dyDescent="0.2">
      <c r="A318" t="s">
        <v>6056</v>
      </c>
      <c r="B318" t="s">
        <v>6057</v>
      </c>
      <c r="C318" t="s">
        <v>6056</v>
      </c>
      <c r="D318" t="s">
        <v>6059</v>
      </c>
      <c r="E318" s="2">
        <v>-1.7633118908701599</v>
      </c>
      <c r="F318" s="1">
        <v>5.3082246968691697E-5</v>
      </c>
      <c r="G318" s="1">
        <v>1.96874171273787E-4</v>
      </c>
      <c r="H318" t="s">
        <v>6058</v>
      </c>
    </row>
    <row r="319" spans="1:8" x14ac:dyDescent="0.2">
      <c r="A319" t="s">
        <v>6060</v>
      </c>
      <c r="B319" t="s">
        <v>6061</v>
      </c>
      <c r="C319" t="s">
        <v>6060</v>
      </c>
      <c r="D319" t="s">
        <v>6062</v>
      </c>
      <c r="E319" s="2">
        <v>-1.30903703686324</v>
      </c>
      <c r="F319" s="1">
        <v>2.6926076763649901E-3</v>
      </c>
      <c r="G319" s="1">
        <v>6.7248871523007498E-3</v>
      </c>
      <c r="H319" t="s">
        <v>39</v>
      </c>
    </row>
    <row r="320" spans="1:8" x14ac:dyDescent="0.2">
      <c r="A320" t="s">
        <v>6063</v>
      </c>
      <c r="B320" t="s">
        <v>6064</v>
      </c>
      <c r="C320" t="s">
        <v>6063</v>
      </c>
      <c r="D320" t="s">
        <v>6065</v>
      </c>
      <c r="E320" s="2">
        <v>-2.34161836455438</v>
      </c>
      <c r="F320" s="1">
        <v>1.10731825365798E-16</v>
      </c>
      <c r="G320" s="1">
        <v>2.73858709563218E-15</v>
      </c>
      <c r="H320" t="s">
        <v>1215</v>
      </c>
    </row>
    <row r="321" spans="1:8" x14ac:dyDescent="0.2">
      <c r="A321" t="s">
        <v>6066</v>
      </c>
      <c r="B321" t="s">
        <v>6067</v>
      </c>
      <c r="C321" t="s">
        <v>6068</v>
      </c>
      <c r="D321" t="s">
        <v>6070</v>
      </c>
      <c r="E321" s="2">
        <v>1.7239280588808601</v>
      </c>
      <c r="F321" s="1">
        <v>1.6722471030808801E-4</v>
      </c>
      <c r="G321" s="1">
        <v>5.6073365162830904E-4</v>
      </c>
      <c r="H321" t="s">
        <v>6069</v>
      </c>
    </row>
    <row r="322" spans="1:8" x14ac:dyDescent="0.2">
      <c r="A322" t="s">
        <v>6071</v>
      </c>
      <c r="B322" t="s">
        <v>6072</v>
      </c>
      <c r="C322" t="s">
        <v>6071</v>
      </c>
      <c r="D322" t="s">
        <v>6073</v>
      </c>
      <c r="E322" s="2">
        <v>2.6978487484359999</v>
      </c>
      <c r="F322" s="1">
        <v>3.3996856930028197E-8</v>
      </c>
      <c r="G322" s="1">
        <v>2.4310869483109003E-7</v>
      </c>
      <c r="H322" t="s">
        <v>136</v>
      </c>
    </row>
    <row r="323" spans="1:8" x14ac:dyDescent="0.2">
      <c r="A323" t="s">
        <v>6074</v>
      </c>
      <c r="B323" t="s">
        <v>6075</v>
      </c>
      <c r="C323" t="s">
        <v>6076</v>
      </c>
      <c r="D323" t="s">
        <v>6078</v>
      </c>
      <c r="E323" s="2">
        <v>4.0937163414196496</v>
      </c>
      <c r="F323" s="1">
        <v>3.0976036381116501E-23</v>
      </c>
      <c r="G323" s="1">
        <v>1.4957000424024801E-21</v>
      </c>
      <c r="H323" t="s">
        <v>6077</v>
      </c>
    </row>
    <row r="324" spans="1:8" x14ac:dyDescent="0.2">
      <c r="A324" t="s">
        <v>6079</v>
      </c>
      <c r="B324" t="s">
        <v>6080</v>
      </c>
      <c r="C324" t="s">
        <v>6081</v>
      </c>
      <c r="D324" t="s">
        <v>6083</v>
      </c>
      <c r="E324" s="2">
        <v>2.36961117686544</v>
      </c>
      <c r="F324" s="1">
        <v>1.04847225581526E-11</v>
      </c>
      <c r="G324" s="1">
        <v>1.24843993963378E-10</v>
      </c>
      <c r="H324" t="s">
        <v>6082</v>
      </c>
    </row>
    <row r="325" spans="1:8" x14ac:dyDescent="0.2">
      <c r="A325" t="s">
        <v>6084</v>
      </c>
      <c r="B325" t="s">
        <v>6085</v>
      </c>
      <c r="C325" t="s">
        <v>6084</v>
      </c>
      <c r="D325" t="s">
        <v>6086</v>
      </c>
      <c r="E325" s="2">
        <v>-1.78936702781171</v>
      </c>
      <c r="F325" s="1">
        <v>6.4608435797828395E-5</v>
      </c>
      <c r="G325" s="1">
        <v>2.34813454835118E-4</v>
      </c>
      <c r="H325" t="s">
        <v>46</v>
      </c>
    </row>
    <row r="326" spans="1:8" x14ac:dyDescent="0.2">
      <c r="A326" t="s">
        <v>6087</v>
      </c>
      <c r="B326" t="s">
        <v>6088</v>
      </c>
      <c r="C326" t="s">
        <v>6087</v>
      </c>
      <c r="D326" t="s">
        <v>6089</v>
      </c>
      <c r="E326" s="2">
        <v>-1.5121965456566799</v>
      </c>
      <c r="F326" s="1">
        <v>2.34428903906322E-14</v>
      </c>
      <c r="G326" s="1">
        <v>4.1126454768341002E-13</v>
      </c>
      <c r="H326" t="s">
        <v>4105</v>
      </c>
    </row>
    <row r="327" spans="1:8" x14ac:dyDescent="0.2">
      <c r="A327" t="s">
        <v>6090</v>
      </c>
      <c r="B327" t="s">
        <v>6091</v>
      </c>
      <c r="C327" t="s">
        <v>6092</v>
      </c>
      <c r="D327" t="s">
        <v>6093</v>
      </c>
      <c r="E327" s="2">
        <v>-2.38608221927803</v>
      </c>
      <c r="F327" s="1">
        <v>2.2791699928260902E-6</v>
      </c>
      <c r="G327" s="1">
        <v>1.12625651692283E-5</v>
      </c>
      <c r="H327" t="s">
        <v>1851</v>
      </c>
    </row>
    <row r="328" spans="1:8" x14ac:dyDescent="0.2">
      <c r="A328" t="s">
        <v>6094</v>
      </c>
      <c r="B328" t="s">
        <v>6095</v>
      </c>
      <c r="C328" t="s">
        <v>6094</v>
      </c>
      <c r="D328" t="s">
        <v>6096</v>
      </c>
      <c r="E328" s="2">
        <v>-1.4000571562963899</v>
      </c>
      <c r="F328" s="1">
        <v>3.6074549823533498E-4</v>
      </c>
      <c r="G328" s="1">
        <v>1.1125180511272199E-3</v>
      </c>
      <c r="H328" t="s">
        <v>1391</v>
      </c>
    </row>
    <row r="329" spans="1:8" x14ac:dyDescent="0.2">
      <c r="A329" t="s">
        <v>6097</v>
      </c>
      <c r="B329" t="s">
        <v>6098</v>
      </c>
      <c r="C329" t="s">
        <v>6097</v>
      </c>
      <c r="D329" t="s">
        <v>6100</v>
      </c>
      <c r="E329" s="2">
        <v>-1.46208722888611</v>
      </c>
      <c r="F329" s="1">
        <v>2.6476655147884902E-4</v>
      </c>
      <c r="G329" s="1">
        <v>8.4691887444654002E-4</v>
      </c>
      <c r="H329" t="s">
        <v>6099</v>
      </c>
    </row>
    <row r="330" spans="1:8" x14ac:dyDescent="0.2">
      <c r="A330" t="s">
        <v>6101</v>
      </c>
      <c r="B330" t="s">
        <v>6102</v>
      </c>
      <c r="C330" t="s">
        <v>6103</v>
      </c>
      <c r="D330" t="s">
        <v>6104</v>
      </c>
      <c r="E330" s="2">
        <v>-1.8218523535887401</v>
      </c>
      <c r="F330" s="1">
        <v>5.9895434687807498E-6</v>
      </c>
      <c r="G330" s="1">
        <v>2.7382313243208702E-5</v>
      </c>
      <c r="H330" t="s">
        <v>2551</v>
      </c>
    </row>
    <row r="331" spans="1:8" x14ac:dyDescent="0.2">
      <c r="A331" t="s">
        <v>6105</v>
      </c>
      <c r="B331" t="s">
        <v>6106</v>
      </c>
      <c r="C331" t="s">
        <v>6107</v>
      </c>
      <c r="D331" t="s">
        <v>6109</v>
      </c>
      <c r="E331" s="2">
        <v>-1.7526984914428301</v>
      </c>
      <c r="F331" s="1">
        <v>1.52595783069352E-9</v>
      </c>
      <c r="G331" s="1">
        <v>1.34784080167529E-8</v>
      </c>
      <c r="H331" t="s">
        <v>6108</v>
      </c>
    </row>
    <row r="332" spans="1:8" x14ac:dyDescent="0.2">
      <c r="A332" t="s">
        <v>6110</v>
      </c>
      <c r="B332" t="s">
        <v>6111</v>
      </c>
      <c r="C332" t="s">
        <v>6110</v>
      </c>
      <c r="D332" t="s">
        <v>6112</v>
      </c>
      <c r="E332" s="2">
        <v>1.30015329769794</v>
      </c>
      <c r="F332" s="1">
        <v>2.1056161317741601E-2</v>
      </c>
      <c r="G332" s="1">
        <v>4.09964431186444E-2</v>
      </c>
      <c r="H332" t="s">
        <v>39</v>
      </c>
    </row>
    <row r="333" spans="1:8" x14ac:dyDescent="0.2">
      <c r="A333" t="s">
        <v>6113</v>
      </c>
      <c r="B333" t="s">
        <v>6114</v>
      </c>
      <c r="C333" t="s">
        <v>6115</v>
      </c>
      <c r="D333" t="s">
        <v>6117</v>
      </c>
      <c r="E333" s="2">
        <v>-4.3326127843436604</v>
      </c>
      <c r="F333" s="1">
        <v>1.56165364694632E-10</v>
      </c>
      <c r="G333" s="1">
        <v>1.59307524950057E-9</v>
      </c>
      <c r="H333" t="s">
        <v>6116</v>
      </c>
    </row>
    <row r="334" spans="1:8" x14ac:dyDescent="0.2">
      <c r="A334" t="s">
        <v>6118</v>
      </c>
      <c r="B334" t="s">
        <v>6118</v>
      </c>
      <c r="C334" t="s">
        <v>6118</v>
      </c>
      <c r="D334" t="s">
        <v>6119</v>
      </c>
      <c r="E334" s="2">
        <v>-1.4283770687475299</v>
      </c>
      <c r="F334" s="1">
        <v>3.2626554866178397E-5</v>
      </c>
      <c r="G334" s="1">
        <v>1.2675604074446301E-4</v>
      </c>
      <c r="H334" t="s">
        <v>609</v>
      </c>
    </row>
    <row r="335" spans="1:8" x14ac:dyDescent="0.2">
      <c r="A335" t="s">
        <v>6120</v>
      </c>
      <c r="B335" t="s">
        <v>6121</v>
      </c>
      <c r="C335" t="s">
        <v>6120</v>
      </c>
      <c r="D335" t="s">
        <v>6122</v>
      </c>
      <c r="E335" s="2">
        <v>1.3312428204942399</v>
      </c>
      <c r="F335" s="1">
        <v>3.295108998603E-6</v>
      </c>
      <c r="G335" s="1">
        <v>1.5895530564145799E-5</v>
      </c>
      <c r="H335" t="s">
        <v>39</v>
      </c>
    </row>
    <row r="336" spans="1:8" x14ac:dyDescent="0.2">
      <c r="A336" t="s">
        <v>6123</v>
      </c>
      <c r="B336" t="s">
        <v>6124</v>
      </c>
      <c r="C336" t="s">
        <v>6123</v>
      </c>
      <c r="D336" t="s">
        <v>6125</v>
      </c>
      <c r="E336" s="2">
        <v>-1.92672020924827</v>
      </c>
      <c r="F336" s="1">
        <v>3.8880585181964301E-22</v>
      </c>
      <c r="G336" s="1">
        <v>1.7291628673031499E-20</v>
      </c>
      <c r="H336" t="s">
        <v>39</v>
      </c>
    </row>
    <row r="337" spans="1:8" x14ac:dyDescent="0.2">
      <c r="A337" t="s">
        <v>6126</v>
      </c>
      <c r="B337" t="s">
        <v>6127</v>
      </c>
      <c r="C337" t="s">
        <v>6126</v>
      </c>
      <c r="D337" t="s">
        <v>6128</v>
      </c>
      <c r="E337" s="2">
        <v>-1.6230746153985001</v>
      </c>
      <c r="F337" s="1">
        <v>3.24816615161173E-9</v>
      </c>
      <c r="G337" s="1">
        <v>2.73558179213811E-8</v>
      </c>
      <c r="H337" t="s">
        <v>39</v>
      </c>
    </row>
    <row r="338" spans="1:8" x14ac:dyDescent="0.2">
      <c r="A338" t="s">
        <v>6129</v>
      </c>
      <c r="B338" t="s">
        <v>6130</v>
      </c>
      <c r="C338" t="s">
        <v>6129</v>
      </c>
      <c r="D338" t="s">
        <v>6131</v>
      </c>
      <c r="E338" s="2">
        <v>2.1711387851479498</v>
      </c>
      <c r="F338" s="1">
        <v>6.9983348886951601E-24</v>
      </c>
      <c r="G338" s="1">
        <v>3.5481557885684398E-22</v>
      </c>
      <c r="H338" t="s">
        <v>6054</v>
      </c>
    </row>
    <row r="339" spans="1:8" x14ac:dyDescent="0.2">
      <c r="A339" t="s">
        <v>6132</v>
      </c>
      <c r="B339" t="s">
        <v>6133</v>
      </c>
      <c r="C339" t="s">
        <v>6132</v>
      </c>
      <c r="D339" t="s">
        <v>6135</v>
      </c>
      <c r="E339" s="2">
        <v>2.8031205438286801</v>
      </c>
      <c r="F339" s="1">
        <v>5.8979486804316403E-14</v>
      </c>
      <c r="G339" s="1">
        <v>9.6459999386414299E-13</v>
      </c>
      <c r="H339" t="s">
        <v>6134</v>
      </c>
    </row>
    <row r="340" spans="1:8" x14ac:dyDescent="0.2">
      <c r="A340" t="s">
        <v>6136</v>
      </c>
      <c r="B340" t="s">
        <v>6137</v>
      </c>
      <c r="C340" t="s">
        <v>6136</v>
      </c>
      <c r="D340" t="s">
        <v>6138</v>
      </c>
      <c r="E340" s="2">
        <v>1.51770892833891</v>
      </c>
      <c r="F340" s="1">
        <v>3.9333691360721998E-4</v>
      </c>
      <c r="G340" s="1">
        <v>1.2027853751439099E-3</v>
      </c>
      <c r="H340" t="s">
        <v>39</v>
      </c>
    </row>
    <row r="341" spans="1:8" x14ac:dyDescent="0.2">
      <c r="A341" t="s">
        <v>6139</v>
      </c>
      <c r="B341" t="s">
        <v>6140</v>
      </c>
      <c r="C341" t="s">
        <v>6139</v>
      </c>
      <c r="D341" t="s">
        <v>6142</v>
      </c>
      <c r="E341" s="2">
        <v>1.3029701612727</v>
      </c>
      <c r="F341" s="1">
        <v>2.0666857283119901E-6</v>
      </c>
      <c r="G341" s="1">
        <v>1.0282724870011601E-5</v>
      </c>
      <c r="H341" t="s">
        <v>6141</v>
      </c>
    </row>
    <row r="342" spans="1:8" x14ac:dyDescent="0.2">
      <c r="A342" t="s">
        <v>6143</v>
      </c>
      <c r="B342" t="s">
        <v>6144</v>
      </c>
      <c r="C342" t="s">
        <v>6143</v>
      </c>
      <c r="D342" t="s">
        <v>6145</v>
      </c>
      <c r="E342" s="2">
        <v>-3.63272071183698</v>
      </c>
      <c r="F342" s="1">
        <v>3.6613204720508202E-10</v>
      </c>
      <c r="G342" s="1">
        <v>3.5223709285194802E-9</v>
      </c>
      <c r="H342" t="s">
        <v>1215</v>
      </c>
    </row>
    <row r="343" spans="1:8" x14ac:dyDescent="0.2">
      <c r="A343" t="s">
        <v>6146</v>
      </c>
      <c r="B343" t="s">
        <v>6147</v>
      </c>
      <c r="C343" t="s">
        <v>6146</v>
      </c>
      <c r="D343" t="s">
        <v>6148</v>
      </c>
      <c r="E343" s="2">
        <v>-1.75068202724602</v>
      </c>
      <c r="F343" s="1">
        <v>1.18069996423035E-6</v>
      </c>
      <c r="G343" s="1">
        <v>6.1840380357932798E-6</v>
      </c>
      <c r="H343" t="s">
        <v>39</v>
      </c>
    </row>
    <row r="344" spans="1:8" x14ac:dyDescent="0.2">
      <c r="A344" t="s">
        <v>6149</v>
      </c>
      <c r="B344" t="s">
        <v>6150</v>
      </c>
      <c r="C344" t="s">
        <v>6149</v>
      </c>
      <c r="D344" t="s">
        <v>6151</v>
      </c>
      <c r="E344" s="2">
        <v>-2.08489437368259</v>
      </c>
      <c r="F344" s="1">
        <v>2.28025862546776E-4</v>
      </c>
      <c r="G344" s="1">
        <v>7.4155941187437698E-4</v>
      </c>
      <c r="H344" t="s">
        <v>39</v>
      </c>
    </row>
    <row r="345" spans="1:8" x14ac:dyDescent="0.2">
      <c r="A345" t="s">
        <v>6152</v>
      </c>
      <c r="B345" t="s">
        <v>6153</v>
      </c>
      <c r="C345" t="s">
        <v>6152</v>
      </c>
      <c r="D345" t="s">
        <v>6154</v>
      </c>
      <c r="E345" s="2">
        <v>-2.0207581183177199</v>
      </c>
      <c r="F345" s="1">
        <v>1.64711994992902E-3</v>
      </c>
      <c r="G345" s="1">
        <v>4.3179411303723601E-3</v>
      </c>
      <c r="H345" t="s">
        <v>39</v>
      </c>
    </row>
    <row r="346" spans="1:8" x14ac:dyDescent="0.2">
      <c r="A346" t="s">
        <v>6155</v>
      </c>
      <c r="B346" t="s">
        <v>6156</v>
      </c>
      <c r="C346" t="s">
        <v>6155</v>
      </c>
      <c r="D346" t="s">
        <v>6157</v>
      </c>
      <c r="E346" s="2">
        <v>1.46178669615125</v>
      </c>
      <c r="F346" s="1">
        <v>4.0093450022598198E-4</v>
      </c>
      <c r="G346" s="1">
        <v>1.2238036822069399E-3</v>
      </c>
      <c r="H346" t="s">
        <v>39</v>
      </c>
    </row>
    <row r="347" spans="1:8" x14ac:dyDescent="0.2">
      <c r="A347" t="s">
        <v>6158</v>
      </c>
      <c r="B347" t="s">
        <v>6159</v>
      </c>
      <c r="C347" t="s">
        <v>6158</v>
      </c>
      <c r="D347" t="s">
        <v>6160</v>
      </c>
      <c r="E347" s="2">
        <v>-1.6386694782277</v>
      </c>
      <c r="F347" s="1">
        <v>7.9622882254630705E-10</v>
      </c>
      <c r="G347" s="1">
        <v>7.3264612165331703E-9</v>
      </c>
      <c r="H347" t="s">
        <v>39</v>
      </c>
    </row>
    <row r="348" spans="1:8" x14ac:dyDescent="0.2">
      <c r="A348" t="s">
        <v>6161</v>
      </c>
      <c r="B348" t="s">
        <v>6162</v>
      </c>
      <c r="C348" t="s">
        <v>6161</v>
      </c>
      <c r="D348" t="s">
        <v>6163</v>
      </c>
      <c r="E348" s="2">
        <v>-2.1198670409216702</v>
      </c>
      <c r="F348" s="1">
        <v>5.2640915960938396E-12</v>
      </c>
      <c r="G348" s="1">
        <v>6.5574801946426994E-11</v>
      </c>
      <c r="H348" t="s">
        <v>39</v>
      </c>
    </row>
    <row r="349" spans="1:8" x14ac:dyDescent="0.2">
      <c r="A349" t="s">
        <v>6164</v>
      </c>
      <c r="B349" t="s">
        <v>6165</v>
      </c>
      <c r="C349" t="s">
        <v>6164</v>
      </c>
      <c r="D349" t="s">
        <v>6167</v>
      </c>
      <c r="E349" s="2">
        <v>1.34786271073487</v>
      </c>
      <c r="F349" s="1">
        <v>4.2669510995683501E-7</v>
      </c>
      <c r="G349" s="1">
        <v>2.45834569031949E-6</v>
      </c>
      <c r="H349" t="s">
        <v>6166</v>
      </c>
    </row>
    <row r="350" spans="1:8" x14ac:dyDescent="0.2">
      <c r="A350" t="s">
        <v>6168</v>
      </c>
      <c r="B350" t="s">
        <v>6169</v>
      </c>
      <c r="C350" t="s">
        <v>6168</v>
      </c>
      <c r="D350" t="s">
        <v>6170</v>
      </c>
      <c r="E350" s="2">
        <v>-1.3720346737937099</v>
      </c>
      <c r="F350" s="1">
        <v>2.46468511508412E-12</v>
      </c>
      <c r="G350" s="1">
        <v>3.2970853650333803E-11</v>
      </c>
      <c r="H350" t="s">
        <v>5224</v>
      </c>
    </row>
    <row r="351" spans="1:8" x14ac:dyDescent="0.2">
      <c r="A351" t="s">
        <v>6171</v>
      </c>
      <c r="B351" t="s">
        <v>6172</v>
      </c>
      <c r="C351" t="s">
        <v>6171</v>
      </c>
      <c r="D351" t="s">
        <v>6173</v>
      </c>
      <c r="E351" s="2">
        <v>-2.1295080563993101</v>
      </c>
      <c r="F351" s="1">
        <v>1.1899414701873199E-5</v>
      </c>
      <c r="G351" s="1">
        <v>5.0654939159107802E-5</v>
      </c>
      <c r="H351" t="s">
        <v>1157</v>
      </c>
    </row>
    <row r="352" spans="1:8" x14ac:dyDescent="0.2">
      <c r="A352" t="s">
        <v>6174</v>
      </c>
      <c r="B352" t="s">
        <v>6175</v>
      </c>
      <c r="C352" t="s">
        <v>6174</v>
      </c>
      <c r="D352" t="s">
        <v>6176</v>
      </c>
      <c r="E352" s="2">
        <v>-1.7874397440301899</v>
      </c>
      <c r="F352" s="1">
        <v>1.48917420219237E-8</v>
      </c>
      <c r="G352" s="1">
        <v>1.13195100526466E-7</v>
      </c>
      <c r="H352" t="s">
        <v>39</v>
      </c>
    </row>
    <row r="353" spans="1:8" x14ac:dyDescent="0.2">
      <c r="A353" t="s">
        <v>6177</v>
      </c>
      <c r="B353" t="s">
        <v>6177</v>
      </c>
      <c r="C353" t="s">
        <v>6177</v>
      </c>
      <c r="D353" t="s">
        <v>6178</v>
      </c>
      <c r="E353" s="2">
        <v>-1.3222805753417799</v>
      </c>
      <c r="F353" s="1">
        <v>2.5718183207870503E-4</v>
      </c>
      <c r="G353" s="1">
        <v>8.2578333669349802E-4</v>
      </c>
      <c r="H353" t="s">
        <v>609</v>
      </c>
    </row>
    <row r="354" spans="1:8" x14ac:dyDescent="0.2">
      <c r="A354" t="s">
        <v>6179</v>
      </c>
      <c r="B354" t="s">
        <v>6180</v>
      </c>
      <c r="C354" t="s">
        <v>6179</v>
      </c>
      <c r="D354" t="s">
        <v>6182</v>
      </c>
      <c r="E354" s="2">
        <v>-1.7741941444015401</v>
      </c>
      <c r="F354" s="1">
        <v>1.3297052931064399E-2</v>
      </c>
      <c r="G354" s="1">
        <v>2.7471906422370299E-2</v>
      </c>
      <c r="H354" t="s">
        <v>6181</v>
      </c>
    </row>
    <row r="355" spans="1:8" x14ac:dyDescent="0.2">
      <c r="A355" t="s">
        <v>6183</v>
      </c>
      <c r="B355" t="s">
        <v>6184</v>
      </c>
      <c r="C355" t="s">
        <v>6183</v>
      </c>
      <c r="D355" t="s">
        <v>6185</v>
      </c>
      <c r="E355" s="2">
        <v>1.5609222335733499</v>
      </c>
      <c r="F355" s="1">
        <v>2.6392288046900401E-4</v>
      </c>
      <c r="G355" s="1">
        <v>8.4515577374741802E-4</v>
      </c>
      <c r="H355" t="s">
        <v>1945</v>
      </c>
    </row>
    <row r="356" spans="1:8" x14ac:dyDescent="0.2">
      <c r="A356" t="s">
        <v>6186</v>
      </c>
      <c r="B356" t="s">
        <v>6187</v>
      </c>
      <c r="C356" t="s">
        <v>6186</v>
      </c>
      <c r="D356" t="s">
        <v>6188</v>
      </c>
      <c r="E356" s="2">
        <v>-1.95844979248661</v>
      </c>
      <c r="F356" s="1">
        <v>2.66602674765666E-5</v>
      </c>
      <c r="G356" s="1">
        <v>1.06180326870536E-4</v>
      </c>
      <c r="H356" t="s">
        <v>39</v>
      </c>
    </row>
    <row r="357" spans="1:8" x14ac:dyDescent="0.2">
      <c r="A357" t="s">
        <v>6189</v>
      </c>
      <c r="B357" t="s">
        <v>6190</v>
      </c>
      <c r="C357" t="s">
        <v>1945</v>
      </c>
      <c r="D357" t="s">
        <v>6191</v>
      </c>
      <c r="E357" s="2">
        <v>1.7990684911399999</v>
      </c>
      <c r="F357" s="1">
        <v>1.6645729293763601E-5</v>
      </c>
      <c r="G357" s="1">
        <v>6.9402835131070198E-5</v>
      </c>
      <c r="H357" t="s">
        <v>39</v>
      </c>
    </row>
    <row r="358" spans="1:8" x14ac:dyDescent="0.2">
      <c r="A358" t="s">
        <v>6192</v>
      </c>
      <c r="B358" t="s">
        <v>6193</v>
      </c>
      <c r="C358" t="s">
        <v>6194</v>
      </c>
      <c r="D358" t="s">
        <v>6196</v>
      </c>
      <c r="E358" s="2">
        <v>-2.0809737831820598</v>
      </c>
      <c r="F358" s="1">
        <v>6.20917145377285E-15</v>
      </c>
      <c r="G358" s="1">
        <v>1.1790449165029299E-13</v>
      </c>
      <c r="H358" t="s">
        <v>6195</v>
      </c>
    </row>
    <row r="359" spans="1:8" x14ac:dyDescent="0.2">
      <c r="A359" t="s">
        <v>6197</v>
      </c>
      <c r="B359" t="s">
        <v>6198</v>
      </c>
      <c r="C359" t="s">
        <v>6199</v>
      </c>
      <c r="D359" t="s">
        <v>6201</v>
      </c>
      <c r="E359" s="2">
        <v>-2.0923898367895202</v>
      </c>
      <c r="F359" s="1">
        <v>1.1586270418302799E-8</v>
      </c>
      <c r="G359" s="1">
        <v>9.0095691749686196E-8</v>
      </c>
      <c r="H359" t="s">
        <v>6200</v>
      </c>
    </row>
    <row r="360" spans="1:8" x14ac:dyDescent="0.2">
      <c r="A360" t="s">
        <v>6202</v>
      </c>
      <c r="B360" t="s">
        <v>6203</v>
      </c>
      <c r="C360" t="s">
        <v>6202</v>
      </c>
      <c r="D360" t="s">
        <v>6204</v>
      </c>
      <c r="E360" s="2">
        <v>-2.1658227886830899</v>
      </c>
      <c r="F360" s="1">
        <v>2.5933899747289401E-14</v>
      </c>
      <c r="G360" s="1">
        <v>4.5339610937502498E-13</v>
      </c>
      <c r="H360" t="s">
        <v>1237</v>
      </c>
    </row>
    <row r="361" spans="1:8" x14ac:dyDescent="0.2">
      <c r="A361" t="s">
        <v>6205</v>
      </c>
      <c r="B361" t="s">
        <v>6206</v>
      </c>
      <c r="C361" t="s">
        <v>6205</v>
      </c>
      <c r="D361" t="s">
        <v>6207</v>
      </c>
      <c r="E361" s="2">
        <v>-1.3871078557080401</v>
      </c>
      <c r="F361" s="1">
        <v>2.38018477534464E-2</v>
      </c>
      <c r="G361" s="1">
        <v>4.5745022028041503E-2</v>
      </c>
      <c r="H361" t="s">
        <v>39</v>
      </c>
    </row>
    <row r="362" spans="1:8" x14ac:dyDescent="0.2">
      <c r="A362" t="s">
        <v>6208</v>
      </c>
      <c r="B362" t="s">
        <v>6209</v>
      </c>
      <c r="C362" t="s">
        <v>6208</v>
      </c>
      <c r="D362" t="s">
        <v>6211</v>
      </c>
      <c r="E362" s="2">
        <v>-1.6543059348853699</v>
      </c>
      <c r="F362" s="1">
        <v>1.03470102176894E-7</v>
      </c>
      <c r="G362" s="1">
        <v>6.7083557293715097E-7</v>
      </c>
      <c r="H362" t="s">
        <v>6210</v>
      </c>
    </row>
    <row r="363" spans="1:8" x14ac:dyDescent="0.2">
      <c r="A363" t="s">
        <v>6212</v>
      </c>
      <c r="B363" t="s">
        <v>6213</v>
      </c>
      <c r="C363" t="s">
        <v>6214</v>
      </c>
      <c r="D363" t="s">
        <v>6215</v>
      </c>
      <c r="E363" s="2">
        <v>-1.7801210239210301</v>
      </c>
      <c r="F363" s="1">
        <v>1.10781956818112E-5</v>
      </c>
      <c r="G363" s="1">
        <v>4.73179882955204E-5</v>
      </c>
      <c r="H363" t="s">
        <v>5846</v>
      </c>
    </row>
    <row r="364" spans="1:8" x14ac:dyDescent="0.2">
      <c r="A364" t="s">
        <v>6216</v>
      </c>
      <c r="B364" t="s">
        <v>6217</v>
      </c>
      <c r="C364" t="s">
        <v>6218</v>
      </c>
      <c r="D364" t="s">
        <v>6220</v>
      </c>
      <c r="E364" s="2">
        <v>1.66332383789963</v>
      </c>
      <c r="F364" s="1">
        <v>4.52742206353536E-12</v>
      </c>
      <c r="G364" s="1">
        <v>5.7673441864633802E-11</v>
      </c>
      <c r="H364" t="s">
        <v>6219</v>
      </c>
    </row>
    <row r="365" spans="1:8" x14ac:dyDescent="0.2">
      <c r="A365" t="s">
        <v>6221</v>
      </c>
      <c r="B365" t="s">
        <v>6222</v>
      </c>
      <c r="C365" t="s">
        <v>6221</v>
      </c>
      <c r="D365" t="s">
        <v>6224</v>
      </c>
      <c r="E365" s="2">
        <v>-2.2139459458419899</v>
      </c>
      <c r="F365" s="1">
        <v>1.2039780170170801E-19</v>
      </c>
      <c r="G365" s="1">
        <v>4.2097714112252497E-18</v>
      </c>
      <c r="H365" t="s">
        <v>6223</v>
      </c>
    </row>
    <row r="366" spans="1:8" x14ac:dyDescent="0.2">
      <c r="A366" t="s">
        <v>6225</v>
      </c>
      <c r="B366" t="s">
        <v>6226</v>
      </c>
      <c r="C366" t="s">
        <v>6227</v>
      </c>
      <c r="D366" t="s">
        <v>6229</v>
      </c>
      <c r="E366" s="2">
        <v>-2.6582282986095902</v>
      </c>
      <c r="F366" s="1">
        <v>4.4308107780489201E-5</v>
      </c>
      <c r="G366" s="1">
        <v>1.67013888580524E-4</v>
      </c>
      <c r="H366" t="s">
        <v>6228</v>
      </c>
    </row>
    <row r="367" spans="1:8" x14ac:dyDescent="0.2">
      <c r="A367" t="s">
        <v>6230</v>
      </c>
      <c r="B367" t="s">
        <v>6231</v>
      </c>
      <c r="C367" t="s">
        <v>6230</v>
      </c>
      <c r="D367" t="s">
        <v>6233</v>
      </c>
      <c r="E367" s="2">
        <v>1.8082591037534299</v>
      </c>
      <c r="F367" s="1">
        <v>8.5860468198691497E-4</v>
      </c>
      <c r="G367" s="1">
        <v>2.4210932912534298E-3</v>
      </c>
      <c r="H367" t="s">
        <v>6232</v>
      </c>
    </row>
    <row r="368" spans="1:8" x14ac:dyDescent="0.2">
      <c r="A368" t="s">
        <v>6234</v>
      </c>
      <c r="B368" t="s">
        <v>6235</v>
      </c>
      <c r="C368" t="s">
        <v>6234</v>
      </c>
      <c r="D368" t="s">
        <v>6236</v>
      </c>
      <c r="E368" s="2">
        <v>3.39186230962336</v>
      </c>
      <c r="F368" s="1">
        <v>1.2535404715652201E-10</v>
      </c>
      <c r="G368" s="1">
        <v>1.3023463505810799E-9</v>
      </c>
      <c r="H368" t="s">
        <v>39</v>
      </c>
    </row>
    <row r="369" spans="1:8" x14ac:dyDescent="0.2">
      <c r="A369" t="s">
        <v>6237</v>
      </c>
      <c r="B369" t="s">
        <v>6238</v>
      </c>
      <c r="C369" t="s">
        <v>6237</v>
      </c>
      <c r="D369" t="s">
        <v>6239</v>
      </c>
      <c r="E369" s="2">
        <v>-3.05765348661896</v>
      </c>
      <c r="F369" s="1">
        <v>7.5961379788366801E-21</v>
      </c>
      <c r="G369" s="1">
        <v>2.9398793551680898E-19</v>
      </c>
      <c r="H369" t="s">
        <v>39</v>
      </c>
    </row>
    <row r="370" spans="1:8" x14ac:dyDescent="0.2">
      <c r="A370" t="s">
        <v>6240</v>
      </c>
      <c r="B370" t="s">
        <v>6241</v>
      </c>
      <c r="C370" t="s">
        <v>6240</v>
      </c>
      <c r="D370" t="s">
        <v>6242</v>
      </c>
      <c r="E370" s="2">
        <v>-2.0458277557653402</v>
      </c>
      <c r="F370" s="1">
        <v>3.8329172270624501E-4</v>
      </c>
      <c r="G370" s="1">
        <v>1.1756134507687E-3</v>
      </c>
      <c r="H370" t="s">
        <v>39</v>
      </c>
    </row>
    <row r="371" spans="1:8" x14ac:dyDescent="0.2">
      <c r="A371" t="s">
        <v>6243</v>
      </c>
      <c r="B371" t="s">
        <v>6244</v>
      </c>
      <c r="C371" t="s">
        <v>6243</v>
      </c>
      <c r="D371" t="s">
        <v>6246</v>
      </c>
      <c r="E371" s="2">
        <v>-1.3260536234954099</v>
      </c>
      <c r="F371" s="1">
        <v>1.5838126279911401E-2</v>
      </c>
      <c r="G371" s="1">
        <v>3.1940851328222199E-2</v>
      </c>
      <c r="H371" t="s">
        <v>6245</v>
      </c>
    </row>
    <row r="372" spans="1:8" x14ac:dyDescent="0.2">
      <c r="A372" t="s">
        <v>6247</v>
      </c>
      <c r="B372" t="s">
        <v>6248</v>
      </c>
      <c r="C372" t="s">
        <v>6247</v>
      </c>
      <c r="D372" t="s">
        <v>6250</v>
      </c>
      <c r="E372" s="2">
        <v>-1.6373893203743299</v>
      </c>
      <c r="F372" s="1">
        <v>9.9830047150303099E-4</v>
      </c>
      <c r="G372" s="1">
        <v>2.7703247895568498E-3</v>
      </c>
      <c r="H372" t="s">
        <v>6249</v>
      </c>
    </row>
    <row r="373" spans="1:8" x14ac:dyDescent="0.2">
      <c r="A373" t="s">
        <v>6251</v>
      </c>
      <c r="B373" t="s">
        <v>6252</v>
      </c>
      <c r="C373" t="s">
        <v>6253</v>
      </c>
      <c r="D373" t="s">
        <v>6255</v>
      </c>
      <c r="E373" s="2">
        <v>-2.0035254676457899</v>
      </c>
      <c r="F373" s="1">
        <v>1.8307572163932001E-11</v>
      </c>
      <c r="G373" s="1">
        <v>2.09524584359222E-10</v>
      </c>
      <c r="H373" t="s">
        <v>6254</v>
      </c>
    </row>
    <row r="374" spans="1:8" x14ac:dyDescent="0.2">
      <c r="A374" t="s">
        <v>6256</v>
      </c>
      <c r="B374" t="s">
        <v>6257</v>
      </c>
      <c r="C374" t="s">
        <v>6258</v>
      </c>
      <c r="D374" t="s">
        <v>6260</v>
      </c>
      <c r="E374" s="2">
        <v>-2.2542092391096</v>
      </c>
      <c r="F374" s="1">
        <v>6.0756879519684502E-6</v>
      </c>
      <c r="G374" s="1">
        <v>2.7726136738505899E-5</v>
      </c>
      <c r="H374" t="s">
        <v>6259</v>
      </c>
    </row>
    <row r="375" spans="1:8" x14ac:dyDescent="0.2">
      <c r="A375" t="s">
        <v>6261</v>
      </c>
      <c r="B375" t="s">
        <v>6262</v>
      </c>
      <c r="C375" t="s">
        <v>6263</v>
      </c>
      <c r="D375" t="s">
        <v>6265</v>
      </c>
      <c r="E375" s="2">
        <v>-1.65776342025942</v>
      </c>
      <c r="F375" s="1">
        <v>1.06226648757578E-2</v>
      </c>
      <c r="G375" s="1">
        <v>2.2633888824219E-2</v>
      </c>
      <c r="H375" t="s">
        <v>6264</v>
      </c>
    </row>
    <row r="376" spans="1:8" x14ac:dyDescent="0.2">
      <c r="A376" t="s">
        <v>6266</v>
      </c>
      <c r="B376" t="s">
        <v>6267</v>
      </c>
      <c r="C376" t="s">
        <v>6268</v>
      </c>
      <c r="D376" t="s">
        <v>6270</v>
      </c>
      <c r="E376" s="2">
        <v>-4.1975609015135698</v>
      </c>
      <c r="F376" s="1">
        <v>1.05973888897916E-7</v>
      </c>
      <c r="G376" s="1">
        <v>6.8444282383749597E-7</v>
      </c>
      <c r="H376" t="s">
        <v>6269</v>
      </c>
    </row>
    <row r="377" spans="1:8" x14ac:dyDescent="0.2">
      <c r="A377" t="s">
        <v>6271</v>
      </c>
      <c r="B377" t="s">
        <v>6272</v>
      </c>
      <c r="C377" t="s">
        <v>6273</v>
      </c>
      <c r="D377" t="s">
        <v>6275</v>
      </c>
      <c r="E377" s="2">
        <v>-3.8095981210388099</v>
      </c>
      <c r="F377" s="1">
        <v>5.8468917141295502E-7</v>
      </c>
      <c r="G377" s="1">
        <v>3.2738750667825899E-6</v>
      </c>
      <c r="H377" t="s">
        <v>6274</v>
      </c>
    </row>
    <row r="378" spans="1:8" x14ac:dyDescent="0.2">
      <c r="A378" t="s">
        <v>6276</v>
      </c>
      <c r="B378" t="s">
        <v>6277</v>
      </c>
      <c r="C378" t="s">
        <v>6278</v>
      </c>
      <c r="D378" t="s">
        <v>6280</v>
      </c>
      <c r="E378" s="2">
        <v>-3.8212650695398702</v>
      </c>
      <c r="F378" s="1">
        <v>1.34450123353012E-7</v>
      </c>
      <c r="G378" s="1">
        <v>8.4889430311303995E-7</v>
      </c>
      <c r="H378" t="s">
        <v>6279</v>
      </c>
    </row>
    <row r="379" spans="1:8" x14ac:dyDescent="0.2">
      <c r="A379" t="s">
        <v>6281</v>
      </c>
      <c r="B379" t="s">
        <v>6282</v>
      </c>
      <c r="C379" t="s">
        <v>6281</v>
      </c>
      <c r="D379" t="s">
        <v>6283</v>
      </c>
      <c r="E379" s="2">
        <v>-1.6863371758355199</v>
      </c>
      <c r="F379" s="1">
        <v>9.98406835858574E-5</v>
      </c>
      <c r="G379" s="1">
        <v>3.4885752293611102E-4</v>
      </c>
      <c r="H379" t="s">
        <v>46</v>
      </c>
    </row>
    <row r="380" spans="1:8" x14ac:dyDescent="0.2">
      <c r="A380" t="s">
        <v>6284</v>
      </c>
      <c r="B380" t="s">
        <v>6285</v>
      </c>
      <c r="C380" t="s">
        <v>6286</v>
      </c>
      <c r="D380" t="s">
        <v>6288</v>
      </c>
      <c r="E380" s="2">
        <v>-2.58864891650498</v>
      </c>
      <c r="F380" s="1">
        <v>8.4892643026055799E-9</v>
      </c>
      <c r="G380" s="1">
        <v>6.7567613837064798E-8</v>
      </c>
      <c r="H380" t="s">
        <v>6287</v>
      </c>
    </row>
    <row r="381" spans="1:8" x14ac:dyDescent="0.2">
      <c r="A381" t="s">
        <v>6289</v>
      </c>
      <c r="B381" t="s">
        <v>6290</v>
      </c>
      <c r="C381" t="s">
        <v>6291</v>
      </c>
      <c r="D381" t="s">
        <v>6293</v>
      </c>
      <c r="E381" s="2">
        <v>-2.6498513223347402</v>
      </c>
      <c r="F381" s="1">
        <v>1.7190489625529699E-6</v>
      </c>
      <c r="G381" s="1">
        <v>8.6549932871336305E-6</v>
      </c>
      <c r="H381" t="s">
        <v>6292</v>
      </c>
    </row>
    <row r="382" spans="1:8" x14ac:dyDescent="0.2">
      <c r="A382" t="s">
        <v>6294</v>
      </c>
      <c r="B382" t="s">
        <v>6295</v>
      </c>
      <c r="C382" t="s">
        <v>6296</v>
      </c>
      <c r="D382" t="s">
        <v>6298</v>
      </c>
      <c r="E382" s="2">
        <v>-3.3614761829279098</v>
      </c>
      <c r="F382" s="1">
        <v>2.88704320060645E-8</v>
      </c>
      <c r="G382" s="1">
        <v>2.0940356261909401E-7</v>
      </c>
      <c r="H382" t="s">
        <v>6297</v>
      </c>
    </row>
    <row r="383" spans="1:8" x14ac:dyDescent="0.2">
      <c r="A383" t="s">
        <v>6299</v>
      </c>
      <c r="B383" t="s">
        <v>6300</v>
      </c>
      <c r="C383" t="s">
        <v>6299</v>
      </c>
      <c r="D383" t="s">
        <v>6301</v>
      </c>
      <c r="E383" s="2">
        <v>-2.7770517658481602</v>
      </c>
      <c r="F383" s="1">
        <v>3.9556926171686701E-9</v>
      </c>
      <c r="G383" s="1">
        <v>3.2985792054350599E-8</v>
      </c>
      <c r="H383" t="s">
        <v>39</v>
      </c>
    </row>
    <row r="384" spans="1:8" x14ac:dyDescent="0.2">
      <c r="A384" t="s">
        <v>6302</v>
      </c>
      <c r="B384" t="s">
        <v>6303</v>
      </c>
      <c r="C384" t="s">
        <v>6302</v>
      </c>
      <c r="D384" t="s">
        <v>6304</v>
      </c>
      <c r="E384" s="2">
        <v>3.1659635438138301</v>
      </c>
      <c r="F384" s="1">
        <v>1.8821526639055E-3</v>
      </c>
      <c r="G384" s="1">
        <v>4.8935969261543104E-3</v>
      </c>
      <c r="H384" t="s">
        <v>2091</v>
      </c>
    </row>
    <row r="385" spans="1:8" x14ac:dyDescent="0.2">
      <c r="A385" t="s">
        <v>6305</v>
      </c>
      <c r="B385" t="s">
        <v>6306</v>
      </c>
      <c r="C385" t="s">
        <v>6305</v>
      </c>
      <c r="D385" t="s">
        <v>6307</v>
      </c>
      <c r="E385" s="2">
        <v>1.82409231937589</v>
      </c>
      <c r="F385" s="1">
        <v>1.7868197809508799E-5</v>
      </c>
      <c r="G385" s="1">
        <v>7.3892139391687906E-5</v>
      </c>
      <c r="H385" t="s">
        <v>39</v>
      </c>
    </row>
    <row r="386" spans="1:8" x14ac:dyDescent="0.2">
      <c r="A386" t="s">
        <v>6308</v>
      </c>
      <c r="B386" t="s">
        <v>6309</v>
      </c>
      <c r="C386" t="s">
        <v>6308</v>
      </c>
      <c r="D386" t="s">
        <v>6310</v>
      </c>
      <c r="E386" s="2">
        <v>-2.7442765237475899</v>
      </c>
      <c r="F386" s="1">
        <v>1.6633619178190701E-7</v>
      </c>
      <c r="G386" s="1">
        <v>1.03475397832426E-6</v>
      </c>
      <c r="H386" t="s">
        <v>39</v>
      </c>
    </row>
    <row r="387" spans="1:8" x14ac:dyDescent="0.2">
      <c r="A387" t="s">
        <v>6311</v>
      </c>
      <c r="B387" t="s">
        <v>6312</v>
      </c>
      <c r="C387" t="s">
        <v>6313</v>
      </c>
      <c r="D387" t="s">
        <v>6315</v>
      </c>
      <c r="E387" s="2">
        <v>2.8358607265994999</v>
      </c>
      <c r="F387" s="1">
        <v>4.7267999921051799E-7</v>
      </c>
      <c r="G387" s="1">
        <v>2.6926826921318301E-6</v>
      </c>
      <c r="H387" t="s">
        <v>6314</v>
      </c>
    </row>
    <row r="388" spans="1:8" x14ac:dyDescent="0.2">
      <c r="A388" t="s">
        <v>6316</v>
      </c>
      <c r="B388" t="s">
        <v>6317</v>
      </c>
      <c r="C388" t="s">
        <v>6318</v>
      </c>
      <c r="D388" t="s">
        <v>6320</v>
      </c>
      <c r="E388" s="2">
        <v>1.9126566542645</v>
      </c>
      <c r="F388" s="1">
        <v>1.00013983341477E-4</v>
      </c>
      <c r="G388" s="1">
        <v>3.4922237984937298E-4</v>
      </c>
      <c r="H388" t="s">
        <v>6319</v>
      </c>
    </row>
    <row r="389" spans="1:8" x14ac:dyDescent="0.2">
      <c r="A389" t="s">
        <v>6321</v>
      </c>
      <c r="B389" t="s">
        <v>6322</v>
      </c>
      <c r="C389" t="s">
        <v>6321</v>
      </c>
      <c r="D389" t="s">
        <v>6323</v>
      </c>
      <c r="E389" s="2">
        <v>1.9243117981770499</v>
      </c>
      <c r="F389" s="1">
        <v>3.6203146950894699E-6</v>
      </c>
      <c r="G389" s="1">
        <v>1.7365180230939999E-5</v>
      </c>
      <c r="H389" t="s">
        <v>39</v>
      </c>
    </row>
    <row r="390" spans="1:8" x14ac:dyDescent="0.2">
      <c r="A390" t="s">
        <v>6324</v>
      </c>
      <c r="B390" t="s">
        <v>6325</v>
      </c>
      <c r="C390" t="s">
        <v>6324</v>
      </c>
      <c r="D390" t="s">
        <v>6326</v>
      </c>
      <c r="E390" s="2">
        <v>-2.56272693155285</v>
      </c>
      <c r="F390" s="1">
        <v>7.6850595641425808E-6</v>
      </c>
      <c r="G390" s="1">
        <v>3.4148336538302297E-5</v>
      </c>
      <c r="H390" t="s">
        <v>39</v>
      </c>
    </row>
    <row r="391" spans="1:8" x14ac:dyDescent="0.2">
      <c r="A391" t="s">
        <v>6327</v>
      </c>
      <c r="B391" t="s">
        <v>6328</v>
      </c>
      <c r="C391" t="s">
        <v>6327</v>
      </c>
      <c r="D391" t="s">
        <v>6329</v>
      </c>
      <c r="E391" s="2">
        <v>-1.7061119674230101</v>
      </c>
      <c r="F391" s="1">
        <v>2.6511758590537201E-3</v>
      </c>
      <c r="G391" s="1">
        <v>6.6312094747914899E-3</v>
      </c>
      <c r="H391" t="s">
        <v>39</v>
      </c>
    </row>
    <row r="392" spans="1:8" x14ac:dyDescent="0.2">
      <c r="A392" t="s">
        <v>6330</v>
      </c>
      <c r="B392" t="s">
        <v>6331</v>
      </c>
      <c r="C392" t="s">
        <v>6332</v>
      </c>
      <c r="D392" t="s">
        <v>6334</v>
      </c>
      <c r="E392" s="2">
        <v>-1.9257087817380001</v>
      </c>
      <c r="F392" s="1">
        <v>2.4634147463586699E-5</v>
      </c>
      <c r="G392" s="1">
        <v>9.8575475643555098E-5</v>
      </c>
      <c r="H392" t="s">
        <v>6333</v>
      </c>
    </row>
    <row r="393" spans="1:8" x14ac:dyDescent="0.2">
      <c r="A393" t="s">
        <v>6335</v>
      </c>
      <c r="B393" t="s">
        <v>6336</v>
      </c>
      <c r="C393" t="s">
        <v>6337</v>
      </c>
      <c r="D393" t="s">
        <v>6339</v>
      </c>
      <c r="E393" s="2">
        <v>-2.5462813586883102</v>
      </c>
      <c r="F393" s="1">
        <v>9.5176445922972306E-5</v>
      </c>
      <c r="G393" s="1">
        <v>3.3463563164318303E-4</v>
      </c>
      <c r="H393" t="s">
        <v>6338</v>
      </c>
    </row>
    <row r="394" spans="1:8" x14ac:dyDescent="0.2">
      <c r="A394" t="s">
        <v>6340</v>
      </c>
      <c r="B394" t="s">
        <v>6341</v>
      </c>
      <c r="C394" t="s">
        <v>6342</v>
      </c>
      <c r="D394" t="s">
        <v>6344</v>
      </c>
      <c r="E394" s="2">
        <v>-2.7063821966556501</v>
      </c>
      <c r="F394" s="1">
        <v>9.8845921259462797E-9</v>
      </c>
      <c r="G394" s="1">
        <v>7.8304503247730703E-8</v>
      </c>
      <c r="H394" t="s">
        <v>6343</v>
      </c>
    </row>
    <row r="395" spans="1:8" x14ac:dyDescent="0.2">
      <c r="A395" t="s">
        <v>6345</v>
      </c>
      <c r="B395" t="s">
        <v>6346</v>
      </c>
      <c r="C395" t="s">
        <v>6347</v>
      </c>
      <c r="D395" t="s">
        <v>6349</v>
      </c>
      <c r="E395" s="2">
        <v>-1.88082318185093</v>
      </c>
      <c r="F395" s="1">
        <v>9.2732222043111507E-3</v>
      </c>
      <c r="G395" s="1">
        <v>2.0152265999081698E-2</v>
      </c>
      <c r="H395" t="s">
        <v>6348</v>
      </c>
    </row>
    <row r="396" spans="1:8" x14ac:dyDescent="0.2">
      <c r="A396" t="s">
        <v>6350</v>
      </c>
      <c r="B396" t="s">
        <v>6351</v>
      </c>
      <c r="C396" t="s">
        <v>6352</v>
      </c>
      <c r="D396" t="s">
        <v>6354</v>
      </c>
      <c r="E396" s="2">
        <v>-1.3100576938052499</v>
      </c>
      <c r="F396" s="1">
        <v>2.0455367508122799E-2</v>
      </c>
      <c r="G396" s="1">
        <v>4.0026519979229097E-2</v>
      </c>
      <c r="H396" t="s">
        <v>6353</v>
      </c>
    </row>
    <row r="397" spans="1:8" x14ac:dyDescent="0.2">
      <c r="A397" t="s">
        <v>6355</v>
      </c>
      <c r="B397" t="s">
        <v>6356</v>
      </c>
      <c r="C397" t="s">
        <v>6357</v>
      </c>
      <c r="D397" t="s">
        <v>6359</v>
      </c>
      <c r="E397" s="2">
        <v>-1.9267010208154201</v>
      </c>
      <c r="F397" s="1">
        <v>1.7366888718404899E-3</v>
      </c>
      <c r="G397" s="1">
        <v>4.5386662784697397E-3</v>
      </c>
      <c r="H397" t="s">
        <v>6358</v>
      </c>
    </row>
    <row r="398" spans="1:8" x14ac:dyDescent="0.2">
      <c r="A398" t="s">
        <v>6360</v>
      </c>
      <c r="B398" t="s">
        <v>6360</v>
      </c>
      <c r="C398" t="s">
        <v>6360</v>
      </c>
      <c r="D398" t="s">
        <v>6361</v>
      </c>
      <c r="E398" s="2">
        <v>4.4895491255374997</v>
      </c>
      <c r="F398" s="1">
        <v>3.6917118191820201E-5</v>
      </c>
      <c r="G398" s="1">
        <v>1.4179529487312701E-4</v>
      </c>
      <c r="H398" t="s">
        <v>609</v>
      </c>
    </row>
    <row r="399" spans="1:8" x14ac:dyDescent="0.2">
      <c r="A399" t="s">
        <v>6362</v>
      </c>
      <c r="B399" t="s">
        <v>6363</v>
      </c>
      <c r="C399" t="s">
        <v>6362</v>
      </c>
      <c r="D399" t="s">
        <v>6365</v>
      </c>
      <c r="E399" s="2">
        <v>-2.18091570241813</v>
      </c>
      <c r="F399" s="1">
        <v>3.9038258152089401E-5</v>
      </c>
      <c r="G399" s="1">
        <v>1.4892698933867101E-4</v>
      </c>
      <c r="H399" t="s">
        <v>6364</v>
      </c>
    </row>
    <row r="400" spans="1:8" x14ac:dyDescent="0.2">
      <c r="A400" t="s">
        <v>6366</v>
      </c>
      <c r="B400" t="s">
        <v>6367</v>
      </c>
      <c r="C400" t="s">
        <v>6366</v>
      </c>
      <c r="D400" t="s">
        <v>6368</v>
      </c>
      <c r="E400" s="2">
        <v>-1.35206786883541</v>
      </c>
      <c r="F400" s="1">
        <v>4.8197113607956399E-3</v>
      </c>
      <c r="G400" s="1">
        <v>1.12920224580563E-2</v>
      </c>
      <c r="H400" t="s">
        <v>136</v>
      </c>
    </row>
    <row r="401" spans="1:8" x14ac:dyDescent="0.2">
      <c r="A401" t="s">
        <v>6369</v>
      </c>
      <c r="B401" t="s">
        <v>6370</v>
      </c>
      <c r="C401" t="s">
        <v>6369</v>
      </c>
      <c r="D401" t="s">
        <v>6371</v>
      </c>
      <c r="E401" s="2">
        <v>-1.53917083450495</v>
      </c>
      <c r="F401" s="1">
        <v>8.8992837696162397E-3</v>
      </c>
      <c r="G401" s="1">
        <v>1.9422887951766801E-2</v>
      </c>
      <c r="H401" t="s">
        <v>5850</v>
      </c>
    </row>
    <row r="402" spans="1:8" x14ac:dyDescent="0.2">
      <c r="A402" t="s">
        <v>6372</v>
      </c>
      <c r="B402" t="s">
        <v>6373</v>
      </c>
      <c r="C402" t="s">
        <v>6372</v>
      </c>
      <c r="D402" t="s">
        <v>6375</v>
      </c>
      <c r="E402" s="2">
        <v>-1.42380677374418</v>
      </c>
      <c r="F402" s="1">
        <v>2.5151857639997999E-2</v>
      </c>
      <c r="G402" s="1">
        <v>4.8048198279875498E-2</v>
      </c>
      <c r="H402" t="s">
        <v>6374</v>
      </c>
    </row>
    <row r="403" spans="1:8" x14ac:dyDescent="0.2">
      <c r="A403" t="s">
        <v>6376</v>
      </c>
      <c r="B403" t="s">
        <v>6377</v>
      </c>
      <c r="C403" t="s">
        <v>6376</v>
      </c>
      <c r="D403" t="s">
        <v>6378</v>
      </c>
      <c r="E403" s="2">
        <v>-1.9655696973482499</v>
      </c>
      <c r="F403" s="1">
        <v>6.8476424472001805E-4</v>
      </c>
      <c r="G403" s="1">
        <v>1.9782078180800499E-3</v>
      </c>
      <c r="H403" t="s">
        <v>6374</v>
      </c>
    </row>
    <row r="404" spans="1:8" x14ac:dyDescent="0.2">
      <c r="A404" t="s">
        <v>6379</v>
      </c>
      <c r="B404" t="s">
        <v>6380</v>
      </c>
      <c r="C404" t="s">
        <v>6381</v>
      </c>
      <c r="D404" t="s">
        <v>6383</v>
      </c>
      <c r="E404" s="2">
        <v>-1.7048859913275101</v>
      </c>
      <c r="F404" s="1">
        <v>1.3981175875789601E-2</v>
      </c>
      <c r="G404" s="1">
        <v>2.8698203113462901E-2</v>
      </c>
      <c r="H404" t="s">
        <v>6382</v>
      </c>
    </row>
    <row r="405" spans="1:8" x14ac:dyDescent="0.2">
      <c r="A405" t="s">
        <v>6384</v>
      </c>
      <c r="B405" t="s">
        <v>6385</v>
      </c>
      <c r="C405" t="s">
        <v>6384</v>
      </c>
      <c r="D405" t="s">
        <v>6386</v>
      </c>
      <c r="E405" s="2">
        <v>1.6786298032192699</v>
      </c>
      <c r="F405" s="1">
        <v>6.38839711087946E-4</v>
      </c>
      <c r="G405" s="1">
        <v>1.86037756187012E-3</v>
      </c>
      <c r="H405" t="s">
        <v>39</v>
      </c>
    </row>
    <row r="406" spans="1:8" x14ac:dyDescent="0.2">
      <c r="A406" t="s">
        <v>6387</v>
      </c>
      <c r="B406" t="s">
        <v>6388</v>
      </c>
      <c r="C406" t="s">
        <v>6387</v>
      </c>
      <c r="D406" t="s">
        <v>6389</v>
      </c>
      <c r="E406" s="2">
        <v>1.8319659754317701</v>
      </c>
      <c r="F406" s="1">
        <v>1.01361620901701E-3</v>
      </c>
      <c r="G406" s="1">
        <v>2.8005635856764299E-3</v>
      </c>
      <c r="H406" t="s">
        <v>39</v>
      </c>
    </row>
    <row r="407" spans="1:8" x14ac:dyDescent="0.2">
      <c r="A407" t="s">
        <v>6390</v>
      </c>
      <c r="B407" t="s">
        <v>6391</v>
      </c>
      <c r="C407" t="s">
        <v>6390</v>
      </c>
      <c r="D407" t="s">
        <v>6392</v>
      </c>
      <c r="E407" s="2">
        <v>-1.30586876122711</v>
      </c>
      <c r="F407" s="1">
        <v>6.2595007534375403E-4</v>
      </c>
      <c r="G407" s="1">
        <v>1.8291451769411101E-3</v>
      </c>
      <c r="H407" t="s">
        <v>39</v>
      </c>
    </row>
    <row r="408" spans="1:8" x14ac:dyDescent="0.2">
      <c r="A408" t="s">
        <v>6393</v>
      </c>
      <c r="B408" t="s">
        <v>6394</v>
      </c>
      <c r="C408" t="s">
        <v>6395</v>
      </c>
      <c r="D408" t="s">
        <v>6397</v>
      </c>
      <c r="E408" s="2">
        <v>1.36033697185969</v>
      </c>
      <c r="F408" s="1">
        <v>2.06087253360091E-3</v>
      </c>
      <c r="G408" s="1">
        <v>5.3160906920575899E-3</v>
      </c>
      <c r="H408" t="s">
        <v>6396</v>
      </c>
    </row>
    <row r="409" spans="1:8" x14ac:dyDescent="0.2">
      <c r="A409" t="s">
        <v>6398</v>
      </c>
      <c r="B409" t="s">
        <v>6399</v>
      </c>
      <c r="C409" t="s">
        <v>6398</v>
      </c>
      <c r="D409" t="s">
        <v>6400</v>
      </c>
      <c r="E409" s="2">
        <v>-1.6182553172548799</v>
      </c>
      <c r="F409" s="1">
        <v>1.83821193647454E-3</v>
      </c>
      <c r="G409" s="1">
        <v>4.7891749835179496E-3</v>
      </c>
      <c r="H409" t="s">
        <v>2690</v>
      </c>
    </row>
    <row r="410" spans="1:8" x14ac:dyDescent="0.2">
      <c r="A410" t="s">
        <v>6401</v>
      </c>
      <c r="B410" t="s">
        <v>6402</v>
      </c>
      <c r="C410" t="s">
        <v>6401</v>
      </c>
      <c r="D410" t="s">
        <v>6403</v>
      </c>
      <c r="E410" s="2">
        <v>-5.1867646237381697</v>
      </c>
      <c r="F410" s="1">
        <v>3.05213043886764E-13</v>
      </c>
      <c r="G410" s="1">
        <v>4.6469373348525298E-12</v>
      </c>
      <c r="H410" t="s">
        <v>39</v>
      </c>
    </row>
    <row r="411" spans="1:8" x14ac:dyDescent="0.2">
      <c r="A411" t="s">
        <v>6404</v>
      </c>
      <c r="B411" t="s">
        <v>6405</v>
      </c>
      <c r="C411" t="s">
        <v>6404</v>
      </c>
      <c r="D411" t="s">
        <v>6407</v>
      </c>
      <c r="E411" s="2">
        <v>-1.5537310572216301</v>
      </c>
      <c r="F411" s="1">
        <v>1.77443531430999E-8</v>
      </c>
      <c r="G411" s="1">
        <v>1.3210553661603001E-7</v>
      </c>
      <c r="H411" t="s">
        <v>6406</v>
      </c>
    </row>
    <row r="412" spans="1:8" x14ac:dyDescent="0.2">
      <c r="A412" t="s">
        <v>6408</v>
      </c>
      <c r="B412" t="s">
        <v>6409</v>
      </c>
      <c r="C412" t="s">
        <v>6408</v>
      </c>
      <c r="D412" t="s">
        <v>6410</v>
      </c>
      <c r="E412" s="2">
        <v>-2.3488621214602601</v>
      </c>
      <c r="F412" s="1">
        <v>2.7215964913938399E-5</v>
      </c>
      <c r="G412" s="1">
        <v>1.08053987559646E-4</v>
      </c>
      <c r="H412" t="s">
        <v>39</v>
      </c>
    </row>
    <row r="413" spans="1:8" x14ac:dyDescent="0.2">
      <c r="A413" t="s">
        <v>6411</v>
      </c>
      <c r="B413" t="s">
        <v>6412</v>
      </c>
      <c r="C413" t="s">
        <v>6411</v>
      </c>
      <c r="D413" t="s">
        <v>6413</v>
      </c>
      <c r="E413" s="2">
        <v>-1.44540795931253</v>
      </c>
      <c r="F413" s="1">
        <v>1.8417509448274101E-13</v>
      </c>
      <c r="G413" s="1">
        <v>2.8731314739307599E-12</v>
      </c>
      <c r="H413" t="s">
        <v>1237</v>
      </c>
    </row>
    <row r="414" spans="1:8" x14ac:dyDescent="0.2">
      <c r="A414" t="s">
        <v>6414</v>
      </c>
      <c r="B414" t="s">
        <v>6415</v>
      </c>
      <c r="C414" t="s">
        <v>6414</v>
      </c>
      <c r="D414" t="s">
        <v>6416</v>
      </c>
      <c r="E414" s="2">
        <v>1.60952989682897</v>
      </c>
      <c r="F414" s="1">
        <v>2.30608389391266E-2</v>
      </c>
      <c r="G414" s="1">
        <v>4.4523401912175201E-2</v>
      </c>
      <c r="H414" t="s">
        <v>3214</v>
      </c>
    </row>
    <row r="415" spans="1:8" x14ac:dyDescent="0.2">
      <c r="A415" t="s">
        <v>6417</v>
      </c>
      <c r="B415" t="s">
        <v>6418</v>
      </c>
      <c r="C415" t="s">
        <v>6417</v>
      </c>
      <c r="D415" t="s">
        <v>6420</v>
      </c>
      <c r="E415" s="2">
        <v>1.6763725816925401</v>
      </c>
      <c r="F415" s="1">
        <v>1.9690535607748E-2</v>
      </c>
      <c r="G415" s="1">
        <v>3.8799461924322799E-2</v>
      </c>
      <c r="H415" t="s">
        <v>6419</v>
      </c>
    </row>
    <row r="416" spans="1:8" x14ac:dyDescent="0.2">
      <c r="A416" t="s">
        <v>6421</v>
      </c>
      <c r="B416" t="s">
        <v>6422</v>
      </c>
      <c r="C416" t="s">
        <v>6421</v>
      </c>
      <c r="D416" t="s">
        <v>6424</v>
      </c>
      <c r="E416" s="2">
        <v>2.0875579884742401</v>
      </c>
      <c r="F416" s="1">
        <v>1.15261638428157E-2</v>
      </c>
      <c r="G416" s="1">
        <v>2.4349021117948101E-2</v>
      </c>
      <c r="H416" t="s">
        <v>6423</v>
      </c>
    </row>
    <row r="417" spans="1:8" x14ac:dyDescent="0.2">
      <c r="A417" t="s">
        <v>6425</v>
      </c>
      <c r="B417" t="s">
        <v>6426</v>
      </c>
      <c r="C417" t="s">
        <v>6425</v>
      </c>
      <c r="D417" t="s">
        <v>6427</v>
      </c>
      <c r="E417" s="2">
        <v>2.6103650177951501</v>
      </c>
      <c r="F417" s="1">
        <v>2.6098551846897601E-4</v>
      </c>
      <c r="G417" s="1">
        <v>8.3693648237679198E-4</v>
      </c>
      <c r="H417" t="s">
        <v>39</v>
      </c>
    </row>
    <row r="418" spans="1:8" x14ac:dyDescent="0.2">
      <c r="A418" t="s">
        <v>6428</v>
      </c>
      <c r="B418" t="s">
        <v>6429</v>
      </c>
      <c r="C418" t="s">
        <v>6430</v>
      </c>
      <c r="D418" t="s">
        <v>6431</v>
      </c>
      <c r="E418" s="2">
        <v>-3.7623968169633701</v>
      </c>
      <c r="F418" s="1">
        <v>1.2040964408998399E-13</v>
      </c>
      <c r="G418" s="1">
        <v>1.9137206756621201E-12</v>
      </c>
      <c r="H418" t="s">
        <v>4078</v>
      </c>
    </row>
    <row r="419" spans="1:8" x14ac:dyDescent="0.2">
      <c r="A419" t="s">
        <v>6432</v>
      </c>
      <c r="B419" t="s">
        <v>6433</v>
      </c>
      <c r="C419" t="s">
        <v>6434</v>
      </c>
      <c r="D419" t="s">
        <v>6435</v>
      </c>
      <c r="E419" s="2">
        <v>-3.87526089465424</v>
      </c>
      <c r="F419" s="1">
        <v>8.0585114928185597E-13</v>
      </c>
      <c r="G419" s="1">
        <v>1.1673329505311499E-11</v>
      </c>
      <c r="H419" t="s">
        <v>898</v>
      </c>
    </row>
    <row r="420" spans="1:8" x14ac:dyDescent="0.2">
      <c r="A420" t="s">
        <v>6436</v>
      </c>
      <c r="B420" t="s">
        <v>6437</v>
      </c>
      <c r="C420" t="s">
        <v>6438</v>
      </c>
      <c r="D420" t="s">
        <v>6440</v>
      </c>
      <c r="E420" s="2">
        <v>-3.7491991594063001</v>
      </c>
      <c r="F420" s="1">
        <v>1.20344868625527E-11</v>
      </c>
      <c r="G420" s="1">
        <v>1.4026401929458E-10</v>
      </c>
      <c r="H420" t="s">
        <v>6439</v>
      </c>
    </row>
    <row r="421" spans="1:8" x14ac:dyDescent="0.2">
      <c r="A421" t="s">
        <v>6441</v>
      </c>
      <c r="B421" t="s">
        <v>6442</v>
      </c>
      <c r="C421" t="s">
        <v>6443</v>
      </c>
      <c r="D421" t="s">
        <v>6445</v>
      </c>
      <c r="E421" s="2">
        <v>-4.2138107107318401</v>
      </c>
      <c r="F421" s="1">
        <v>4.9775408534616105E-16</v>
      </c>
      <c r="G421" s="1">
        <v>1.1555037400869E-14</v>
      </c>
      <c r="H421" t="s">
        <v>6444</v>
      </c>
    </row>
    <row r="422" spans="1:8" x14ac:dyDescent="0.2">
      <c r="A422" t="s">
        <v>6446</v>
      </c>
      <c r="B422" t="s">
        <v>6446</v>
      </c>
      <c r="C422" t="s">
        <v>6446</v>
      </c>
      <c r="D422" t="s">
        <v>4</v>
      </c>
      <c r="E422" s="2">
        <v>-2.0528036888336301</v>
      </c>
      <c r="F422" s="1">
        <v>8.1757294953180007E-12</v>
      </c>
      <c r="G422" s="1">
        <v>9.8928278141437405E-11</v>
      </c>
      <c r="H422" t="s">
        <v>609</v>
      </c>
    </row>
    <row r="423" spans="1:8" x14ac:dyDescent="0.2">
      <c r="A423" t="s">
        <v>6447</v>
      </c>
      <c r="B423" t="s">
        <v>6448</v>
      </c>
      <c r="C423" t="s">
        <v>6447</v>
      </c>
      <c r="D423" t="s">
        <v>6449</v>
      </c>
      <c r="E423" s="2">
        <v>-1.92794172526886</v>
      </c>
      <c r="F423" s="1">
        <v>8.3993797840133701E-8</v>
      </c>
      <c r="G423" s="1">
        <v>5.5090369346633605E-7</v>
      </c>
      <c r="H423" t="s">
        <v>39</v>
      </c>
    </row>
    <row r="424" spans="1:8" x14ac:dyDescent="0.2">
      <c r="A424" t="s">
        <v>6450</v>
      </c>
      <c r="B424" t="s">
        <v>6451</v>
      </c>
      <c r="C424" t="s">
        <v>6450</v>
      </c>
      <c r="D424" t="s">
        <v>6452</v>
      </c>
      <c r="E424" s="2">
        <v>-1.3003128955026599</v>
      </c>
      <c r="F424" s="1">
        <v>7.64143546488522E-3</v>
      </c>
      <c r="G424" s="1">
        <v>1.69693286753562E-2</v>
      </c>
      <c r="H424" t="s">
        <v>39</v>
      </c>
    </row>
    <row r="425" spans="1:8" x14ac:dyDescent="0.2">
      <c r="A425" t="s">
        <v>6453</v>
      </c>
      <c r="B425" t="s">
        <v>6454</v>
      </c>
      <c r="C425" t="s">
        <v>6453</v>
      </c>
      <c r="D425" t="s">
        <v>6455</v>
      </c>
      <c r="E425" s="2">
        <v>-3.1101516855365099</v>
      </c>
      <c r="F425" s="1">
        <v>1.05899609728799E-10</v>
      </c>
      <c r="G425" s="1">
        <v>1.10932029199383E-9</v>
      </c>
      <c r="H425" t="s">
        <v>39</v>
      </c>
    </row>
    <row r="426" spans="1:8" x14ac:dyDescent="0.2">
      <c r="A426" t="s">
        <v>6456</v>
      </c>
      <c r="B426" t="s">
        <v>6457</v>
      </c>
      <c r="C426" t="s">
        <v>6456</v>
      </c>
      <c r="D426" t="s">
        <v>6458</v>
      </c>
      <c r="E426" s="2">
        <v>-1.9852038192444501</v>
      </c>
      <c r="F426" s="1">
        <v>1.2733471843750301E-4</v>
      </c>
      <c r="G426" s="1">
        <v>4.3269907672797698E-4</v>
      </c>
      <c r="H426" t="s">
        <v>39</v>
      </c>
    </row>
    <row r="427" spans="1:8" x14ac:dyDescent="0.2">
      <c r="A427" t="s">
        <v>6459</v>
      </c>
      <c r="B427" t="s">
        <v>6460</v>
      </c>
      <c r="C427" t="s">
        <v>6459</v>
      </c>
      <c r="D427" t="s">
        <v>6462</v>
      </c>
      <c r="E427" s="2">
        <v>-1.5769470531646701</v>
      </c>
      <c r="F427" s="1">
        <v>4.4157507180009201E-4</v>
      </c>
      <c r="G427" s="1">
        <v>1.3389866112598499E-3</v>
      </c>
      <c r="H427" t="s">
        <v>6461</v>
      </c>
    </row>
    <row r="428" spans="1:8" x14ac:dyDescent="0.2">
      <c r="A428" t="s">
        <v>6463</v>
      </c>
      <c r="B428" t="s">
        <v>6464</v>
      </c>
      <c r="C428" t="s">
        <v>6465</v>
      </c>
      <c r="D428" t="s">
        <v>6467</v>
      </c>
      <c r="E428" s="2">
        <v>-2.0878792816525999</v>
      </c>
      <c r="F428" s="1">
        <v>7.6282195285224099E-6</v>
      </c>
      <c r="G428" s="1">
        <v>3.3985125667494403E-5</v>
      </c>
      <c r="H428" t="s">
        <v>6466</v>
      </c>
    </row>
    <row r="429" spans="1:8" x14ac:dyDescent="0.2">
      <c r="A429" t="s">
        <v>6468</v>
      </c>
      <c r="B429" t="s">
        <v>6469</v>
      </c>
      <c r="C429" t="s">
        <v>6470</v>
      </c>
      <c r="D429" t="s">
        <v>6472</v>
      </c>
      <c r="E429" s="2">
        <v>-1.6192146632489699</v>
      </c>
      <c r="F429" s="1">
        <v>8.9286316224595892E-6</v>
      </c>
      <c r="G429" s="1">
        <v>3.9193214134952502E-5</v>
      </c>
      <c r="H429" t="s">
        <v>6471</v>
      </c>
    </row>
    <row r="430" spans="1:8" x14ac:dyDescent="0.2">
      <c r="A430" t="s">
        <v>6473</v>
      </c>
      <c r="B430" t="s">
        <v>6474</v>
      </c>
      <c r="C430" t="s">
        <v>6473</v>
      </c>
      <c r="D430" t="s">
        <v>6475</v>
      </c>
      <c r="E430" s="2">
        <v>-2.3066946160228499</v>
      </c>
      <c r="F430" s="1">
        <v>2.5968033639627998E-7</v>
      </c>
      <c r="G430" s="1">
        <v>1.55074123148309E-6</v>
      </c>
      <c r="H430" t="s">
        <v>39</v>
      </c>
    </row>
    <row r="431" spans="1:8" x14ac:dyDescent="0.2">
      <c r="A431" t="s">
        <v>6476</v>
      </c>
      <c r="B431" t="s">
        <v>6477</v>
      </c>
      <c r="C431" t="s">
        <v>6476</v>
      </c>
      <c r="D431" t="s">
        <v>6478</v>
      </c>
      <c r="E431" s="2">
        <v>1.6841204179471101</v>
      </c>
      <c r="F431" s="1">
        <v>5.3753665463762705E-7</v>
      </c>
      <c r="G431" s="1">
        <v>3.0314914783234399E-6</v>
      </c>
      <c r="H431" t="s">
        <v>39</v>
      </c>
    </row>
    <row r="432" spans="1:8" x14ac:dyDescent="0.2">
      <c r="A432" t="s">
        <v>6479</v>
      </c>
      <c r="B432" t="s">
        <v>6480</v>
      </c>
      <c r="C432" t="s">
        <v>6479</v>
      </c>
      <c r="D432" t="s">
        <v>6481</v>
      </c>
      <c r="E432" s="2">
        <v>-1.7798860737256601</v>
      </c>
      <c r="F432" s="1">
        <v>5.8731414986865505E-4</v>
      </c>
      <c r="G432" s="1">
        <v>1.7322179987400101E-3</v>
      </c>
      <c r="H432" t="s">
        <v>39</v>
      </c>
    </row>
    <row r="433" spans="1:8" x14ac:dyDescent="0.2">
      <c r="A433" t="s">
        <v>6482</v>
      </c>
      <c r="B433" t="s">
        <v>6483</v>
      </c>
      <c r="C433" t="s">
        <v>6482</v>
      </c>
      <c r="D433" t="s">
        <v>6484</v>
      </c>
      <c r="E433" s="2">
        <v>2.47892752340982</v>
      </c>
      <c r="F433" s="1">
        <v>2.61669609792754E-2</v>
      </c>
      <c r="G433" s="1">
        <v>4.9687824780871297E-2</v>
      </c>
      <c r="H433" t="s">
        <v>39</v>
      </c>
    </row>
    <row r="434" spans="1:8" x14ac:dyDescent="0.2">
      <c r="A434" t="s">
        <v>6485</v>
      </c>
      <c r="B434" t="s">
        <v>6486</v>
      </c>
      <c r="C434" t="s">
        <v>6485</v>
      </c>
      <c r="D434" t="s">
        <v>6487</v>
      </c>
      <c r="E434" s="2">
        <v>-1.41976940330629</v>
      </c>
      <c r="F434" s="1">
        <v>1.43232513629793E-2</v>
      </c>
      <c r="G434" s="1">
        <v>2.9305441650647801E-2</v>
      </c>
      <c r="H434" t="s">
        <v>1851</v>
      </c>
    </row>
    <row r="435" spans="1:8" x14ac:dyDescent="0.2">
      <c r="A435" t="s">
        <v>6488</v>
      </c>
      <c r="B435" t="s">
        <v>6489</v>
      </c>
      <c r="C435" t="s">
        <v>6488</v>
      </c>
      <c r="D435" t="s">
        <v>6490</v>
      </c>
      <c r="E435" s="2">
        <v>1.52336318920486</v>
      </c>
      <c r="F435" s="1">
        <v>1.8404604800431799E-2</v>
      </c>
      <c r="G435" s="1">
        <v>3.6621407511063402E-2</v>
      </c>
      <c r="H435" t="s">
        <v>4773</v>
      </c>
    </row>
    <row r="436" spans="1:8" x14ac:dyDescent="0.2">
      <c r="A436" t="s">
        <v>6491</v>
      </c>
      <c r="B436" t="s">
        <v>6492</v>
      </c>
      <c r="C436" t="s">
        <v>6491</v>
      </c>
      <c r="D436" t="s">
        <v>6494</v>
      </c>
      <c r="E436" s="2">
        <v>2.0157250677628</v>
      </c>
      <c r="F436" s="1">
        <v>2.75222057829033E-4</v>
      </c>
      <c r="G436" s="1">
        <v>8.7484378256626899E-4</v>
      </c>
      <c r="H436" t="s">
        <v>6493</v>
      </c>
    </row>
    <row r="437" spans="1:8" x14ac:dyDescent="0.2">
      <c r="A437" t="s">
        <v>6495</v>
      </c>
      <c r="B437" t="s">
        <v>6496</v>
      </c>
      <c r="C437" t="s">
        <v>6497</v>
      </c>
      <c r="D437" t="s">
        <v>6498</v>
      </c>
      <c r="E437" s="2">
        <v>-1.5821316666777501</v>
      </c>
      <c r="F437" s="1">
        <v>9.0552306637213401E-4</v>
      </c>
      <c r="G437" s="1">
        <v>2.5350645756525201E-3</v>
      </c>
      <c r="H437" t="s">
        <v>3054</v>
      </c>
    </row>
    <row r="438" spans="1:8" x14ac:dyDescent="0.2">
      <c r="A438" t="s">
        <v>6499</v>
      </c>
      <c r="B438" t="s">
        <v>6500</v>
      </c>
      <c r="C438" t="s">
        <v>6499</v>
      </c>
      <c r="D438" t="s">
        <v>6501</v>
      </c>
      <c r="E438" s="2">
        <v>-4.6095786014424398</v>
      </c>
      <c r="F438" s="1">
        <v>7.9615472027156402E-7</v>
      </c>
      <c r="G438" s="1">
        <v>4.2987267644055697E-6</v>
      </c>
      <c r="H438" t="s">
        <v>4713</v>
      </c>
    </row>
    <row r="439" spans="1:8" x14ac:dyDescent="0.2">
      <c r="A439" t="s">
        <v>6502</v>
      </c>
      <c r="B439" t="s">
        <v>6503</v>
      </c>
      <c r="C439" t="s">
        <v>6502</v>
      </c>
      <c r="D439" t="s">
        <v>6504</v>
      </c>
      <c r="E439" s="2">
        <v>-2.8741787672701</v>
      </c>
      <c r="F439" s="1">
        <v>8.0631773333874796E-5</v>
      </c>
      <c r="G439" s="1">
        <v>2.8768690415393802E-4</v>
      </c>
      <c r="H439" t="s">
        <v>543</v>
      </c>
    </row>
    <row r="440" spans="1:8" x14ac:dyDescent="0.2">
      <c r="A440" t="s">
        <v>6505</v>
      </c>
      <c r="B440" t="s">
        <v>6506</v>
      </c>
      <c r="C440" t="s">
        <v>6505</v>
      </c>
      <c r="D440" t="s">
        <v>6507</v>
      </c>
      <c r="E440" s="2">
        <v>-2.6632943884194198</v>
      </c>
      <c r="F440" s="1">
        <v>6.6058472733882901E-4</v>
      </c>
      <c r="G440" s="1">
        <v>1.91929201582112E-3</v>
      </c>
      <c r="H440" t="s">
        <v>1525</v>
      </c>
    </row>
    <row r="441" spans="1:8" x14ac:dyDescent="0.2">
      <c r="A441" t="s">
        <v>6508</v>
      </c>
      <c r="B441" t="s">
        <v>6509</v>
      </c>
      <c r="C441" t="s">
        <v>6508</v>
      </c>
      <c r="D441" t="s">
        <v>6510</v>
      </c>
      <c r="E441" s="2">
        <v>-3.0576435676817</v>
      </c>
      <c r="F441" s="1">
        <v>1.5269039564231199E-4</v>
      </c>
      <c r="G441" s="1">
        <v>5.1335564052156597E-4</v>
      </c>
      <c r="H441" t="s">
        <v>39</v>
      </c>
    </row>
    <row r="442" spans="1:8" x14ac:dyDescent="0.2">
      <c r="A442" t="s">
        <v>6511</v>
      </c>
      <c r="B442" t="s">
        <v>6511</v>
      </c>
      <c r="C442" t="s">
        <v>6511</v>
      </c>
      <c r="D442" t="s">
        <v>6512</v>
      </c>
      <c r="E442" s="2">
        <v>-2.3647567602875701</v>
      </c>
      <c r="F442" s="1">
        <v>4.2200597688572898E-8</v>
      </c>
      <c r="G442" s="1">
        <v>2.9553468255685501E-7</v>
      </c>
      <c r="H442" t="s">
        <v>609</v>
      </c>
    </row>
    <row r="443" spans="1:8" x14ac:dyDescent="0.2">
      <c r="A443" t="s">
        <v>6513</v>
      </c>
      <c r="B443" t="s">
        <v>6514</v>
      </c>
      <c r="C443" t="s">
        <v>6513</v>
      </c>
      <c r="D443" t="s">
        <v>6515</v>
      </c>
      <c r="E443" s="2">
        <v>2.1539936419706001</v>
      </c>
      <c r="F443" s="1">
        <v>5.08302685695427E-12</v>
      </c>
      <c r="G443" s="1">
        <v>6.3631965838908994E-11</v>
      </c>
      <c r="H443" t="s">
        <v>39</v>
      </c>
    </row>
    <row r="444" spans="1:8" x14ac:dyDescent="0.2">
      <c r="A444" t="s">
        <v>6516</v>
      </c>
      <c r="B444" t="s">
        <v>6517</v>
      </c>
      <c r="C444" t="s">
        <v>6516</v>
      </c>
      <c r="D444" t="s">
        <v>6518</v>
      </c>
      <c r="E444" s="2">
        <v>1.9750608669041301</v>
      </c>
      <c r="F444" s="1">
        <v>2.0845801939029001E-5</v>
      </c>
      <c r="G444" s="1">
        <v>8.5163751676774194E-5</v>
      </c>
      <c r="H444" t="s">
        <v>39</v>
      </c>
    </row>
    <row r="445" spans="1:8" x14ac:dyDescent="0.2">
      <c r="A445" t="s">
        <v>6519</v>
      </c>
      <c r="B445" t="s">
        <v>6520</v>
      </c>
      <c r="C445" t="s">
        <v>6519</v>
      </c>
      <c r="D445" t="s">
        <v>6521</v>
      </c>
      <c r="E445" s="2">
        <v>-1.6222509864563599</v>
      </c>
      <c r="F445" s="1">
        <v>9.557089756268379E-13</v>
      </c>
      <c r="G445" s="1">
        <v>1.37264716895979E-11</v>
      </c>
      <c r="H445" t="s">
        <v>46</v>
      </c>
    </row>
    <row r="446" spans="1:8" x14ac:dyDescent="0.2">
      <c r="A446" t="s">
        <v>6522</v>
      </c>
      <c r="B446" t="s">
        <v>6523</v>
      </c>
      <c r="C446" t="s">
        <v>6522</v>
      </c>
      <c r="D446" t="s">
        <v>6524</v>
      </c>
      <c r="E446" s="2">
        <v>-3.9161421358641699</v>
      </c>
      <c r="F446" s="1">
        <v>5.1804316110952197E-16</v>
      </c>
      <c r="G446" s="1">
        <v>1.1938540121933101E-14</v>
      </c>
      <c r="H446" t="s">
        <v>39</v>
      </c>
    </row>
    <row r="447" spans="1:8" x14ac:dyDescent="0.2">
      <c r="A447" t="s">
        <v>6525</v>
      </c>
      <c r="B447" t="s">
        <v>6526</v>
      </c>
      <c r="C447" t="s">
        <v>6525</v>
      </c>
      <c r="D447" t="s">
        <v>6527</v>
      </c>
      <c r="E447" s="2">
        <v>-4.2771970240328203</v>
      </c>
      <c r="F447" s="1">
        <v>7.2508141112527602E-19</v>
      </c>
      <c r="G447" s="1">
        <v>2.2833309033572401E-17</v>
      </c>
      <c r="H447" t="s">
        <v>39</v>
      </c>
    </row>
    <row r="448" spans="1:8" x14ac:dyDescent="0.2">
      <c r="A448" t="s">
        <v>6528</v>
      </c>
      <c r="B448" t="s">
        <v>6529</v>
      </c>
      <c r="C448" t="s">
        <v>6528</v>
      </c>
      <c r="D448" t="s">
        <v>6530</v>
      </c>
      <c r="E448" s="2">
        <v>-1.6628905044170801</v>
      </c>
      <c r="F448" s="1">
        <v>1.9932230887081499E-5</v>
      </c>
      <c r="G448" s="1">
        <v>8.1760849997979896E-5</v>
      </c>
      <c r="H448" t="s">
        <v>39</v>
      </c>
    </row>
    <row r="449" spans="1:8" x14ac:dyDescent="0.2">
      <c r="A449" t="s">
        <v>6531</v>
      </c>
      <c r="B449" t="s">
        <v>6532</v>
      </c>
      <c r="C449" t="s">
        <v>6531</v>
      </c>
      <c r="D449" t="s">
        <v>6534</v>
      </c>
      <c r="E449" s="2">
        <v>1.7442867077656199</v>
      </c>
      <c r="F449" s="1">
        <v>2.9173670075706199E-7</v>
      </c>
      <c r="G449" s="1">
        <v>1.72591023668414E-6</v>
      </c>
      <c r="H449" t="s">
        <v>6533</v>
      </c>
    </row>
    <row r="450" spans="1:8" x14ac:dyDescent="0.2">
      <c r="A450" t="s">
        <v>6535</v>
      </c>
      <c r="B450" t="s">
        <v>6536</v>
      </c>
      <c r="C450" t="s">
        <v>6537</v>
      </c>
      <c r="D450" t="s">
        <v>6539</v>
      </c>
      <c r="E450" s="2">
        <v>1.4908738455550701</v>
      </c>
      <c r="F450" s="1">
        <v>3.4709435751320301E-4</v>
      </c>
      <c r="G450" s="1">
        <v>1.0743396780170599E-3</v>
      </c>
      <c r="H450" t="s">
        <v>6538</v>
      </c>
    </row>
    <row r="451" spans="1:8" x14ac:dyDescent="0.2">
      <c r="A451" t="s">
        <v>6540</v>
      </c>
      <c r="B451" t="s">
        <v>6541</v>
      </c>
      <c r="C451" t="s">
        <v>6540</v>
      </c>
      <c r="D451" t="s">
        <v>6543</v>
      </c>
      <c r="E451" s="2">
        <v>-1.4548391919046499</v>
      </c>
      <c r="F451" s="1">
        <v>6.6648218086357299E-10</v>
      </c>
      <c r="G451" s="1">
        <v>6.1887631080188897E-9</v>
      </c>
      <c r="H451" t="s">
        <v>6542</v>
      </c>
    </row>
    <row r="452" spans="1:8" x14ac:dyDescent="0.2">
      <c r="A452" t="s">
        <v>6544</v>
      </c>
      <c r="B452" t="s">
        <v>6545</v>
      </c>
      <c r="C452" t="s">
        <v>6544</v>
      </c>
      <c r="D452" t="s">
        <v>6547</v>
      </c>
      <c r="E452" s="2">
        <v>1.7877851401929199</v>
      </c>
      <c r="F452" s="1">
        <v>1.6864330967917801E-7</v>
      </c>
      <c r="G452" s="1">
        <v>1.0439823932520599E-6</v>
      </c>
      <c r="H452" t="s">
        <v>6546</v>
      </c>
    </row>
    <row r="453" spans="1:8" x14ac:dyDescent="0.2">
      <c r="A453" t="s">
        <v>6548</v>
      </c>
      <c r="B453" t="s">
        <v>6549</v>
      </c>
      <c r="C453" t="s">
        <v>6550</v>
      </c>
      <c r="D453" t="s">
        <v>6552</v>
      </c>
      <c r="E453" s="2">
        <v>3.54147690998261</v>
      </c>
      <c r="F453" s="1">
        <v>6.8454093687652204E-17</v>
      </c>
      <c r="G453" s="1">
        <v>1.7798064358789601E-15</v>
      </c>
      <c r="H453" t="s">
        <v>6551</v>
      </c>
    </row>
    <row r="454" spans="1:8" x14ac:dyDescent="0.2">
      <c r="A454" t="s">
        <v>6553</v>
      </c>
      <c r="B454" t="s">
        <v>6554</v>
      </c>
      <c r="C454" t="s">
        <v>6553</v>
      </c>
      <c r="D454" t="s">
        <v>6555</v>
      </c>
      <c r="E454" s="2">
        <v>1.34418786468781</v>
      </c>
      <c r="F454" s="1">
        <v>8.8940638706355897E-4</v>
      </c>
      <c r="G454" s="1">
        <v>2.4954567694589098E-3</v>
      </c>
      <c r="H454" t="s">
        <v>39</v>
      </c>
    </row>
    <row r="455" spans="1:8" x14ac:dyDescent="0.2">
      <c r="A455" t="s">
        <v>6556</v>
      </c>
      <c r="B455" t="s">
        <v>6557</v>
      </c>
      <c r="C455" t="s">
        <v>6556</v>
      </c>
      <c r="D455" t="s">
        <v>6558</v>
      </c>
      <c r="E455" s="2">
        <v>-1.9499776563856199</v>
      </c>
      <c r="F455" s="1">
        <v>5.0679772940066403E-7</v>
      </c>
      <c r="G455" s="1">
        <v>2.8741213512990702E-6</v>
      </c>
      <c r="H455" t="s">
        <v>39</v>
      </c>
    </row>
    <row r="456" spans="1:8" x14ac:dyDescent="0.2">
      <c r="A456" t="s">
        <v>6559</v>
      </c>
      <c r="B456" t="s">
        <v>6560</v>
      </c>
      <c r="C456" t="s">
        <v>6559</v>
      </c>
      <c r="D456" t="s">
        <v>6561</v>
      </c>
      <c r="E456" s="2">
        <v>1.5789366476120801</v>
      </c>
      <c r="F456" s="1">
        <v>2.6891391128273101E-7</v>
      </c>
      <c r="G456" s="1">
        <v>1.60022714812611E-6</v>
      </c>
      <c r="H456" t="s">
        <v>464</v>
      </c>
    </row>
    <row r="457" spans="1:8" x14ac:dyDescent="0.2">
      <c r="A457" t="s">
        <v>6562</v>
      </c>
      <c r="B457" t="s">
        <v>6563</v>
      </c>
      <c r="C457" t="s">
        <v>6562</v>
      </c>
      <c r="D457" t="s">
        <v>6564</v>
      </c>
      <c r="E457" s="2">
        <v>-1.4695926961699799</v>
      </c>
      <c r="F457" s="1">
        <v>1.68306008062451E-4</v>
      </c>
      <c r="G457" s="1">
        <v>5.6398642490193497E-4</v>
      </c>
      <c r="H457" t="s">
        <v>39</v>
      </c>
    </row>
    <row r="458" spans="1:8" x14ac:dyDescent="0.2">
      <c r="A458" t="s">
        <v>6565</v>
      </c>
      <c r="B458" t="s">
        <v>6566</v>
      </c>
      <c r="C458" t="s">
        <v>6567</v>
      </c>
      <c r="D458" t="s">
        <v>6569</v>
      </c>
      <c r="E458" s="2">
        <v>-1.6234802172299101</v>
      </c>
      <c r="F458" s="1">
        <v>2.5930282586631901E-4</v>
      </c>
      <c r="G458" s="1">
        <v>8.3206666274825202E-4</v>
      </c>
      <c r="H458" t="s">
        <v>6568</v>
      </c>
    </row>
    <row r="459" spans="1:8" x14ac:dyDescent="0.2">
      <c r="A459" t="s">
        <v>6570</v>
      </c>
      <c r="B459" t="s">
        <v>6571</v>
      </c>
      <c r="C459" t="s">
        <v>6572</v>
      </c>
      <c r="D459" t="s">
        <v>6574</v>
      </c>
      <c r="E459" s="2">
        <v>-1.8566421034290801</v>
      </c>
      <c r="F459" s="1">
        <v>4.9366921024291503E-5</v>
      </c>
      <c r="G459" s="1">
        <v>1.84308018846214E-4</v>
      </c>
      <c r="H459" t="s">
        <v>6573</v>
      </c>
    </row>
    <row r="460" spans="1:8" x14ac:dyDescent="0.2">
      <c r="A460" t="s">
        <v>6575</v>
      </c>
      <c r="B460" t="s">
        <v>6576</v>
      </c>
      <c r="C460" t="s">
        <v>6577</v>
      </c>
      <c r="D460" t="s">
        <v>6579</v>
      </c>
      <c r="E460" s="2">
        <v>-1.45333671568764</v>
      </c>
      <c r="F460" s="1">
        <v>5.9810846756748897E-5</v>
      </c>
      <c r="G460" s="1">
        <v>2.1995231929193801E-4</v>
      </c>
      <c r="H460" t="s">
        <v>6578</v>
      </c>
    </row>
    <row r="461" spans="1:8" x14ac:dyDescent="0.2">
      <c r="A461" t="s">
        <v>6580</v>
      </c>
      <c r="B461" t="s">
        <v>6581</v>
      </c>
      <c r="C461" t="s">
        <v>6580</v>
      </c>
      <c r="D461" t="s">
        <v>6582</v>
      </c>
      <c r="E461" s="2">
        <v>-1.76946054330876</v>
      </c>
      <c r="F461" s="1">
        <v>4.2808573696727099E-4</v>
      </c>
      <c r="G461" s="1">
        <v>1.3009376248315301E-3</v>
      </c>
      <c r="H461" t="s">
        <v>39</v>
      </c>
    </row>
    <row r="462" spans="1:8" x14ac:dyDescent="0.2">
      <c r="A462" t="s">
        <v>6583</v>
      </c>
      <c r="B462" t="s">
        <v>6584</v>
      </c>
      <c r="C462" t="s">
        <v>6583</v>
      </c>
      <c r="D462" t="s">
        <v>6585</v>
      </c>
      <c r="E462" s="2">
        <v>2.8452433413871101</v>
      </c>
      <c r="F462" s="1">
        <v>3.4427604545080899E-4</v>
      </c>
      <c r="G462" s="1">
        <v>1.0669190406085601E-3</v>
      </c>
      <c r="H462" t="s">
        <v>39</v>
      </c>
    </row>
    <row r="463" spans="1:8" x14ac:dyDescent="0.2">
      <c r="A463" t="s">
        <v>6586</v>
      </c>
      <c r="B463" t="s">
        <v>6587</v>
      </c>
      <c r="C463" t="s">
        <v>6588</v>
      </c>
      <c r="D463" t="s">
        <v>6589</v>
      </c>
      <c r="E463" s="2">
        <v>-4.1239600807957402</v>
      </c>
      <c r="F463" s="1">
        <v>9.2617411467861395E-6</v>
      </c>
      <c r="G463" s="1">
        <v>4.0445329555732702E-5</v>
      </c>
      <c r="H463" t="s">
        <v>5248</v>
      </c>
    </row>
    <row r="464" spans="1:8" x14ac:dyDescent="0.2">
      <c r="A464" t="s">
        <v>6590</v>
      </c>
      <c r="B464" t="s">
        <v>6591</v>
      </c>
      <c r="C464" t="s">
        <v>6592</v>
      </c>
      <c r="D464" t="s">
        <v>6593</v>
      </c>
      <c r="E464" s="2">
        <v>-4.0718827677444098</v>
      </c>
      <c r="F464" s="1">
        <v>6.36525659627911E-7</v>
      </c>
      <c r="G464" s="1">
        <v>3.5231278322199901E-6</v>
      </c>
      <c r="H464" t="s">
        <v>5253</v>
      </c>
    </row>
    <row r="465" spans="1:8" x14ac:dyDescent="0.2">
      <c r="A465" t="s">
        <v>6594</v>
      </c>
      <c r="B465" t="s">
        <v>6595</v>
      </c>
      <c r="C465" t="s">
        <v>6596</v>
      </c>
      <c r="D465" t="s">
        <v>6597</v>
      </c>
      <c r="E465" s="2">
        <v>-1.35061624855522</v>
      </c>
      <c r="F465" s="1">
        <v>3.05072786460228E-3</v>
      </c>
      <c r="G465" s="1">
        <v>7.5302776404739804E-3</v>
      </c>
      <c r="H465" t="s">
        <v>46</v>
      </c>
    </row>
    <row r="466" spans="1:8" x14ac:dyDescent="0.2">
      <c r="A466" t="s">
        <v>6598</v>
      </c>
      <c r="B466" t="s">
        <v>6599</v>
      </c>
      <c r="C466" t="s">
        <v>6598</v>
      </c>
      <c r="D466" t="s">
        <v>6601</v>
      </c>
      <c r="E466" s="2">
        <v>-4.2736247020723104</v>
      </c>
      <c r="F466" s="1">
        <v>2.0830449910411098E-8</v>
      </c>
      <c r="G466" s="1">
        <v>1.5372690108556599E-7</v>
      </c>
      <c r="H466" t="s">
        <v>6600</v>
      </c>
    </row>
    <row r="467" spans="1:8" x14ac:dyDescent="0.2">
      <c r="A467" t="s">
        <v>6602</v>
      </c>
      <c r="B467" t="s">
        <v>6603</v>
      </c>
      <c r="C467" t="s">
        <v>6602</v>
      </c>
      <c r="D467" t="s">
        <v>6604</v>
      </c>
      <c r="E467" s="2">
        <v>-1.64670196914193</v>
      </c>
      <c r="F467" s="1">
        <v>2.4031644179738399E-2</v>
      </c>
      <c r="G467" s="1">
        <v>4.6134205221989397E-2</v>
      </c>
      <c r="H467" t="s">
        <v>39</v>
      </c>
    </row>
    <row r="468" spans="1:8" x14ac:dyDescent="0.2">
      <c r="A468" t="s">
        <v>6605</v>
      </c>
      <c r="B468" t="s">
        <v>6606</v>
      </c>
      <c r="C468" t="s">
        <v>6605</v>
      </c>
      <c r="D468" t="s">
        <v>6607</v>
      </c>
      <c r="E468" s="2">
        <v>-2.1667374703618698</v>
      </c>
      <c r="F468" s="1">
        <v>4.2684524949581401E-4</v>
      </c>
      <c r="G468" s="1">
        <v>1.29820360824462E-3</v>
      </c>
      <c r="H468" t="s">
        <v>39</v>
      </c>
    </row>
    <row r="469" spans="1:8" x14ac:dyDescent="0.2">
      <c r="A469" t="s">
        <v>6608</v>
      </c>
      <c r="B469" t="s">
        <v>6609</v>
      </c>
      <c r="C469" t="s">
        <v>6608</v>
      </c>
      <c r="D469" t="s">
        <v>6610</v>
      </c>
      <c r="E469" s="2">
        <v>-1.3942807082158699</v>
      </c>
      <c r="F469" s="1">
        <v>8.0111266907259596E-7</v>
      </c>
      <c r="G469" s="1">
        <v>4.3208949278702801E-6</v>
      </c>
      <c r="H469" t="s">
        <v>136</v>
      </c>
    </row>
    <row r="470" spans="1:8" x14ac:dyDescent="0.2">
      <c r="A470" t="s">
        <v>6611</v>
      </c>
      <c r="B470" t="s">
        <v>6612</v>
      </c>
      <c r="C470" t="s">
        <v>6611</v>
      </c>
      <c r="D470" t="s">
        <v>6613</v>
      </c>
      <c r="E470" s="2">
        <v>-2.6251980636521099</v>
      </c>
      <c r="F470" s="1">
        <v>1.6908750855567599E-28</v>
      </c>
      <c r="G470" s="1">
        <v>1.1743474909277799E-26</v>
      </c>
      <c r="H470" t="s">
        <v>136</v>
      </c>
    </row>
    <row r="471" spans="1:8" x14ac:dyDescent="0.2">
      <c r="A471" t="s">
        <v>6614</v>
      </c>
      <c r="B471" t="s">
        <v>6615</v>
      </c>
      <c r="C471" t="s">
        <v>6614</v>
      </c>
      <c r="D471" t="s">
        <v>6617</v>
      </c>
      <c r="E471" s="2">
        <v>1.3275241329848899</v>
      </c>
      <c r="F471" s="1">
        <v>8.7404587556686696E-3</v>
      </c>
      <c r="G471" s="1">
        <v>1.9109153036326099E-2</v>
      </c>
      <c r="H471" t="s">
        <v>6616</v>
      </c>
    </row>
    <row r="472" spans="1:8" x14ac:dyDescent="0.2">
      <c r="A472" t="s">
        <v>6618</v>
      </c>
      <c r="B472" t="s">
        <v>6619</v>
      </c>
      <c r="C472" t="s">
        <v>6618</v>
      </c>
      <c r="D472" t="s">
        <v>6620</v>
      </c>
      <c r="E472" s="2">
        <v>-1.79943957125585</v>
      </c>
      <c r="F472" s="1">
        <v>2.09789570740417E-4</v>
      </c>
      <c r="G472" s="1">
        <v>6.8932801273746897E-4</v>
      </c>
      <c r="H472" t="s">
        <v>1245</v>
      </c>
    </row>
    <row r="473" spans="1:8" x14ac:dyDescent="0.2">
      <c r="A473" t="s">
        <v>6621</v>
      </c>
      <c r="B473" t="s">
        <v>6622</v>
      </c>
      <c r="C473" t="s">
        <v>6621</v>
      </c>
      <c r="D473" t="s">
        <v>6623</v>
      </c>
      <c r="E473" s="2">
        <v>-1.6258110273826301</v>
      </c>
      <c r="F473" s="1">
        <v>4.9999724406772303E-4</v>
      </c>
      <c r="G473" s="1">
        <v>1.5035504314491999E-3</v>
      </c>
      <c r="H473" t="s">
        <v>1241</v>
      </c>
    </row>
    <row r="474" spans="1:8" x14ac:dyDescent="0.2">
      <c r="A474" t="s">
        <v>6624</v>
      </c>
      <c r="B474" t="s">
        <v>6625</v>
      </c>
      <c r="C474" t="s">
        <v>6626</v>
      </c>
      <c r="D474" t="s">
        <v>6628</v>
      </c>
      <c r="E474" s="2">
        <v>-4.1072816909646601</v>
      </c>
      <c r="F474" s="1">
        <v>1.9477427728707399E-11</v>
      </c>
      <c r="G474" s="1">
        <v>2.22411167983213E-10</v>
      </c>
      <c r="H474" t="s">
        <v>6627</v>
      </c>
    </row>
    <row r="475" spans="1:8" x14ac:dyDescent="0.2">
      <c r="A475" t="s">
        <v>6629</v>
      </c>
      <c r="B475" t="s">
        <v>6630</v>
      </c>
      <c r="C475" t="s">
        <v>6629</v>
      </c>
      <c r="D475" t="s">
        <v>6631</v>
      </c>
      <c r="E475" s="2">
        <v>-2.8441033519779899</v>
      </c>
      <c r="F475" s="1">
        <v>5.7282327777723601E-5</v>
      </c>
      <c r="G475" s="1">
        <v>2.1152323512968601E-4</v>
      </c>
      <c r="H475" t="s">
        <v>5822</v>
      </c>
    </row>
    <row r="476" spans="1:8" x14ac:dyDescent="0.2">
      <c r="A476" t="s">
        <v>6632</v>
      </c>
      <c r="B476" t="s">
        <v>6633</v>
      </c>
      <c r="C476" t="s">
        <v>6632</v>
      </c>
      <c r="D476" t="s">
        <v>6634</v>
      </c>
      <c r="E476" s="2">
        <v>1.95795417021981</v>
      </c>
      <c r="F476" s="1">
        <v>1.50649466917376E-2</v>
      </c>
      <c r="G476" s="1">
        <v>3.0649791222756701E-2</v>
      </c>
      <c r="H476" t="s">
        <v>39</v>
      </c>
    </row>
    <row r="477" spans="1:8" x14ac:dyDescent="0.2">
      <c r="A477" t="s">
        <v>6635</v>
      </c>
      <c r="B477" t="s">
        <v>6636</v>
      </c>
      <c r="C477" t="s">
        <v>6637</v>
      </c>
      <c r="D477" t="s">
        <v>6639</v>
      </c>
      <c r="E477" s="2">
        <v>2.4584980791583102</v>
      </c>
      <c r="F477" s="1">
        <v>1.00663584131574E-12</v>
      </c>
      <c r="G477" s="1">
        <v>1.4336077852446001E-11</v>
      </c>
      <c r="H477" t="s">
        <v>6638</v>
      </c>
    </row>
    <row r="478" spans="1:8" x14ac:dyDescent="0.2">
      <c r="A478" t="s">
        <v>6640</v>
      </c>
      <c r="B478" t="s">
        <v>6641</v>
      </c>
      <c r="C478" t="s">
        <v>6640</v>
      </c>
      <c r="D478" t="s">
        <v>6642</v>
      </c>
      <c r="E478" s="2">
        <v>-1.4571861878661401</v>
      </c>
      <c r="F478" s="1">
        <v>7.2682150427106997E-7</v>
      </c>
      <c r="G478" s="1">
        <v>3.9708890373430199E-6</v>
      </c>
      <c r="H478" t="s">
        <v>46</v>
      </c>
    </row>
    <row r="479" spans="1:8" x14ac:dyDescent="0.2">
      <c r="A479" t="s">
        <v>6643</v>
      </c>
      <c r="B479" t="s">
        <v>6644</v>
      </c>
      <c r="C479" t="s">
        <v>6643</v>
      </c>
      <c r="D479" t="s">
        <v>6645</v>
      </c>
      <c r="E479" s="2">
        <v>-1.5845829978336501</v>
      </c>
      <c r="F479" s="1">
        <v>4.6246649693013701E-29</v>
      </c>
      <c r="G479" s="1">
        <v>3.4995599096056602E-27</v>
      </c>
      <c r="H479" t="s">
        <v>136</v>
      </c>
    </row>
    <row r="480" spans="1:8" x14ac:dyDescent="0.2">
      <c r="A480" t="s">
        <v>6646</v>
      </c>
      <c r="B480" t="s">
        <v>6647</v>
      </c>
      <c r="C480" t="s">
        <v>6646</v>
      </c>
      <c r="D480" t="s">
        <v>6649</v>
      </c>
      <c r="E480" s="2">
        <v>-1.44128946880522</v>
      </c>
      <c r="F480" s="1">
        <v>2.4192224241206299E-6</v>
      </c>
      <c r="G480" s="1">
        <v>1.18989054416404E-5</v>
      </c>
      <c r="H480" t="s">
        <v>6648</v>
      </c>
    </row>
    <row r="481" spans="1:8" x14ac:dyDescent="0.2">
      <c r="A481" t="s">
        <v>6650</v>
      </c>
      <c r="B481" t="s">
        <v>6651</v>
      </c>
      <c r="C481" t="s">
        <v>6650</v>
      </c>
      <c r="D481" t="s">
        <v>6652</v>
      </c>
      <c r="E481" s="2">
        <v>1.6838939392005501</v>
      </c>
      <c r="F481" s="1">
        <v>1.6958749727367001E-4</v>
      </c>
      <c r="G481" s="1">
        <v>5.6753043642079502E-4</v>
      </c>
      <c r="H481" t="s">
        <v>39</v>
      </c>
    </row>
    <row r="482" spans="1:8" x14ac:dyDescent="0.2">
      <c r="A482" t="s">
        <v>6653</v>
      </c>
      <c r="B482" t="s">
        <v>6654</v>
      </c>
      <c r="C482" t="s">
        <v>6653</v>
      </c>
      <c r="D482" t="s">
        <v>6655</v>
      </c>
      <c r="E482" s="2">
        <v>-1.33437606962254</v>
      </c>
      <c r="F482" s="1">
        <v>6.97511114418458E-5</v>
      </c>
      <c r="G482" s="1">
        <v>2.51699740220753E-4</v>
      </c>
      <c r="H482" t="s">
        <v>39</v>
      </c>
    </row>
    <row r="483" spans="1:8" x14ac:dyDescent="0.2">
      <c r="A483" t="s">
        <v>6656</v>
      </c>
      <c r="B483" t="s">
        <v>6657</v>
      </c>
      <c r="C483" t="s">
        <v>6658</v>
      </c>
      <c r="D483" t="s">
        <v>6660</v>
      </c>
      <c r="E483" s="2">
        <v>1.69413181120404</v>
      </c>
      <c r="F483" s="1">
        <v>9.8938499570185899E-5</v>
      </c>
      <c r="G483" s="1">
        <v>3.4642140388179701E-4</v>
      </c>
      <c r="H483" t="s">
        <v>6659</v>
      </c>
    </row>
    <row r="484" spans="1:8" x14ac:dyDescent="0.2">
      <c r="A484" t="s">
        <v>6661</v>
      </c>
      <c r="B484" t="s">
        <v>6662</v>
      </c>
      <c r="C484" t="s">
        <v>6661</v>
      </c>
      <c r="D484" t="s">
        <v>6663</v>
      </c>
      <c r="E484" s="2">
        <v>2.7702811269796102</v>
      </c>
      <c r="F484" s="1">
        <v>1.6746992269977801E-8</v>
      </c>
      <c r="G484" s="1">
        <v>1.25788519716722E-7</v>
      </c>
      <c r="H484" t="s">
        <v>39</v>
      </c>
    </row>
    <row r="485" spans="1:8" x14ac:dyDescent="0.2">
      <c r="A485" t="s">
        <v>6664</v>
      </c>
      <c r="B485" t="s">
        <v>6665</v>
      </c>
      <c r="C485" t="s">
        <v>6664</v>
      </c>
      <c r="D485" t="s">
        <v>6666</v>
      </c>
      <c r="E485" s="2">
        <v>-1.53300168484432</v>
      </c>
      <c r="F485" s="1">
        <v>5.8772898167803996E-15</v>
      </c>
      <c r="G485" s="1">
        <v>1.12022027710814E-13</v>
      </c>
      <c r="H485" t="s">
        <v>39</v>
      </c>
    </row>
    <row r="486" spans="1:8" x14ac:dyDescent="0.2">
      <c r="A486" t="s">
        <v>6667</v>
      </c>
      <c r="B486" t="s">
        <v>6668</v>
      </c>
      <c r="C486" t="s">
        <v>6667</v>
      </c>
      <c r="D486" t="s">
        <v>6670</v>
      </c>
      <c r="E486" s="2">
        <v>-2.5313479913106001</v>
      </c>
      <c r="F486" s="1">
        <v>1.02229741240364E-5</v>
      </c>
      <c r="G486" s="1">
        <v>4.4073536402095697E-5</v>
      </c>
      <c r="H486" t="s">
        <v>6669</v>
      </c>
    </row>
    <row r="487" spans="1:8" x14ac:dyDescent="0.2">
      <c r="A487" t="s">
        <v>6671</v>
      </c>
      <c r="B487" t="s">
        <v>6672</v>
      </c>
      <c r="C487" t="s">
        <v>6673</v>
      </c>
      <c r="D487" t="s">
        <v>4</v>
      </c>
      <c r="E487" s="2">
        <v>-1.39207887536523</v>
      </c>
      <c r="F487" s="1">
        <v>8.3946442084160803E-4</v>
      </c>
      <c r="G487" s="1">
        <v>2.3750472174480799E-3</v>
      </c>
      <c r="H487" t="s">
        <v>6674</v>
      </c>
    </row>
    <row r="488" spans="1:8" x14ac:dyDescent="0.2">
      <c r="A488" t="s">
        <v>6675</v>
      </c>
      <c r="B488" t="s">
        <v>6676</v>
      </c>
      <c r="C488" t="s">
        <v>6675</v>
      </c>
      <c r="D488" t="s">
        <v>6677</v>
      </c>
      <c r="E488" s="2">
        <v>-2.39216142927412</v>
      </c>
      <c r="F488" s="1">
        <v>1.0014124414221001E-23</v>
      </c>
      <c r="G488" s="1">
        <v>5.0268921564455803E-22</v>
      </c>
      <c r="H488" t="s">
        <v>39</v>
      </c>
    </row>
    <row r="489" spans="1:8" x14ac:dyDescent="0.2">
      <c r="A489" t="s">
        <v>6678</v>
      </c>
      <c r="B489" t="s">
        <v>6679</v>
      </c>
      <c r="C489" t="s">
        <v>6678</v>
      </c>
      <c r="D489" t="s">
        <v>6680</v>
      </c>
      <c r="E489" s="2">
        <v>-1.3270618332086499</v>
      </c>
      <c r="F489" s="1">
        <v>9.025055773062E-6</v>
      </c>
      <c r="G489" s="1">
        <v>3.9582208278048699E-5</v>
      </c>
      <c r="H489" t="s">
        <v>39</v>
      </c>
    </row>
    <row r="490" spans="1:8" x14ac:dyDescent="0.2">
      <c r="A490" t="s">
        <v>6681</v>
      </c>
      <c r="B490" t="s">
        <v>6682</v>
      </c>
      <c r="C490" t="s">
        <v>6681</v>
      </c>
      <c r="D490" t="s">
        <v>6683</v>
      </c>
      <c r="E490" s="2">
        <v>-1.4686736015339199</v>
      </c>
      <c r="F490" s="1">
        <v>4.4211832651505896E-6</v>
      </c>
      <c r="G490" s="1">
        <v>2.0851534097035801E-5</v>
      </c>
      <c r="H490" t="s">
        <v>39</v>
      </c>
    </row>
    <row r="491" spans="1:8" x14ac:dyDescent="0.2">
      <c r="A491" t="s">
        <v>6684</v>
      </c>
      <c r="B491" t="s">
        <v>6685</v>
      </c>
      <c r="C491" t="s">
        <v>6684</v>
      </c>
      <c r="D491" t="s">
        <v>6686</v>
      </c>
      <c r="E491" s="2">
        <v>-2.5422244157438998</v>
      </c>
      <c r="F491" s="1">
        <v>6.9317489825684299E-11</v>
      </c>
      <c r="G491" s="1">
        <v>7.4300142371293701E-10</v>
      </c>
      <c r="H491" t="s">
        <v>39</v>
      </c>
    </row>
    <row r="492" spans="1:8" x14ac:dyDescent="0.2">
      <c r="A492" t="s">
        <v>6687</v>
      </c>
      <c r="B492" t="s">
        <v>6688</v>
      </c>
      <c r="C492" t="s">
        <v>6687</v>
      </c>
      <c r="D492" t="s">
        <v>6689</v>
      </c>
      <c r="E492" s="2">
        <v>-2.0778626873021202</v>
      </c>
      <c r="F492" s="1">
        <v>9.0391964959524806E-16</v>
      </c>
      <c r="G492" s="1">
        <v>1.9839275426181399E-14</v>
      </c>
      <c r="H492" t="s">
        <v>46</v>
      </c>
    </row>
    <row r="493" spans="1:8" x14ac:dyDescent="0.2">
      <c r="A493" t="s">
        <v>6690</v>
      </c>
      <c r="B493" t="s">
        <v>6691</v>
      </c>
      <c r="C493" t="s">
        <v>6692</v>
      </c>
      <c r="D493" t="s">
        <v>6694</v>
      </c>
      <c r="E493" s="2">
        <v>-3.13433567066678</v>
      </c>
      <c r="F493" s="1">
        <v>7.3906585169632801E-29</v>
      </c>
      <c r="G493" s="1">
        <v>5.4305273450730199E-27</v>
      </c>
      <c r="H493" t="s">
        <v>6693</v>
      </c>
    </row>
    <row r="494" spans="1:8" x14ac:dyDescent="0.2">
      <c r="A494" t="s">
        <v>6695</v>
      </c>
      <c r="B494" t="s">
        <v>6696</v>
      </c>
      <c r="C494" t="s">
        <v>6695</v>
      </c>
      <c r="D494" t="s">
        <v>6698</v>
      </c>
      <c r="E494" s="2">
        <v>-3.6261416296305802</v>
      </c>
      <c r="F494" s="1">
        <v>3.0597401596162401E-50</v>
      </c>
      <c r="G494" s="1">
        <v>1.03419217395029E-47</v>
      </c>
      <c r="H494" t="s">
        <v>6697</v>
      </c>
    </row>
    <row r="495" spans="1:8" x14ac:dyDescent="0.2">
      <c r="A495" t="s">
        <v>6699</v>
      </c>
      <c r="B495" t="s">
        <v>6700</v>
      </c>
      <c r="C495" t="s">
        <v>6699</v>
      </c>
      <c r="D495" t="s">
        <v>6701</v>
      </c>
      <c r="E495" s="2">
        <v>-1.9278720797052</v>
      </c>
      <c r="F495" s="1">
        <v>1.9450773041019701E-6</v>
      </c>
      <c r="G495" s="1">
        <v>9.7253865205098506E-6</v>
      </c>
      <c r="H495" t="s">
        <v>39</v>
      </c>
    </row>
    <row r="496" spans="1:8" x14ac:dyDescent="0.2">
      <c r="A496" t="s">
        <v>6702</v>
      </c>
      <c r="B496" t="s">
        <v>6703</v>
      </c>
      <c r="C496" t="s">
        <v>6702</v>
      </c>
      <c r="D496" t="s">
        <v>6705</v>
      </c>
      <c r="E496" s="2">
        <v>-1.9014597400359601</v>
      </c>
      <c r="F496" s="1">
        <v>5.8635969490552199E-8</v>
      </c>
      <c r="G496" s="1">
        <v>3.9822209581406399E-7</v>
      </c>
      <c r="H496" t="s">
        <v>6704</v>
      </c>
    </row>
    <row r="497" spans="1:8" x14ac:dyDescent="0.2">
      <c r="A497" t="s">
        <v>6706</v>
      </c>
      <c r="B497" t="s">
        <v>6707</v>
      </c>
      <c r="C497" t="s">
        <v>6706</v>
      </c>
      <c r="D497" t="s">
        <v>6708</v>
      </c>
      <c r="E497" s="2">
        <v>-1.95510171074377</v>
      </c>
      <c r="F497" s="1">
        <v>1.7852178907419201E-9</v>
      </c>
      <c r="G497" s="1">
        <v>1.5678174945556302E-8</v>
      </c>
      <c r="H497" t="s">
        <v>39</v>
      </c>
    </row>
    <row r="498" spans="1:8" x14ac:dyDescent="0.2">
      <c r="A498" t="s">
        <v>6709</v>
      </c>
      <c r="B498" t="s">
        <v>6710</v>
      </c>
      <c r="C498" t="s">
        <v>6711</v>
      </c>
      <c r="D498" t="s">
        <v>6713</v>
      </c>
      <c r="E498" s="2">
        <v>1.57254931812899</v>
      </c>
      <c r="F498" s="1">
        <v>7.1317039863440603E-4</v>
      </c>
      <c r="G498" s="1">
        <v>2.0520850857414499E-3</v>
      </c>
      <c r="H498" t="s">
        <v>6712</v>
      </c>
    </row>
    <row r="499" spans="1:8" x14ac:dyDescent="0.2">
      <c r="A499" t="s">
        <v>6714</v>
      </c>
      <c r="B499" t="s">
        <v>6715</v>
      </c>
      <c r="C499" t="s">
        <v>6716</v>
      </c>
      <c r="D499" t="s">
        <v>6718</v>
      </c>
      <c r="E499" s="2">
        <v>1.9087047959129</v>
      </c>
      <c r="F499" s="1">
        <v>1.06570639142412E-6</v>
      </c>
      <c r="G499" s="1">
        <v>5.6400119045096904E-6</v>
      </c>
      <c r="H499" t="s">
        <v>6717</v>
      </c>
    </row>
    <row r="500" spans="1:8" x14ac:dyDescent="0.2">
      <c r="A500" t="s">
        <v>6719</v>
      </c>
      <c r="B500" t="s">
        <v>6720</v>
      </c>
      <c r="C500" t="s">
        <v>6721</v>
      </c>
      <c r="D500" t="s">
        <v>6723</v>
      </c>
      <c r="E500" s="2">
        <v>2.7522931533248101</v>
      </c>
      <c r="F500" s="1">
        <v>6.9710808535738497E-9</v>
      </c>
      <c r="G500" s="1">
        <v>5.6640031935287603E-8</v>
      </c>
      <c r="H500" t="s">
        <v>6722</v>
      </c>
    </row>
    <row r="501" spans="1:8" x14ac:dyDescent="0.2">
      <c r="A501" t="s">
        <v>6724</v>
      </c>
      <c r="B501" t="s">
        <v>6725</v>
      </c>
      <c r="C501" t="s">
        <v>6726</v>
      </c>
      <c r="D501" t="s">
        <v>6727</v>
      </c>
      <c r="E501" s="2">
        <v>4.0175767606637702</v>
      </c>
      <c r="F501" s="1">
        <v>1.0330879054418299E-4</v>
      </c>
      <c r="G501" s="1">
        <v>3.5924250209808502E-4</v>
      </c>
      <c r="H501" t="s">
        <v>39</v>
      </c>
    </row>
    <row r="502" spans="1:8" x14ac:dyDescent="0.2">
      <c r="A502" t="s">
        <v>6728</v>
      </c>
      <c r="B502" t="s">
        <v>6729</v>
      </c>
      <c r="C502" t="s">
        <v>6728</v>
      </c>
      <c r="D502" t="s">
        <v>6731</v>
      </c>
      <c r="E502" s="2">
        <v>1.91834905638038</v>
      </c>
      <c r="F502" s="1">
        <v>1.18552112163964E-2</v>
      </c>
      <c r="G502" s="1">
        <v>2.4919536014564699E-2</v>
      </c>
      <c r="H502" t="s">
        <v>6730</v>
      </c>
    </row>
    <row r="503" spans="1:8" x14ac:dyDescent="0.2">
      <c r="A503" t="s">
        <v>6732</v>
      </c>
      <c r="B503" t="s">
        <v>6733</v>
      </c>
      <c r="C503" t="s">
        <v>6734</v>
      </c>
      <c r="D503" t="s">
        <v>6736</v>
      </c>
      <c r="E503" s="2">
        <v>2.0962075520638699</v>
      </c>
      <c r="F503" s="1">
        <v>3.7440493024791098E-5</v>
      </c>
      <c r="G503" s="1">
        <v>1.4358797249295799E-4</v>
      </c>
      <c r="H503" t="s">
        <v>6735</v>
      </c>
    </row>
    <row r="504" spans="1:8" x14ac:dyDescent="0.2">
      <c r="A504" t="s">
        <v>6737</v>
      </c>
      <c r="B504" t="s">
        <v>6738</v>
      </c>
      <c r="C504" t="s">
        <v>6739</v>
      </c>
      <c r="D504" t="s">
        <v>6741</v>
      </c>
      <c r="E504" s="2">
        <v>2.2930923823161198</v>
      </c>
      <c r="F504" s="1">
        <v>2.3183645383411401E-5</v>
      </c>
      <c r="G504" s="1">
        <v>9.3509214076289399E-5</v>
      </c>
      <c r="H504" t="s">
        <v>6740</v>
      </c>
    </row>
    <row r="505" spans="1:8" x14ac:dyDescent="0.2">
      <c r="A505" t="s">
        <v>6742</v>
      </c>
      <c r="B505" t="s">
        <v>6742</v>
      </c>
      <c r="C505" t="s">
        <v>6742</v>
      </c>
      <c r="D505" t="s">
        <v>6743</v>
      </c>
      <c r="E505" s="2">
        <v>2.6923512195389998</v>
      </c>
      <c r="F505" s="1">
        <v>1.75529601467986E-2</v>
      </c>
      <c r="G505" s="1">
        <v>3.5064423933912202E-2</v>
      </c>
      <c r="H505" t="s">
        <v>609</v>
      </c>
    </row>
    <row r="506" spans="1:8" x14ac:dyDescent="0.2">
      <c r="A506" t="s">
        <v>6744</v>
      </c>
      <c r="B506" t="s">
        <v>6745</v>
      </c>
      <c r="C506" t="s">
        <v>6746</v>
      </c>
      <c r="D506" t="s">
        <v>6748</v>
      </c>
      <c r="E506" s="2">
        <v>3.6077094686999698</v>
      </c>
      <c r="F506" s="1">
        <v>2.3861307084627001E-5</v>
      </c>
      <c r="G506" s="1">
        <v>9.5633855271983197E-5</v>
      </c>
      <c r="H506" t="s">
        <v>6747</v>
      </c>
    </row>
    <row r="507" spans="1:8" x14ac:dyDescent="0.2">
      <c r="A507" t="s">
        <v>6749</v>
      </c>
      <c r="B507" t="s">
        <v>6750</v>
      </c>
      <c r="C507" t="s">
        <v>6751</v>
      </c>
      <c r="D507" t="s">
        <v>6752</v>
      </c>
      <c r="E507" s="2">
        <v>1.6571151742552199</v>
      </c>
      <c r="F507" s="1">
        <v>7.0476796086773501E-3</v>
      </c>
      <c r="G507" s="1">
        <v>1.5873716399819701E-2</v>
      </c>
      <c r="H507" t="s">
        <v>6747</v>
      </c>
    </row>
    <row r="508" spans="1:8" x14ac:dyDescent="0.2">
      <c r="A508" t="s">
        <v>6753</v>
      </c>
      <c r="B508" t="s">
        <v>6754</v>
      </c>
      <c r="C508" t="s">
        <v>6753</v>
      </c>
      <c r="D508" t="s">
        <v>6756</v>
      </c>
      <c r="E508" s="2">
        <v>1.64429455706622</v>
      </c>
      <c r="F508" s="1">
        <v>1.0576211831090301E-9</v>
      </c>
      <c r="G508" s="1">
        <v>9.5242262848361804E-9</v>
      </c>
      <c r="H508" t="s">
        <v>6755</v>
      </c>
    </row>
    <row r="509" spans="1:8" x14ac:dyDescent="0.2">
      <c r="A509" t="s">
        <v>6757</v>
      </c>
      <c r="B509" t="s">
        <v>6758</v>
      </c>
      <c r="C509" t="s">
        <v>6757</v>
      </c>
      <c r="D509" t="s">
        <v>6759</v>
      </c>
      <c r="E509" s="2">
        <v>1.51332072408026</v>
      </c>
      <c r="F509" s="1">
        <v>2.84728327226843E-7</v>
      </c>
      <c r="G509" s="1">
        <v>1.69036606444976E-6</v>
      </c>
      <c r="H509" t="s">
        <v>39</v>
      </c>
    </row>
    <row r="510" spans="1:8" x14ac:dyDescent="0.2">
      <c r="A510" t="s">
        <v>6760</v>
      </c>
      <c r="B510" t="s">
        <v>6761</v>
      </c>
      <c r="C510" t="s">
        <v>6760</v>
      </c>
      <c r="D510" t="s">
        <v>6762</v>
      </c>
      <c r="E510" s="2">
        <v>-1.7300852230055801</v>
      </c>
      <c r="F510" s="1">
        <v>5.6464598603897702E-13</v>
      </c>
      <c r="G510" s="1">
        <v>8.3462249248326898E-12</v>
      </c>
      <c r="H510" t="s">
        <v>39</v>
      </c>
    </row>
    <row r="511" spans="1:8" x14ac:dyDescent="0.2">
      <c r="A511" t="s">
        <v>6763</v>
      </c>
      <c r="B511" t="s">
        <v>6764</v>
      </c>
      <c r="C511" t="s">
        <v>6763</v>
      </c>
      <c r="D511" t="s">
        <v>6765</v>
      </c>
      <c r="E511" s="2">
        <v>-1.60230060768442</v>
      </c>
      <c r="F511" s="1">
        <v>2.18461664885004E-8</v>
      </c>
      <c r="G511" s="1">
        <v>1.6075481000972001E-7</v>
      </c>
      <c r="H511" t="s">
        <v>39</v>
      </c>
    </row>
    <row r="512" spans="1:8" x14ac:dyDescent="0.2">
      <c r="A512" t="s">
        <v>6766</v>
      </c>
      <c r="B512" t="s">
        <v>6767</v>
      </c>
      <c r="C512" t="s">
        <v>6766</v>
      </c>
      <c r="D512" t="s">
        <v>6768</v>
      </c>
      <c r="E512" s="2">
        <v>-2.2204609621751001</v>
      </c>
      <c r="F512" s="1">
        <v>2.1415670427761799E-10</v>
      </c>
      <c r="G512" s="1">
        <v>2.1373513596211101E-9</v>
      </c>
      <c r="H512" t="s">
        <v>39</v>
      </c>
    </row>
    <row r="513" spans="1:8" x14ac:dyDescent="0.2">
      <c r="A513" t="s">
        <v>6769</v>
      </c>
      <c r="B513" t="s">
        <v>6770</v>
      </c>
      <c r="C513" t="s">
        <v>6771</v>
      </c>
      <c r="D513" t="s">
        <v>6773</v>
      </c>
      <c r="E513" s="2">
        <v>2.5685162561466299</v>
      </c>
      <c r="F513" s="1">
        <v>1.6234652006117001E-6</v>
      </c>
      <c r="G513" s="1">
        <v>8.2474634940895095E-6</v>
      </c>
      <c r="H513" t="s">
        <v>6772</v>
      </c>
    </row>
    <row r="514" spans="1:8" x14ac:dyDescent="0.2">
      <c r="A514" t="s">
        <v>6774</v>
      </c>
      <c r="B514" t="s">
        <v>6775</v>
      </c>
      <c r="C514" t="s">
        <v>6776</v>
      </c>
      <c r="D514" t="s">
        <v>6778</v>
      </c>
      <c r="E514" s="2">
        <v>1.4693795313495299</v>
      </c>
      <c r="F514" s="1">
        <v>5.3967408575458103E-4</v>
      </c>
      <c r="G514" s="1">
        <v>1.61044591805516E-3</v>
      </c>
      <c r="H514" t="s">
        <v>6777</v>
      </c>
    </row>
    <row r="515" spans="1:8" x14ac:dyDescent="0.2">
      <c r="A515" t="s">
        <v>6779</v>
      </c>
      <c r="B515" t="s">
        <v>6780</v>
      </c>
      <c r="C515" t="s">
        <v>6781</v>
      </c>
      <c r="D515" t="s">
        <v>6783</v>
      </c>
      <c r="E515" s="2">
        <v>2.0136103653283399</v>
      </c>
      <c r="F515" s="1">
        <v>3.7054690453837901E-4</v>
      </c>
      <c r="G515" s="1">
        <v>1.13997136286989E-3</v>
      </c>
      <c r="H515" t="s">
        <v>6782</v>
      </c>
    </row>
    <row r="516" spans="1:8" x14ac:dyDescent="0.2">
      <c r="A516" t="s">
        <v>6784</v>
      </c>
      <c r="B516" t="s">
        <v>6785</v>
      </c>
      <c r="C516" t="s">
        <v>6784</v>
      </c>
      <c r="D516" t="s">
        <v>6786</v>
      </c>
      <c r="E516" s="2">
        <v>-1.6661794507260701</v>
      </c>
      <c r="F516" s="1">
        <v>7.7915823966148997E-7</v>
      </c>
      <c r="G516" s="1">
        <v>4.2249543049024099E-6</v>
      </c>
      <c r="H516" t="s">
        <v>1391</v>
      </c>
    </row>
    <row r="517" spans="1:8" x14ac:dyDescent="0.2">
      <c r="A517" t="s">
        <v>6787</v>
      </c>
      <c r="B517" t="s">
        <v>6788</v>
      </c>
      <c r="C517" t="s">
        <v>6787</v>
      </c>
      <c r="D517" t="s">
        <v>6789</v>
      </c>
      <c r="E517" s="2">
        <v>-1.30920543119045</v>
      </c>
      <c r="F517" s="1">
        <v>2.2064260546714699E-4</v>
      </c>
      <c r="G517" s="1">
        <v>7.2078480007631003E-4</v>
      </c>
      <c r="H517" t="s">
        <v>132</v>
      </c>
    </row>
    <row r="518" spans="1:8" x14ac:dyDescent="0.2">
      <c r="A518" t="s">
        <v>6790</v>
      </c>
      <c r="B518" t="s">
        <v>6791</v>
      </c>
      <c r="C518" t="s">
        <v>6790</v>
      </c>
      <c r="D518" t="s">
        <v>6792</v>
      </c>
      <c r="E518" s="2">
        <v>-1.6688657418233901</v>
      </c>
      <c r="F518" s="1">
        <v>8.1810212329868908E-6</v>
      </c>
      <c r="G518" s="1">
        <v>3.6161968309715398E-5</v>
      </c>
      <c r="H518" t="s">
        <v>3678</v>
      </c>
    </row>
    <row r="519" spans="1:8" x14ac:dyDescent="0.2">
      <c r="A519" t="s">
        <v>6793</v>
      </c>
      <c r="B519" t="s">
        <v>6794</v>
      </c>
      <c r="C519" t="s">
        <v>6793</v>
      </c>
      <c r="D519" t="s">
        <v>6795</v>
      </c>
      <c r="E519" s="2">
        <v>-1.39107182296423</v>
      </c>
      <c r="F519" s="1">
        <v>3.6489691029699197E-5</v>
      </c>
      <c r="G519" s="1">
        <v>1.4025984345759999E-4</v>
      </c>
      <c r="H519" t="s">
        <v>4105</v>
      </c>
    </row>
    <row r="520" spans="1:8" x14ac:dyDescent="0.2">
      <c r="A520" t="s">
        <v>6796</v>
      </c>
      <c r="B520" t="s">
        <v>6797</v>
      </c>
      <c r="C520" t="s">
        <v>6796</v>
      </c>
      <c r="D520" t="s">
        <v>6798</v>
      </c>
      <c r="E520" s="2">
        <v>-1.5054951882825101</v>
      </c>
      <c r="F520" s="1">
        <v>3.2097289961972101E-6</v>
      </c>
      <c r="G520" s="1">
        <v>1.55279828346563E-5</v>
      </c>
      <c r="H520" t="s">
        <v>1525</v>
      </c>
    </row>
    <row r="521" spans="1:8" x14ac:dyDescent="0.2">
      <c r="A521" t="s">
        <v>6799</v>
      </c>
      <c r="B521" t="s">
        <v>6800</v>
      </c>
      <c r="C521" t="s">
        <v>6801</v>
      </c>
      <c r="D521" t="s">
        <v>6803</v>
      </c>
      <c r="E521" s="2">
        <v>-1.30896552306789</v>
      </c>
      <c r="F521" s="1">
        <v>2.9330829494157302E-7</v>
      </c>
      <c r="G521" s="1">
        <v>1.73318537920021E-6</v>
      </c>
      <c r="H521" t="s">
        <v>6802</v>
      </c>
    </row>
    <row r="522" spans="1:8" x14ac:dyDescent="0.2">
      <c r="A522" t="s">
        <v>6804</v>
      </c>
      <c r="B522" t="s">
        <v>6805</v>
      </c>
      <c r="C522" t="s">
        <v>6804</v>
      </c>
      <c r="D522" t="s">
        <v>6806</v>
      </c>
      <c r="E522" s="2">
        <v>-1.38494309429337</v>
      </c>
      <c r="F522" s="1">
        <v>6.7293689950043301E-8</v>
      </c>
      <c r="G522" s="1">
        <v>4.5129498418878198E-7</v>
      </c>
      <c r="H522" t="s">
        <v>46</v>
      </c>
    </row>
    <row r="523" spans="1:8" x14ac:dyDescent="0.2">
      <c r="A523" t="s">
        <v>6807</v>
      </c>
      <c r="B523" t="s">
        <v>6808</v>
      </c>
      <c r="C523" t="s">
        <v>6807</v>
      </c>
      <c r="D523" t="s">
        <v>6810</v>
      </c>
      <c r="E523" s="2">
        <v>-1.66850790258478</v>
      </c>
      <c r="F523" s="1">
        <v>2.60189402193505E-13</v>
      </c>
      <c r="G523" s="1">
        <v>3.99745536097293E-12</v>
      </c>
      <c r="H523" t="s">
        <v>6809</v>
      </c>
    </row>
    <row r="524" spans="1:8" x14ac:dyDescent="0.2">
      <c r="A524" t="s">
        <v>6811</v>
      </c>
      <c r="B524" t="s">
        <v>6812</v>
      </c>
      <c r="C524" t="s">
        <v>6811</v>
      </c>
      <c r="D524" t="s">
        <v>6813</v>
      </c>
      <c r="E524" s="2">
        <v>-2.0990297465335201</v>
      </c>
      <c r="F524" s="1">
        <v>1.6856411194191699E-6</v>
      </c>
      <c r="G524" s="1">
        <v>8.5347765959403293E-6</v>
      </c>
      <c r="H524" t="s">
        <v>39</v>
      </c>
    </row>
    <row r="525" spans="1:8" x14ac:dyDescent="0.2">
      <c r="A525" t="s">
        <v>6814</v>
      </c>
      <c r="B525" t="s">
        <v>6815</v>
      </c>
      <c r="C525" t="s">
        <v>6814</v>
      </c>
      <c r="D525" t="s">
        <v>6817</v>
      </c>
      <c r="E525" s="2">
        <v>1.3278763180064399</v>
      </c>
      <c r="F525" s="1">
        <v>8.1794556260899997E-3</v>
      </c>
      <c r="G525" s="1">
        <v>1.80303652279462E-2</v>
      </c>
      <c r="H525" t="s">
        <v>6816</v>
      </c>
    </row>
    <row r="526" spans="1:8" x14ac:dyDescent="0.2">
      <c r="A526" t="s">
        <v>6818</v>
      </c>
      <c r="B526" t="s">
        <v>6819</v>
      </c>
      <c r="C526" t="s">
        <v>6820</v>
      </c>
      <c r="D526" t="s">
        <v>6822</v>
      </c>
      <c r="E526" s="2">
        <v>-1.5256526348655799</v>
      </c>
      <c r="F526" s="1">
        <v>5.9636226058985896E-4</v>
      </c>
      <c r="G526" s="1">
        <v>1.7548210453804901E-3</v>
      </c>
      <c r="H526" t="s">
        <v>6821</v>
      </c>
    </row>
    <row r="527" spans="1:8" x14ac:dyDescent="0.2">
      <c r="A527" t="s">
        <v>6823</v>
      </c>
      <c r="B527" t="s">
        <v>6824</v>
      </c>
      <c r="C527" t="s">
        <v>6823</v>
      </c>
      <c r="D527" t="s">
        <v>6825</v>
      </c>
      <c r="E527" s="2">
        <v>1.9272935571644201</v>
      </c>
      <c r="F527" s="1">
        <v>1.8499234317305502E-5</v>
      </c>
      <c r="G527" s="1">
        <v>7.6067411183080899E-5</v>
      </c>
      <c r="H527" t="s">
        <v>39</v>
      </c>
    </row>
    <row r="528" spans="1:8" x14ac:dyDescent="0.2">
      <c r="A528" t="s">
        <v>6826</v>
      </c>
      <c r="B528" t="s">
        <v>6827</v>
      </c>
      <c r="C528" t="s">
        <v>6828</v>
      </c>
      <c r="D528" t="s">
        <v>6830</v>
      </c>
      <c r="E528" s="2">
        <v>-2.3320686633492498</v>
      </c>
      <c r="F528" s="1">
        <v>3.9396302058618301E-8</v>
      </c>
      <c r="G528" s="1">
        <v>2.7741562699610399E-7</v>
      </c>
      <c r="H528" t="s">
        <v>6829</v>
      </c>
    </row>
    <row r="529" spans="1:8" x14ac:dyDescent="0.2">
      <c r="A529" t="s">
        <v>6831</v>
      </c>
      <c r="B529" t="s">
        <v>6832</v>
      </c>
      <c r="C529" t="s">
        <v>6833</v>
      </c>
      <c r="D529" t="s">
        <v>6834</v>
      </c>
      <c r="E529" s="2">
        <v>-1.9587855580665301</v>
      </c>
      <c r="F529" s="1">
        <v>5.5036907681598799E-6</v>
      </c>
      <c r="G529" s="1">
        <v>2.5367011085973302E-5</v>
      </c>
      <c r="H529" t="s">
        <v>4110</v>
      </c>
    </row>
    <row r="530" spans="1:8" x14ac:dyDescent="0.2">
      <c r="A530" t="s">
        <v>6835</v>
      </c>
      <c r="B530" t="s">
        <v>6836</v>
      </c>
      <c r="C530" t="s">
        <v>6835</v>
      </c>
      <c r="D530" t="s">
        <v>6837</v>
      </c>
      <c r="E530" s="2">
        <v>-1.38521369186607</v>
      </c>
      <c r="F530" s="1">
        <v>9.5493252473692197E-3</v>
      </c>
      <c r="G530" s="1">
        <v>2.0681366511816301E-2</v>
      </c>
      <c r="H530" t="s">
        <v>39</v>
      </c>
    </row>
    <row r="531" spans="1:8" x14ac:dyDescent="0.2">
      <c r="A531" t="s">
        <v>6838</v>
      </c>
      <c r="B531" t="s">
        <v>6839</v>
      </c>
      <c r="C531" t="s">
        <v>6840</v>
      </c>
      <c r="D531" t="s">
        <v>6842</v>
      </c>
      <c r="E531" s="2">
        <v>-1.3274773856427899</v>
      </c>
      <c r="F531" s="1">
        <v>1.36706845050319E-3</v>
      </c>
      <c r="G531" s="1">
        <v>3.6459952888222799E-3</v>
      </c>
      <c r="H531" t="s">
        <v>6841</v>
      </c>
    </row>
    <row r="532" spans="1:8" x14ac:dyDescent="0.2">
      <c r="A532" t="s">
        <v>6843</v>
      </c>
      <c r="B532" t="s">
        <v>6844</v>
      </c>
      <c r="C532" t="s">
        <v>6843</v>
      </c>
      <c r="D532" t="s">
        <v>6846</v>
      </c>
      <c r="E532" s="2">
        <v>-2.43073969504138</v>
      </c>
      <c r="F532" s="1">
        <v>9.8980690176300992E-6</v>
      </c>
      <c r="G532" s="1">
        <v>4.2927331374084901E-5</v>
      </c>
      <c r="H532" t="s">
        <v>6845</v>
      </c>
    </row>
    <row r="533" spans="1:8" x14ac:dyDescent="0.2">
      <c r="A533" t="s">
        <v>6847</v>
      </c>
      <c r="B533" t="s">
        <v>6848</v>
      </c>
      <c r="C533" t="s">
        <v>6847</v>
      </c>
      <c r="D533" t="s">
        <v>6849</v>
      </c>
      <c r="E533" s="2">
        <v>-1.8816676827294001</v>
      </c>
      <c r="F533" s="1">
        <v>1.0595225423673499E-6</v>
      </c>
      <c r="G533" s="1">
        <v>5.6131445034508298E-6</v>
      </c>
      <c r="H533" t="s">
        <v>39</v>
      </c>
    </row>
    <row r="534" spans="1:8" x14ac:dyDescent="0.2">
      <c r="A534" t="s">
        <v>6850</v>
      </c>
      <c r="B534" t="s">
        <v>6851</v>
      </c>
      <c r="C534" t="s">
        <v>6852</v>
      </c>
      <c r="D534" t="s">
        <v>6854</v>
      </c>
      <c r="E534" s="2">
        <v>-1.5231217185433701</v>
      </c>
      <c r="F534" s="1">
        <v>1.51682014210911E-2</v>
      </c>
      <c r="G534" s="1">
        <v>3.08227579979687E-2</v>
      </c>
      <c r="H534" t="s">
        <v>6853</v>
      </c>
    </row>
    <row r="535" spans="1:8" x14ac:dyDescent="0.2">
      <c r="A535" t="s">
        <v>6855</v>
      </c>
      <c r="B535" t="s">
        <v>6856</v>
      </c>
      <c r="C535" t="s">
        <v>6855</v>
      </c>
      <c r="D535" t="s">
        <v>6857</v>
      </c>
      <c r="E535" s="2">
        <v>1.42465871164924</v>
      </c>
      <c r="F535" s="1">
        <v>3.25458258604109E-3</v>
      </c>
      <c r="G535" s="1">
        <v>7.9829384185913406E-3</v>
      </c>
      <c r="H535" t="s">
        <v>1945</v>
      </c>
    </row>
    <row r="536" spans="1:8" x14ac:dyDescent="0.2">
      <c r="A536" t="s">
        <v>6858</v>
      </c>
      <c r="B536" t="s">
        <v>6859</v>
      </c>
      <c r="C536" t="s">
        <v>6858</v>
      </c>
      <c r="D536" t="s">
        <v>6860</v>
      </c>
      <c r="E536" s="2">
        <v>-1.3852699183425301</v>
      </c>
      <c r="F536" s="1">
        <v>3.4007168761191999E-4</v>
      </c>
      <c r="G536" s="1">
        <v>1.0551795937530199E-3</v>
      </c>
      <c r="H536" t="s">
        <v>39</v>
      </c>
    </row>
    <row r="537" spans="1:8" x14ac:dyDescent="0.2">
      <c r="A537" t="s">
        <v>6861</v>
      </c>
      <c r="B537" t="s">
        <v>6862</v>
      </c>
      <c r="C537" t="s">
        <v>6861</v>
      </c>
      <c r="D537" t="s">
        <v>6863</v>
      </c>
      <c r="E537" s="2">
        <v>-1.3012491735807901</v>
      </c>
      <c r="F537" s="1">
        <v>6.1472799656428094E-5</v>
      </c>
      <c r="G537" s="1">
        <v>2.2486803337524601E-4</v>
      </c>
      <c r="H537" t="s">
        <v>46</v>
      </c>
    </row>
    <row r="538" spans="1:8" x14ac:dyDescent="0.2">
      <c r="A538" t="s">
        <v>6864</v>
      </c>
      <c r="B538" t="s">
        <v>6865</v>
      </c>
      <c r="C538" t="s">
        <v>6866</v>
      </c>
      <c r="D538" t="s">
        <v>6868</v>
      </c>
      <c r="E538" s="2">
        <v>1.43689615373587</v>
      </c>
      <c r="F538" s="1">
        <v>8.3862203371190294E-8</v>
      </c>
      <c r="G538" s="1">
        <v>5.5075307136261004E-7</v>
      </c>
      <c r="H538" t="s">
        <v>6867</v>
      </c>
    </row>
    <row r="539" spans="1:8" x14ac:dyDescent="0.2">
      <c r="A539" t="s">
        <v>6869</v>
      </c>
      <c r="B539" t="s">
        <v>6870</v>
      </c>
      <c r="C539" t="s">
        <v>6869</v>
      </c>
      <c r="D539" t="s">
        <v>6872</v>
      </c>
      <c r="E539" s="2">
        <v>1.6854433113081799</v>
      </c>
      <c r="F539" s="1">
        <v>5.15758486341536E-4</v>
      </c>
      <c r="G539" s="1">
        <v>1.5481915486983901E-3</v>
      </c>
      <c r="H539" t="s">
        <v>6871</v>
      </c>
    </row>
    <row r="540" spans="1:8" x14ac:dyDescent="0.2">
      <c r="A540" t="s">
        <v>6873</v>
      </c>
      <c r="B540" t="s">
        <v>6874</v>
      </c>
      <c r="C540" t="s">
        <v>6875</v>
      </c>
      <c r="D540" t="s">
        <v>6877</v>
      </c>
      <c r="E540" s="2">
        <v>1.6446581418800701</v>
      </c>
      <c r="F540" s="1">
        <v>4.5515221946427501E-8</v>
      </c>
      <c r="G540" s="1">
        <v>3.1654619378379598E-7</v>
      </c>
      <c r="H540" t="s">
        <v>6876</v>
      </c>
    </row>
    <row r="541" spans="1:8" x14ac:dyDescent="0.2">
      <c r="A541" t="s">
        <v>6878</v>
      </c>
      <c r="B541" t="s">
        <v>6879</v>
      </c>
      <c r="C541" t="s">
        <v>6878</v>
      </c>
      <c r="D541" t="s">
        <v>6880</v>
      </c>
      <c r="E541" s="2">
        <v>-1.3345261766118199</v>
      </c>
      <c r="F541" s="1">
        <v>1.0152035109231401E-9</v>
      </c>
      <c r="G541" s="1">
        <v>9.1585085416019802E-9</v>
      </c>
      <c r="H541" t="s">
        <v>82</v>
      </c>
    </row>
    <row r="542" spans="1:8" x14ac:dyDescent="0.2">
      <c r="A542" t="s">
        <v>6881</v>
      </c>
      <c r="B542" t="s">
        <v>6882</v>
      </c>
      <c r="C542" t="s">
        <v>6883</v>
      </c>
      <c r="D542" t="s">
        <v>6885</v>
      </c>
      <c r="E542" s="2">
        <v>-1.6349362543389001</v>
      </c>
      <c r="F542" s="1">
        <v>1.8258511169151899E-7</v>
      </c>
      <c r="G542" s="1">
        <v>1.1180030389806801E-6</v>
      </c>
      <c r="H542" t="s">
        <v>6884</v>
      </c>
    </row>
    <row r="543" spans="1:8" x14ac:dyDescent="0.2">
      <c r="A543" t="s">
        <v>6886</v>
      </c>
      <c r="B543" t="s">
        <v>6887</v>
      </c>
      <c r="C543" t="s">
        <v>6888</v>
      </c>
      <c r="D543" t="s">
        <v>6890</v>
      </c>
      <c r="E543" s="2">
        <v>-1.4935064910886</v>
      </c>
      <c r="F543" s="1">
        <v>6.15396928996237E-17</v>
      </c>
      <c r="G543" s="1">
        <v>1.61661265803675E-15</v>
      </c>
      <c r="H543" t="s">
        <v>6889</v>
      </c>
    </row>
    <row r="544" spans="1:8" x14ac:dyDescent="0.2">
      <c r="A544" t="s">
        <v>6891</v>
      </c>
      <c r="B544" t="s">
        <v>6892</v>
      </c>
      <c r="C544" t="s">
        <v>6891</v>
      </c>
      <c r="D544" t="s">
        <v>6893</v>
      </c>
      <c r="E544" s="2">
        <v>-1.6121727289132399</v>
      </c>
      <c r="F544" s="1">
        <v>1.9033739474131998E-2</v>
      </c>
      <c r="G544" s="1">
        <v>3.7681007080768998E-2</v>
      </c>
      <c r="H544" t="s">
        <v>225</v>
      </c>
    </row>
    <row r="545" spans="1:8" x14ac:dyDescent="0.2">
      <c r="A545" t="s">
        <v>6894</v>
      </c>
      <c r="B545" t="s">
        <v>6895</v>
      </c>
      <c r="C545" t="s">
        <v>6896</v>
      </c>
      <c r="D545" t="s">
        <v>6898</v>
      </c>
      <c r="E545" s="2">
        <v>-1.7004659249746401</v>
      </c>
      <c r="F545" s="1">
        <v>2.1462158929595201E-15</v>
      </c>
      <c r="G545" s="1">
        <v>4.32481286660811E-14</v>
      </c>
      <c r="H545" t="s">
        <v>6897</v>
      </c>
    </row>
    <row r="546" spans="1:8" x14ac:dyDescent="0.2">
      <c r="A546" t="s">
        <v>6899</v>
      </c>
      <c r="B546" t="s">
        <v>6900</v>
      </c>
      <c r="C546" t="s">
        <v>6901</v>
      </c>
      <c r="D546" t="s">
        <v>6902</v>
      </c>
      <c r="E546" s="2">
        <v>-1.4399772963900299</v>
      </c>
      <c r="F546" s="1">
        <v>2.13610765711051E-3</v>
      </c>
      <c r="G546" s="1">
        <v>5.4891362501521901E-3</v>
      </c>
      <c r="H546" t="s">
        <v>5827</v>
      </c>
    </row>
    <row r="547" spans="1:8" x14ac:dyDescent="0.2">
      <c r="A547" t="s">
        <v>6903</v>
      </c>
      <c r="B547" t="s">
        <v>6904</v>
      </c>
      <c r="C547" t="s">
        <v>6903</v>
      </c>
      <c r="D547" t="s">
        <v>6905</v>
      </c>
      <c r="E547" s="2">
        <v>2.3458707353244801</v>
      </c>
      <c r="F547" s="1">
        <v>3.6215112345423801E-10</v>
      </c>
      <c r="G547" s="1">
        <v>3.49611759458893E-9</v>
      </c>
      <c r="H547" t="s">
        <v>39</v>
      </c>
    </row>
    <row r="548" spans="1:8" x14ac:dyDescent="0.2">
      <c r="A548" t="s">
        <v>6906</v>
      </c>
      <c r="B548" t="s">
        <v>6907</v>
      </c>
      <c r="C548" t="s">
        <v>6906</v>
      </c>
      <c r="D548" t="s">
        <v>6908</v>
      </c>
      <c r="E548" s="2">
        <v>-3.6492023879675699</v>
      </c>
      <c r="F548" s="1">
        <v>2.99662477712309E-27</v>
      </c>
      <c r="G548" s="1">
        <v>1.92315033164735E-25</v>
      </c>
      <c r="H548" t="s">
        <v>39</v>
      </c>
    </row>
    <row r="549" spans="1:8" x14ac:dyDescent="0.2">
      <c r="A549" t="s">
        <v>6909</v>
      </c>
      <c r="B549" t="s">
        <v>6910</v>
      </c>
      <c r="C549" t="s">
        <v>6909</v>
      </c>
      <c r="D549" t="s">
        <v>6911</v>
      </c>
      <c r="E549" s="2">
        <v>-3.1122955880009302</v>
      </c>
      <c r="F549" s="1">
        <v>1.2166616301361401E-14</v>
      </c>
      <c r="G549" s="1">
        <v>2.1874022924788101E-13</v>
      </c>
      <c r="H549" t="s">
        <v>39</v>
      </c>
    </row>
    <row r="550" spans="1:8" x14ac:dyDescent="0.2">
      <c r="A550" t="s">
        <v>6912</v>
      </c>
      <c r="B550" t="s">
        <v>6913</v>
      </c>
      <c r="C550" t="s">
        <v>6912</v>
      </c>
      <c r="D550" t="s">
        <v>6914</v>
      </c>
      <c r="E550" s="2">
        <v>-1.5190009973177101</v>
      </c>
      <c r="F550" s="1">
        <v>3.9487692328308203E-6</v>
      </c>
      <c r="G550" s="1">
        <v>1.87983662069974E-5</v>
      </c>
      <c r="H550" t="s">
        <v>39</v>
      </c>
    </row>
    <row r="551" spans="1:8" x14ac:dyDescent="0.2">
      <c r="A551" t="s">
        <v>6915</v>
      </c>
      <c r="B551" t="s">
        <v>6916</v>
      </c>
      <c r="C551" t="s">
        <v>6915</v>
      </c>
      <c r="D551" t="s">
        <v>6917</v>
      </c>
      <c r="E551" s="2">
        <v>-1.7468333448261799</v>
      </c>
      <c r="F551" s="1">
        <v>7.73444595558568E-8</v>
      </c>
      <c r="G551" s="1">
        <v>5.1319817132603002E-7</v>
      </c>
      <c r="H551" t="s">
        <v>39</v>
      </c>
    </row>
    <row r="552" spans="1:8" x14ac:dyDescent="0.2">
      <c r="A552" t="s">
        <v>6918</v>
      </c>
      <c r="B552" t="s">
        <v>6919</v>
      </c>
      <c r="C552" t="s">
        <v>6918</v>
      </c>
      <c r="D552" t="s">
        <v>6921</v>
      </c>
      <c r="E552" s="2">
        <v>-2.34578008972814</v>
      </c>
      <c r="F552" s="1">
        <v>3.63070721731631E-8</v>
      </c>
      <c r="G552" s="1">
        <v>2.5781072257414098E-7</v>
      </c>
      <c r="H552" t="s">
        <v>6920</v>
      </c>
    </row>
    <row r="553" spans="1:8" x14ac:dyDescent="0.2">
      <c r="A553" t="s">
        <v>6922</v>
      </c>
      <c r="B553" t="s">
        <v>6923</v>
      </c>
      <c r="C553" t="s">
        <v>6922</v>
      </c>
      <c r="D553" t="s">
        <v>6924</v>
      </c>
      <c r="E553" s="2">
        <v>-1.4974931309361901</v>
      </c>
      <c r="F553" s="1">
        <v>2.5483271508235102E-2</v>
      </c>
      <c r="G553" s="1">
        <v>4.8589765530933297E-2</v>
      </c>
      <c r="H553" t="s">
        <v>39</v>
      </c>
    </row>
    <row r="554" spans="1:8" x14ac:dyDescent="0.2">
      <c r="A554" t="s">
        <v>6925</v>
      </c>
      <c r="B554" t="s">
        <v>6926</v>
      </c>
      <c r="C554" t="s">
        <v>6927</v>
      </c>
      <c r="D554" t="s">
        <v>6928</v>
      </c>
      <c r="E554" s="2">
        <v>3.08536327991877</v>
      </c>
      <c r="F554" s="1">
        <v>1.19230788127809E-10</v>
      </c>
      <c r="G554" s="1">
        <v>1.24382735762961E-9</v>
      </c>
      <c r="H554" t="s">
        <v>2840</v>
      </c>
    </row>
    <row r="555" spans="1:8" x14ac:dyDescent="0.2">
      <c r="A555" t="s">
        <v>6929</v>
      </c>
      <c r="B555" t="s">
        <v>6930</v>
      </c>
      <c r="C555" t="s">
        <v>6931</v>
      </c>
      <c r="D555" t="s">
        <v>6933</v>
      </c>
      <c r="E555" s="2">
        <v>1.94976979629498</v>
      </c>
      <c r="F555" s="1">
        <v>2.2182145281384499E-7</v>
      </c>
      <c r="G555" s="1">
        <v>1.33885091162642E-6</v>
      </c>
      <c r="H555" t="s">
        <v>6932</v>
      </c>
    </row>
    <row r="556" spans="1:8" x14ac:dyDescent="0.2">
      <c r="A556" t="s">
        <v>6934</v>
      </c>
      <c r="B556" t="s">
        <v>6935</v>
      </c>
      <c r="C556" t="s">
        <v>6936</v>
      </c>
      <c r="D556" t="s">
        <v>6938</v>
      </c>
      <c r="E556" s="2">
        <v>4.4622776788834804</v>
      </c>
      <c r="F556" s="1">
        <v>5.9127275485736796E-21</v>
      </c>
      <c r="G556" s="1">
        <v>2.3238394318812899E-19</v>
      </c>
      <c r="H556" t="s">
        <v>6937</v>
      </c>
    </row>
    <row r="557" spans="1:8" x14ac:dyDescent="0.2">
      <c r="A557" t="s">
        <v>6939</v>
      </c>
      <c r="B557" t="s">
        <v>6940</v>
      </c>
      <c r="C557" t="s">
        <v>6941</v>
      </c>
      <c r="D557" t="s">
        <v>6943</v>
      </c>
      <c r="E557" s="2">
        <v>3.3660535165702701</v>
      </c>
      <c r="F557" s="1">
        <v>3.8219009495544203E-14</v>
      </c>
      <c r="G557" s="1">
        <v>6.3740255967897802E-13</v>
      </c>
      <c r="H557" t="s">
        <v>6942</v>
      </c>
    </row>
    <row r="558" spans="1:8" x14ac:dyDescent="0.2">
      <c r="A558" t="s">
        <v>6944</v>
      </c>
      <c r="B558" t="s">
        <v>6945</v>
      </c>
      <c r="C558" t="s">
        <v>6946</v>
      </c>
      <c r="D558" t="s">
        <v>6948</v>
      </c>
      <c r="E558" s="2">
        <v>3.11466528004906</v>
      </c>
      <c r="F558" s="1">
        <v>7.7926532202746205E-11</v>
      </c>
      <c r="G558" s="1">
        <v>8.3001579468051098E-10</v>
      </c>
      <c r="H558" t="s">
        <v>6947</v>
      </c>
    </row>
    <row r="559" spans="1:8" x14ac:dyDescent="0.2">
      <c r="A559" t="s">
        <v>6949</v>
      </c>
      <c r="B559" t="s">
        <v>6950</v>
      </c>
      <c r="C559" t="s">
        <v>6949</v>
      </c>
      <c r="D559" t="s">
        <v>6952</v>
      </c>
      <c r="E559" s="2">
        <v>2.03205079810717</v>
      </c>
      <c r="F559" s="1">
        <v>1.8160820838639E-4</v>
      </c>
      <c r="G559" s="1">
        <v>6.0377286329114704E-4</v>
      </c>
      <c r="H559" t="s">
        <v>6951</v>
      </c>
    </row>
    <row r="560" spans="1:8" x14ac:dyDescent="0.2">
      <c r="A560" t="s">
        <v>6953</v>
      </c>
      <c r="B560" t="s">
        <v>6954</v>
      </c>
      <c r="C560" t="s">
        <v>6953</v>
      </c>
      <c r="D560" t="s">
        <v>6956</v>
      </c>
      <c r="E560" s="2">
        <v>-2.59061007435557</v>
      </c>
      <c r="F560" s="1">
        <v>2.6735321239502698E-6</v>
      </c>
      <c r="G560" s="1">
        <v>1.30837913787914E-5</v>
      </c>
      <c r="H560" t="s">
        <v>6955</v>
      </c>
    </row>
    <row r="561" spans="1:8" x14ac:dyDescent="0.2">
      <c r="A561" t="s">
        <v>6957</v>
      </c>
      <c r="B561" t="s">
        <v>6958</v>
      </c>
      <c r="C561" t="s">
        <v>6957</v>
      </c>
      <c r="D561" t="s">
        <v>6959</v>
      </c>
      <c r="E561" s="2">
        <v>1.4075396573504</v>
      </c>
      <c r="F561" s="1">
        <v>3.4222531452414002E-3</v>
      </c>
      <c r="G561" s="1">
        <v>8.3257310203329604E-3</v>
      </c>
      <c r="H561" t="s">
        <v>3214</v>
      </c>
    </row>
    <row r="562" spans="1:8" x14ac:dyDescent="0.2">
      <c r="A562" t="s">
        <v>6960</v>
      </c>
      <c r="B562" t="s">
        <v>6961</v>
      </c>
      <c r="C562" t="s">
        <v>6960</v>
      </c>
      <c r="D562" t="s">
        <v>6962</v>
      </c>
      <c r="E562" s="2">
        <v>-2.3225333029939401</v>
      </c>
      <c r="F562" s="1">
        <v>1.82075926671797E-5</v>
      </c>
      <c r="G562" s="1">
        <v>7.5173041386482898E-5</v>
      </c>
      <c r="H562" t="s">
        <v>39</v>
      </c>
    </row>
    <row r="563" spans="1:8" x14ac:dyDescent="0.2">
      <c r="A563" t="s">
        <v>6963</v>
      </c>
      <c r="B563" t="s">
        <v>6964</v>
      </c>
      <c r="C563" t="s">
        <v>6963</v>
      </c>
      <c r="D563" t="s">
        <v>6966</v>
      </c>
      <c r="E563" s="2">
        <v>-1.7576646896433901</v>
      </c>
      <c r="F563" s="1">
        <v>1.3987010736406499E-12</v>
      </c>
      <c r="G563" s="1">
        <v>1.9481907811423299E-11</v>
      </c>
      <c r="H563" t="s">
        <v>6965</v>
      </c>
    </row>
    <row r="564" spans="1:8" x14ac:dyDescent="0.2">
      <c r="A564" t="s">
        <v>6967</v>
      </c>
      <c r="B564" t="s">
        <v>6968</v>
      </c>
      <c r="C564" t="s">
        <v>6967</v>
      </c>
      <c r="D564" t="s">
        <v>6969</v>
      </c>
      <c r="E564" s="2">
        <v>-1.69976358936035</v>
      </c>
      <c r="F564" s="1">
        <v>1.58140907318115E-11</v>
      </c>
      <c r="G564" s="1">
        <v>1.8263653760884801E-10</v>
      </c>
      <c r="H564" t="s">
        <v>1391</v>
      </c>
    </row>
    <row r="565" spans="1:8" x14ac:dyDescent="0.2">
      <c r="A565" t="s">
        <v>6970</v>
      </c>
      <c r="B565" t="s">
        <v>6971</v>
      </c>
      <c r="C565" t="s">
        <v>6970</v>
      </c>
      <c r="D565" t="s">
        <v>6972</v>
      </c>
      <c r="E565" s="2">
        <v>-1.7921301726678001</v>
      </c>
      <c r="F565" s="1">
        <v>1.6852551459278199E-8</v>
      </c>
      <c r="G565" s="1">
        <v>1.26394135944587E-7</v>
      </c>
      <c r="H565" t="s">
        <v>46</v>
      </c>
    </row>
    <row r="566" spans="1:8" x14ac:dyDescent="0.2">
      <c r="A566" t="s">
        <v>6973</v>
      </c>
      <c r="B566" t="s">
        <v>6974</v>
      </c>
      <c r="C566" t="s">
        <v>6975</v>
      </c>
      <c r="D566" t="s">
        <v>6977</v>
      </c>
      <c r="E566" s="2">
        <v>2.2723551784490299</v>
      </c>
      <c r="F566" s="1">
        <v>5.0842761778772197E-8</v>
      </c>
      <c r="G566" s="1">
        <v>3.50711295535204E-7</v>
      </c>
      <c r="H566" t="s">
        <v>6976</v>
      </c>
    </row>
    <row r="567" spans="1:8" x14ac:dyDescent="0.2">
      <c r="A567" t="s">
        <v>6978</v>
      </c>
      <c r="B567" t="s">
        <v>6979</v>
      </c>
      <c r="C567" t="s">
        <v>6978</v>
      </c>
      <c r="D567" t="s">
        <v>6980</v>
      </c>
      <c r="E567" s="2">
        <v>1.4525284697560299</v>
      </c>
      <c r="F567" s="1">
        <v>2.6350080631170101E-8</v>
      </c>
      <c r="G567" s="1">
        <v>1.9222289035975899E-7</v>
      </c>
      <c r="H567" t="s">
        <v>39</v>
      </c>
    </row>
    <row r="568" spans="1:8" x14ac:dyDescent="0.2">
      <c r="A568" t="s">
        <v>6981</v>
      </c>
      <c r="B568" t="s">
        <v>6982</v>
      </c>
      <c r="C568" t="s">
        <v>6983</v>
      </c>
      <c r="D568" t="s">
        <v>6985</v>
      </c>
      <c r="E568" s="2">
        <v>2.2997312502225</v>
      </c>
      <c r="F568" s="1">
        <v>1.64133639181725E-11</v>
      </c>
      <c r="G568" s="1">
        <v>1.89126716057124E-10</v>
      </c>
      <c r="H568" t="s">
        <v>6984</v>
      </c>
    </row>
    <row r="569" spans="1:8" x14ac:dyDescent="0.2">
      <c r="A569" t="s">
        <v>6986</v>
      </c>
      <c r="B569" t="s">
        <v>6987</v>
      </c>
      <c r="C569" t="s">
        <v>6988</v>
      </c>
      <c r="D569" t="s">
        <v>6990</v>
      </c>
      <c r="E569" s="2">
        <v>2.3487195710464501</v>
      </c>
      <c r="F569" s="1">
        <v>6.4197444600443401E-7</v>
      </c>
      <c r="G569" s="1">
        <v>3.54941160440838E-6</v>
      </c>
      <c r="H569" t="s">
        <v>6989</v>
      </c>
    </row>
    <row r="570" spans="1:8" x14ac:dyDescent="0.2">
      <c r="A570" t="s">
        <v>6991</v>
      </c>
      <c r="B570" t="s">
        <v>6992</v>
      </c>
      <c r="C570" t="s">
        <v>6993</v>
      </c>
      <c r="D570" t="s">
        <v>6995</v>
      </c>
      <c r="E570" s="2">
        <v>1.98576417478601</v>
      </c>
      <c r="F570" s="1">
        <v>4.99122917315642E-16</v>
      </c>
      <c r="G570" s="1">
        <v>1.1555037400869E-14</v>
      </c>
      <c r="H570" t="s">
        <v>6994</v>
      </c>
    </row>
    <row r="571" spans="1:8" x14ac:dyDescent="0.2">
      <c r="A571" t="s">
        <v>6996</v>
      </c>
      <c r="B571" t="s">
        <v>6997</v>
      </c>
      <c r="C571" t="s">
        <v>6998</v>
      </c>
      <c r="D571" t="s">
        <v>7000</v>
      </c>
      <c r="E571" s="2">
        <v>2.3517108065619401</v>
      </c>
      <c r="F571" s="1">
        <v>3.9020788842167999E-15</v>
      </c>
      <c r="G571" s="1">
        <v>7.6680387375888303E-14</v>
      </c>
      <c r="H571" t="s">
        <v>6999</v>
      </c>
    </row>
    <row r="572" spans="1:8" x14ac:dyDescent="0.2">
      <c r="A572" t="s">
        <v>7001</v>
      </c>
      <c r="B572" t="s">
        <v>7002</v>
      </c>
      <c r="C572" t="s">
        <v>7003</v>
      </c>
      <c r="D572" t="s">
        <v>7005</v>
      </c>
      <c r="E572" s="2">
        <v>2.6556444837887101</v>
      </c>
      <c r="F572" s="1">
        <v>3.7858575844057201E-12</v>
      </c>
      <c r="G572" s="1">
        <v>4.9025551228530702E-11</v>
      </c>
      <c r="H572" t="s">
        <v>7004</v>
      </c>
    </row>
    <row r="573" spans="1:8" x14ac:dyDescent="0.2">
      <c r="A573" t="s">
        <v>7006</v>
      </c>
      <c r="B573" t="s">
        <v>7007</v>
      </c>
      <c r="C573" t="s">
        <v>7006</v>
      </c>
      <c r="D573" t="s">
        <v>7008</v>
      </c>
      <c r="E573" s="2">
        <v>2.1262943494397302</v>
      </c>
      <c r="F573" s="1">
        <v>7.3517963165628997E-12</v>
      </c>
      <c r="G573" s="1">
        <v>8.9815921264997297E-11</v>
      </c>
      <c r="H573" t="s">
        <v>39</v>
      </c>
    </row>
    <row r="574" spans="1:8" x14ac:dyDescent="0.2">
      <c r="A574" t="s">
        <v>7009</v>
      </c>
      <c r="B574" t="s">
        <v>7010</v>
      </c>
      <c r="C574" t="s">
        <v>7011</v>
      </c>
      <c r="D574" t="s">
        <v>7013</v>
      </c>
      <c r="E574" s="2">
        <v>2.3164033715585401</v>
      </c>
      <c r="F574" s="1">
        <v>7.6002135152710001E-12</v>
      </c>
      <c r="G574" s="1">
        <v>9.2405473674877596E-11</v>
      </c>
      <c r="H574" t="s">
        <v>7012</v>
      </c>
    </row>
    <row r="575" spans="1:8" x14ac:dyDescent="0.2">
      <c r="A575" t="s">
        <v>7014</v>
      </c>
      <c r="B575" t="s">
        <v>7015</v>
      </c>
      <c r="C575" t="s">
        <v>7014</v>
      </c>
      <c r="D575" t="s">
        <v>7016</v>
      </c>
      <c r="E575" s="2">
        <v>-1.8837633983777</v>
      </c>
      <c r="F575" s="1">
        <v>1.5738847929985501E-3</v>
      </c>
      <c r="G575" s="1">
        <v>4.1534011884903103E-3</v>
      </c>
      <c r="H575" t="s">
        <v>1639</v>
      </c>
    </row>
    <row r="576" spans="1:8" x14ac:dyDescent="0.2">
      <c r="A576" t="s">
        <v>7017</v>
      </c>
      <c r="B576" t="s">
        <v>7018</v>
      </c>
      <c r="C576" t="s">
        <v>7017</v>
      </c>
      <c r="D576" t="s">
        <v>7019</v>
      </c>
      <c r="E576" s="2">
        <v>-1.6821800190553899</v>
      </c>
      <c r="F576" s="1">
        <v>3.98977977733886E-4</v>
      </c>
      <c r="G576" s="1">
        <v>1.2185652693438599E-3</v>
      </c>
      <c r="H576" t="s">
        <v>464</v>
      </c>
    </row>
    <row r="577" spans="1:8" x14ac:dyDescent="0.2">
      <c r="A577" t="s">
        <v>7020</v>
      </c>
      <c r="B577" t="s">
        <v>7021</v>
      </c>
      <c r="C577" t="s">
        <v>7020</v>
      </c>
      <c r="D577" t="s">
        <v>7022</v>
      </c>
      <c r="E577" s="2">
        <v>-1.6021221016647</v>
      </c>
      <c r="F577" s="1">
        <v>8.4596308299663E-4</v>
      </c>
      <c r="G577" s="1">
        <v>2.3894333319180601E-3</v>
      </c>
      <c r="H577" t="s">
        <v>39</v>
      </c>
    </row>
    <row r="578" spans="1:8" x14ac:dyDescent="0.2">
      <c r="A578" t="s">
        <v>7023</v>
      </c>
      <c r="B578" t="s">
        <v>7024</v>
      </c>
      <c r="C578" t="s">
        <v>7023</v>
      </c>
      <c r="D578" t="s">
        <v>7026</v>
      </c>
      <c r="E578" s="2">
        <v>-1.5305457725598499</v>
      </c>
      <c r="F578" s="1">
        <v>2.1061768228495999E-5</v>
      </c>
      <c r="G578" s="1">
        <v>8.5907614576407495E-5</v>
      </c>
      <c r="H578" t="s">
        <v>7025</v>
      </c>
    </row>
    <row r="579" spans="1:8" x14ac:dyDescent="0.2">
      <c r="A579" t="s">
        <v>7027</v>
      </c>
      <c r="B579" t="s">
        <v>7028</v>
      </c>
      <c r="C579" t="s">
        <v>7027</v>
      </c>
      <c r="D579" t="s">
        <v>7029</v>
      </c>
      <c r="E579" s="2">
        <v>1.5951088458798801</v>
      </c>
      <c r="F579" s="1">
        <v>1.16974337856342E-2</v>
      </c>
      <c r="G579" s="1">
        <v>2.4634541054235501E-2</v>
      </c>
      <c r="H579" t="s">
        <v>39</v>
      </c>
    </row>
    <row r="580" spans="1:8" x14ac:dyDescent="0.2">
      <c r="A580" t="s">
        <v>7030</v>
      </c>
      <c r="B580" t="s">
        <v>7031</v>
      </c>
      <c r="C580" t="s">
        <v>7030</v>
      </c>
      <c r="D580" t="s">
        <v>7032</v>
      </c>
      <c r="E580" s="2">
        <v>-1.53873781832774</v>
      </c>
      <c r="F580" s="1">
        <v>8.6383926082558692E-3</v>
      </c>
      <c r="G580" s="1">
        <v>1.8910470865223301E-2</v>
      </c>
      <c r="H580" t="s">
        <v>39</v>
      </c>
    </row>
    <row r="581" spans="1:8" x14ac:dyDescent="0.2">
      <c r="A581" t="s">
        <v>7033</v>
      </c>
      <c r="B581" t="s">
        <v>7034</v>
      </c>
      <c r="C581" t="s">
        <v>7033</v>
      </c>
      <c r="D581" t="s">
        <v>7035</v>
      </c>
      <c r="E581" s="2">
        <v>-1.3223944194848101</v>
      </c>
      <c r="F581" s="1">
        <v>3.1089008414970799E-3</v>
      </c>
      <c r="G581" s="1">
        <v>7.6626773293097701E-3</v>
      </c>
      <c r="H581" t="s">
        <v>39</v>
      </c>
    </row>
    <row r="582" spans="1:8" x14ac:dyDescent="0.2">
      <c r="A582" t="s">
        <v>7036</v>
      </c>
      <c r="B582" t="s">
        <v>7037</v>
      </c>
      <c r="C582" t="s">
        <v>7036</v>
      </c>
      <c r="D582" t="s">
        <v>7038</v>
      </c>
      <c r="E582" s="2">
        <v>1.7600596808014599</v>
      </c>
      <c r="F582" s="1">
        <v>1.2657388455603E-15</v>
      </c>
      <c r="G582" s="1">
        <v>2.7077198088568401E-14</v>
      </c>
      <c r="H582" t="s">
        <v>39</v>
      </c>
    </row>
    <row r="583" spans="1:8" x14ac:dyDescent="0.2">
      <c r="A583" t="s">
        <v>7039</v>
      </c>
      <c r="B583" t="s">
        <v>7040</v>
      </c>
      <c r="C583" t="s">
        <v>7039</v>
      </c>
      <c r="D583" t="s">
        <v>7041</v>
      </c>
      <c r="E583" s="2">
        <v>-2.75566706247684</v>
      </c>
      <c r="F583" s="1">
        <v>3.7325503579246903E-18</v>
      </c>
      <c r="G583" s="1">
        <v>1.083486986344E-16</v>
      </c>
      <c r="H583" t="s">
        <v>39</v>
      </c>
    </row>
    <row r="584" spans="1:8" x14ac:dyDescent="0.2">
      <c r="A584" t="s">
        <v>7042</v>
      </c>
      <c r="B584" t="s">
        <v>7043</v>
      </c>
      <c r="C584" t="s">
        <v>7042</v>
      </c>
      <c r="D584" t="s">
        <v>7044</v>
      </c>
      <c r="E584" s="2">
        <v>-1.6726233318355099</v>
      </c>
      <c r="F584" s="1">
        <v>2.00102861038617E-4</v>
      </c>
      <c r="G584" s="1">
        <v>6.6135691360220896E-4</v>
      </c>
      <c r="H584" t="s">
        <v>4045</v>
      </c>
    </row>
    <row r="585" spans="1:8" x14ac:dyDescent="0.2">
      <c r="A585" t="s">
        <v>7045</v>
      </c>
      <c r="B585" t="s">
        <v>7046</v>
      </c>
      <c r="C585" t="s">
        <v>7047</v>
      </c>
      <c r="D585" t="s">
        <v>7049</v>
      </c>
      <c r="E585" s="2">
        <v>3.1100403155719798</v>
      </c>
      <c r="F585" s="1">
        <v>1.6655435859961099E-6</v>
      </c>
      <c r="G585" s="1">
        <v>8.4443059810002695E-6</v>
      </c>
      <c r="H585" t="s">
        <v>7048</v>
      </c>
    </row>
    <row r="586" spans="1:8" x14ac:dyDescent="0.2">
      <c r="A586" t="s">
        <v>7050</v>
      </c>
      <c r="B586" t="s">
        <v>7051</v>
      </c>
      <c r="C586" t="s">
        <v>7052</v>
      </c>
      <c r="D586" t="s">
        <v>7054</v>
      </c>
      <c r="E586" s="2">
        <v>-3.3130203542273202</v>
      </c>
      <c r="F586" s="1">
        <v>2.6029097051942202E-16</v>
      </c>
      <c r="G586" s="1">
        <v>6.25438493143825E-15</v>
      </c>
      <c r="H586" t="s">
        <v>7053</v>
      </c>
    </row>
    <row r="587" spans="1:8" x14ac:dyDescent="0.2">
      <c r="A587" t="s">
        <v>7055</v>
      </c>
      <c r="B587" t="s">
        <v>7056</v>
      </c>
      <c r="C587" t="s">
        <v>7055</v>
      </c>
      <c r="D587" t="s">
        <v>7057</v>
      </c>
      <c r="E587" s="2">
        <v>1.4328693336329399</v>
      </c>
      <c r="F587" s="1">
        <v>2.31613435232019E-5</v>
      </c>
      <c r="G587" s="1">
        <v>9.3493639858784901E-5</v>
      </c>
      <c r="H587" t="s">
        <v>39</v>
      </c>
    </row>
    <row r="588" spans="1:8" x14ac:dyDescent="0.2">
      <c r="A588" t="s">
        <v>7058</v>
      </c>
      <c r="B588" t="s">
        <v>7059</v>
      </c>
      <c r="C588" t="s">
        <v>7058</v>
      </c>
      <c r="D588" t="s">
        <v>7060</v>
      </c>
      <c r="E588" s="2">
        <v>-1.8524907878722701</v>
      </c>
      <c r="F588" s="1">
        <v>1.79421115657314E-17</v>
      </c>
      <c r="G588" s="1">
        <v>4.8645190180886703E-16</v>
      </c>
      <c r="H588" t="s">
        <v>39</v>
      </c>
    </row>
    <row r="589" spans="1:8" x14ac:dyDescent="0.2">
      <c r="A589" t="s">
        <v>7061</v>
      </c>
      <c r="B589" t="s">
        <v>7062</v>
      </c>
      <c r="C589" t="s">
        <v>7063</v>
      </c>
      <c r="D589" t="s">
        <v>7065</v>
      </c>
      <c r="E589" s="2">
        <v>2.4085480590820199</v>
      </c>
      <c r="F589" s="1">
        <v>1.47776212907852E-9</v>
      </c>
      <c r="G589" s="1">
        <v>1.30983461441051E-8</v>
      </c>
      <c r="H589" t="s">
        <v>7064</v>
      </c>
    </row>
    <row r="590" spans="1:8" x14ac:dyDescent="0.2">
      <c r="A590" t="s">
        <v>7066</v>
      </c>
      <c r="B590" t="s">
        <v>7067</v>
      </c>
      <c r="C590" t="s">
        <v>7066</v>
      </c>
      <c r="D590" t="s">
        <v>7068</v>
      </c>
      <c r="E590" s="2">
        <v>-1.52210760811174</v>
      </c>
      <c r="F590" s="1">
        <v>5.64928358457095E-9</v>
      </c>
      <c r="G590" s="1">
        <v>4.6496538593790102E-8</v>
      </c>
      <c r="H590" t="s">
        <v>46</v>
      </c>
    </row>
    <row r="591" spans="1:8" x14ac:dyDescent="0.2">
      <c r="A591" t="s">
        <v>7069</v>
      </c>
      <c r="B591" t="s">
        <v>7070</v>
      </c>
      <c r="C591" t="s">
        <v>7069</v>
      </c>
      <c r="D591" t="s">
        <v>7071</v>
      </c>
      <c r="E591" s="2">
        <v>-1.63029107590282</v>
      </c>
      <c r="F591" s="1">
        <v>1.3430065245240101E-10</v>
      </c>
      <c r="G591" s="1">
        <v>1.3867704845899599E-9</v>
      </c>
      <c r="H591" t="s">
        <v>46</v>
      </c>
    </row>
    <row r="592" spans="1:8" x14ac:dyDescent="0.2">
      <c r="A592" t="s">
        <v>7072</v>
      </c>
      <c r="B592" t="s">
        <v>7073</v>
      </c>
      <c r="C592" t="s">
        <v>7072</v>
      </c>
      <c r="D592" t="s">
        <v>7075</v>
      </c>
      <c r="E592" s="2">
        <v>-3.2980960135438102</v>
      </c>
      <c r="F592" s="1">
        <v>1.5689698107579201E-29</v>
      </c>
      <c r="G592" s="1">
        <v>1.30404540008896E-27</v>
      </c>
      <c r="H592" t="s">
        <v>7074</v>
      </c>
    </row>
    <row r="593" spans="1:8" x14ac:dyDescent="0.2">
      <c r="A593" t="s">
        <v>7076</v>
      </c>
      <c r="B593" t="s">
        <v>7077</v>
      </c>
      <c r="C593" t="s">
        <v>7076</v>
      </c>
      <c r="D593" t="s">
        <v>7078</v>
      </c>
      <c r="E593" s="2">
        <v>-1.4581618835508801</v>
      </c>
      <c r="F593" s="1">
        <v>2.6596934183027498E-5</v>
      </c>
      <c r="G593" s="1">
        <v>1.06011365021973E-4</v>
      </c>
      <c r="H593" t="s">
        <v>136</v>
      </c>
    </row>
    <row r="594" spans="1:8" x14ac:dyDescent="0.2">
      <c r="A594" t="s">
        <v>7079</v>
      </c>
      <c r="B594" t="s">
        <v>7080</v>
      </c>
      <c r="C594" t="s">
        <v>7081</v>
      </c>
      <c r="D594" t="s">
        <v>7083</v>
      </c>
      <c r="E594" s="2">
        <v>-1.6835838034648201</v>
      </c>
      <c r="F594" s="1">
        <v>8.2067842988985295E-17</v>
      </c>
      <c r="G594" s="1">
        <v>2.12287736711304E-15</v>
      </c>
      <c r="H594" t="s">
        <v>7082</v>
      </c>
    </row>
    <row r="595" spans="1:8" x14ac:dyDescent="0.2">
      <c r="A595" t="s">
        <v>7084</v>
      </c>
      <c r="B595" t="s">
        <v>7085</v>
      </c>
      <c r="C595" t="s">
        <v>7084</v>
      </c>
      <c r="D595" t="s">
        <v>7086</v>
      </c>
      <c r="E595" s="2">
        <v>1.6886293769082801</v>
      </c>
      <c r="F595" s="1">
        <v>4.5488092701221001E-7</v>
      </c>
      <c r="G595" s="1">
        <v>2.6059280225445301E-6</v>
      </c>
      <c r="H595" t="s">
        <v>39</v>
      </c>
    </row>
    <row r="596" spans="1:8" x14ac:dyDescent="0.2">
      <c r="A596" t="s">
        <v>7087</v>
      </c>
      <c r="B596" t="s">
        <v>7088</v>
      </c>
      <c r="C596" t="s">
        <v>7087</v>
      </c>
      <c r="D596" t="s">
        <v>4</v>
      </c>
      <c r="E596" s="2">
        <v>-2.6602749741554099</v>
      </c>
      <c r="F596" s="1">
        <v>1.04701707145477E-22</v>
      </c>
      <c r="G596" s="1">
        <v>4.8257968657051798E-21</v>
      </c>
      <c r="H596" t="s">
        <v>7089</v>
      </c>
    </row>
    <row r="597" spans="1:8" x14ac:dyDescent="0.2">
      <c r="A597" t="s">
        <v>7090</v>
      </c>
      <c r="B597" t="s">
        <v>7091</v>
      </c>
      <c r="C597" t="s">
        <v>7090</v>
      </c>
      <c r="D597" t="s">
        <v>7092</v>
      </c>
      <c r="E597" s="2">
        <v>-1.33180445767652</v>
      </c>
      <c r="F597" s="1">
        <v>2.3875497808736098E-3</v>
      </c>
      <c r="G597" s="1">
        <v>6.0494139875208299E-3</v>
      </c>
      <c r="H597" t="s">
        <v>46</v>
      </c>
    </row>
    <row r="598" spans="1:8" x14ac:dyDescent="0.2">
      <c r="A598" t="s">
        <v>7093</v>
      </c>
      <c r="B598" t="s">
        <v>7094</v>
      </c>
      <c r="C598" t="s">
        <v>7093</v>
      </c>
      <c r="D598" t="s">
        <v>7095</v>
      </c>
      <c r="E598" s="2">
        <v>-1.68532069842973</v>
      </c>
      <c r="F598" s="1">
        <v>2.5021817798229302E-7</v>
      </c>
      <c r="G598" s="1">
        <v>1.49805423122936E-6</v>
      </c>
      <c r="H598" t="s">
        <v>39</v>
      </c>
    </row>
    <row r="599" spans="1:8" x14ac:dyDescent="0.2">
      <c r="A599" t="s">
        <v>7096</v>
      </c>
      <c r="B599" t="s">
        <v>7097</v>
      </c>
      <c r="C599" t="s">
        <v>7098</v>
      </c>
      <c r="D599" t="s">
        <v>7100</v>
      </c>
      <c r="E599" s="2">
        <v>1.45601764047449</v>
      </c>
      <c r="F599" s="1">
        <v>3.33186098303618E-6</v>
      </c>
      <c r="G599" s="1">
        <v>1.60422936220261E-5</v>
      </c>
      <c r="H599" t="s">
        <v>7099</v>
      </c>
    </row>
    <row r="600" spans="1:8" x14ac:dyDescent="0.2">
      <c r="A600" t="s">
        <v>7101</v>
      </c>
      <c r="B600" t="s">
        <v>7102</v>
      </c>
      <c r="C600" t="s">
        <v>7101</v>
      </c>
      <c r="D600" t="s">
        <v>7103</v>
      </c>
      <c r="E600" s="2">
        <v>1.5933540143970699</v>
      </c>
      <c r="F600" s="1">
        <v>2.1610589976203199E-4</v>
      </c>
      <c r="G600" s="1">
        <v>7.0778870270897997E-4</v>
      </c>
      <c r="H600" t="s">
        <v>39</v>
      </c>
    </row>
    <row r="601" spans="1:8" x14ac:dyDescent="0.2">
      <c r="A601" t="s">
        <v>7104</v>
      </c>
      <c r="B601" t="s">
        <v>7105</v>
      </c>
      <c r="C601" t="s">
        <v>7104</v>
      </c>
      <c r="D601" t="s">
        <v>7106</v>
      </c>
      <c r="E601" s="2">
        <v>-1.35565216902541</v>
      </c>
      <c r="F601" s="1">
        <v>1.98061039414862E-2</v>
      </c>
      <c r="G601" s="1">
        <v>3.8921297280362498E-2</v>
      </c>
      <c r="H601" t="s">
        <v>1391</v>
      </c>
    </row>
    <row r="602" spans="1:8" x14ac:dyDescent="0.2">
      <c r="A602" t="s">
        <v>7107</v>
      </c>
      <c r="B602" t="s">
        <v>7108</v>
      </c>
      <c r="C602" t="s">
        <v>7107</v>
      </c>
      <c r="D602" t="s">
        <v>7110</v>
      </c>
      <c r="E602" s="2">
        <v>-1.4149134536272101</v>
      </c>
      <c r="F602" s="1">
        <v>7.6225951875710197E-3</v>
      </c>
      <c r="G602" s="1">
        <v>1.6942813503281501E-2</v>
      </c>
      <c r="H602" t="s">
        <v>7109</v>
      </c>
    </row>
    <row r="603" spans="1:8" x14ac:dyDescent="0.2">
      <c r="A603" t="s">
        <v>7111</v>
      </c>
      <c r="B603" t="s">
        <v>7112</v>
      </c>
      <c r="C603" t="s">
        <v>7113</v>
      </c>
      <c r="D603" t="s">
        <v>7115</v>
      </c>
      <c r="E603" s="2">
        <v>-2.6863359947457899</v>
      </c>
      <c r="F603" s="1">
        <v>9.2426599965921405E-8</v>
      </c>
      <c r="G603" s="1">
        <v>6.0077289977848901E-7</v>
      </c>
      <c r="H603" t="s">
        <v>7114</v>
      </c>
    </row>
    <row r="604" spans="1:8" x14ac:dyDescent="0.2">
      <c r="A604" t="s">
        <v>7116</v>
      </c>
      <c r="B604" t="s">
        <v>7117</v>
      </c>
      <c r="C604" t="s">
        <v>7118</v>
      </c>
      <c r="D604" t="s">
        <v>7120</v>
      </c>
      <c r="E604" s="2">
        <v>-2.2556995361382399</v>
      </c>
      <c r="F604" s="1">
        <v>1.23180252695955E-4</v>
      </c>
      <c r="G604" s="1">
        <v>4.2027179082671201E-4</v>
      </c>
      <c r="H604" t="s">
        <v>7119</v>
      </c>
    </row>
    <row r="605" spans="1:8" x14ac:dyDescent="0.2">
      <c r="A605" t="s">
        <v>7121</v>
      </c>
      <c r="B605" t="s">
        <v>7122</v>
      </c>
      <c r="C605" t="s">
        <v>7123</v>
      </c>
      <c r="D605" t="s">
        <v>7124</v>
      </c>
      <c r="E605" s="2">
        <v>-1.9709275733818299</v>
      </c>
      <c r="F605" s="1">
        <v>1.02259672843671E-3</v>
      </c>
      <c r="G605" s="1">
        <v>2.82383737100988E-3</v>
      </c>
      <c r="H605" t="s">
        <v>5827</v>
      </c>
    </row>
    <row r="606" spans="1:8" x14ac:dyDescent="0.2">
      <c r="A606" t="s">
        <v>7125</v>
      </c>
      <c r="B606" t="s">
        <v>7126</v>
      </c>
      <c r="C606" t="s">
        <v>7127</v>
      </c>
      <c r="D606" t="s">
        <v>7129</v>
      </c>
      <c r="E606" s="2">
        <v>-1.85857064286634</v>
      </c>
      <c r="F606" s="1">
        <v>4.5528123272409998E-3</v>
      </c>
      <c r="G606" s="1">
        <v>1.0706288728716099E-2</v>
      </c>
      <c r="H606" t="s">
        <v>7128</v>
      </c>
    </row>
    <row r="607" spans="1:8" x14ac:dyDescent="0.2">
      <c r="A607" t="s">
        <v>7130</v>
      </c>
      <c r="B607" t="s">
        <v>7131</v>
      </c>
      <c r="C607" t="s">
        <v>7130</v>
      </c>
      <c r="D607" t="s">
        <v>4</v>
      </c>
      <c r="E607" s="2">
        <v>-1.84760673906574</v>
      </c>
      <c r="F607" s="1">
        <v>4.7685447402009199E-18</v>
      </c>
      <c r="G607" s="1">
        <v>1.3582315636415E-16</v>
      </c>
      <c r="H607" t="s">
        <v>39</v>
      </c>
    </row>
    <row r="608" spans="1:8" x14ac:dyDescent="0.2">
      <c r="A608" t="s">
        <v>7132</v>
      </c>
      <c r="B608" t="s">
        <v>7133</v>
      </c>
      <c r="C608" t="s">
        <v>7132</v>
      </c>
      <c r="D608" t="s">
        <v>7134</v>
      </c>
      <c r="E608" s="2">
        <v>-2.3264394808993201</v>
      </c>
      <c r="F608" s="1">
        <v>3.9632436318186098E-10</v>
      </c>
      <c r="G608" s="1">
        <v>3.7984206452401401E-9</v>
      </c>
      <c r="H608" t="s">
        <v>39</v>
      </c>
    </row>
    <row r="609" spans="1:8" x14ac:dyDescent="0.2">
      <c r="A609" t="s">
        <v>7135</v>
      </c>
      <c r="B609" t="s">
        <v>7135</v>
      </c>
      <c r="C609" t="s">
        <v>7135</v>
      </c>
      <c r="D609" t="s">
        <v>7136</v>
      </c>
      <c r="E609" s="2">
        <v>-1.47315289597604</v>
      </c>
      <c r="F609" s="1">
        <v>2.3015293435353E-8</v>
      </c>
      <c r="G609" s="1">
        <v>1.68623609417976E-7</v>
      </c>
      <c r="H609" t="s">
        <v>609</v>
      </c>
    </row>
    <row r="610" spans="1:8" x14ac:dyDescent="0.2">
      <c r="A610" t="s">
        <v>7137</v>
      </c>
      <c r="B610" t="s">
        <v>7138</v>
      </c>
      <c r="C610" t="s">
        <v>7137</v>
      </c>
      <c r="D610" t="s">
        <v>7140</v>
      </c>
      <c r="E610" s="2">
        <v>-1.35795475925313</v>
      </c>
      <c r="F610" s="1">
        <v>3.8939046489766499E-7</v>
      </c>
      <c r="G610" s="1">
        <v>2.2536639920447E-6</v>
      </c>
      <c r="H610" t="s">
        <v>7139</v>
      </c>
    </row>
    <row r="611" spans="1:8" x14ac:dyDescent="0.2">
      <c r="A611" t="s">
        <v>7141</v>
      </c>
      <c r="B611" t="s">
        <v>7142</v>
      </c>
      <c r="C611" t="s">
        <v>7141</v>
      </c>
      <c r="D611" t="s">
        <v>7143</v>
      </c>
      <c r="E611" s="2">
        <v>-1.38406846813746</v>
      </c>
      <c r="F611" s="1">
        <v>1.1629675770519099E-6</v>
      </c>
      <c r="G611" s="1">
        <v>6.0974618569319499E-6</v>
      </c>
      <c r="H611" t="s">
        <v>46</v>
      </c>
    </row>
    <row r="612" spans="1:8" x14ac:dyDescent="0.2">
      <c r="A612" t="s">
        <v>7144</v>
      </c>
      <c r="B612" t="s">
        <v>7145</v>
      </c>
      <c r="C612" t="s">
        <v>7144</v>
      </c>
      <c r="D612" t="s">
        <v>7146</v>
      </c>
      <c r="E612" s="2">
        <v>1.4783684777824</v>
      </c>
      <c r="F612" s="1">
        <v>1.60749305946047E-6</v>
      </c>
      <c r="G612" s="1">
        <v>8.1745133515191305E-6</v>
      </c>
      <c r="H612" t="s">
        <v>1049</v>
      </c>
    </row>
    <row r="613" spans="1:8" x14ac:dyDescent="0.2">
      <c r="A613" t="s">
        <v>7147</v>
      </c>
      <c r="B613" t="s">
        <v>7148</v>
      </c>
      <c r="C613" t="s">
        <v>7147</v>
      </c>
      <c r="D613" t="s">
        <v>7149</v>
      </c>
      <c r="E613" s="2">
        <v>1.3692732002113099</v>
      </c>
      <c r="F613" s="1">
        <v>1.04075671082293E-8</v>
      </c>
      <c r="G613" s="1">
        <v>8.1429575985683203E-8</v>
      </c>
      <c r="H613" t="s">
        <v>39</v>
      </c>
    </row>
    <row r="614" spans="1:8" x14ac:dyDescent="0.2">
      <c r="A614" t="s">
        <v>7150</v>
      </c>
      <c r="B614" t="s">
        <v>7151</v>
      </c>
      <c r="C614" t="s">
        <v>7150</v>
      </c>
      <c r="D614" t="s">
        <v>7153</v>
      </c>
      <c r="E614" s="2">
        <v>-1.80572878902532</v>
      </c>
      <c r="F614" s="1">
        <v>1.4483395316145899E-10</v>
      </c>
      <c r="G614" s="1">
        <v>1.4864537298149701E-9</v>
      </c>
      <c r="H614" t="s">
        <v>7152</v>
      </c>
    </row>
    <row r="615" spans="1:8" x14ac:dyDescent="0.2">
      <c r="A615" t="s">
        <v>7154</v>
      </c>
      <c r="B615" t="s">
        <v>7155</v>
      </c>
      <c r="C615" t="s">
        <v>7154</v>
      </c>
      <c r="D615" t="s">
        <v>7156</v>
      </c>
      <c r="E615" s="2">
        <v>1.4623101222633601</v>
      </c>
      <c r="F615" s="1">
        <v>1.05746734002435E-2</v>
      </c>
      <c r="G615" s="1">
        <v>2.2549096993413901E-2</v>
      </c>
      <c r="H615" t="s">
        <v>39</v>
      </c>
    </row>
    <row r="616" spans="1:8" x14ac:dyDescent="0.2">
      <c r="A616" t="s">
        <v>7157</v>
      </c>
      <c r="B616" t="s">
        <v>7158</v>
      </c>
      <c r="C616" t="s">
        <v>7157</v>
      </c>
      <c r="D616" t="s">
        <v>7159</v>
      </c>
      <c r="E616" s="2">
        <v>-1.74095625710934</v>
      </c>
      <c r="F616" s="1">
        <v>7.0720501328458104E-5</v>
      </c>
      <c r="G616" s="1">
        <v>2.54835068752866E-4</v>
      </c>
      <c r="H616" t="s">
        <v>39</v>
      </c>
    </row>
    <row r="617" spans="1:8" x14ac:dyDescent="0.2">
      <c r="A617" t="s">
        <v>7160</v>
      </c>
      <c r="B617" t="s">
        <v>7161</v>
      </c>
      <c r="C617" t="s">
        <v>7160</v>
      </c>
      <c r="D617" t="s">
        <v>7162</v>
      </c>
      <c r="E617" s="2">
        <v>-1.51390323643391</v>
      </c>
      <c r="F617" s="1">
        <v>1.5453922013596699E-6</v>
      </c>
      <c r="G617" s="1">
        <v>7.8824330592490394E-6</v>
      </c>
      <c r="H617" t="s">
        <v>46</v>
      </c>
    </row>
    <row r="618" spans="1:8" x14ac:dyDescent="0.2">
      <c r="A618" t="s">
        <v>7163</v>
      </c>
      <c r="B618" t="s">
        <v>7164</v>
      </c>
      <c r="C618" t="s">
        <v>7165</v>
      </c>
      <c r="D618" t="s">
        <v>7167</v>
      </c>
      <c r="E618" s="2">
        <v>2.3669400834685899</v>
      </c>
      <c r="F618" s="1">
        <v>3.9514178616637203E-11</v>
      </c>
      <c r="G618" s="1">
        <v>4.3176052928092802E-10</v>
      </c>
      <c r="H618" t="s">
        <v>7166</v>
      </c>
    </row>
    <row r="619" spans="1:8" x14ac:dyDescent="0.2">
      <c r="A619" t="s">
        <v>7168</v>
      </c>
      <c r="B619" t="s">
        <v>7169</v>
      </c>
      <c r="C619" t="s">
        <v>7170</v>
      </c>
      <c r="D619" t="s">
        <v>7172</v>
      </c>
      <c r="E619" s="2">
        <v>1.61989709272667</v>
      </c>
      <c r="F619" s="1">
        <v>6.09762217249302E-12</v>
      </c>
      <c r="G619" s="1">
        <v>7.5402303450096602E-11</v>
      </c>
      <c r="H619" t="s">
        <v>7171</v>
      </c>
    </row>
    <row r="620" spans="1:8" x14ac:dyDescent="0.2">
      <c r="A620" t="s">
        <v>7173</v>
      </c>
      <c r="B620" t="s">
        <v>7174</v>
      </c>
      <c r="C620" t="s">
        <v>7173</v>
      </c>
      <c r="D620" t="s">
        <v>7175</v>
      </c>
      <c r="E620" s="2">
        <v>-1.42745930248522</v>
      </c>
      <c r="F620" s="1">
        <v>3.3204820995362799E-4</v>
      </c>
      <c r="G620" s="1">
        <v>1.0335823477807401E-3</v>
      </c>
      <c r="H620" t="s">
        <v>39</v>
      </c>
    </row>
    <row r="621" spans="1:8" x14ac:dyDescent="0.2">
      <c r="A621" t="s">
        <v>7176</v>
      </c>
      <c r="B621" t="s">
        <v>7177</v>
      </c>
      <c r="C621" t="s">
        <v>7176</v>
      </c>
      <c r="D621" t="s">
        <v>7178</v>
      </c>
      <c r="E621" s="2">
        <v>1.63777347746875</v>
      </c>
      <c r="F621" s="1">
        <v>6.8093689137561502E-9</v>
      </c>
      <c r="G621" s="1">
        <v>5.5414928399267502E-8</v>
      </c>
      <c r="H621" t="s">
        <v>39</v>
      </c>
    </row>
    <row r="622" spans="1:8" x14ac:dyDescent="0.2">
      <c r="A622" t="s">
        <v>7179</v>
      </c>
      <c r="B622" t="s">
        <v>7180</v>
      </c>
      <c r="C622" t="s">
        <v>7181</v>
      </c>
      <c r="D622" t="s">
        <v>7183</v>
      </c>
      <c r="E622" s="2">
        <v>1.9986086361737001</v>
      </c>
      <c r="F622" s="1">
        <v>3.58206274498324E-14</v>
      </c>
      <c r="G622" s="1">
        <v>6.0351795454452601E-13</v>
      </c>
      <c r="H622" t="s">
        <v>7182</v>
      </c>
    </row>
    <row r="623" spans="1:8" x14ac:dyDescent="0.2">
      <c r="A623" t="s">
        <v>7184</v>
      </c>
      <c r="B623" t="s">
        <v>7185</v>
      </c>
      <c r="C623" t="s">
        <v>7186</v>
      </c>
      <c r="D623" t="s">
        <v>7188</v>
      </c>
      <c r="E623" s="2">
        <v>1.3263401626609199</v>
      </c>
      <c r="F623" s="1">
        <v>1.03152719729883E-3</v>
      </c>
      <c r="G623" s="1">
        <v>2.8461325214580902E-3</v>
      </c>
      <c r="H623" t="s">
        <v>7187</v>
      </c>
    </row>
    <row r="624" spans="1:8" x14ac:dyDescent="0.2">
      <c r="A624" t="s">
        <v>7189</v>
      </c>
      <c r="B624" t="s">
        <v>7190</v>
      </c>
      <c r="C624" t="s">
        <v>7191</v>
      </c>
      <c r="D624" t="s">
        <v>7193</v>
      </c>
      <c r="E624" s="2">
        <v>-2.2477451704093201</v>
      </c>
      <c r="F624" s="1">
        <v>4.6126704267554899E-12</v>
      </c>
      <c r="G624" s="1">
        <v>5.8612127979073499E-11</v>
      </c>
      <c r="H624" t="s">
        <v>7192</v>
      </c>
    </row>
    <row r="625" spans="1:8" x14ac:dyDescent="0.2">
      <c r="A625" t="s">
        <v>7194</v>
      </c>
      <c r="B625" t="s">
        <v>7195</v>
      </c>
      <c r="C625" t="s">
        <v>7194</v>
      </c>
      <c r="D625" t="s">
        <v>7197</v>
      </c>
      <c r="E625" s="2">
        <v>-1.48494364013809</v>
      </c>
      <c r="F625" s="1">
        <v>9.3047250453482503E-5</v>
      </c>
      <c r="G625" s="1">
        <v>3.2783152175063E-4</v>
      </c>
      <c r="H625" t="s">
        <v>7196</v>
      </c>
    </row>
    <row r="626" spans="1:8" x14ac:dyDescent="0.2">
      <c r="A626" t="s">
        <v>7198</v>
      </c>
      <c r="B626" t="s">
        <v>7199</v>
      </c>
      <c r="C626" t="s">
        <v>7200</v>
      </c>
      <c r="D626" t="s">
        <v>7202</v>
      </c>
      <c r="E626" s="2">
        <v>-4.1586296516209096</v>
      </c>
      <c r="F626" s="1">
        <v>8.4837525348432101E-15</v>
      </c>
      <c r="G626" s="1">
        <v>1.5584284547701099E-13</v>
      </c>
      <c r="H626" t="s">
        <v>7201</v>
      </c>
    </row>
    <row r="627" spans="1:8" x14ac:dyDescent="0.2">
      <c r="A627" t="s">
        <v>7203</v>
      </c>
      <c r="B627" t="s">
        <v>7204</v>
      </c>
      <c r="C627" t="s">
        <v>7203</v>
      </c>
      <c r="D627" t="s">
        <v>7205</v>
      </c>
      <c r="E627" s="2">
        <v>-2.5819138614201602</v>
      </c>
      <c r="F627" s="1">
        <v>4.0187297281131899E-9</v>
      </c>
      <c r="G627" s="1">
        <v>3.3456419903996498E-8</v>
      </c>
      <c r="H627" t="s">
        <v>39</v>
      </c>
    </row>
    <row r="628" spans="1:8" x14ac:dyDescent="0.2">
      <c r="A628" t="s">
        <v>7206</v>
      </c>
      <c r="B628" t="s">
        <v>7207</v>
      </c>
      <c r="C628" t="s">
        <v>7208</v>
      </c>
      <c r="D628" t="s">
        <v>7210</v>
      </c>
      <c r="E628" s="2">
        <v>1.54071986438745</v>
      </c>
      <c r="F628" s="1">
        <v>3.1524445443770901E-6</v>
      </c>
      <c r="G628" s="1">
        <v>1.5280013231349701E-5</v>
      </c>
      <c r="H628" t="s">
        <v>7209</v>
      </c>
    </row>
    <row r="629" spans="1:8" x14ac:dyDescent="0.2">
      <c r="A629" t="s">
        <v>7211</v>
      </c>
      <c r="B629" t="s">
        <v>7212</v>
      </c>
      <c r="C629" t="s">
        <v>7211</v>
      </c>
      <c r="D629" t="s">
        <v>7213</v>
      </c>
      <c r="E629" s="2">
        <v>-1.70358067039178</v>
      </c>
      <c r="F629" s="1">
        <v>4.1490497364335802E-12</v>
      </c>
      <c r="G629" s="1">
        <v>5.3396876304367999E-11</v>
      </c>
      <c r="H629" t="s">
        <v>136</v>
      </c>
    </row>
    <row r="630" spans="1:8" x14ac:dyDescent="0.2">
      <c r="A630" t="s">
        <v>7214</v>
      </c>
      <c r="B630" t="s">
        <v>7215</v>
      </c>
      <c r="C630" t="s">
        <v>7214</v>
      </c>
      <c r="D630" t="s">
        <v>7216</v>
      </c>
      <c r="E630" s="2">
        <v>1.7392840814079</v>
      </c>
      <c r="F630" s="1">
        <v>8.6893709304507703E-5</v>
      </c>
      <c r="G630" s="1">
        <v>3.0786240822771102E-4</v>
      </c>
      <c r="H630" t="s">
        <v>39</v>
      </c>
    </row>
    <row r="631" spans="1:8" x14ac:dyDescent="0.2">
      <c r="A631" t="s">
        <v>7217</v>
      </c>
      <c r="B631" t="s">
        <v>7218</v>
      </c>
      <c r="C631" t="s">
        <v>7217</v>
      </c>
      <c r="D631" t="s">
        <v>7219</v>
      </c>
      <c r="E631" s="2">
        <v>1.4020696225909</v>
      </c>
      <c r="F631" s="1">
        <v>2.3922284480927898E-13</v>
      </c>
      <c r="G631" s="1">
        <v>3.7090514470429499E-12</v>
      </c>
      <c r="H631" t="s">
        <v>39</v>
      </c>
    </row>
    <row r="632" spans="1:8" x14ac:dyDescent="0.2">
      <c r="A632" t="s">
        <v>7220</v>
      </c>
      <c r="B632" t="s">
        <v>7220</v>
      </c>
      <c r="C632" t="s">
        <v>7220</v>
      </c>
      <c r="D632" t="s">
        <v>7221</v>
      </c>
      <c r="E632" s="2">
        <v>2.00710764450728</v>
      </c>
      <c r="F632" s="1">
        <v>5.2629972858145096E-4</v>
      </c>
      <c r="G632" s="1">
        <v>1.5761013726568001E-3</v>
      </c>
      <c r="H632" t="s">
        <v>609</v>
      </c>
    </row>
    <row r="633" spans="1:8" x14ac:dyDescent="0.2">
      <c r="A633" t="s">
        <v>7222</v>
      </c>
      <c r="B633" t="s">
        <v>7223</v>
      </c>
      <c r="C633" t="s">
        <v>7224</v>
      </c>
      <c r="D633" t="s">
        <v>7226</v>
      </c>
      <c r="E633" s="2">
        <v>-1.8743325494361101</v>
      </c>
      <c r="F633" s="1">
        <v>2.6173923660811401E-7</v>
      </c>
      <c r="G633" s="1">
        <v>1.55936301951015E-6</v>
      </c>
      <c r="H633" t="s">
        <v>7225</v>
      </c>
    </row>
    <row r="634" spans="1:8" x14ac:dyDescent="0.2">
      <c r="A634" t="s">
        <v>7227</v>
      </c>
      <c r="B634" t="s">
        <v>7228</v>
      </c>
      <c r="C634" t="s">
        <v>7229</v>
      </c>
      <c r="D634" t="s">
        <v>7231</v>
      </c>
      <c r="E634" s="2">
        <v>-1.98512760775305</v>
      </c>
      <c r="F634" s="1">
        <v>1.0103643850178101E-8</v>
      </c>
      <c r="G634" s="1">
        <v>7.9542661988203403E-8</v>
      </c>
      <c r="H634" t="s">
        <v>7230</v>
      </c>
    </row>
    <row r="635" spans="1:8" x14ac:dyDescent="0.2">
      <c r="A635" t="s">
        <v>7232</v>
      </c>
      <c r="B635" t="s">
        <v>7233</v>
      </c>
      <c r="C635" t="s">
        <v>7232</v>
      </c>
      <c r="D635" t="s">
        <v>7234</v>
      </c>
      <c r="E635" s="2">
        <v>-1.73248223249634</v>
      </c>
      <c r="F635" s="1">
        <v>4.6260036772987303E-7</v>
      </c>
      <c r="G635" s="1">
        <v>2.64119804548475E-6</v>
      </c>
      <c r="H635" t="s">
        <v>6821</v>
      </c>
    </row>
    <row r="636" spans="1:8" x14ac:dyDescent="0.2">
      <c r="A636" t="s">
        <v>7235</v>
      </c>
      <c r="B636" t="s">
        <v>7236</v>
      </c>
      <c r="C636" t="s">
        <v>7237</v>
      </c>
      <c r="D636" t="s">
        <v>7238</v>
      </c>
      <c r="E636" s="2">
        <v>-1.8453887832948701</v>
      </c>
      <c r="F636" s="1">
        <v>6.7265195003709402E-8</v>
      </c>
      <c r="G636" s="1">
        <v>4.5129498418878198E-7</v>
      </c>
      <c r="H636" t="s">
        <v>39</v>
      </c>
    </row>
    <row r="637" spans="1:8" x14ac:dyDescent="0.2">
      <c r="A637" t="s">
        <v>7239</v>
      </c>
      <c r="B637" t="s">
        <v>7240</v>
      </c>
      <c r="C637" t="s">
        <v>7241</v>
      </c>
      <c r="D637" t="s">
        <v>7243</v>
      </c>
      <c r="E637" s="2">
        <v>-1.8847153792854201</v>
      </c>
      <c r="F637" s="1">
        <v>6.6605049326308204E-9</v>
      </c>
      <c r="G637" s="1">
        <v>5.4378035440319298E-8</v>
      </c>
      <c r="H637" t="s">
        <v>7242</v>
      </c>
    </row>
    <row r="638" spans="1:8" x14ac:dyDescent="0.2">
      <c r="A638" t="s">
        <v>7244</v>
      </c>
      <c r="B638" t="s">
        <v>7245</v>
      </c>
      <c r="C638" t="s">
        <v>7246</v>
      </c>
      <c r="D638" t="s">
        <v>7248</v>
      </c>
      <c r="E638" s="2">
        <v>1.82237678558492</v>
      </c>
      <c r="F638" s="1">
        <v>1.28871817303178E-6</v>
      </c>
      <c r="G638" s="1">
        <v>6.7151090824986102E-6</v>
      </c>
      <c r="H638" t="s">
        <v>7247</v>
      </c>
    </row>
    <row r="639" spans="1:8" x14ac:dyDescent="0.2">
      <c r="A639" t="s">
        <v>7249</v>
      </c>
      <c r="B639" t="s">
        <v>7250</v>
      </c>
      <c r="C639" t="s">
        <v>7249</v>
      </c>
      <c r="D639" t="s">
        <v>7251</v>
      </c>
      <c r="E639" s="2">
        <v>2.9143796884323101</v>
      </c>
      <c r="F639" s="1">
        <v>6.4459014997961005E-13</v>
      </c>
      <c r="G639" s="1">
        <v>9.4180751020075498E-12</v>
      </c>
      <c r="H639" t="s">
        <v>3704</v>
      </c>
    </row>
    <row r="640" spans="1:8" x14ac:dyDescent="0.2">
      <c r="A640" t="s">
        <v>7252</v>
      </c>
      <c r="B640" t="s">
        <v>7253</v>
      </c>
      <c r="C640" t="s">
        <v>7252</v>
      </c>
      <c r="D640" t="s">
        <v>7254</v>
      </c>
      <c r="E640" s="2">
        <v>2.9478472243255802</v>
      </c>
      <c r="F640" s="1">
        <v>7.2613326683832198E-5</v>
      </c>
      <c r="G640" s="1">
        <v>2.6091393783630703E-4</v>
      </c>
      <c r="H640" t="s">
        <v>39</v>
      </c>
    </row>
    <row r="641" spans="1:8" x14ac:dyDescent="0.2">
      <c r="A641" t="s">
        <v>7255</v>
      </c>
      <c r="B641" t="s">
        <v>7256</v>
      </c>
      <c r="C641" t="s">
        <v>7255</v>
      </c>
      <c r="D641" t="s">
        <v>7257</v>
      </c>
      <c r="E641" s="2">
        <v>1.4878724048579699</v>
      </c>
      <c r="F641" s="1">
        <v>1.74958205473446E-3</v>
      </c>
      <c r="G641" s="1">
        <v>4.5700056761997397E-3</v>
      </c>
      <c r="H641" t="s">
        <v>39</v>
      </c>
    </row>
    <row r="642" spans="1:8" x14ac:dyDescent="0.2">
      <c r="A642" t="s">
        <v>7258</v>
      </c>
      <c r="B642" t="s">
        <v>7259</v>
      </c>
      <c r="C642" t="s">
        <v>7258</v>
      </c>
      <c r="D642" t="s">
        <v>7260</v>
      </c>
      <c r="E642" s="2">
        <v>-1.58962102709907</v>
      </c>
      <c r="F642" s="1">
        <v>1.0695243508465601E-5</v>
      </c>
      <c r="G642" s="1">
        <v>4.5914381530838601E-5</v>
      </c>
      <c r="H642" t="s">
        <v>39</v>
      </c>
    </row>
    <row r="643" spans="1:8" x14ac:dyDescent="0.2">
      <c r="A643" t="s">
        <v>7261</v>
      </c>
      <c r="B643" t="s">
        <v>7262</v>
      </c>
      <c r="C643" t="s">
        <v>7261</v>
      </c>
      <c r="D643" t="s">
        <v>7264</v>
      </c>
      <c r="E643" s="2">
        <v>2.1624757483534198</v>
      </c>
      <c r="F643" s="1">
        <v>7.3368838840199106E-11</v>
      </c>
      <c r="G643" s="1">
        <v>7.8311581667328303E-10</v>
      </c>
      <c r="H643" t="s">
        <v>7263</v>
      </c>
    </row>
    <row r="644" spans="1:8" x14ac:dyDescent="0.2">
      <c r="A644" t="s">
        <v>7265</v>
      </c>
      <c r="B644" t="s">
        <v>7266</v>
      </c>
      <c r="C644" t="s">
        <v>7265</v>
      </c>
      <c r="D644" t="s">
        <v>7267</v>
      </c>
      <c r="E644" s="2">
        <v>-2.1540251838949001</v>
      </c>
      <c r="F644" s="1">
        <v>4.9015233680101701E-10</v>
      </c>
      <c r="G644" s="1">
        <v>4.6276952468922797E-9</v>
      </c>
      <c r="H644" t="s">
        <v>39</v>
      </c>
    </row>
    <row r="645" spans="1:8" x14ac:dyDescent="0.2">
      <c r="A645" t="s">
        <v>7268</v>
      </c>
      <c r="B645" t="s">
        <v>7269</v>
      </c>
      <c r="C645" t="s">
        <v>7270</v>
      </c>
      <c r="D645" t="s">
        <v>7272</v>
      </c>
      <c r="E645" s="2">
        <v>-1.82946707060005</v>
      </c>
      <c r="F645" s="1">
        <v>3.3891613947114798E-9</v>
      </c>
      <c r="G645" s="1">
        <v>2.8448755415872901E-8</v>
      </c>
      <c r="H645" t="s">
        <v>7271</v>
      </c>
    </row>
    <row r="646" spans="1:8" x14ac:dyDescent="0.2">
      <c r="A646" t="s">
        <v>7273</v>
      </c>
      <c r="B646" t="s">
        <v>7274</v>
      </c>
      <c r="C646" t="s">
        <v>7273</v>
      </c>
      <c r="D646" t="s">
        <v>7275</v>
      </c>
      <c r="E646" s="2">
        <v>1.6888134457872801</v>
      </c>
      <c r="F646" s="1">
        <v>3.0379867003070901E-5</v>
      </c>
      <c r="G646" s="1">
        <v>1.19170604375381E-4</v>
      </c>
      <c r="H646" t="s">
        <v>2091</v>
      </c>
    </row>
    <row r="647" spans="1:8" x14ac:dyDescent="0.2">
      <c r="A647" t="s">
        <v>7276</v>
      </c>
      <c r="B647" t="s">
        <v>7277</v>
      </c>
      <c r="C647" t="s">
        <v>7276</v>
      </c>
      <c r="D647" t="s">
        <v>7278</v>
      </c>
      <c r="E647" s="2">
        <v>-1.55340343952751</v>
      </c>
      <c r="F647" s="1">
        <v>6.1366815369199494E-5</v>
      </c>
      <c r="G647" s="1">
        <v>2.24642421604218E-4</v>
      </c>
      <c r="H647" t="s">
        <v>46</v>
      </c>
    </row>
    <row r="648" spans="1:8" x14ac:dyDescent="0.2">
      <c r="A648" t="s">
        <v>7279</v>
      </c>
      <c r="B648" t="s">
        <v>7280</v>
      </c>
      <c r="C648" t="s">
        <v>7281</v>
      </c>
      <c r="D648" t="s">
        <v>7283</v>
      </c>
      <c r="E648" s="2">
        <v>1.5498456168744299</v>
      </c>
      <c r="F648" s="1">
        <v>1.55900036270115E-2</v>
      </c>
      <c r="G648" s="1">
        <v>3.1515677188575897E-2</v>
      </c>
      <c r="H648" t="s">
        <v>7282</v>
      </c>
    </row>
    <row r="649" spans="1:8" x14ac:dyDescent="0.2">
      <c r="A649" t="s">
        <v>7284</v>
      </c>
      <c r="B649" t="s">
        <v>7285</v>
      </c>
      <c r="C649" t="s">
        <v>7286</v>
      </c>
      <c r="D649" t="s">
        <v>7288</v>
      </c>
      <c r="E649" s="2">
        <v>1.3117159568721399</v>
      </c>
      <c r="F649" s="1">
        <v>2.2501074717091699E-3</v>
      </c>
      <c r="G649" s="1">
        <v>5.73845315974119E-3</v>
      </c>
      <c r="H649" t="s">
        <v>7287</v>
      </c>
    </row>
    <row r="650" spans="1:8" x14ac:dyDescent="0.2">
      <c r="A650" t="s">
        <v>7289</v>
      </c>
      <c r="B650" t="s">
        <v>7290</v>
      </c>
      <c r="C650" t="s">
        <v>7289</v>
      </c>
      <c r="D650" t="s">
        <v>7291</v>
      </c>
      <c r="E650" s="2">
        <v>-1.8177548625075</v>
      </c>
      <c r="F650" s="1">
        <v>5.1642018787553196E-13</v>
      </c>
      <c r="G650" s="1">
        <v>7.6781535264778494E-12</v>
      </c>
      <c r="H650" t="s">
        <v>39</v>
      </c>
    </row>
    <row r="651" spans="1:8" x14ac:dyDescent="0.2">
      <c r="A651" t="s">
        <v>7292</v>
      </c>
      <c r="B651" t="s">
        <v>7293</v>
      </c>
      <c r="C651" t="s">
        <v>7292</v>
      </c>
      <c r="D651" t="s">
        <v>7294</v>
      </c>
      <c r="E651" s="2">
        <v>1.91130711315989</v>
      </c>
      <c r="F651" s="1">
        <v>1.8304880691762701E-15</v>
      </c>
      <c r="G651" s="1">
        <v>3.7725912645218199E-14</v>
      </c>
      <c r="H651" t="s">
        <v>255</v>
      </c>
    </row>
    <row r="652" spans="1:8" x14ac:dyDescent="0.2">
      <c r="A652" t="s">
        <v>7295</v>
      </c>
      <c r="B652" t="s">
        <v>7296</v>
      </c>
      <c r="C652" t="s">
        <v>7295</v>
      </c>
      <c r="D652" t="s">
        <v>7297</v>
      </c>
      <c r="E652" s="2">
        <v>-1.59797975137339</v>
      </c>
      <c r="F652" s="1">
        <v>9.2378420198508694E-5</v>
      </c>
      <c r="G652" s="1">
        <v>3.2570138414912301E-4</v>
      </c>
      <c r="H652" t="s">
        <v>1049</v>
      </c>
    </row>
    <row r="653" spans="1:8" x14ac:dyDescent="0.2">
      <c r="A653" t="s">
        <v>7298</v>
      </c>
      <c r="B653" t="s">
        <v>7299</v>
      </c>
      <c r="C653" t="s">
        <v>7298</v>
      </c>
      <c r="D653" t="s">
        <v>7301</v>
      </c>
      <c r="E653" s="2">
        <v>-3.0820461735652298</v>
      </c>
      <c r="F653" s="1">
        <v>2.1304341481375599E-18</v>
      </c>
      <c r="G653" s="1">
        <v>6.4678449886571594E-17</v>
      </c>
      <c r="H653" t="s">
        <v>7300</v>
      </c>
    </row>
    <row r="654" spans="1:8" x14ac:dyDescent="0.2">
      <c r="A654" t="s">
        <v>7302</v>
      </c>
      <c r="B654" t="s">
        <v>7303</v>
      </c>
      <c r="C654" t="s">
        <v>7302</v>
      </c>
      <c r="D654" t="s">
        <v>7304</v>
      </c>
      <c r="E654" s="2">
        <v>-1.90898160531275</v>
      </c>
      <c r="F654" s="1">
        <v>1.31625170866078E-5</v>
      </c>
      <c r="G654" s="1">
        <v>5.5611634690917803E-5</v>
      </c>
      <c r="H654" t="s">
        <v>4377</v>
      </c>
    </row>
    <row r="655" spans="1:8" x14ac:dyDescent="0.2">
      <c r="A655" t="s">
        <v>7305</v>
      </c>
      <c r="B655" t="s">
        <v>7306</v>
      </c>
      <c r="C655" t="s">
        <v>7305</v>
      </c>
      <c r="D655" t="s">
        <v>7307</v>
      </c>
      <c r="E655" s="2">
        <v>-3.6522255651525102</v>
      </c>
      <c r="F655" s="1">
        <v>1.6867546645231201E-6</v>
      </c>
      <c r="G655" s="1">
        <v>8.5347765959403293E-6</v>
      </c>
      <c r="H655" t="s">
        <v>39</v>
      </c>
    </row>
    <row r="656" spans="1:8" x14ac:dyDescent="0.2">
      <c r="A656" t="s">
        <v>7308</v>
      </c>
      <c r="B656" t="s">
        <v>7309</v>
      </c>
      <c r="C656" t="s">
        <v>7308</v>
      </c>
      <c r="D656" t="s">
        <v>7310</v>
      </c>
      <c r="E656" s="2">
        <v>-1.30262761548066</v>
      </c>
      <c r="F656" s="1">
        <v>1.8689203912207299E-3</v>
      </c>
      <c r="G656" s="1">
        <v>4.8641819217089899E-3</v>
      </c>
      <c r="H656" t="s">
        <v>39</v>
      </c>
    </row>
    <row r="657" spans="1:8" x14ac:dyDescent="0.2">
      <c r="A657" t="s">
        <v>7311</v>
      </c>
      <c r="B657" t="s">
        <v>7311</v>
      </c>
      <c r="C657" t="s">
        <v>7311</v>
      </c>
      <c r="D657" t="s">
        <v>7312</v>
      </c>
      <c r="E657" s="2">
        <v>-1.36118941279682</v>
      </c>
      <c r="F657" s="1">
        <v>6.3678327754966294E-8</v>
      </c>
      <c r="G657" s="1">
        <v>4.2989230588239598E-7</v>
      </c>
      <c r="H657" t="s">
        <v>609</v>
      </c>
    </row>
    <row r="658" spans="1:8" x14ac:dyDescent="0.2">
      <c r="A658" t="s">
        <v>7313</v>
      </c>
      <c r="B658" t="s">
        <v>7314</v>
      </c>
      <c r="C658" t="s">
        <v>7313</v>
      </c>
      <c r="D658" t="s">
        <v>7315</v>
      </c>
      <c r="E658" s="2">
        <v>2.2592847244366299</v>
      </c>
      <c r="F658" s="1">
        <v>3.1080447802889401E-9</v>
      </c>
      <c r="G658" s="1">
        <v>2.6350814441580099E-8</v>
      </c>
      <c r="H658" t="s">
        <v>39</v>
      </c>
    </row>
    <row r="659" spans="1:8" x14ac:dyDescent="0.2">
      <c r="A659" t="s">
        <v>7316</v>
      </c>
      <c r="B659" t="s">
        <v>7317</v>
      </c>
      <c r="C659" t="s">
        <v>7316</v>
      </c>
      <c r="D659" t="s">
        <v>7318</v>
      </c>
      <c r="E659" s="2">
        <v>1.5608192206086799</v>
      </c>
      <c r="F659" s="1">
        <v>2.1641423207094299E-5</v>
      </c>
      <c r="G659" s="1">
        <v>8.81301330602155E-5</v>
      </c>
      <c r="H659" t="s">
        <v>39</v>
      </c>
    </row>
    <row r="660" spans="1:8" x14ac:dyDescent="0.2">
      <c r="A660" t="s">
        <v>7319</v>
      </c>
      <c r="B660" t="s">
        <v>7320</v>
      </c>
      <c r="C660" t="s">
        <v>7319</v>
      </c>
      <c r="D660" t="s">
        <v>7321</v>
      </c>
      <c r="E660" s="2">
        <v>1.7972282318167001</v>
      </c>
      <c r="F660" s="1">
        <v>4.1885828681013698E-5</v>
      </c>
      <c r="G660" s="1">
        <v>1.5871535980025399E-4</v>
      </c>
      <c r="H660" t="s">
        <v>39</v>
      </c>
    </row>
    <row r="661" spans="1:8" x14ac:dyDescent="0.2">
      <c r="A661" t="s">
        <v>7322</v>
      </c>
      <c r="B661" t="s">
        <v>7323</v>
      </c>
      <c r="C661" t="s">
        <v>7322</v>
      </c>
      <c r="D661" t="s">
        <v>7324</v>
      </c>
      <c r="E661" s="2">
        <v>-1.3723194640060801</v>
      </c>
      <c r="F661" s="1">
        <v>2.4906681867628602E-9</v>
      </c>
      <c r="G661" s="1">
        <v>2.13305535589319E-8</v>
      </c>
      <c r="H661" t="s">
        <v>39</v>
      </c>
    </row>
    <row r="662" spans="1:8" x14ac:dyDescent="0.2">
      <c r="A662" t="s">
        <v>7325</v>
      </c>
      <c r="B662" t="s">
        <v>7326</v>
      </c>
      <c r="C662" t="s">
        <v>7325</v>
      </c>
      <c r="D662" t="s">
        <v>7327</v>
      </c>
      <c r="E662" s="2">
        <v>-1.42171890175954</v>
      </c>
      <c r="F662" s="1">
        <v>5.6453376815418603E-6</v>
      </c>
      <c r="G662" s="1">
        <v>2.59255996788199E-5</v>
      </c>
      <c r="H662" t="s">
        <v>39</v>
      </c>
    </row>
    <row r="663" spans="1:8" x14ac:dyDescent="0.2">
      <c r="A663" t="s">
        <v>7328</v>
      </c>
      <c r="B663" t="s">
        <v>7329</v>
      </c>
      <c r="C663" t="s">
        <v>7328</v>
      </c>
      <c r="D663" t="s">
        <v>7330</v>
      </c>
      <c r="E663" s="2">
        <v>-1.8335542250310199</v>
      </c>
      <c r="F663" s="1">
        <v>1.7160804787128101E-4</v>
      </c>
      <c r="G663" s="1">
        <v>5.7353513691983898E-4</v>
      </c>
      <c r="H663" t="s">
        <v>39</v>
      </c>
    </row>
    <row r="664" spans="1:8" x14ac:dyDescent="0.2">
      <c r="A664" t="s">
        <v>7331</v>
      </c>
      <c r="B664" t="s">
        <v>7332</v>
      </c>
      <c r="C664" t="s">
        <v>7331</v>
      </c>
      <c r="D664" t="s">
        <v>7333</v>
      </c>
      <c r="E664" s="2">
        <v>1.52498336379241</v>
      </c>
      <c r="F664" s="1">
        <v>2.7518749342218899E-4</v>
      </c>
      <c r="G664" s="1">
        <v>8.7484378256626899E-4</v>
      </c>
      <c r="H664" t="s">
        <v>39</v>
      </c>
    </row>
    <row r="665" spans="1:8" x14ac:dyDescent="0.2">
      <c r="A665" t="s">
        <v>7334</v>
      </c>
      <c r="B665" t="s">
        <v>7335</v>
      </c>
      <c r="C665" t="s">
        <v>7334</v>
      </c>
      <c r="D665" t="s">
        <v>7336</v>
      </c>
      <c r="E665" s="2">
        <v>1.5240757123845901</v>
      </c>
      <c r="F665" s="1">
        <v>6.4797785876810599E-4</v>
      </c>
      <c r="G665" s="1">
        <v>1.88374297245086E-3</v>
      </c>
      <c r="H665" t="s">
        <v>39</v>
      </c>
    </row>
    <row r="666" spans="1:8" x14ac:dyDescent="0.2">
      <c r="A666" t="s">
        <v>7337</v>
      </c>
      <c r="B666" t="s">
        <v>7338</v>
      </c>
      <c r="C666" t="s">
        <v>7339</v>
      </c>
      <c r="D666" t="s">
        <v>7341</v>
      </c>
      <c r="E666" s="2">
        <v>1.63808315657866</v>
      </c>
      <c r="F666" s="1">
        <v>6.0932050147728303E-7</v>
      </c>
      <c r="G666" s="1">
        <v>3.3947856510877198E-6</v>
      </c>
      <c r="H666" t="s">
        <v>7340</v>
      </c>
    </row>
    <row r="667" spans="1:8" x14ac:dyDescent="0.2">
      <c r="A667" t="s">
        <v>7342</v>
      </c>
      <c r="B667" t="s">
        <v>7342</v>
      </c>
      <c r="C667" t="s">
        <v>7342</v>
      </c>
      <c r="D667" t="s">
        <v>7343</v>
      </c>
      <c r="E667" s="2">
        <v>-1.7579443324127599</v>
      </c>
      <c r="F667" s="1">
        <v>2.2087884984308801E-3</v>
      </c>
      <c r="G667" s="1">
        <v>5.6546321653714498E-3</v>
      </c>
      <c r="H667" t="s">
        <v>609</v>
      </c>
    </row>
    <row r="668" spans="1:8" x14ac:dyDescent="0.2">
      <c r="A668" t="s">
        <v>7344</v>
      </c>
      <c r="B668" t="s">
        <v>7345</v>
      </c>
      <c r="C668" t="s">
        <v>7344</v>
      </c>
      <c r="D668" t="s">
        <v>7346</v>
      </c>
      <c r="E668" s="2">
        <v>-1.8111342345475401</v>
      </c>
      <c r="F668" s="1">
        <v>6.5476453997652195E-19</v>
      </c>
      <c r="G668" s="1">
        <v>2.0878340991704201E-17</v>
      </c>
      <c r="H668" t="s">
        <v>136</v>
      </c>
    </row>
    <row r="669" spans="1:8" x14ac:dyDescent="0.2">
      <c r="A669" t="s">
        <v>7347</v>
      </c>
      <c r="B669" t="s">
        <v>7348</v>
      </c>
      <c r="C669" t="s">
        <v>7347</v>
      </c>
      <c r="D669" t="s">
        <v>7349</v>
      </c>
      <c r="E669" s="2">
        <v>-1.6178182092164399</v>
      </c>
      <c r="F669" s="1">
        <v>8.2264900909301195E-8</v>
      </c>
      <c r="G669" s="1">
        <v>5.4096374527906303E-7</v>
      </c>
      <c r="H669" t="s">
        <v>39</v>
      </c>
    </row>
    <row r="670" spans="1:8" x14ac:dyDescent="0.2">
      <c r="A670" t="s">
        <v>7350</v>
      </c>
      <c r="B670" t="s">
        <v>7351</v>
      </c>
      <c r="C670" t="s">
        <v>7350</v>
      </c>
      <c r="D670" t="s">
        <v>7352</v>
      </c>
      <c r="E670" s="2">
        <v>2.96213312913468</v>
      </c>
      <c r="F670" s="1">
        <v>2.4862681185201101E-11</v>
      </c>
      <c r="G670" s="1">
        <v>2.8011954135326601E-10</v>
      </c>
      <c r="H670" t="s">
        <v>39</v>
      </c>
    </row>
    <row r="671" spans="1:8" x14ac:dyDescent="0.2">
      <c r="A671" t="s">
        <v>7353</v>
      </c>
      <c r="B671" t="s">
        <v>7354</v>
      </c>
      <c r="C671" t="s">
        <v>7355</v>
      </c>
      <c r="D671" t="s">
        <v>7357</v>
      </c>
      <c r="E671" s="2">
        <v>1.67014169529604</v>
      </c>
      <c r="F671" s="1">
        <v>6.6691080720370996E-5</v>
      </c>
      <c r="G671" s="1">
        <v>2.4168962062350301E-4</v>
      </c>
      <c r="H671" t="s">
        <v>7356</v>
      </c>
    </row>
    <row r="672" spans="1:8" x14ac:dyDescent="0.2">
      <c r="A672" t="s">
        <v>7358</v>
      </c>
      <c r="B672" t="s">
        <v>7359</v>
      </c>
      <c r="C672" t="s">
        <v>7360</v>
      </c>
      <c r="D672" t="s">
        <v>7361</v>
      </c>
      <c r="E672" s="2">
        <v>-2.27594125610289</v>
      </c>
      <c r="F672" s="1">
        <v>2.2540228366290201E-5</v>
      </c>
      <c r="G672" s="1">
        <v>9.1423166253673204E-5</v>
      </c>
      <c r="H672" t="s">
        <v>2330</v>
      </c>
    </row>
    <row r="673" spans="1:8" x14ac:dyDescent="0.2">
      <c r="A673" t="s">
        <v>7362</v>
      </c>
      <c r="B673" t="s">
        <v>7363</v>
      </c>
      <c r="C673" t="s">
        <v>7362</v>
      </c>
      <c r="D673" t="s">
        <v>7364</v>
      </c>
      <c r="E673" s="2">
        <v>-2.1528181001804398</v>
      </c>
      <c r="F673" s="1">
        <v>1.66164208709968E-7</v>
      </c>
      <c r="G673" s="1">
        <v>1.03475397832426E-6</v>
      </c>
      <c r="H673" t="s">
        <v>39</v>
      </c>
    </row>
    <row r="674" spans="1:8" x14ac:dyDescent="0.2">
      <c r="A674" t="s">
        <v>7365</v>
      </c>
      <c r="B674" t="s">
        <v>7366</v>
      </c>
      <c r="C674" t="s">
        <v>7367</v>
      </c>
      <c r="D674" t="s">
        <v>7369</v>
      </c>
      <c r="E674" s="2">
        <v>1.45061334923019</v>
      </c>
      <c r="F674" s="1">
        <v>4.4006901270347898E-7</v>
      </c>
      <c r="G674" s="1">
        <v>2.52964840635673E-6</v>
      </c>
      <c r="H674" t="s">
        <v>7368</v>
      </c>
    </row>
    <row r="675" spans="1:8" x14ac:dyDescent="0.2">
      <c r="A675" t="s">
        <v>7370</v>
      </c>
      <c r="B675" t="s">
        <v>7371</v>
      </c>
      <c r="C675" t="s">
        <v>7370</v>
      </c>
      <c r="D675" t="s">
        <v>7372</v>
      </c>
      <c r="E675" s="2">
        <v>-1.80210628121074</v>
      </c>
      <c r="F675" s="1">
        <v>1.8123240009270199E-9</v>
      </c>
      <c r="G675" s="1">
        <v>1.5842211525344801E-8</v>
      </c>
      <c r="H675" t="s">
        <v>39</v>
      </c>
    </row>
    <row r="676" spans="1:8" x14ac:dyDescent="0.2">
      <c r="A676" t="s">
        <v>7373</v>
      </c>
      <c r="B676" t="s">
        <v>7374</v>
      </c>
      <c r="C676" t="s">
        <v>7375</v>
      </c>
      <c r="D676" t="s">
        <v>7377</v>
      </c>
      <c r="E676" s="2">
        <v>1.47990878860446</v>
      </c>
      <c r="F676" s="1">
        <v>1.3202318294814099E-6</v>
      </c>
      <c r="G676" s="1">
        <v>6.8581714912610198E-6</v>
      </c>
      <c r="H676" t="s">
        <v>7376</v>
      </c>
    </row>
    <row r="677" spans="1:8" x14ac:dyDescent="0.2">
      <c r="A677" t="s">
        <v>7378</v>
      </c>
      <c r="B677" t="s">
        <v>7379</v>
      </c>
      <c r="C677" t="s">
        <v>7378</v>
      </c>
      <c r="D677" t="s">
        <v>7380</v>
      </c>
      <c r="E677" s="2">
        <v>1.6134862841333899</v>
      </c>
      <c r="F677" s="1">
        <v>9.8010110315615805E-5</v>
      </c>
      <c r="G677" s="1">
        <v>3.43407919350499E-4</v>
      </c>
      <c r="H677" t="s">
        <v>39</v>
      </c>
    </row>
    <row r="678" spans="1:8" x14ac:dyDescent="0.2">
      <c r="A678" t="s">
        <v>7381</v>
      </c>
      <c r="B678" t="s">
        <v>7382</v>
      </c>
      <c r="C678" t="s">
        <v>7381</v>
      </c>
      <c r="D678" t="s">
        <v>7383</v>
      </c>
      <c r="E678" s="2">
        <v>2.2083271486618901</v>
      </c>
      <c r="F678" s="1">
        <v>6.9418269595211202E-13</v>
      </c>
      <c r="G678" s="1">
        <v>1.0113523759992001E-11</v>
      </c>
      <c r="H678" t="s">
        <v>4773</v>
      </c>
    </row>
    <row r="679" spans="1:8" x14ac:dyDescent="0.2">
      <c r="A679" t="s">
        <v>7384</v>
      </c>
      <c r="B679" t="s">
        <v>7385</v>
      </c>
      <c r="C679" t="s">
        <v>7384</v>
      </c>
      <c r="D679" t="s">
        <v>7386</v>
      </c>
      <c r="E679" s="2">
        <v>-1.7396719774260401</v>
      </c>
      <c r="F679" s="1">
        <v>1.1262830841910799E-4</v>
      </c>
      <c r="G679" s="1">
        <v>3.8684404122042601E-4</v>
      </c>
      <c r="H679" t="s">
        <v>39</v>
      </c>
    </row>
    <row r="680" spans="1:8" x14ac:dyDescent="0.2">
      <c r="A680" t="s">
        <v>7387</v>
      </c>
      <c r="B680" t="s">
        <v>7388</v>
      </c>
      <c r="C680" t="s">
        <v>7387</v>
      </c>
      <c r="D680" t="s">
        <v>7389</v>
      </c>
      <c r="E680" s="2">
        <v>-2.0154868529102998</v>
      </c>
      <c r="F680" s="1">
        <v>8.00469314195706E-9</v>
      </c>
      <c r="G680" s="1">
        <v>6.4113419004300596E-8</v>
      </c>
      <c r="H680" t="s">
        <v>4045</v>
      </c>
    </row>
    <row r="681" spans="1:8" x14ac:dyDescent="0.2">
      <c r="A681" t="s">
        <v>7390</v>
      </c>
      <c r="B681" t="s">
        <v>7391</v>
      </c>
      <c r="C681" t="s">
        <v>7392</v>
      </c>
      <c r="D681" t="s">
        <v>7394</v>
      </c>
      <c r="E681" s="2">
        <v>1.8160532262456099</v>
      </c>
      <c r="F681" s="1">
        <v>7.7245544118795394E-8</v>
      </c>
      <c r="G681" s="1">
        <v>5.1319817132603002E-7</v>
      </c>
      <c r="H681" t="s">
        <v>7393</v>
      </c>
    </row>
    <row r="682" spans="1:8" x14ac:dyDescent="0.2">
      <c r="A682" t="s">
        <v>7395</v>
      </c>
      <c r="B682" t="s">
        <v>7396</v>
      </c>
      <c r="C682" t="s">
        <v>7397</v>
      </c>
      <c r="D682" t="s">
        <v>7399</v>
      </c>
      <c r="E682" s="2">
        <v>1.3474401081008001</v>
      </c>
      <c r="F682" s="1">
        <v>1.5022075451738301E-7</v>
      </c>
      <c r="G682" s="1">
        <v>9.4027064864584098E-7</v>
      </c>
      <c r="H682" t="s">
        <v>7398</v>
      </c>
    </row>
    <row r="683" spans="1:8" x14ac:dyDescent="0.2">
      <c r="A683" t="s">
        <v>7400</v>
      </c>
      <c r="B683" t="s">
        <v>7401</v>
      </c>
      <c r="C683" t="s">
        <v>7402</v>
      </c>
      <c r="D683" t="s">
        <v>7404</v>
      </c>
      <c r="E683" s="2">
        <v>1.4696738317039599</v>
      </c>
      <c r="F683" s="1">
        <v>3.0028520883014399E-6</v>
      </c>
      <c r="G683" s="1">
        <v>1.4596797783018501E-5</v>
      </c>
      <c r="H683" t="s">
        <v>7403</v>
      </c>
    </row>
    <row r="684" spans="1:8" x14ac:dyDescent="0.2">
      <c r="A684" t="s">
        <v>7405</v>
      </c>
      <c r="B684" t="s">
        <v>7406</v>
      </c>
      <c r="C684" t="s">
        <v>7407</v>
      </c>
      <c r="D684" t="s">
        <v>7409</v>
      </c>
      <c r="E684" s="2">
        <v>1.5985822508223999</v>
      </c>
      <c r="F684" s="1">
        <v>2.26910040010215E-7</v>
      </c>
      <c r="G684" s="1">
        <v>1.36793567521022E-6</v>
      </c>
      <c r="H684" t="s">
        <v>7408</v>
      </c>
    </row>
    <row r="685" spans="1:8" x14ac:dyDescent="0.2">
      <c r="A685" t="s">
        <v>7410</v>
      </c>
      <c r="B685" t="s">
        <v>7411</v>
      </c>
      <c r="C685" t="s">
        <v>7410</v>
      </c>
      <c r="D685" t="s">
        <v>7412</v>
      </c>
      <c r="E685" s="2">
        <v>-1.5189312897870999</v>
      </c>
      <c r="F685" s="1">
        <v>4.3635427433133098E-16</v>
      </c>
      <c r="G685" s="1">
        <v>1.02898426551621E-14</v>
      </c>
      <c r="H685" t="s">
        <v>136</v>
      </c>
    </row>
    <row r="686" spans="1:8" x14ac:dyDescent="0.2">
      <c r="A686" t="s">
        <v>7413</v>
      </c>
      <c r="B686" t="s">
        <v>7414</v>
      </c>
      <c r="C686" t="s">
        <v>7413</v>
      </c>
      <c r="D686" t="s">
        <v>7415</v>
      </c>
      <c r="E686" s="2">
        <v>1.6746444916564001</v>
      </c>
      <c r="F686" s="1">
        <v>1.5866559660951701E-9</v>
      </c>
      <c r="G686" s="1">
        <v>1.3990166518439199E-8</v>
      </c>
      <c r="H686" t="s">
        <v>39</v>
      </c>
    </row>
    <row r="687" spans="1:8" x14ac:dyDescent="0.2">
      <c r="A687" t="s">
        <v>7416</v>
      </c>
      <c r="B687" t="s">
        <v>7417</v>
      </c>
      <c r="C687" t="s">
        <v>7418</v>
      </c>
      <c r="D687" t="s">
        <v>7420</v>
      </c>
      <c r="E687" s="2">
        <v>1.3758206824001</v>
      </c>
      <c r="F687" s="1">
        <v>5.85035662821504E-7</v>
      </c>
      <c r="G687" s="1">
        <v>3.2738750667825899E-6</v>
      </c>
      <c r="H687" t="s">
        <v>7419</v>
      </c>
    </row>
    <row r="688" spans="1:8" x14ac:dyDescent="0.2">
      <c r="A688" t="s">
        <v>7421</v>
      </c>
      <c r="B688" t="s">
        <v>7422</v>
      </c>
      <c r="C688" t="s">
        <v>7423</v>
      </c>
      <c r="D688" t="s">
        <v>7425</v>
      </c>
      <c r="E688" s="2">
        <v>1.7519156841944199</v>
      </c>
      <c r="F688" s="1">
        <v>8.46265440640906E-9</v>
      </c>
      <c r="G688" s="1">
        <v>6.7461726164298595E-8</v>
      </c>
      <c r="H688" t="s">
        <v>7424</v>
      </c>
    </row>
    <row r="689" spans="1:8" x14ac:dyDescent="0.2">
      <c r="A689" t="s">
        <v>7426</v>
      </c>
      <c r="B689" t="s">
        <v>7427</v>
      </c>
      <c r="C689" t="s">
        <v>7428</v>
      </c>
      <c r="D689" t="s">
        <v>7430</v>
      </c>
      <c r="E689" s="2">
        <v>1.3452087243573201</v>
      </c>
      <c r="F689" s="1">
        <v>3.9662299230398303E-8</v>
      </c>
      <c r="G689" s="1">
        <v>2.7890132745925098E-7</v>
      </c>
      <c r="H689" t="s">
        <v>7429</v>
      </c>
    </row>
    <row r="690" spans="1:8" x14ac:dyDescent="0.2">
      <c r="A690" t="s">
        <v>7431</v>
      </c>
      <c r="B690" t="s">
        <v>7432</v>
      </c>
      <c r="C690" t="s">
        <v>7433</v>
      </c>
      <c r="D690" t="s">
        <v>7435</v>
      </c>
      <c r="E690" s="2">
        <v>3.50888023374721</v>
      </c>
      <c r="F690" s="1">
        <v>1.5278649768472301E-21</v>
      </c>
      <c r="G690" s="1">
        <v>6.4018805228226798E-20</v>
      </c>
      <c r="H690" t="s">
        <v>7434</v>
      </c>
    </row>
    <row r="691" spans="1:8" x14ac:dyDescent="0.2">
      <c r="A691" t="s">
        <v>7436</v>
      </c>
      <c r="B691" t="s">
        <v>7437</v>
      </c>
      <c r="C691" t="s">
        <v>7438</v>
      </c>
      <c r="D691" t="s">
        <v>7440</v>
      </c>
      <c r="E691" s="2">
        <v>2.0406743983330302</v>
      </c>
      <c r="F691" s="1">
        <v>3.3549095369780099E-18</v>
      </c>
      <c r="G691" s="1">
        <v>9.8891810188828499E-17</v>
      </c>
      <c r="H691" t="s">
        <v>7439</v>
      </c>
    </row>
    <row r="692" spans="1:8" x14ac:dyDescent="0.2">
      <c r="A692" t="s">
        <v>7441</v>
      </c>
      <c r="B692" t="s">
        <v>7442</v>
      </c>
      <c r="C692" t="s">
        <v>7441</v>
      </c>
      <c r="D692" t="s">
        <v>7443</v>
      </c>
      <c r="E692" s="2">
        <v>1.8291647663492701</v>
      </c>
      <c r="F692" s="1">
        <v>4.9177391485677303E-8</v>
      </c>
      <c r="G692" s="1">
        <v>3.4014921532385299E-7</v>
      </c>
      <c r="H692" t="s">
        <v>39</v>
      </c>
    </row>
    <row r="693" spans="1:8" x14ac:dyDescent="0.2">
      <c r="A693" t="s">
        <v>7444</v>
      </c>
      <c r="B693" t="s">
        <v>7445</v>
      </c>
      <c r="C693" t="s">
        <v>7446</v>
      </c>
      <c r="D693" t="s">
        <v>7448</v>
      </c>
      <c r="E693" s="2">
        <v>-2.51218891852296</v>
      </c>
      <c r="F693" s="1">
        <v>6.5090705761645097E-12</v>
      </c>
      <c r="G693" s="1">
        <v>8.0294374260715496E-11</v>
      </c>
      <c r="H693" t="s">
        <v>7447</v>
      </c>
    </row>
    <row r="694" spans="1:8" x14ac:dyDescent="0.2">
      <c r="A694" t="s">
        <v>7449</v>
      </c>
      <c r="B694" t="s">
        <v>7450</v>
      </c>
      <c r="C694" t="s">
        <v>7449</v>
      </c>
      <c r="D694" t="s">
        <v>7452</v>
      </c>
      <c r="E694" s="2">
        <v>1.7012968013422001</v>
      </c>
      <c r="F694" s="1">
        <v>6.1464574549935603E-7</v>
      </c>
      <c r="G694" s="1">
        <v>3.4132025516776901E-6</v>
      </c>
      <c r="H694" t="s">
        <v>7451</v>
      </c>
    </row>
    <row r="695" spans="1:8" x14ac:dyDescent="0.2">
      <c r="A695" t="s">
        <v>7453</v>
      </c>
      <c r="B695" t="s">
        <v>7454</v>
      </c>
      <c r="C695" t="s">
        <v>7455</v>
      </c>
      <c r="D695" t="s">
        <v>7457</v>
      </c>
      <c r="E695" s="2">
        <v>1.9020402190718699</v>
      </c>
      <c r="F695" s="1">
        <v>7.7237518116986305E-6</v>
      </c>
      <c r="G695" s="1">
        <v>3.4290211633373097E-5</v>
      </c>
      <c r="H695" t="s">
        <v>7456</v>
      </c>
    </row>
    <row r="696" spans="1:8" x14ac:dyDescent="0.2">
      <c r="A696" t="s">
        <v>7458</v>
      </c>
      <c r="B696" t="s">
        <v>7459</v>
      </c>
      <c r="C696" t="s">
        <v>7458</v>
      </c>
      <c r="D696" t="s">
        <v>7460</v>
      </c>
      <c r="E696" s="2">
        <v>-1.49293994014645</v>
      </c>
      <c r="F696" s="1">
        <v>8.5907801861593401E-8</v>
      </c>
      <c r="G696" s="1">
        <v>5.6200329733971397E-7</v>
      </c>
      <c r="H696" t="s">
        <v>39</v>
      </c>
    </row>
    <row r="697" spans="1:8" x14ac:dyDescent="0.2">
      <c r="A697" t="s">
        <v>7461</v>
      </c>
      <c r="B697" t="s">
        <v>7462</v>
      </c>
      <c r="C697" t="s">
        <v>7461</v>
      </c>
      <c r="D697" t="s">
        <v>7463</v>
      </c>
      <c r="E697" s="2">
        <v>-1.36105700742105</v>
      </c>
      <c r="F697" s="1">
        <v>2.7751403900397E-5</v>
      </c>
      <c r="G697" s="1">
        <v>1.09921576386729E-4</v>
      </c>
      <c r="H697" t="s">
        <v>1215</v>
      </c>
    </row>
    <row r="698" spans="1:8" x14ac:dyDescent="0.2">
      <c r="A698" t="s">
        <v>7464</v>
      </c>
      <c r="B698" t="s">
        <v>7465</v>
      </c>
      <c r="C698" t="s">
        <v>7466</v>
      </c>
      <c r="D698" t="s">
        <v>7468</v>
      </c>
      <c r="E698" s="2">
        <v>1.41829798188123</v>
      </c>
      <c r="F698" s="1">
        <v>1.1457281175821201E-7</v>
      </c>
      <c r="G698" s="1">
        <v>7.3067189385425597E-7</v>
      </c>
      <c r="H698" t="s">
        <v>7467</v>
      </c>
    </row>
    <row r="699" spans="1:8" x14ac:dyDescent="0.2">
      <c r="A699" t="s">
        <v>7469</v>
      </c>
      <c r="B699" t="s">
        <v>7470</v>
      </c>
      <c r="C699" t="s">
        <v>7469</v>
      </c>
      <c r="D699" t="s">
        <v>7471</v>
      </c>
      <c r="E699" s="2">
        <v>-1.64337060337434</v>
      </c>
      <c r="F699" s="1">
        <v>5.6807637669809402E-13</v>
      </c>
      <c r="G699" s="1">
        <v>8.3725210170329499E-12</v>
      </c>
      <c r="H699" t="s">
        <v>39</v>
      </c>
    </row>
    <row r="700" spans="1:8" x14ac:dyDescent="0.2">
      <c r="A700" t="s">
        <v>7472</v>
      </c>
      <c r="B700" t="s">
        <v>7473</v>
      </c>
      <c r="C700" t="s">
        <v>7472</v>
      </c>
      <c r="D700" t="s">
        <v>7475</v>
      </c>
      <c r="E700" s="2">
        <v>-1.5411715685748399</v>
      </c>
      <c r="F700" s="1">
        <v>2.7657702584980397E-10</v>
      </c>
      <c r="G700" s="1">
        <v>2.7175300795707501E-9</v>
      </c>
      <c r="H700" t="s">
        <v>7474</v>
      </c>
    </row>
    <row r="701" spans="1:8" x14ac:dyDescent="0.2">
      <c r="A701" t="s">
        <v>7476</v>
      </c>
      <c r="B701" t="s">
        <v>7477</v>
      </c>
      <c r="C701" t="s">
        <v>7478</v>
      </c>
      <c r="D701" t="s">
        <v>7480</v>
      </c>
      <c r="E701" s="2">
        <v>1.6135504416589499</v>
      </c>
      <c r="F701" s="1">
        <v>2.27245663928122E-4</v>
      </c>
      <c r="G701" s="1">
        <v>7.3949648017687805E-4</v>
      </c>
      <c r="H701" t="s">
        <v>7479</v>
      </c>
    </row>
    <row r="702" spans="1:8" x14ac:dyDescent="0.2">
      <c r="A702" t="s">
        <v>7481</v>
      </c>
      <c r="B702" t="s">
        <v>7482</v>
      </c>
      <c r="C702" t="s">
        <v>7481</v>
      </c>
      <c r="D702" t="s">
        <v>7483</v>
      </c>
      <c r="E702" s="2">
        <v>-3.0571155531402199</v>
      </c>
      <c r="F702" s="1">
        <v>2.7056798456166102E-6</v>
      </c>
      <c r="G702" s="1">
        <v>1.32156038702083E-5</v>
      </c>
      <c r="H702" t="s">
        <v>39</v>
      </c>
    </row>
    <row r="703" spans="1:8" x14ac:dyDescent="0.2">
      <c r="A703" t="s">
        <v>7484</v>
      </c>
      <c r="B703" t="s">
        <v>7485</v>
      </c>
      <c r="C703" t="s">
        <v>7484</v>
      </c>
      <c r="D703" t="s">
        <v>7486</v>
      </c>
      <c r="E703" s="2">
        <v>1.5784495358346899</v>
      </c>
      <c r="F703" s="1">
        <v>4.4981575201046599E-6</v>
      </c>
      <c r="G703" s="1">
        <v>2.1116350580491299E-5</v>
      </c>
      <c r="H703" t="s">
        <v>39</v>
      </c>
    </row>
    <row r="704" spans="1:8" x14ac:dyDescent="0.2">
      <c r="A704" t="s">
        <v>7487</v>
      </c>
      <c r="B704" t="s">
        <v>7488</v>
      </c>
      <c r="C704" t="s">
        <v>7489</v>
      </c>
      <c r="D704" t="s">
        <v>7491</v>
      </c>
      <c r="E704" s="2">
        <v>1.59302486474948</v>
      </c>
      <c r="F704" s="1">
        <v>2.1995445575699701E-5</v>
      </c>
      <c r="G704" s="1">
        <v>8.9428154826621804E-5</v>
      </c>
      <c r="H704" t="s">
        <v>7490</v>
      </c>
    </row>
    <row r="705" spans="1:8" x14ac:dyDescent="0.2">
      <c r="A705" t="s">
        <v>7492</v>
      </c>
      <c r="B705" t="s">
        <v>7493</v>
      </c>
      <c r="C705" t="s">
        <v>7494</v>
      </c>
      <c r="D705" t="s">
        <v>7496</v>
      </c>
      <c r="E705" s="2">
        <v>-4.1524800309644396</v>
      </c>
      <c r="F705" s="1">
        <v>1.5151559722590501E-12</v>
      </c>
      <c r="G705" s="1">
        <v>2.0874567335199399E-11</v>
      </c>
      <c r="H705" t="s">
        <v>7495</v>
      </c>
    </row>
    <row r="706" spans="1:8" x14ac:dyDescent="0.2">
      <c r="A706" t="s">
        <v>7497</v>
      </c>
      <c r="B706" t="s">
        <v>7498</v>
      </c>
      <c r="C706" t="s">
        <v>7497</v>
      </c>
      <c r="D706" t="s">
        <v>7499</v>
      </c>
      <c r="E706" s="2">
        <v>-1.58902635535625</v>
      </c>
      <c r="F706" s="1">
        <v>4.6224109530443898E-7</v>
      </c>
      <c r="G706" s="1">
        <v>2.64119804548475E-6</v>
      </c>
      <c r="H706" t="s">
        <v>39</v>
      </c>
    </row>
    <row r="707" spans="1:8" x14ac:dyDescent="0.2">
      <c r="A707" t="s">
        <v>7500</v>
      </c>
      <c r="B707" t="s">
        <v>7501</v>
      </c>
      <c r="C707" t="s">
        <v>7500</v>
      </c>
      <c r="D707" t="s">
        <v>7502</v>
      </c>
      <c r="E707" s="2">
        <v>-2.00368747296789</v>
      </c>
      <c r="F707" s="1">
        <v>7.7256554281296104E-14</v>
      </c>
      <c r="G707" s="1">
        <v>1.2514080837257901E-12</v>
      </c>
      <c r="H707" t="s">
        <v>464</v>
      </c>
    </row>
    <row r="708" spans="1:8" x14ac:dyDescent="0.2">
      <c r="A708" t="s">
        <v>7503</v>
      </c>
      <c r="B708" t="s">
        <v>7504</v>
      </c>
      <c r="C708" t="s">
        <v>7503</v>
      </c>
      <c r="D708" t="s">
        <v>7505</v>
      </c>
      <c r="E708" s="2">
        <v>-1.62206895294616</v>
      </c>
      <c r="F708" s="1">
        <v>1.15111665638778E-8</v>
      </c>
      <c r="G708" s="1">
        <v>8.9649177386882594E-8</v>
      </c>
      <c r="H708" t="s">
        <v>464</v>
      </c>
    </row>
    <row r="709" spans="1:8" x14ac:dyDescent="0.2">
      <c r="A709" t="s">
        <v>7506</v>
      </c>
      <c r="B709" t="s">
        <v>7506</v>
      </c>
      <c r="C709" t="s">
        <v>7506</v>
      </c>
      <c r="D709" t="s">
        <v>4</v>
      </c>
      <c r="E709" s="2">
        <v>-1.51085318169989</v>
      </c>
      <c r="F709" s="1">
        <v>3.8281920605396197E-6</v>
      </c>
      <c r="G709" s="1">
        <v>1.8279480478187601E-5</v>
      </c>
      <c r="H709" t="s">
        <v>609</v>
      </c>
    </row>
    <row r="710" spans="1:8" x14ac:dyDescent="0.2">
      <c r="A710" t="s">
        <v>7507</v>
      </c>
      <c r="B710" t="s">
        <v>7508</v>
      </c>
      <c r="C710" t="s">
        <v>7507</v>
      </c>
      <c r="D710" t="s">
        <v>7509</v>
      </c>
      <c r="E710" s="2">
        <v>-3.4193288663613601</v>
      </c>
      <c r="F710" s="1">
        <v>6.3364965410803196E-33</v>
      </c>
      <c r="G710" s="1">
        <v>6.6929244715160801E-31</v>
      </c>
      <c r="H710" t="s">
        <v>39</v>
      </c>
    </row>
    <row r="711" spans="1:8" x14ac:dyDescent="0.2">
      <c r="A711" t="s">
        <v>7510</v>
      </c>
      <c r="B711" t="s">
        <v>7511</v>
      </c>
      <c r="C711" t="s">
        <v>7510</v>
      </c>
      <c r="D711" t="s">
        <v>7512</v>
      </c>
      <c r="E711" s="2">
        <v>-1.78483353855314</v>
      </c>
      <c r="F711" s="1">
        <v>2.87253113497979E-5</v>
      </c>
      <c r="G711" s="1">
        <v>1.1333875382527501E-4</v>
      </c>
      <c r="H711" t="s">
        <v>39</v>
      </c>
    </row>
    <row r="712" spans="1:8" x14ac:dyDescent="0.2">
      <c r="A712" t="s">
        <v>7513</v>
      </c>
      <c r="B712" t="s">
        <v>7514</v>
      </c>
      <c r="C712" t="s">
        <v>7513</v>
      </c>
      <c r="D712" t="s">
        <v>7515</v>
      </c>
      <c r="E712" s="2">
        <v>1.51315869073173</v>
      </c>
      <c r="F712" s="1">
        <v>2.7730171044680901E-8</v>
      </c>
      <c r="G712" s="1">
        <v>2.0171013944983101E-7</v>
      </c>
      <c r="H712" t="s">
        <v>39</v>
      </c>
    </row>
    <row r="713" spans="1:8" x14ac:dyDescent="0.2">
      <c r="A713" t="s">
        <v>7516</v>
      </c>
      <c r="B713" t="s">
        <v>7517</v>
      </c>
      <c r="C713" t="s">
        <v>7518</v>
      </c>
      <c r="D713" t="s">
        <v>7520</v>
      </c>
      <c r="E713" s="2">
        <v>1.6007426461724801</v>
      </c>
      <c r="F713" s="1">
        <v>6.6924674099691797E-9</v>
      </c>
      <c r="G713" s="1">
        <v>5.4551141106983502E-8</v>
      </c>
      <c r="H713" t="s">
        <v>7519</v>
      </c>
    </row>
    <row r="714" spans="1:8" x14ac:dyDescent="0.2">
      <c r="A714" t="s">
        <v>7521</v>
      </c>
      <c r="B714" t="s">
        <v>7522</v>
      </c>
      <c r="C714" t="s">
        <v>7521</v>
      </c>
      <c r="D714" t="s">
        <v>7523</v>
      </c>
      <c r="E714" s="2">
        <v>-2.2900615607686601</v>
      </c>
      <c r="F714" s="1">
        <v>4.7060076619689302E-14</v>
      </c>
      <c r="G714" s="1">
        <v>7.7465775474618299E-13</v>
      </c>
      <c r="H714" t="s">
        <v>39</v>
      </c>
    </row>
    <row r="715" spans="1:8" x14ac:dyDescent="0.2">
      <c r="A715" t="s">
        <v>7524</v>
      </c>
      <c r="B715" t="s">
        <v>7525</v>
      </c>
      <c r="C715" t="s">
        <v>7524</v>
      </c>
      <c r="D715" t="s">
        <v>7526</v>
      </c>
      <c r="E715" s="2">
        <v>-1.4898218483230199</v>
      </c>
      <c r="F715" s="1">
        <v>1.4588344161941999E-8</v>
      </c>
      <c r="G715" s="1">
        <v>1.1142755093469399E-7</v>
      </c>
      <c r="H715" t="s">
        <v>1215</v>
      </c>
    </row>
    <row r="716" spans="1:8" x14ac:dyDescent="0.2">
      <c r="A716" t="s">
        <v>7527</v>
      </c>
      <c r="B716" t="s">
        <v>7528</v>
      </c>
      <c r="C716" t="s">
        <v>7527</v>
      </c>
      <c r="D716" t="s">
        <v>7529</v>
      </c>
      <c r="E716" s="2">
        <v>1.7619259553033499</v>
      </c>
      <c r="F716" s="1">
        <v>4.73679262307567E-5</v>
      </c>
      <c r="G716" s="1">
        <v>1.7736734563510799E-4</v>
      </c>
      <c r="H716" t="s">
        <v>39</v>
      </c>
    </row>
    <row r="717" spans="1:8" x14ac:dyDescent="0.2">
      <c r="A717" t="s">
        <v>7530</v>
      </c>
      <c r="B717" t="s">
        <v>7531</v>
      </c>
      <c r="C717" t="s">
        <v>7530</v>
      </c>
      <c r="D717" t="s">
        <v>7532</v>
      </c>
      <c r="E717" s="2">
        <v>1.37967989215798</v>
      </c>
      <c r="F717" s="1">
        <v>8.9832558422887804E-7</v>
      </c>
      <c r="G717" s="1">
        <v>4.7942218021478003E-6</v>
      </c>
      <c r="H717" t="s">
        <v>13</v>
      </c>
    </row>
    <row r="718" spans="1:8" x14ac:dyDescent="0.2">
      <c r="A718" t="s">
        <v>7533</v>
      </c>
      <c r="B718" t="s">
        <v>7534</v>
      </c>
      <c r="C718" t="s">
        <v>7533</v>
      </c>
      <c r="D718" t="s">
        <v>7535</v>
      </c>
      <c r="E718" s="2">
        <v>1.31516541904488</v>
      </c>
      <c r="F718" s="1">
        <v>4.4179120274653099E-3</v>
      </c>
      <c r="G718" s="1">
        <v>1.04520830514461E-2</v>
      </c>
      <c r="H718" t="s">
        <v>39</v>
      </c>
    </row>
    <row r="719" spans="1:8" x14ac:dyDescent="0.2">
      <c r="A719" t="s">
        <v>7536</v>
      </c>
      <c r="B719" t="s">
        <v>7537</v>
      </c>
      <c r="C719" t="s">
        <v>7536</v>
      </c>
      <c r="D719" t="s">
        <v>7538</v>
      </c>
      <c r="E719" s="2">
        <v>-1.9855084861527399</v>
      </c>
      <c r="F719" s="1">
        <v>7.4417334610966999E-9</v>
      </c>
      <c r="G719" s="1">
        <v>6.0174782532312996E-8</v>
      </c>
      <c r="H719" t="s">
        <v>39</v>
      </c>
    </row>
    <row r="720" spans="1:8" x14ac:dyDescent="0.2">
      <c r="A720" t="s">
        <v>7539</v>
      </c>
      <c r="B720" t="s">
        <v>7540</v>
      </c>
      <c r="C720" t="s">
        <v>7541</v>
      </c>
      <c r="D720" t="s">
        <v>7543</v>
      </c>
      <c r="E720" s="2">
        <v>1.4790866330550101</v>
      </c>
      <c r="F720" s="1">
        <v>3.3897142584515598E-7</v>
      </c>
      <c r="G720" s="1">
        <v>1.98680361738143E-6</v>
      </c>
      <c r="H720" t="s">
        <v>7542</v>
      </c>
    </row>
    <row r="721" spans="1:8" x14ac:dyDescent="0.2">
      <c r="A721" t="s">
        <v>7544</v>
      </c>
      <c r="B721" t="s">
        <v>7545</v>
      </c>
      <c r="C721" t="s">
        <v>7546</v>
      </c>
      <c r="D721" t="s">
        <v>7548</v>
      </c>
      <c r="E721" s="2">
        <v>1.75616768383611</v>
      </c>
      <c r="F721" s="1">
        <v>2.1634263983396699E-10</v>
      </c>
      <c r="G721" s="1">
        <v>2.15492570522243E-9</v>
      </c>
      <c r="H721" t="s">
        <v>7547</v>
      </c>
    </row>
    <row r="722" spans="1:8" x14ac:dyDescent="0.2">
      <c r="A722" t="s">
        <v>7549</v>
      </c>
      <c r="B722" t="s">
        <v>7550</v>
      </c>
      <c r="C722" t="s">
        <v>7549</v>
      </c>
      <c r="D722" t="s">
        <v>7551</v>
      </c>
      <c r="E722" s="2">
        <v>-2.7818993107828698</v>
      </c>
      <c r="F722" s="1">
        <v>2.7123686038685601E-9</v>
      </c>
      <c r="G722" s="1">
        <v>2.3190065466464802E-8</v>
      </c>
      <c r="H722" t="s">
        <v>39</v>
      </c>
    </row>
    <row r="723" spans="1:8" x14ac:dyDescent="0.2">
      <c r="A723" t="s">
        <v>7552</v>
      </c>
      <c r="B723" t="s">
        <v>7553</v>
      </c>
      <c r="C723" t="s">
        <v>7552</v>
      </c>
      <c r="D723" t="s">
        <v>7554</v>
      </c>
      <c r="E723" s="2">
        <v>-1.87719165148446</v>
      </c>
      <c r="F723" s="1">
        <v>3.0204946110687998E-7</v>
      </c>
      <c r="G723" s="1">
        <v>1.7806869393161399E-6</v>
      </c>
      <c r="H723" t="s">
        <v>39</v>
      </c>
    </row>
    <row r="724" spans="1:8" x14ac:dyDescent="0.2">
      <c r="A724" t="s">
        <v>7555</v>
      </c>
      <c r="B724" t="s">
        <v>7556</v>
      </c>
      <c r="C724" t="s">
        <v>7557</v>
      </c>
      <c r="D724" t="s">
        <v>7559</v>
      </c>
      <c r="E724" s="2">
        <v>1.43895003609482</v>
      </c>
      <c r="F724" s="1">
        <v>1.7221859075057398E-5</v>
      </c>
      <c r="G724" s="1">
        <v>7.1569529107000894E-5</v>
      </c>
      <c r="H724" t="s">
        <v>7558</v>
      </c>
    </row>
    <row r="725" spans="1:8" x14ac:dyDescent="0.2">
      <c r="A725" t="s">
        <v>7560</v>
      </c>
      <c r="B725" t="s">
        <v>7561</v>
      </c>
      <c r="C725" t="s">
        <v>7560</v>
      </c>
      <c r="D725" t="s">
        <v>7563</v>
      </c>
      <c r="E725" s="2">
        <v>1.43690738594267</v>
      </c>
      <c r="F725" s="1">
        <v>8.6942224836912099E-11</v>
      </c>
      <c r="G725" s="1">
        <v>9.2172006176922596E-10</v>
      </c>
      <c r="H725" t="s">
        <v>7562</v>
      </c>
    </row>
    <row r="726" spans="1:8" x14ac:dyDescent="0.2">
      <c r="A726" t="s">
        <v>7564</v>
      </c>
      <c r="B726" t="s">
        <v>7565</v>
      </c>
      <c r="C726" t="s">
        <v>7564</v>
      </c>
      <c r="D726" t="s">
        <v>7566</v>
      </c>
      <c r="E726" s="2">
        <v>-1.34322972279762</v>
      </c>
      <c r="F726" s="1">
        <v>1.18524451795594E-11</v>
      </c>
      <c r="G726" s="1">
        <v>1.3910161356566199E-10</v>
      </c>
      <c r="H726" t="s">
        <v>3163</v>
      </c>
    </row>
    <row r="727" spans="1:8" x14ac:dyDescent="0.2">
      <c r="A727" t="s">
        <v>7567</v>
      </c>
      <c r="B727" t="s">
        <v>7568</v>
      </c>
      <c r="C727" t="s">
        <v>7569</v>
      </c>
      <c r="D727" t="s">
        <v>7570</v>
      </c>
      <c r="E727" s="2">
        <v>2.3406411224221699</v>
      </c>
      <c r="F727" s="1">
        <v>1.19898431890151E-12</v>
      </c>
      <c r="G727" s="1">
        <v>1.6932731188943299E-11</v>
      </c>
      <c r="H727" t="s">
        <v>5195</v>
      </c>
    </row>
    <row r="728" spans="1:8" x14ac:dyDescent="0.2">
      <c r="A728" t="s">
        <v>7571</v>
      </c>
      <c r="B728" t="s">
        <v>7572</v>
      </c>
      <c r="C728" t="s">
        <v>7573</v>
      </c>
      <c r="D728" t="s">
        <v>7575</v>
      </c>
      <c r="E728" s="2">
        <v>-2.84666277850206</v>
      </c>
      <c r="F728" s="1">
        <v>8.7137087863815194E-36</v>
      </c>
      <c r="G728" s="1">
        <v>1.16259219860406E-33</v>
      </c>
      <c r="H728" t="s">
        <v>7574</v>
      </c>
    </row>
    <row r="729" spans="1:8" x14ac:dyDescent="0.2">
      <c r="A729" t="s">
        <v>7576</v>
      </c>
      <c r="B729" t="s">
        <v>7577</v>
      </c>
      <c r="C729" t="s">
        <v>7576</v>
      </c>
      <c r="D729" t="s">
        <v>7578</v>
      </c>
      <c r="E729" s="2">
        <v>1.9593674778250201</v>
      </c>
      <c r="F729" s="1">
        <v>2.6097428926870101E-14</v>
      </c>
      <c r="G729" s="1">
        <v>4.5468716377742701E-13</v>
      </c>
      <c r="H729" t="s">
        <v>39</v>
      </c>
    </row>
    <row r="730" spans="1:8" x14ac:dyDescent="0.2">
      <c r="A730" t="s">
        <v>7579</v>
      </c>
      <c r="B730" t="s">
        <v>7580</v>
      </c>
      <c r="C730" t="s">
        <v>7581</v>
      </c>
      <c r="D730" t="s">
        <v>7583</v>
      </c>
      <c r="E730" s="2">
        <v>1.6384259993305299</v>
      </c>
      <c r="F730" s="1">
        <v>2.9178547328260799E-3</v>
      </c>
      <c r="G730" s="1">
        <v>7.2464874111047E-3</v>
      </c>
      <c r="H730" t="s">
        <v>7582</v>
      </c>
    </row>
    <row r="731" spans="1:8" x14ac:dyDescent="0.2">
      <c r="A731" t="s">
        <v>7584</v>
      </c>
      <c r="B731" t="s">
        <v>7585</v>
      </c>
      <c r="C731" t="s">
        <v>7586</v>
      </c>
      <c r="D731" t="s">
        <v>7587</v>
      </c>
      <c r="E731" s="2">
        <v>1.5744361941613001</v>
      </c>
      <c r="F731" s="1">
        <v>7.2934162461643898E-6</v>
      </c>
      <c r="G731" s="1">
        <v>3.2608130836025997E-5</v>
      </c>
      <c r="H731" t="s">
        <v>1572</v>
      </c>
    </row>
    <row r="732" spans="1:8" x14ac:dyDescent="0.2">
      <c r="A732" t="s">
        <v>7588</v>
      </c>
      <c r="B732" t="s">
        <v>7589</v>
      </c>
      <c r="C732" t="s">
        <v>7588</v>
      </c>
      <c r="D732" t="s">
        <v>7590</v>
      </c>
      <c r="E732" s="2">
        <v>-1.39473055256746</v>
      </c>
      <c r="F732" s="1">
        <v>4.2204350284150601E-5</v>
      </c>
      <c r="G732" s="1">
        <v>1.5980287971668699E-4</v>
      </c>
      <c r="H732" t="s">
        <v>46</v>
      </c>
    </row>
    <row r="733" spans="1:8" x14ac:dyDescent="0.2">
      <c r="A733" t="s">
        <v>7591</v>
      </c>
      <c r="B733" t="s">
        <v>7592</v>
      </c>
      <c r="C733" t="s">
        <v>7593</v>
      </c>
      <c r="D733" t="s">
        <v>7595</v>
      </c>
      <c r="E733" s="2">
        <v>-2.3047002948379798</v>
      </c>
      <c r="F733" s="1">
        <v>5.3125241053907898E-8</v>
      </c>
      <c r="G733" s="1">
        <v>3.6447222211544402E-7</v>
      </c>
      <c r="H733" t="s">
        <v>7594</v>
      </c>
    </row>
    <row r="734" spans="1:8" x14ac:dyDescent="0.2">
      <c r="A734" t="s">
        <v>7596</v>
      </c>
      <c r="B734" t="s">
        <v>7597</v>
      </c>
      <c r="C734" t="s">
        <v>7598</v>
      </c>
      <c r="D734" t="s">
        <v>7600</v>
      </c>
      <c r="E734" s="2">
        <v>-1.3015748805246901</v>
      </c>
      <c r="F734" s="1">
        <v>4.7378374312819303E-3</v>
      </c>
      <c r="G734" s="1">
        <v>1.11156111876906E-2</v>
      </c>
      <c r="H734" t="s">
        <v>7599</v>
      </c>
    </row>
    <row r="735" spans="1:8" x14ac:dyDescent="0.2">
      <c r="A735" t="s">
        <v>7601</v>
      </c>
      <c r="B735" t="s">
        <v>7602</v>
      </c>
      <c r="C735" t="s">
        <v>7603</v>
      </c>
      <c r="D735" t="s">
        <v>7604</v>
      </c>
      <c r="E735" s="2">
        <v>-2.0678776495258</v>
      </c>
      <c r="F735" s="1">
        <v>1.1527624217945699E-12</v>
      </c>
      <c r="G735" s="1">
        <v>1.6325434297481802E-11</v>
      </c>
      <c r="H735" t="s">
        <v>4078</v>
      </c>
    </row>
    <row r="736" spans="1:8" x14ac:dyDescent="0.2">
      <c r="A736" t="s">
        <v>7605</v>
      </c>
      <c r="B736" t="s">
        <v>7606</v>
      </c>
      <c r="C736" t="s">
        <v>7605</v>
      </c>
      <c r="D736" t="s">
        <v>7608</v>
      </c>
      <c r="E736" s="2">
        <v>1.6715764842498799</v>
      </c>
      <c r="F736" s="1">
        <v>2.0713017793873401E-8</v>
      </c>
      <c r="G736" s="1">
        <v>1.5308309069233001E-7</v>
      </c>
      <c r="H736" t="s">
        <v>7607</v>
      </c>
    </row>
    <row r="737" spans="1:8" x14ac:dyDescent="0.2">
      <c r="A737" t="s">
        <v>7609</v>
      </c>
      <c r="B737" t="s">
        <v>7610</v>
      </c>
      <c r="C737" t="s">
        <v>7609</v>
      </c>
      <c r="D737" t="s">
        <v>7611</v>
      </c>
      <c r="E737" s="2">
        <v>1.5156555575872901</v>
      </c>
      <c r="F737" s="1">
        <v>2.1849149795034602E-3</v>
      </c>
      <c r="G737" s="1">
        <v>5.6031962296826101E-3</v>
      </c>
      <c r="H737" t="s">
        <v>39</v>
      </c>
    </row>
    <row r="738" spans="1:8" x14ac:dyDescent="0.2">
      <c r="A738" t="s">
        <v>7612</v>
      </c>
      <c r="B738" t="s">
        <v>7613</v>
      </c>
      <c r="C738" t="s">
        <v>7614</v>
      </c>
      <c r="D738" t="s">
        <v>7615</v>
      </c>
      <c r="E738" s="2">
        <v>2.3857857797638502</v>
      </c>
      <c r="F738" s="1">
        <v>1.53419501337948E-15</v>
      </c>
      <c r="G738" s="1">
        <v>3.1878560318991602E-14</v>
      </c>
      <c r="H738" t="s">
        <v>1469</v>
      </c>
    </row>
    <row r="739" spans="1:8" x14ac:dyDescent="0.2">
      <c r="A739" t="s">
        <v>7616</v>
      </c>
      <c r="B739" t="s">
        <v>7617</v>
      </c>
      <c r="C739" t="s">
        <v>7618</v>
      </c>
      <c r="D739" t="s">
        <v>7620</v>
      </c>
      <c r="E739" s="2">
        <v>1.54092658170497</v>
      </c>
      <c r="F739" s="1">
        <v>1.09512969259358E-7</v>
      </c>
      <c r="G739" s="1">
        <v>7.02823739423978E-7</v>
      </c>
      <c r="H739" t="s">
        <v>7619</v>
      </c>
    </row>
    <row r="740" spans="1:8" x14ac:dyDescent="0.2">
      <c r="A740" t="s">
        <v>7621</v>
      </c>
      <c r="B740" t="s">
        <v>7622</v>
      </c>
      <c r="C740" t="s">
        <v>7623</v>
      </c>
      <c r="D740" t="s">
        <v>7625</v>
      </c>
      <c r="E740" s="2">
        <v>1.6667155746165701</v>
      </c>
      <c r="F740" s="1">
        <v>2.16424791591374E-6</v>
      </c>
      <c r="G740" s="1">
        <v>1.0747048906643199E-5</v>
      </c>
      <c r="H740" t="s">
        <v>7624</v>
      </c>
    </row>
    <row r="741" spans="1:8" x14ac:dyDescent="0.2">
      <c r="A741" t="s">
        <v>7626</v>
      </c>
      <c r="B741" t="s">
        <v>7627</v>
      </c>
      <c r="C741" t="s">
        <v>7628</v>
      </c>
      <c r="D741" t="s">
        <v>7630</v>
      </c>
      <c r="E741" s="2">
        <v>1.9692985965768399</v>
      </c>
      <c r="F741" s="1">
        <v>6.2067438917810802E-4</v>
      </c>
      <c r="G741" s="1">
        <v>1.8159099346089899E-3</v>
      </c>
      <c r="H741" t="s">
        <v>7629</v>
      </c>
    </row>
    <row r="742" spans="1:8" x14ac:dyDescent="0.2">
      <c r="A742" t="s">
        <v>7631</v>
      </c>
      <c r="B742" t="s">
        <v>7632</v>
      </c>
      <c r="C742" t="s">
        <v>7631</v>
      </c>
      <c r="D742" t="s">
        <v>7633</v>
      </c>
      <c r="E742" s="2">
        <v>-2.9528943697229799</v>
      </c>
      <c r="F742" s="1">
        <v>5.1823104458223904E-7</v>
      </c>
      <c r="G742" s="1">
        <v>2.929131991117E-6</v>
      </c>
      <c r="H742" t="s">
        <v>39</v>
      </c>
    </row>
    <row r="743" spans="1:8" x14ac:dyDescent="0.2">
      <c r="A743" t="s">
        <v>7634</v>
      </c>
      <c r="B743" t="s">
        <v>7634</v>
      </c>
      <c r="C743" t="s">
        <v>7634</v>
      </c>
      <c r="D743" t="s">
        <v>4</v>
      </c>
      <c r="E743" s="2">
        <v>-1.63114247304573</v>
      </c>
      <c r="F743" s="1">
        <v>5.9844360101510497E-9</v>
      </c>
      <c r="G743" s="1">
        <v>4.9016301407860797E-8</v>
      </c>
      <c r="H743" t="s">
        <v>609</v>
      </c>
    </row>
    <row r="744" spans="1:8" x14ac:dyDescent="0.2">
      <c r="A744" t="s">
        <v>7635</v>
      </c>
      <c r="B744" t="s">
        <v>7636</v>
      </c>
      <c r="C744" t="s">
        <v>7635</v>
      </c>
      <c r="D744" t="s">
        <v>7637</v>
      </c>
      <c r="E744" s="2">
        <v>-1.6296792932397499</v>
      </c>
      <c r="F744" s="1">
        <v>1.36039265090228E-3</v>
      </c>
      <c r="G744" s="1">
        <v>3.6339255743280201E-3</v>
      </c>
      <c r="H744" t="s">
        <v>39</v>
      </c>
    </row>
    <row r="745" spans="1:8" x14ac:dyDescent="0.2">
      <c r="A745" t="s">
        <v>7638</v>
      </c>
      <c r="B745" t="s">
        <v>7639</v>
      </c>
      <c r="C745" t="s">
        <v>7640</v>
      </c>
      <c r="D745" t="s">
        <v>7641</v>
      </c>
      <c r="E745" s="2">
        <v>1.39188220823519</v>
      </c>
      <c r="F745" s="1">
        <v>2.61372154678878E-7</v>
      </c>
      <c r="G745" s="1">
        <v>1.5590080284963699E-6</v>
      </c>
      <c r="H745" t="s">
        <v>1418</v>
      </c>
    </row>
    <row r="746" spans="1:8" x14ac:dyDescent="0.2">
      <c r="A746" t="s">
        <v>7642</v>
      </c>
      <c r="B746" t="s">
        <v>7643</v>
      </c>
      <c r="C746" t="s">
        <v>7644</v>
      </c>
      <c r="D746" t="s">
        <v>7646</v>
      </c>
      <c r="E746" s="2">
        <v>1.58801495711552</v>
      </c>
      <c r="F746" s="1">
        <v>1.22631451839832E-2</v>
      </c>
      <c r="G746" s="1">
        <v>2.5638823126925701E-2</v>
      </c>
      <c r="H746" t="s">
        <v>7645</v>
      </c>
    </row>
    <row r="747" spans="1:8" x14ac:dyDescent="0.2">
      <c r="A747" t="s">
        <v>7647</v>
      </c>
      <c r="B747" t="s">
        <v>7648</v>
      </c>
      <c r="C747" t="s">
        <v>7649</v>
      </c>
      <c r="D747" t="s">
        <v>7651</v>
      </c>
      <c r="E747" s="2">
        <v>3.2308776532549901</v>
      </c>
      <c r="F747" s="1">
        <v>5.6414136035447203E-6</v>
      </c>
      <c r="G747" s="1">
        <v>2.59255996788199E-5</v>
      </c>
      <c r="H747" t="s">
        <v>7650</v>
      </c>
    </row>
    <row r="748" spans="1:8" x14ac:dyDescent="0.2">
      <c r="A748" t="s">
        <v>7652</v>
      </c>
      <c r="B748" t="s">
        <v>7653</v>
      </c>
      <c r="C748" t="s">
        <v>7654</v>
      </c>
      <c r="D748" t="s">
        <v>7656</v>
      </c>
      <c r="E748" s="2">
        <v>1.6706671161152999</v>
      </c>
      <c r="F748" s="1">
        <v>7.0869594361036899E-3</v>
      </c>
      <c r="G748" s="1">
        <v>1.59480179054797E-2</v>
      </c>
      <c r="H748" t="s">
        <v>7655</v>
      </c>
    </row>
    <row r="749" spans="1:8" x14ac:dyDescent="0.2">
      <c r="A749" t="s">
        <v>7657</v>
      </c>
      <c r="B749" t="s">
        <v>7658</v>
      </c>
      <c r="C749" t="s">
        <v>7657</v>
      </c>
      <c r="D749" t="s">
        <v>7659</v>
      </c>
      <c r="E749" s="2">
        <v>-1.9810823637332999</v>
      </c>
      <c r="F749" s="1">
        <v>4.5293234072164602E-8</v>
      </c>
      <c r="G749" s="1">
        <v>3.15435023002575E-7</v>
      </c>
      <c r="H749" t="s">
        <v>464</v>
      </c>
    </row>
    <row r="750" spans="1:8" x14ac:dyDescent="0.2">
      <c r="A750" t="s">
        <v>7660</v>
      </c>
      <c r="B750" t="s">
        <v>7661</v>
      </c>
      <c r="C750" t="s">
        <v>7660</v>
      </c>
      <c r="D750" t="s">
        <v>7662</v>
      </c>
      <c r="E750" s="2">
        <v>-1.83850754246134</v>
      </c>
      <c r="F750" s="1">
        <v>5.5461434489035302E-5</v>
      </c>
      <c r="G750" s="1">
        <v>2.0539771574828999E-4</v>
      </c>
      <c r="H750" t="s">
        <v>464</v>
      </c>
    </row>
    <row r="751" spans="1:8" x14ac:dyDescent="0.2">
      <c r="A751" t="s">
        <v>7663</v>
      </c>
      <c r="B751" t="s">
        <v>7664</v>
      </c>
      <c r="C751" t="s">
        <v>7663</v>
      </c>
      <c r="D751" t="s">
        <v>7665</v>
      </c>
      <c r="E751" s="2">
        <v>-1.6599221164375899</v>
      </c>
      <c r="F751" s="1">
        <v>2.4118441470324802E-3</v>
      </c>
      <c r="G751" s="1">
        <v>6.1048676113103599E-3</v>
      </c>
      <c r="H751" t="s">
        <v>4683</v>
      </c>
    </row>
    <row r="752" spans="1:8" x14ac:dyDescent="0.2">
      <c r="A752" t="s">
        <v>7666</v>
      </c>
      <c r="B752" t="s">
        <v>7667</v>
      </c>
      <c r="C752" t="s">
        <v>7666</v>
      </c>
      <c r="D752" t="s">
        <v>7668</v>
      </c>
      <c r="E752" s="2">
        <v>-3.83656137613547</v>
      </c>
      <c r="F752" s="1">
        <v>5.4664983432582796E-19</v>
      </c>
      <c r="G752" s="1">
        <v>1.7541232025518701E-17</v>
      </c>
      <c r="H752" t="s">
        <v>1639</v>
      </c>
    </row>
    <row r="753" spans="1:8" x14ac:dyDescent="0.2">
      <c r="A753" t="s">
        <v>7669</v>
      </c>
      <c r="B753" t="s">
        <v>7670</v>
      </c>
      <c r="C753" t="s">
        <v>7669</v>
      </c>
      <c r="D753" t="s">
        <v>7672</v>
      </c>
      <c r="E753" s="2">
        <v>-2.5246079206600198</v>
      </c>
      <c r="F753" s="1">
        <v>4.7458786744230297E-21</v>
      </c>
      <c r="G753" s="1">
        <v>1.8798128811972499E-19</v>
      </c>
      <c r="H753" t="s">
        <v>7671</v>
      </c>
    </row>
    <row r="754" spans="1:8" x14ac:dyDescent="0.2">
      <c r="A754" t="s">
        <v>7673</v>
      </c>
      <c r="B754" t="s">
        <v>7674</v>
      </c>
      <c r="C754" t="s">
        <v>7675</v>
      </c>
      <c r="D754" t="s">
        <v>7677</v>
      </c>
      <c r="E754" s="2">
        <v>-1.5200985574422701</v>
      </c>
      <c r="F754" s="1">
        <v>1.43961795714991E-12</v>
      </c>
      <c r="G754" s="1">
        <v>1.99543992472982E-11</v>
      </c>
      <c r="H754" t="s">
        <v>7676</v>
      </c>
    </row>
    <row r="755" spans="1:8" x14ac:dyDescent="0.2">
      <c r="A755" t="s">
        <v>7678</v>
      </c>
      <c r="B755" t="s">
        <v>7679</v>
      </c>
      <c r="C755" t="s">
        <v>7678</v>
      </c>
      <c r="D755" t="s">
        <v>7680</v>
      </c>
      <c r="E755" s="2">
        <v>1.8570164878656601</v>
      </c>
      <c r="F755" s="1">
        <v>1.2397584831017501E-8</v>
      </c>
      <c r="G755" s="1">
        <v>9.5843840439965003E-8</v>
      </c>
      <c r="H755" t="s">
        <v>39</v>
      </c>
    </row>
    <row r="756" spans="1:8" x14ac:dyDescent="0.2">
      <c r="A756" t="s">
        <v>7681</v>
      </c>
      <c r="B756" t="s">
        <v>7682</v>
      </c>
      <c r="C756" t="s">
        <v>7681</v>
      </c>
      <c r="D756" t="s">
        <v>7684</v>
      </c>
      <c r="E756" s="2">
        <v>2.9674702848960801</v>
      </c>
      <c r="F756" s="1">
        <v>4.0106022811059499E-10</v>
      </c>
      <c r="G756" s="1">
        <v>3.83655727645418E-9</v>
      </c>
      <c r="H756" t="s">
        <v>7683</v>
      </c>
    </row>
    <row r="757" spans="1:8" x14ac:dyDescent="0.2">
      <c r="A757" t="s">
        <v>7685</v>
      </c>
      <c r="B757" t="s">
        <v>7686</v>
      </c>
      <c r="C757" t="s">
        <v>7685</v>
      </c>
      <c r="D757" t="s">
        <v>7687</v>
      </c>
      <c r="E757" s="2">
        <v>1.4796953654528799</v>
      </c>
      <c r="F757" s="1">
        <v>2.9314700383247199E-8</v>
      </c>
      <c r="G757" s="1">
        <v>2.12322187061519E-7</v>
      </c>
      <c r="H757" t="s">
        <v>39</v>
      </c>
    </row>
    <row r="758" spans="1:8" x14ac:dyDescent="0.2">
      <c r="A758" t="s">
        <v>7688</v>
      </c>
      <c r="B758" t="s">
        <v>7689</v>
      </c>
      <c r="C758" t="s">
        <v>7688</v>
      </c>
      <c r="D758" t="s">
        <v>7690</v>
      </c>
      <c r="E758" s="2">
        <v>2.14923701998379</v>
      </c>
      <c r="F758" s="1">
        <v>1.1313497121350301E-11</v>
      </c>
      <c r="G758" s="1">
        <v>1.33704965979595E-10</v>
      </c>
      <c r="H758" t="s">
        <v>39</v>
      </c>
    </row>
    <row r="759" spans="1:8" x14ac:dyDescent="0.2">
      <c r="A759" t="s">
        <v>7691</v>
      </c>
      <c r="B759" t="s">
        <v>7692</v>
      </c>
      <c r="C759" t="s">
        <v>7691</v>
      </c>
      <c r="D759" t="s">
        <v>7693</v>
      </c>
      <c r="E759" s="2">
        <v>1.6482716647314</v>
      </c>
      <c r="F759" s="1">
        <v>5.87131188283253E-9</v>
      </c>
      <c r="G759" s="1">
        <v>4.8167968141336197E-8</v>
      </c>
      <c r="H759" t="s">
        <v>39</v>
      </c>
    </row>
    <row r="760" spans="1:8" x14ac:dyDescent="0.2">
      <c r="A760" t="s">
        <v>7694</v>
      </c>
      <c r="B760" t="s">
        <v>7695</v>
      </c>
      <c r="C760" t="s">
        <v>7694</v>
      </c>
      <c r="D760" t="s">
        <v>7696</v>
      </c>
      <c r="E760" s="2">
        <v>1.6683443647348599</v>
      </c>
      <c r="F760" s="1">
        <v>7.9142633739368808E-9</v>
      </c>
      <c r="G760" s="1">
        <v>6.3590040104373996E-8</v>
      </c>
      <c r="H760" t="s">
        <v>39</v>
      </c>
    </row>
    <row r="761" spans="1:8" x14ac:dyDescent="0.2">
      <c r="A761" t="s">
        <v>7697</v>
      </c>
      <c r="B761" t="s">
        <v>7698</v>
      </c>
      <c r="C761" t="s">
        <v>7697</v>
      </c>
      <c r="D761" t="s">
        <v>7699</v>
      </c>
      <c r="E761" s="2">
        <v>1.6983208512864001</v>
      </c>
      <c r="F761" s="1">
        <v>2.0508342133848099E-6</v>
      </c>
      <c r="G761" s="1">
        <v>1.02138796285471E-5</v>
      </c>
      <c r="H761" t="s">
        <v>13</v>
      </c>
    </row>
    <row r="762" spans="1:8" x14ac:dyDescent="0.2">
      <c r="A762" t="s">
        <v>7700</v>
      </c>
      <c r="B762" t="s">
        <v>7701</v>
      </c>
      <c r="C762" t="s">
        <v>7702</v>
      </c>
      <c r="D762" t="s">
        <v>7704</v>
      </c>
      <c r="E762" s="2">
        <v>-1.39215689204861</v>
      </c>
      <c r="F762" s="1">
        <v>3.7653110841784001E-6</v>
      </c>
      <c r="G762" s="1">
        <v>1.8009553959230599E-5</v>
      </c>
      <c r="H762" t="s">
        <v>7703</v>
      </c>
    </row>
    <row r="763" spans="1:8" x14ac:dyDescent="0.2">
      <c r="A763" t="s">
        <v>7705</v>
      </c>
      <c r="B763" t="s">
        <v>7706</v>
      </c>
      <c r="C763" t="s">
        <v>7705</v>
      </c>
      <c r="D763" t="s">
        <v>7707</v>
      </c>
      <c r="E763" s="2">
        <v>1.7623824438560001</v>
      </c>
      <c r="F763" s="1">
        <v>1.5327450513885001E-3</v>
      </c>
      <c r="G763" s="1">
        <v>4.0537388683044902E-3</v>
      </c>
      <c r="H763" t="s">
        <v>7109</v>
      </c>
    </row>
    <row r="764" spans="1:8" x14ac:dyDescent="0.2">
      <c r="A764" t="s">
        <v>7708</v>
      </c>
      <c r="B764" t="s">
        <v>7709</v>
      </c>
      <c r="C764" t="s">
        <v>7708</v>
      </c>
      <c r="D764" t="s">
        <v>4</v>
      </c>
      <c r="E764" s="2">
        <v>-1.5320095906610001</v>
      </c>
      <c r="F764" s="1">
        <v>1.11901805678153E-4</v>
      </c>
      <c r="G764" s="1">
        <v>3.8516100121400998E-4</v>
      </c>
      <c r="H764" t="s">
        <v>39</v>
      </c>
    </row>
    <row r="765" spans="1:8" x14ac:dyDescent="0.2">
      <c r="A765" t="s">
        <v>7710</v>
      </c>
      <c r="B765" t="s">
        <v>7711</v>
      </c>
      <c r="C765" t="s">
        <v>7710</v>
      </c>
      <c r="D765" t="s">
        <v>7712</v>
      </c>
      <c r="E765" s="2">
        <v>-1.46390533425851</v>
      </c>
      <c r="F765" s="1">
        <v>1.4312064894899801E-6</v>
      </c>
      <c r="G765" s="1">
        <v>7.3667176667149098E-6</v>
      </c>
      <c r="H765" t="s">
        <v>1418</v>
      </c>
    </row>
    <row r="766" spans="1:8" x14ac:dyDescent="0.2">
      <c r="A766" t="s">
        <v>7713</v>
      </c>
      <c r="B766" t="s">
        <v>7714</v>
      </c>
      <c r="C766" t="s">
        <v>7715</v>
      </c>
      <c r="D766" t="s">
        <v>7717</v>
      </c>
      <c r="E766" s="2">
        <v>1.71965273812997</v>
      </c>
      <c r="F766" s="1">
        <v>8.4660925566258094E-12</v>
      </c>
      <c r="G766" s="1">
        <v>1.01955081382643E-10</v>
      </c>
      <c r="H766" t="s">
        <v>7716</v>
      </c>
    </row>
    <row r="767" spans="1:8" x14ac:dyDescent="0.2">
      <c r="A767" t="s">
        <v>7718</v>
      </c>
      <c r="B767" t="s">
        <v>7719</v>
      </c>
      <c r="C767" t="s">
        <v>7720</v>
      </c>
      <c r="D767" t="s">
        <v>7722</v>
      </c>
      <c r="E767" s="2">
        <v>1.4438811051895799</v>
      </c>
      <c r="F767" s="1">
        <v>1.4793610450883899E-7</v>
      </c>
      <c r="G767" s="1">
        <v>9.2826243794531405E-7</v>
      </c>
      <c r="H767" t="s">
        <v>7721</v>
      </c>
    </row>
    <row r="768" spans="1:8" x14ac:dyDescent="0.2">
      <c r="A768" t="s">
        <v>7723</v>
      </c>
      <c r="B768" t="s">
        <v>7724</v>
      </c>
      <c r="C768" t="s">
        <v>7725</v>
      </c>
      <c r="D768" t="s">
        <v>7727</v>
      </c>
      <c r="E768" s="2">
        <v>-1.7525551365486001</v>
      </c>
      <c r="F768" s="1">
        <v>1.8124073412632799E-7</v>
      </c>
      <c r="G768" s="1">
        <v>1.11111308587725E-6</v>
      </c>
      <c r="H768" t="s">
        <v>7726</v>
      </c>
    </row>
    <row r="769" spans="1:8" x14ac:dyDescent="0.2">
      <c r="A769" t="s">
        <v>7728</v>
      </c>
      <c r="B769" t="s">
        <v>7729</v>
      </c>
      <c r="C769" t="s">
        <v>7728</v>
      </c>
      <c r="D769" t="s">
        <v>7731</v>
      </c>
      <c r="E769" s="2">
        <v>2.1972178792129098</v>
      </c>
      <c r="F769" s="1">
        <v>9.0721024669697996E-17</v>
      </c>
      <c r="G769" s="1">
        <v>2.3113346486199501E-15</v>
      </c>
      <c r="H769" t="s">
        <v>7730</v>
      </c>
    </row>
    <row r="770" spans="1:8" x14ac:dyDescent="0.2">
      <c r="A770" t="s">
        <v>7732</v>
      </c>
      <c r="B770" t="s">
        <v>7733</v>
      </c>
      <c r="C770" t="s">
        <v>7732</v>
      </c>
      <c r="D770" t="s">
        <v>7734</v>
      </c>
      <c r="E770" s="2">
        <v>-1.51496032172481</v>
      </c>
      <c r="F770" s="1">
        <v>6.3627546950692403E-7</v>
      </c>
      <c r="G770" s="1">
        <v>3.5231278322199901E-6</v>
      </c>
      <c r="H770" t="s">
        <v>39</v>
      </c>
    </row>
    <row r="771" spans="1:8" x14ac:dyDescent="0.2">
      <c r="A771" t="s">
        <v>7735</v>
      </c>
      <c r="B771" t="s">
        <v>7736</v>
      </c>
      <c r="C771" t="s">
        <v>7735</v>
      </c>
      <c r="D771" t="s">
        <v>7737</v>
      </c>
      <c r="E771" s="2">
        <v>-2.0211778274206198</v>
      </c>
      <c r="F771" s="1">
        <v>2.5294873958669599E-4</v>
      </c>
      <c r="G771" s="1">
        <v>8.1322137584308803E-4</v>
      </c>
      <c r="H771" t="s">
        <v>1851</v>
      </c>
    </row>
    <row r="772" spans="1:8" x14ac:dyDescent="0.2">
      <c r="A772" t="s">
        <v>7738</v>
      </c>
      <c r="B772" t="s">
        <v>7739</v>
      </c>
      <c r="C772" t="s">
        <v>7740</v>
      </c>
      <c r="D772" t="s">
        <v>7742</v>
      </c>
      <c r="E772" s="2">
        <v>-1.5258766606476499</v>
      </c>
      <c r="F772" s="1">
        <v>5.0932299049014303E-7</v>
      </c>
      <c r="G772" s="1">
        <v>2.8852151528324299E-6</v>
      </c>
      <c r="H772" t="s">
        <v>7741</v>
      </c>
    </row>
    <row r="773" spans="1:8" x14ac:dyDescent="0.2">
      <c r="A773" t="s">
        <v>7743</v>
      </c>
      <c r="B773" t="s">
        <v>7744</v>
      </c>
      <c r="C773" t="s">
        <v>7745</v>
      </c>
      <c r="D773" t="s">
        <v>7747</v>
      </c>
      <c r="E773" s="2">
        <v>1.38727348140785</v>
      </c>
      <c r="F773" s="1">
        <v>1.5883894529952101E-10</v>
      </c>
      <c r="G773" s="1">
        <v>1.61709528648308E-9</v>
      </c>
      <c r="H773" t="s">
        <v>7746</v>
      </c>
    </row>
    <row r="774" spans="1:8" x14ac:dyDescent="0.2">
      <c r="A774" t="s">
        <v>7748</v>
      </c>
      <c r="B774" t="s">
        <v>7749</v>
      </c>
      <c r="C774" t="s">
        <v>7750</v>
      </c>
      <c r="D774" t="s">
        <v>7751</v>
      </c>
      <c r="E774" s="2">
        <v>1.4502653607869</v>
      </c>
      <c r="F774" s="1">
        <v>5.0569456701386198E-5</v>
      </c>
      <c r="G774" s="1">
        <v>1.88243131773883E-4</v>
      </c>
      <c r="H774" t="s">
        <v>783</v>
      </c>
    </row>
    <row r="775" spans="1:8" x14ac:dyDescent="0.2">
      <c r="A775" t="s">
        <v>7752</v>
      </c>
      <c r="B775" t="s">
        <v>7753</v>
      </c>
      <c r="C775" t="s">
        <v>7754</v>
      </c>
      <c r="D775" t="s">
        <v>7756</v>
      </c>
      <c r="E775" s="2">
        <v>-1.5521639323213201</v>
      </c>
      <c r="F775" s="1">
        <v>4.9989694907155305E-13</v>
      </c>
      <c r="G775" s="1">
        <v>7.4763349020435904E-12</v>
      </c>
      <c r="H775" t="s">
        <v>7755</v>
      </c>
    </row>
    <row r="776" spans="1:8" x14ac:dyDescent="0.2">
      <c r="A776" t="s">
        <v>7757</v>
      </c>
      <c r="B776" t="s">
        <v>7758</v>
      </c>
      <c r="C776" t="s">
        <v>7759</v>
      </c>
      <c r="D776" t="s">
        <v>7761</v>
      </c>
      <c r="E776" s="2">
        <v>-2.2754116312669002</v>
      </c>
      <c r="F776" s="1">
        <v>5.8795261872070398E-13</v>
      </c>
      <c r="G776" s="1">
        <v>8.6153750777860396E-12</v>
      </c>
      <c r="H776" t="s">
        <v>7760</v>
      </c>
    </row>
    <row r="777" spans="1:8" x14ac:dyDescent="0.2">
      <c r="A777" t="s">
        <v>7762</v>
      </c>
      <c r="B777" t="s">
        <v>7763</v>
      </c>
      <c r="C777" t="s">
        <v>7764</v>
      </c>
      <c r="D777" t="s">
        <v>7766</v>
      </c>
      <c r="E777" s="2">
        <v>-1.6937162931793099</v>
      </c>
      <c r="F777" s="1">
        <v>3.4111347938991197E-4</v>
      </c>
      <c r="G777" s="1">
        <v>1.0577647342549601E-3</v>
      </c>
      <c r="H777" t="s">
        <v>7765</v>
      </c>
    </row>
    <row r="778" spans="1:8" x14ac:dyDescent="0.2">
      <c r="A778" t="s">
        <v>7767</v>
      </c>
      <c r="B778" t="s">
        <v>7768</v>
      </c>
      <c r="C778" t="s">
        <v>7769</v>
      </c>
      <c r="D778" t="s">
        <v>7771</v>
      </c>
      <c r="E778" s="2">
        <v>1.3117709754006901</v>
      </c>
      <c r="F778" s="1">
        <v>6.4963472768480402E-11</v>
      </c>
      <c r="G778" s="1">
        <v>6.9928833744415203E-10</v>
      </c>
      <c r="H778" t="s">
        <v>7770</v>
      </c>
    </row>
    <row r="779" spans="1:8" x14ac:dyDescent="0.2">
      <c r="A779" t="s">
        <v>7772</v>
      </c>
      <c r="B779" t="s">
        <v>7773</v>
      </c>
      <c r="C779" t="s">
        <v>7774</v>
      </c>
      <c r="D779" t="s">
        <v>7776</v>
      </c>
      <c r="E779" s="2">
        <v>-1.40127370607885</v>
      </c>
      <c r="F779" s="1">
        <v>2.17632528439777E-7</v>
      </c>
      <c r="G779" s="1">
        <v>1.31649638545952E-6</v>
      </c>
      <c r="H779" t="s">
        <v>7775</v>
      </c>
    </row>
    <row r="780" spans="1:8" x14ac:dyDescent="0.2">
      <c r="A780" t="s">
        <v>7777</v>
      </c>
      <c r="B780" t="s">
        <v>7778</v>
      </c>
      <c r="C780" t="s">
        <v>7779</v>
      </c>
      <c r="D780" t="s">
        <v>7781</v>
      </c>
      <c r="E780" s="2">
        <v>1.6912741923204799</v>
      </c>
      <c r="F780" s="1">
        <v>4.8852525775009596E-16</v>
      </c>
      <c r="G780" s="1">
        <v>1.1466773411078599E-14</v>
      </c>
      <c r="H780" t="s">
        <v>7780</v>
      </c>
    </row>
    <row r="781" spans="1:8" x14ac:dyDescent="0.2">
      <c r="A781" t="s">
        <v>7782</v>
      </c>
      <c r="B781" t="s">
        <v>7783</v>
      </c>
      <c r="C781" t="s">
        <v>7782</v>
      </c>
      <c r="D781" t="s">
        <v>7785</v>
      </c>
      <c r="E781" s="2">
        <v>1.36158214759924</v>
      </c>
      <c r="F781" s="1">
        <v>2.37921432822862E-6</v>
      </c>
      <c r="G781" s="1">
        <v>1.1734062883384301E-5</v>
      </c>
      <c r="H781" t="s">
        <v>7784</v>
      </c>
    </row>
    <row r="782" spans="1:8" x14ac:dyDescent="0.2">
      <c r="A782" t="s">
        <v>7786</v>
      </c>
      <c r="B782" t="s">
        <v>7787</v>
      </c>
      <c r="C782" t="s">
        <v>7788</v>
      </c>
      <c r="D782" t="s">
        <v>7790</v>
      </c>
      <c r="E782" s="2">
        <v>2.0061946260943602</v>
      </c>
      <c r="F782" s="1">
        <v>3.1480921224410902E-10</v>
      </c>
      <c r="G782" s="1">
        <v>3.0634984761566801E-9</v>
      </c>
      <c r="H782" t="s">
        <v>7789</v>
      </c>
    </row>
    <row r="783" spans="1:8" x14ac:dyDescent="0.2">
      <c r="A783" t="s">
        <v>7791</v>
      </c>
      <c r="B783" t="s">
        <v>7792</v>
      </c>
      <c r="C783" t="s">
        <v>7791</v>
      </c>
      <c r="D783" t="s">
        <v>7794</v>
      </c>
      <c r="E783" s="2">
        <v>-1.63453040439018</v>
      </c>
      <c r="F783" s="1">
        <v>1.29725965017161E-15</v>
      </c>
      <c r="G783" s="1">
        <v>2.7634900951134702E-14</v>
      </c>
      <c r="H783" t="s">
        <v>7793</v>
      </c>
    </row>
    <row r="784" spans="1:8" x14ac:dyDescent="0.2">
      <c r="A784" t="s">
        <v>7795</v>
      </c>
      <c r="B784" t="s">
        <v>7796</v>
      </c>
      <c r="C784" t="s">
        <v>7795</v>
      </c>
      <c r="D784" t="s">
        <v>7797</v>
      </c>
      <c r="E784" s="2">
        <v>-1.61047895078682</v>
      </c>
      <c r="F784" s="1">
        <v>1.88802542817385E-5</v>
      </c>
      <c r="G784" s="1">
        <v>7.75712230214054E-5</v>
      </c>
      <c r="H784" t="s">
        <v>39</v>
      </c>
    </row>
    <row r="785" spans="1:8" x14ac:dyDescent="0.2">
      <c r="A785" t="s">
        <v>7798</v>
      </c>
      <c r="B785" t="s">
        <v>7799</v>
      </c>
      <c r="C785" t="s">
        <v>7800</v>
      </c>
      <c r="D785" t="s">
        <v>7802</v>
      </c>
      <c r="E785" s="2">
        <v>-1.7290286950509099</v>
      </c>
      <c r="F785" s="1">
        <v>6.2326497088963303E-8</v>
      </c>
      <c r="G785" s="1">
        <v>4.21327120321392E-7</v>
      </c>
      <c r="H785" t="s">
        <v>7801</v>
      </c>
    </row>
    <row r="786" spans="1:8" x14ac:dyDescent="0.2">
      <c r="A786" t="s">
        <v>7803</v>
      </c>
      <c r="B786" t="s">
        <v>7804</v>
      </c>
      <c r="C786" t="s">
        <v>7803</v>
      </c>
      <c r="D786" t="s">
        <v>7806</v>
      </c>
      <c r="E786" s="2">
        <v>-1.4586743141406</v>
      </c>
      <c r="F786" s="1">
        <v>2.1208824603938999E-5</v>
      </c>
      <c r="G786" s="1">
        <v>8.6437894487114504E-5</v>
      </c>
      <c r="H786" t="s">
        <v>7805</v>
      </c>
    </row>
    <row r="787" spans="1:8" x14ac:dyDescent="0.2">
      <c r="A787" t="s">
        <v>7807</v>
      </c>
      <c r="B787" t="s">
        <v>7808</v>
      </c>
      <c r="C787" t="s">
        <v>7807</v>
      </c>
      <c r="D787" t="s">
        <v>7809</v>
      </c>
      <c r="E787" s="2">
        <v>-2.5029878380734401</v>
      </c>
      <c r="F787" s="1">
        <v>2.27583334787649E-8</v>
      </c>
      <c r="G787" s="1">
        <v>1.6698227313652399E-7</v>
      </c>
      <c r="H787" t="s">
        <v>50</v>
      </c>
    </row>
    <row r="788" spans="1:8" x14ac:dyDescent="0.2">
      <c r="A788" t="s">
        <v>7810</v>
      </c>
      <c r="B788" t="s">
        <v>7811</v>
      </c>
      <c r="C788" t="s">
        <v>7810</v>
      </c>
      <c r="D788" t="s">
        <v>7812</v>
      </c>
      <c r="E788" s="2">
        <v>-3.4703565164826902</v>
      </c>
      <c r="F788" s="1">
        <v>6.4178292382122499E-20</v>
      </c>
      <c r="G788" s="1">
        <v>2.3076875345912102E-18</v>
      </c>
      <c r="H788" t="s">
        <v>1639</v>
      </c>
    </row>
    <row r="789" spans="1:8" x14ac:dyDescent="0.2">
      <c r="A789" t="s">
        <v>7813</v>
      </c>
      <c r="B789" t="s">
        <v>7814</v>
      </c>
      <c r="C789" t="s">
        <v>7813</v>
      </c>
      <c r="D789" t="s">
        <v>7815</v>
      </c>
      <c r="E789" s="2">
        <v>-1.70799183992145</v>
      </c>
      <c r="F789" s="1">
        <v>8.0593007357610501E-4</v>
      </c>
      <c r="G789" s="1">
        <v>2.2929660342485099E-3</v>
      </c>
      <c r="H789" t="s">
        <v>1677</v>
      </c>
    </row>
    <row r="790" spans="1:8" x14ac:dyDescent="0.2">
      <c r="A790" t="s">
        <v>7816</v>
      </c>
      <c r="B790" t="s">
        <v>7817</v>
      </c>
      <c r="C790" t="s">
        <v>7818</v>
      </c>
      <c r="D790" t="s">
        <v>7820</v>
      </c>
      <c r="E790" s="2">
        <v>-3.7830023431241999</v>
      </c>
      <c r="F790" s="1">
        <v>1.7611669291743201E-11</v>
      </c>
      <c r="G790" s="1">
        <v>2.02474293218E-10</v>
      </c>
      <c r="H790" t="s">
        <v>7819</v>
      </c>
    </row>
    <row r="791" spans="1:8" x14ac:dyDescent="0.2">
      <c r="A791" t="s">
        <v>7821</v>
      </c>
      <c r="B791" t="s">
        <v>7822</v>
      </c>
      <c r="C791" t="s">
        <v>7821</v>
      </c>
      <c r="D791" t="s">
        <v>7824</v>
      </c>
      <c r="E791" s="2">
        <v>-2.5089783557681602</v>
      </c>
      <c r="F791" s="1">
        <v>5.5662129542216795E-7</v>
      </c>
      <c r="G791" s="1">
        <v>3.1252159111742999E-6</v>
      </c>
      <c r="H791" t="s">
        <v>7823</v>
      </c>
    </row>
    <row r="792" spans="1:8" x14ac:dyDescent="0.2">
      <c r="A792" t="s">
        <v>7825</v>
      </c>
      <c r="B792" t="s">
        <v>7826</v>
      </c>
      <c r="C792" t="s">
        <v>7827</v>
      </c>
      <c r="D792" t="s">
        <v>7829</v>
      </c>
      <c r="E792" s="2">
        <v>-3.3361251408555499</v>
      </c>
      <c r="F792" s="1">
        <v>4.1495797364735602E-12</v>
      </c>
      <c r="G792" s="1">
        <v>5.3396876304367999E-11</v>
      </c>
      <c r="H792" t="s">
        <v>7828</v>
      </c>
    </row>
    <row r="793" spans="1:8" x14ac:dyDescent="0.2">
      <c r="A793" t="s">
        <v>7830</v>
      </c>
      <c r="B793" t="s">
        <v>7831</v>
      </c>
      <c r="C793" t="s">
        <v>7832</v>
      </c>
      <c r="D793" t="s">
        <v>7834</v>
      </c>
      <c r="E793" s="2">
        <v>-1.3757569323983001</v>
      </c>
      <c r="F793" s="1">
        <v>7.8854762855028398E-7</v>
      </c>
      <c r="G793" s="1">
        <v>4.2667411704908702E-6</v>
      </c>
      <c r="H793" t="s">
        <v>7833</v>
      </c>
    </row>
    <row r="794" spans="1:8" x14ac:dyDescent="0.2">
      <c r="A794" t="s">
        <v>7835</v>
      </c>
      <c r="B794" t="s">
        <v>7836</v>
      </c>
      <c r="C794" t="s">
        <v>7835</v>
      </c>
      <c r="D794" t="s">
        <v>7838</v>
      </c>
      <c r="E794" s="2">
        <v>-1.695323813253</v>
      </c>
      <c r="F794" s="1">
        <v>3.1933448498875901E-4</v>
      </c>
      <c r="G794" s="1">
        <v>9.9755134867098309E-4</v>
      </c>
      <c r="H794" t="s">
        <v>7837</v>
      </c>
    </row>
    <row r="795" spans="1:8" x14ac:dyDescent="0.2">
      <c r="A795" t="s">
        <v>7839</v>
      </c>
      <c r="B795" t="s">
        <v>7840</v>
      </c>
      <c r="C795" t="s">
        <v>7839</v>
      </c>
      <c r="D795" t="s">
        <v>7841</v>
      </c>
      <c r="E795" s="2">
        <v>2.2592335531199899</v>
      </c>
      <c r="F795" s="1">
        <v>4.2920818800101602E-16</v>
      </c>
      <c r="G795" s="1">
        <v>1.01686238932951E-14</v>
      </c>
      <c r="H795" t="s">
        <v>39</v>
      </c>
    </row>
    <row r="796" spans="1:8" x14ac:dyDescent="0.2">
      <c r="A796" t="s">
        <v>7842</v>
      </c>
      <c r="B796" t="s">
        <v>7843</v>
      </c>
      <c r="C796" t="s">
        <v>7844</v>
      </c>
      <c r="D796" t="s">
        <v>7846</v>
      </c>
      <c r="E796" s="2">
        <v>-2.0454736637954301</v>
      </c>
      <c r="F796" s="1">
        <v>1.4610233790108101E-12</v>
      </c>
      <c r="G796" s="1">
        <v>2.0183619977070299E-11</v>
      </c>
      <c r="H796" t="s">
        <v>7845</v>
      </c>
    </row>
    <row r="797" spans="1:8" x14ac:dyDescent="0.2">
      <c r="A797" t="s">
        <v>7847</v>
      </c>
      <c r="B797" t="s">
        <v>7848</v>
      </c>
      <c r="C797" t="s">
        <v>7847</v>
      </c>
      <c r="D797" t="s">
        <v>7849</v>
      </c>
      <c r="E797" s="2">
        <v>-2.2158636609138802</v>
      </c>
      <c r="F797" s="1">
        <v>1.8256671092716601E-12</v>
      </c>
      <c r="G797" s="1">
        <v>2.50165736324523E-11</v>
      </c>
      <c r="H797" t="s">
        <v>39</v>
      </c>
    </row>
    <row r="798" spans="1:8" x14ac:dyDescent="0.2">
      <c r="A798" t="s">
        <v>7850</v>
      </c>
      <c r="B798" t="s">
        <v>7851</v>
      </c>
      <c r="C798" t="s">
        <v>7850</v>
      </c>
      <c r="D798" t="s">
        <v>7852</v>
      </c>
      <c r="E798" s="2">
        <v>-1.69745419903281</v>
      </c>
      <c r="F798" s="1">
        <v>2.4880858985910802E-5</v>
      </c>
      <c r="G798" s="1">
        <v>9.9471966423007399E-5</v>
      </c>
      <c r="H798" t="s">
        <v>39</v>
      </c>
    </row>
    <row r="799" spans="1:8" x14ac:dyDescent="0.2">
      <c r="A799" t="s">
        <v>7853</v>
      </c>
      <c r="B799" t="s">
        <v>7854</v>
      </c>
      <c r="C799" t="s">
        <v>7855</v>
      </c>
      <c r="D799" t="s">
        <v>7857</v>
      </c>
      <c r="E799" s="2">
        <v>1.6119483351444699</v>
      </c>
      <c r="F799" s="1">
        <v>3.394929034437E-10</v>
      </c>
      <c r="G799" s="1">
        <v>3.29737360241295E-9</v>
      </c>
      <c r="H799" t="s">
        <v>7856</v>
      </c>
    </row>
    <row r="800" spans="1:8" x14ac:dyDescent="0.2">
      <c r="A800" t="s">
        <v>7858</v>
      </c>
      <c r="B800" t="s">
        <v>7859</v>
      </c>
      <c r="C800" t="s">
        <v>7860</v>
      </c>
      <c r="D800" t="s">
        <v>7861</v>
      </c>
      <c r="E800" s="2">
        <v>-1.5657210450280199</v>
      </c>
      <c r="F800" s="1">
        <v>2.8423190952616E-6</v>
      </c>
      <c r="G800" s="1">
        <v>1.3856305589400301E-5</v>
      </c>
      <c r="H800" t="s">
        <v>6816</v>
      </c>
    </row>
    <row r="801" spans="1:8" x14ac:dyDescent="0.2">
      <c r="A801" t="s">
        <v>7862</v>
      </c>
      <c r="B801" t="s">
        <v>7863</v>
      </c>
      <c r="C801" t="s">
        <v>7862</v>
      </c>
      <c r="D801" t="s">
        <v>7864</v>
      </c>
      <c r="E801" s="2">
        <v>1.7732147900035</v>
      </c>
      <c r="F801" s="1">
        <v>2.60503898202502E-3</v>
      </c>
      <c r="G801" s="1">
        <v>6.5254682010211802E-3</v>
      </c>
      <c r="H801" t="s">
        <v>39</v>
      </c>
    </row>
    <row r="802" spans="1:8" x14ac:dyDescent="0.2">
      <c r="A802" t="s">
        <v>7865</v>
      </c>
      <c r="B802" t="s">
        <v>7866</v>
      </c>
      <c r="C802" t="s">
        <v>7865</v>
      </c>
      <c r="D802" t="s">
        <v>7867</v>
      </c>
      <c r="E802" s="2">
        <v>2.0805608221612699</v>
      </c>
      <c r="F802" s="1">
        <v>9.9173305896203209E-16</v>
      </c>
      <c r="G802" s="1">
        <v>2.1579770853808999E-14</v>
      </c>
      <c r="H802" t="s">
        <v>39</v>
      </c>
    </row>
    <row r="803" spans="1:8" x14ac:dyDescent="0.2">
      <c r="A803" t="s">
        <v>7868</v>
      </c>
      <c r="B803" t="s">
        <v>7869</v>
      </c>
      <c r="C803" t="s">
        <v>7868</v>
      </c>
      <c r="D803" t="s">
        <v>7870</v>
      </c>
      <c r="E803" s="2">
        <v>-1.8052443095388799</v>
      </c>
      <c r="F803" s="1">
        <v>3.1277084463080097E-5</v>
      </c>
      <c r="G803" s="1">
        <v>1.22262774269712E-4</v>
      </c>
      <c r="H803" t="s">
        <v>4735</v>
      </c>
    </row>
    <row r="804" spans="1:8" x14ac:dyDescent="0.2">
      <c r="A804" t="s">
        <v>7871</v>
      </c>
      <c r="B804" t="s">
        <v>7872</v>
      </c>
      <c r="C804" t="s">
        <v>7871</v>
      </c>
      <c r="D804" t="s">
        <v>7874</v>
      </c>
      <c r="E804" s="2">
        <v>-1.88901804165326</v>
      </c>
      <c r="F804" s="1">
        <v>4.9755256325698796E-9</v>
      </c>
      <c r="G804" s="1">
        <v>4.12188152894269E-8</v>
      </c>
      <c r="H804" t="s">
        <v>7873</v>
      </c>
    </row>
    <row r="805" spans="1:8" x14ac:dyDescent="0.2">
      <c r="A805" t="s">
        <v>7875</v>
      </c>
      <c r="B805" t="s">
        <v>7876</v>
      </c>
      <c r="C805" t="s">
        <v>7875</v>
      </c>
      <c r="D805" t="s">
        <v>7878</v>
      </c>
      <c r="E805" s="2">
        <v>-2.0625563420274799</v>
      </c>
      <c r="F805" s="1">
        <v>1.2723361907616799E-10</v>
      </c>
      <c r="G805" s="1">
        <v>1.31917065177131E-9</v>
      </c>
      <c r="H805" t="s">
        <v>7877</v>
      </c>
    </row>
    <row r="806" spans="1:8" x14ac:dyDescent="0.2">
      <c r="A806" t="s">
        <v>7879</v>
      </c>
      <c r="B806" t="s">
        <v>7880</v>
      </c>
      <c r="C806" t="s">
        <v>7879</v>
      </c>
      <c r="D806" t="s">
        <v>7881</v>
      </c>
      <c r="E806" s="2">
        <v>-1.6025117529865001</v>
      </c>
      <c r="F806" s="1">
        <v>1.8071881763865E-4</v>
      </c>
      <c r="G806" s="1">
        <v>6.0160499371500595E-4</v>
      </c>
      <c r="H806" t="s">
        <v>4500</v>
      </c>
    </row>
    <row r="807" spans="1:8" x14ac:dyDescent="0.2">
      <c r="A807" t="s">
        <v>7882</v>
      </c>
      <c r="B807" t="s">
        <v>7883</v>
      </c>
      <c r="C807" t="s">
        <v>7882</v>
      </c>
      <c r="D807" t="s">
        <v>7885</v>
      </c>
      <c r="E807" s="2">
        <v>-1.4124505417133499</v>
      </c>
      <c r="F807" s="1">
        <v>2.0430962793180699E-3</v>
      </c>
      <c r="G807" s="1">
        <v>5.2741843870380001E-3</v>
      </c>
      <c r="H807" t="s">
        <v>7884</v>
      </c>
    </row>
    <row r="808" spans="1:8" x14ac:dyDescent="0.2">
      <c r="A808" t="s">
        <v>7886</v>
      </c>
      <c r="B808" t="s">
        <v>7887</v>
      </c>
      <c r="C808" t="s">
        <v>7888</v>
      </c>
      <c r="D808" t="s">
        <v>7890</v>
      </c>
      <c r="E808" s="2">
        <v>-2.8531631371539099</v>
      </c>
      <c r="F808" s="1">
        <v>3.59319849424389E-5</v>
      </c>
      <c r="G808" s="1">
        <v>1.38325864584788E-4</v>
      </c>
      <c r="H808" t="s">
        <v>7889</v>
      </c>
    </row>
    <row r="809" spans="1:8" x14ac:dyDescent="0.2">
      <c r="A809" t="s">
        <v>7891</v>
      </c>
      <c r="B809" t="s">
        <v>7892</v>
      </c>
      <c r="C809" t="s">
        <v>7891</v>
      </c>
      <c r="D809" t="s">
        <v>7893</v>
      </c>
      <c r="E809" s="2">
        <v>-1.39994992565707</v>
      </c>
      <c r="F809" s="1">
        <v>1.5359959225966401E-6</v>
      </c>
      <c r="G809" s="1">
        <v>7.8423961002668208E-6</v>
      </c>
      <c r="H809" t="s">
        <v>1237</v>
      </c>
    </row>
    <row r="810" spans="1:8" x14ac:dyDescent="0.2">
      <c r="A810" t="s">
        <v>7894</v>
      </c>
      <c r="B810" t="s">
        <v>7895</v>
      </c>
      <c r="C810" t="s">
        <v>7894</v>
      </c>
      <c r="D810" t="s">
        <v>7897</v>
      </c>
      <c r="E810" s="2">
        <v>-3.2085322148586699</v>
      </c>
      <c r="F810" s="1">
        <v>1.2818990378648601E-27</v>
      </c>
      <c r="G810" s="1">
        <v>8.3323437461216203E-26</v>
      </c>
      <c r="H810" t="s">
        <v>7896</v>
      </c>
    </row>
    <row r="811" spans="1:8" x14ac:dyDescent="0.2">
      <c r="A811" t="s">
        <v>7898</v>
      </c>
      <c r="B811" t="s">
        <v>7899</v>
      </c>
      <c r="C811" t="s">
        <v>7900</v>
      </c>
      <c r="D811" t="s">
        <v>7902</v>
      </c>
      <c r="E811" s="2">
        <v>1.69272858958163</v>
      </c>
      <c r="F811" s="1">
        <v>3.2603644148234099E-7</v>
      </c>
      <c r="G811" s="1">
        <v>1.9176389307604099E-6</v>
      </c>
      <c r="H811" t="s">
        <v>7901</v>
      </c>
    </row>
    <row r="812" spans="1:8" x14ac:dyDescent="0.2">
      <c r="A812" t="s">
        <v>7903</v>
      </c>
      <c r="B812" t="s">
        <v>7904</v>
      </c>
      <c r="C812" t="s">
        <v>7903</v>
      </c>
      <c r="D812" t="s">
        <v>7905</v>
      </c>
      <c r="E812" s="2">
        <v>1.36821437043314</v>
      </c>
      <c r="F812" s="1">
        <v>2.5221495531078302E-4</v>
      </c>
      <c r="G812" s="1">
        <v>8.1139526609245104E-4</v>
      </c>
      <c r="H812" t="s">
        <v>39</v>
      </c>
    </row>
    <row r="813" spans="1:8" x14ac:dyDescent="0.2">
      <c r="A813" t="s">
        <v>7906</v>
      </c>
      <c r="B813" t="s">
        <v>7907</v>
      </c>
      <c r="C813" t="s">
        <v>7906</v>
      </c>
      <c r="D813" t="s">
        <v>7908</v>
      </c>
      <c r="E813" s="2">
        <v>1.75183303582897</v>
      </c>
      <c r="F813" s="1">
        <v>2.0023836838612601E-8</v>
      </c>
      <c r="G813" s="1">
        <v>1.4863960874343499E-7</v>
      </c>
      <c r="H813" t="s">
        <v>39</v>
      </c>
    </row>
    <row r="814" spans="1:8" x14ac:dyDescent="0.2">
      <c r="A814" t="s">
        <v>7909</v>
      </c>
      <c r="B814" t="s">
        <v>7910</v>
      </c>
      <c r="C814" t="s">
        <v>7911</v>
      </c>
      <c r="D814" t="s">
        <v>7912</v>
      </c>
      <c r="E814" s="2">
        <v>-1.3656917153297801</v>
      </c>
      <c r="F814" s="1">
        <v>9.9574995038708802E-4</v>
      </c>
      <c r="G814" s="1">
        <v>2.7662752046370099E-3</v>
      </c>
      <c r="H814" t="s">
        <v>1503</v>
      </c>
    </row>
    <row r="815" spans="1:8" x14ac:dyDescent="0.2">
      <c r="A815" t="s">
        <v>7913</v>
      </c>
      <c r="B815" t="s">
        <v>7914</v>
      </c>
      <c r="C815" t="s">
        <v>7915</v>
      </c>
      <c r="D815" t="s">
        <v>7916</v>
      </c>
      <c r="E815" s="2">
        <v>-1.6760219361258</v>
      </c>
      <c r="F815" s="1">
        <v>8.2833759866118598E-15</v>
      </c>
      <c r="G815" s="1">
        <v>1.5327268705154101E-13</v>
      </c>
      <c r="H815" t="s">
        <v>1498</v>
      </c>
    </row>
    <row r="816" spans="1:8" x14ac:dyDescent="0.2">
      <c r="A816" t="s">
        <v>7917</v>
      </c>
      <c r="B816" t="s">
        <v>7918</v>
      </c>
      <c r="C816" t="s">
        <v>7917</v>
      </c>
      <c r="D816" t="s">
        <v>7919</v>
      </c>
      <c r="E816" s="2">
        <v>2.2166346234319199</v>
      </c>
      <c r="F816" s="1">
        <v>1.1538459006125999E-13</v>
      </c>
      <c r="G816" s="1">
        <v>1.8396222377691498E-12</v>
      </c>
      <c r="H816" t="s">
        <v>7558</v>
      </c>
    </row>
    <row r="817" spans="1:8" x14ac:dyDescent="0.2">
      <c r="A817" t="s">
        <v>7920</v>
      </c>
      <c r="B817" t="s">
        <v>7921</v>
      </c>
      <c r="C817" t="s">
        <v>7920</v>
      </c>
      <c r="D817" t="s">
        <v>7922</v>
      </c>
      <c r="E817" s="2">
        <v>-1.7348044828226701</v>
      </c>
      <c r="F817" s="1">
        <v>9.5365853547888597E-16</v>
      </c>
      <c r="G817" s="1">
        <v>2.0840727477922201E-14</v>
      </c>
      <c r="H817" t="s">
        <v>1237</v>
      </c>
    </row>
    <row r="818" spans="1:8" x14ac:dyDescent="0.2">
      <c r="A818" t="s">
        <v>7923</v>
      </c>
      <c r="B818" t="s">
        <v>7924</v>
      </c>
      <c r="C818" t="s">
        <v>7923</v>
      </c>
      <c r="D818" t="s">
        <v>7925</v>
      </c>
      <c r="E818" s="2">
        <v>-1.91039876600707</v>
      </c>
      <c r="F818" s="1">
        <v>4.3701666319498304E-12</v>
      </c>
      <c r="G818" s="1">
        <v>5.5951375818145503E-11</v>
      </c>
      <c r="H818" t="s">
        <v>136</v>
      </c>
    </row>
    <row r="819" spans="1:8" x14ac:dyDescent="0.2">
      <c r="A819" t="s">
        <v>7926</v>
      </c>
      <c r="B819" t="s">
        <v>7927</v>
      </c>
      <c r="C819" t="s">
        <v>7928</v>
      </c>
      <c r="D819" t="s">
        <v>7930</v>
      </c>
      <c r="E819" s="2">
        <v>1.7192512377803599</v>
      </c>
      <c r="F819" s="1">
        <v>1.53493250095028E-13</v>
      </c>
      <c r="G819" s="1">
        <v>2.4168036583285399E-12</v>
      </c>
      <c r="H819" t="s">
        <v>7929</v>
      </c>
    </row>
    <row r="820" spans="1:8" x14ac:dyDescent="0.2">
      <c r="A820" t="s">
        <v>7931</v>
      </c>
      <c r="B820" t="s">
        <v>7932</v>
      </c>
      <c r="C820" t="s">
        <v>7931</v>
      </c>
      <c r="D820" t="s">
        <v>7933</v>
      </c>
      <c r="E820" s="2">
        <v>2.1990837360699</v>
      </c>
      <c r="F820" s="1">
        <v>2.6692341703670398E-14</v>
      </c>
      <c r="G820" s="1">
        <v>4.6187772163006401E-13</v>
      </c>
      <c r="H820" t="s">
        <v>39</v>
      </c>
    </row>
    <row r="821" spans="1:8" x14ac:dyDescent="0.2">
      <c r="A821" t="s">
        <v>7934</v>
      </c>
      <c r="B821" t="s">
        <v>7935</v>
      </c>
      <c r="C821" t="s">
        <v>7934</v>
      </c>
      <c r="D821" t="s">
        <v>7937</v>
      </c>
      <c r="E821" s="2">
        <v>-1.6088404333650399</v>
      </c>
      <c r="F821" s="1">
        <v>2.4143853380184002E-15</v>
      </c>
      <c r="G821" s="1">
        <v>4.8383137010882502E-14</v>
      </c>
      <c r="H821" t="s">
        <v>7936</v>
      </c>
    </row>
    <row r="822" spans="1:8" x14ac:dyDescent="0.2">
      <c r="A822" t="s">
        <v>7938</v>
      </c>
      <c r="B822" t="s">
        <v>7939</v>
      </c>
      <c r="C822" t="s">
        <v>7938</v>
      </c>
      <c r="D822" t="s">
        <v>7941</v>
      </c>
      <c r="E822" s="2">
        <v>1.38270739435375</v>
      </c>
      <c r="F822" s="1">
        <v>9.3267381835983594E-6</v>
      </c>
      <c r="G822" s="1">
        <v>4.0694115826887903E-5</v>
      </c>
      <c r="H822" t="s">
        <v>7940</v>
      </c>
    </row>
    <row r="823" spans="1:8" x14ac:dyDescent="0.2">
      <c r="A823" t="s">
        <v>7942</v>
      </c>
      <c r="B823" t="s">
        <v>7943</v>
      </c>
      <c r="C823" t="s">
        <v>7944</v>
      </c>
      <c r="D823" t="s">
        <v>7946</v>
      </c>
      <c r="E823" s="2">
        <v>-1.4233242236830701</v>
      </c>
      <c r="F823" s="1">
        <v>2.7817450883322E-14</v>
      </c>
      <c r="G823" s="1">
        <v>4.7808296941844899E-13</v>
      </c>
      <c r="H823" t="s">
        <v>7945</v>
      </c>
    </row>
    <row r="824" spans="1:8" x14ac:dyDescent="0.2">
      <c r="A824" t="s">
        <v>7947</v>
      </c>
      <c r="B824" t="s">
        <v>7948</v>
      </c>
      <c r="C824" t="s">
        <v>7949</v>
      </c>
      <c r="D824" t="s">
        <v>7951</v>
      </c>
      <c r="E824" s="2">
        <v>2.1972709656693001</v>
      </c>
      <c r="F824" s="1">
        <v>1.1049235965217799E-7</v>
      </c>
      <c r="G824" s="1">
        <v>7.0821272242293799E-7</v>
      </c>
      <c r="H824" t="s">
        <v>7950</v>
      </c>
    </row>
    <row r="825" spans="1:8" x14ac:dyDescent="0.2">
      <c r="A825" t="s">
        <v>7952</v>
      </c>
      <c r="B825" t="s">
        <v>7953</v>
      </c>
      <c r="C825" t="s">
        <v>7954</v>
      </c>
      <c r="D825" t="s">
        <v>7955</v>
      </c>
      <c r="E825" s="2">
        <v>-1.43100085765683</v>
      </c>
      <c r="F825" s="1">
        <v>1.35150806874044E-5</v>
      </c>
      <c r="G825" s="1">
        <v>5.7053671178301797E-5</v>
      </c>
      <c r="H825" t="s">
        <v>6853</v>
      </c>
    </row>
    <row r="826" spans="1:8" x14ac:dyDescent="0.2">
      <c r="A826" t="s">
        <v>7956</v>
      </c>
      <c r="B826" t="s">
        <v>7957</v>
      </c>
      <c r="C826" t="s">
        <v>7956</v>
      </c>
      <c r="D826" t="s">
        <v>7958</v>
      </c>
      <c r="E826" s="2">
        <v>-1.5759428728090299</v>
      </c>
      <c r="F826" s="1">
        <v>8.2672423546132399E-7</v>
      </c>
      <c r="G826" s="1">
        <v>4.4401396968102904E-6</v>
      </c>
      <c r="H826" t="s">
        <v>46</v>
      </c>
    </row>
    <row r="827" spans="1:8" x14ac:dyDescent="0.2">
      <c r="A827" t="s">
        <v>7959</v>
      </c>
      <c r="B827" t="s">
        <v>7960</v>
      </c>
      <c r="C827" t="s">
        <v>7961</v>
      </c>
      <c r="D827" t="s">
        <v>7963</v>
      </c>
      <c r="E827" s="2">
        <v>-1.3578056557530001</v>
      </c>
      <c r="F827" s="1">
        <v>1.0609088672199599E-5</v>
      </c>
      <c r="G827" s="1">
        <v>4.56217808041152E-5</v>
      </c>
      <c r="H827" t="s">
        <v>7962</v>
      </c>
    </row>
    <row r="828" spans="1:8" x14ac:dyDescent="0.2">
      <c r="A828" t="s">
        <v>7964</v>
      </c>
      <c r="B828" t="s">
        <v>7965</v>
      </c>
      <c r="C828" t="s">
        <v>7966</v>
      </c>
      <c r="D828" t="s">
        <v>7968</v>
      </c>
      <c r="E828" s="2">
        <v>-1.4797440603166301</v>
      </c>
      <c r="F828" s="1">
        <v>2.1712118921379802E-12</v>
      </c>
      <c r="G828" s="1">
        <v>2.9121810299311101E-11</v>
      </c>
      <c r="H828" t="s">
        <v>7967</v>
      </c>
    </row>
    <row r="829" spans="1:8" x14ac:dyDescent="0.2">
      <c r="A829" t="s">
        <v>7969</v>
      </c>
      <c r="B829" t="s">
        <v>7970</v>
      </c>
      <c r="C829" t="s">
        <v>7969</v>
      </c>
      <c r="D829" t="s">
        <v>7971</v>
      </c>
      <c r="E829" s="2">
        <v>2.56299641575451</v>
      </c>
      <c r="F829" s="1">
        <v>1.7728555577101901E-25</v>
      </c>
      <c r="G829" s="1">
        <v>9.9870863084340905E-24</v>
      </c>
      <c r="H829" t="s">
        <v>136</v>
      </c>
    </row>
    <row r="830" spans="1:8" x14ac:dyDescent="0.2">
      <c r="A830" t="s">
        <v>7972</v>
      </c>
      <c r="B830" t="s">
        <v>7973</v>
      </c>
      <c r="C830" t="s">
        <v>7974</v>
      </c>
      <c r="D830" t="s">
        <v>7976</v>
      </c>
      <c r="E830" s="2">
        <v>1.70178021969472</v>
      </c>
      <c r="F830" s="1">
        <v>1.0036720664011801E-3</v>
      </c>
      <c r="G830" s="1">
        <v>2.7837075364627898E-3</v>
      </c>
      <c r="H830" t="s">
        <v>7975</v>
      </c>
    </row>
    <row r="831" spans="1:8" x14ac:dyDescent="0.2">
      <c r="A831" t="s">
        <v>7977</v>
      </c>
      <c r="B831" t="s">
        <v>7978</v>
      </c>
      <c r="C831" t="s">
        <v>7977</v>
      </c>
      <c r="D831" t="s">
        <v>7980</v>
      </c>
      <c r="E831" s="2">
        <v>2.1436385297258602</v>
      </c>
      <c r="F831" s="1">
        <v>3.3557967442087198E-4</v>
      </c>
      <c r="G831" s="1">
        <v>1.04379690141952E-3</v>
      </c>
      <c r="H831" t="s">
        <v>7979</v>
      </c>
    </row>
    <row r="832" spans="1:8" x14ac:dyDescent="0.2">
      <c r="A832" t="s">
        <v>7981</v>
      </c>
      <c r="B832" t="s">
        <v>7982</v>
      </c>
      <c r="C832" t="s">
        <v>7981</v>
      </c>
      <c r="D832" t="s">
        <v>7984</v>
      </c>
      <c r="E832" s="2">
        <v>-1.96265993582655</v>
      </c>
      <c r="F832" s="1">
        <v>4.4257532003593797E-8</v>
      </c>
      <c r="G832" s="1">
        <v>3.0864606225339902E-7</v>
      </c>
      <c r="H832" t="s">
        <v>7983</v>
      </c>
    </row>
    <row r="833" spans="1:8" x14ac:dyDescent="0.2">
      <c r="A833" t="s">
        <v>7985</v>
      </c>
      <c r="B833" t="s">
        <v>7986</v>
      </c>
      <c r="C833" t="s">
        <v>7987</v>
      </c>
      <c r="D833" t="s">
        <v>7989</v>
      </c>
      <c r="E833" s="2">
        <v>-1.62116739158499</v>
      </c>
      <c r="F833" s="1">
        <v>7.9725548075268999E-8</v>
      </c>
      <c r="G833" s="1">
        <v>5.2494614122287504E-7</v>
      </c>
      <c r="H833" t="s">
        <v>7988</v>
      </c>
    </row>
    <row r="834" spans="1:8" x14ac:dyDescent="0.2">
      <c r="A834" t="s">
        <v>7990</v>
      </c>
      <c r="B834" t="s">
        <v>7991</v>
      </c>
      <c r="C834" t="s">
        <v>7992</v>
      </c>
      <c r="D834" t="s">
        <v>7993</v>
      </c>
      <c r="E834" s="2">
        <v>1.80943431740453</v>
      </c>
      <c r="F834" s="1">
        <v>3.1634969029097098E-4</v>
      </c>
      <c r="G834" s="1">
        <v>9.9005736405878108E-4</v>
      </c>
      <c r="H834" t="s">
        <v>39</v>
      </c>
    </row>
    <row r="835" spans="1:8" x14ac:dyDescent="0.2">
      <c r="A835" t="s">
        <v>7994</v>
      </c>
      <c r="B835" t="s">
        <v>7995</v>
      </c>
      <c r="C835" t="s">
        <v>7994</v>
      </c>
      <c r="D835" t="s">
        <v>7996</v>
      </c>
      <c r="E835" s="2">
        <v>-2.6295982581233899</v>
      </c>
      <c r="F835" s="1">
        <v>3.8136979920129799E-34</v>
      </c>
      <c r="G835" s="1">
        <v>4.4966160045362302E-32</v>
      </c>
      <c r="H835" t="s">
        <v>39</v>
      </c>
    </row>
    <row r="836" spans="1:8" x14ac:dyDescent="0.2">
      <c r="A836" t="s">
        <v>7997</v>
      </c>
      <c r="B836" t="s">
        <v>7998</v>
      </c>
      <c r="C836" t="s">
        <v>7999</v>
      </c>
      <c r="D836" t="s">
        <v>8001</v>
      </c>
      <c r="E836" s="2">
        <v>2.1581676278655801</v>
      </c>
      <c r="F836" s="1">
        <v>2.3413387383177699E-24</v>
      </c>
      <c r="G836" s="1">
        <v>1.2628284471565001E-22</v>
      </c>
      <c r="H836" t="s">
        <v>8000</v>
      </c>
    </row>
    <row r="837" spans="1:8" x14ac:dyDescent="0.2">
      <c r="A837" t="s">
        <v>8002</v>
      </c>
      <c r="B837" t="s">
        <v>8003</v>
      </c>
      <c r="C837" t="s">
        <v>8004</v>
      </c>
      <c r="D837" t="s">
        <v>8006</v>
      </c>
      <c r="E837" s="2">
        <v>2.6803497449996798</v>
      </c>
      <c r="F837" s="1">
        <v>6.3441584448330599E-17</v>
      </c>
      <c r="G837" s="1">
        <v>1.6579836760465801E-15</v>
      </c>
      <c r="H837" t="s">
        <v>8005</v>
      </c>
    </row>
    <row r="838" spans="1:8" x14ac:dyDescent="0.2">
      <c r="A838" t="s">
        <v>8007</v>
      </c>
      <c r="B838" t="s">
        <v>8008</v>
      </c>
      <c r="C838" t="s">
        <v>8009</v>
      </c>
      <c r="D838" t="s">
        <v>8011</v>
      </c>
      <c r="E838" s="2">
        <v>-1.33408014934764</v>
      </c>
      <c r="F838" s="1">
        <v>1.15294965485682E-7</v>
      </c>
      <c r="G838" s="1">
        <v>7.3435361182463504E-7</v>
      </c>
      <c r="H838" t="s">
        <v>8010</v>
      </c>
    </row>
    <row r="839" spans="1:8" x14ac:dyDescent="0.2">
      <c r="A839" t="s">
        <v>8012</v>
      </c>
      <c r="B839" t="s">
        <v>8013</v>
      </c>
      <c r="C839" t="s">
        <v>8014</v>
      </c>
      <c r="D839" t="s">
        <v>8015</v>
      </c>
      <c r="E839" s="2">
        <v>-3.7803760536780602</v>
      </c>
      <c r="F839" s="1">
        <v>2.26855636354534E-10</v>
      </c>
      <c r="G839" s="1">
        <v>2.25521191434802E-9</v>
      </c>
      <c r="H839" t="s">
        <v>1157</v>
      </c>
    </row>
    <row r="840" spans="1:8" x14ac:dyDescent="0.2">
      <c r="A840" t="s">
        <v>8016</v>
      </c>
      <c r="B840" t="s">
        <v>8017</v>
      </c>
      <c r="C840" t="s">
        <v>8018</v>
      </c>
      <c r="D840" t="s">
        <v>8020</v>
      </c>
      <c r="E840" s="2">
        <v>1.42446221503073</v>
      </c>
      <c r="F840" s="1">
        <v>2.24564300864931E-2</v>
      </c>
      <c r="G840" s="1">
        <v>4.3455763564320599E-2</v>
      </c>
      <c r="H840" t="s">
        <v>8019</v>
      </c>
    </row>
    <row r="841" spans="1:8" x14ac:dyDescent="0.2">
      <c r="A841" t="s">
        <v>8021</v>
      </c>
      <c r="B841" t="s">
        <v>8022</v>
      </c>
      <c r="C841" t="s">
        <v>8021</v>
      </c>
      <c r="D841" t="s">
        <v>8024</v>
      </c>
      <c r="E841" s="2">
        <v>1.60365070358367</v>
      </c>
      <c r="F841" s="1">
        <v>1.1676518174865201E-2</v>
      </c>
      <c r="G841" s="1">
        <v>2.46051318148655E-2</v>
      </c>
      <c r="H841" t="s">
        <v>8023</v>
      </c>
    </row>
    <row r="842" spans="1:8" x14ac:dyDescent="0.2">
      <c r="A842" t="s">
        <v>8025</v>
      </c>
      <c r="B842" t="s">
        <v>8026</v>
      </c>
      <c r="C842" t="s">
        <v>8025</v>
      </c>
      <c r="D842" t="s">
        <v>8027</v>
      </c>
      <c r="E842" s="2">
        <v>-2.3197387132681802</v>
      </c>
      <c r="F842" s="1">
        <v>5.46965059282646E-7</v>
      </c>
      <c r="G842" s="1">
        <v>3.0812365006255699E-6</v>
      </c>
      <c r="H842" t="s">
        <v>39</v>
      </c>
    </row>
    <row r="843" spans="1:8" x14ac:dyDescent="0.2">
      <c r="A843" t="s">
        <v>8028</v>
      </c>
      <c r="B843" t="s">
        <v>8029</v>
      </c>
      <c r="C843" t="s">
        <v>8028</v>
      </c>
      <c r="D843" t="s">
        <v>8030</v>
      </c>
      <c r="E843" s="2">
        <v>-2.7664605277043202</v>
      </c>
      <c r="F843" s="1">
        <v>3.6344211169278598E-7</v>
      </c>
      <c r="G843" s="1">
        <v>2.1204275101063502E-6</v>
      </c>
      <c r="H843" t="s">
        <v>39</v>
      </c>
    </row>
    <row r="844" spans="1:8" x14ac:dyDescent="0.2">
      <c r="A844" t="s">
        <v>8031</v>
      </c>
      <c r="B844" t="s">
        <v>8032</v>
      </c>
      <c r="C844" t="s">
        <v>8031</v>
      </c>
      <c r="D844" t="s">
        <v>8033</v>
      </c>
      <c r="E844" s="2">
        <v>-2.22244981564342</v>
      </c>
      <c r="F844" s="1">
        <v>4.7882946900830897E-8</v>
      </c>
      <c r="G844" s="1">
        <v>3.3255690518796302E-7</v>
      </c>
      <c r="H844" t="s">
        <v>754</v>
      </c>
    </row>
    <row r="845" spans="1:8" x14ac:dyDescent="0.2">
      <c r="A845" t="s">
        <v>8034</v>
      </c>
      <c r="B845" t="s">
        <v>8035</v>
      </c>
      <c r="C845" t="s">
        <v>8034</v>
      </c>
      <c r="D845" t="s">
        <v>8037</v>
      </c>
      <c r="E845" s="2">
        <v>-1.7622904392963901</v>
      </c>
      <c r="F845" s="1">
        <v>7.9402492731544803E-7</v>
      </c>
      <c r="G845" s="1">
        <v>4.2917978480696396E-6</v>
      </c>
      <c r="H845" t="s">
        <v>8036</v>
      </c>
    </row>
    <row r="846" spans="1:8" x14ac:dyDescent="0.2">
      <c r="A846" t="s">
        <v>8038</v>
      </c>
      <c r="B846" t="s">
        <v>8038</v>
      </c>
      <c r="C846" t="s">
        <v>8038</v>
      </c>
      <c r="D846" t="s">
        <v>8039</v>
      </c>
      <c r="E846" s="2">
        <v>-1.36611995789618</v>
      </c>
      <c r="F846" s="1">
        <v>1.4125509883004201E-2</v>
      </c>
      <c r="G846" s="1">
        <v>2.89649242313996E-2</v>
      </c>
      <c r="H846" t="s">
        <v>609</v>
      </c>
    </row>
    <row r="847" spans="1:8" x14ac:dyDescent="0.2">
      <c r="A847" t="s">
        <v>8040</v>
      </c>
      <c r="B847" t="s">
        <v>8041</v>
      </c>
      <c r="C847" t="s">
        <v>8040</v>
      </c>
      <c r="D847" t="s">
        <v>8042</v>
      </c>
      <c r="E847" s="2">
        <v>1.3596577369798999</v>
      </c>
      <c r="F847" s="1">
        <v>2.2704965428693499E-4</v>
      </c>
      <c r="G847" s="1">
        <v>7.3933317099213799E-4</v>
      </c>
      <c r="H847" t="s">
        <v>46</v>
      </c>
    </row>
    <row r="848" spans="1:8" x14ac:dyDescent="0.2">
      <c r="A848" t="s">
        <v>8043</v>
      </c>
      <c r="B848" t="s">
        <v>8044</v>
      </c>
      <c r="C848" t="s">
        <v>8043</v>
      </c>
      <c r="D848" t="s">
        <v>8045</v>
      </c>
      <c r="E848" s="2">
        <v>1.94258607223184</v>
      </c>
      <c r="F848" s="1">
        <v>7.2593772532990504E-4</v>
      </c>
      <c r="G848" s="1">
        <v>2.0866721694303399E-3</v>
      </c>
      <c r="H848" t="s">
        <v>39</v>
      </c>
    </row>
    <row r="849" spans="1:8" x14ac:dyDescent="0.2">
      <c r="A849" t="s">
        <v>8046</v>
      </c>
      <c r="B849" t="s">
        <v>8047</v>
      </c>
      <c r="C849" t="s">
        <v>8046</v>
      </c>
      <c r="D849" t="s">
        <v>8049</v>
      </c>
      <c r="E849" s="2">
        <v>-2.4161091145796401</v>
      </c>
      <c r="F849" s="1">
        <v>1.7052348915249299E-8</v>
      </c>
      <c r="G849" s="1">
        <v>1.2751535250783799E-7</v>
      </c>
      <c r="H849" t="s">
        <v>8048</v>
      </c>
    </row>
    <row r="850" spans="1:8" x14ac:dyDescent="0.2">
      <c r="A850" t="s">
        <v>8050</v>
      </c>
      <c r="B850" t="s">
        <v>8051</v>
      </c>
      <c r="C850" t="s">
        <v>8052</v>
      </c>
      <c r="D850" t="s">
        <v>8054</v>
      </c>
      <c r="E850" s="2">
        <v>-3.02328161585252</v>
      </c>
      <c r="F850" s="1">
        <v>2.5337732564063598E-13</v>
      </c>
      <c r="G850" s="1">
        <v>3.9046293039453697E-12</v>
      </c>
      <c r="H850" t="s">
        <v>8053</v>
      </c>
    </row>
    <row r="851" spans="1:8" x14ac:dyDescent="0.2">
      <c r="A851" t="s">
        <v>8055</v>
      </c>
      <c r="B851" t="s">
        <v>8056</v>
      </c>
      <c r="C851" t="s">
        <v>8057</v>
      </c>
      <c r="D851" t="s">
        <v>8059</v>
      </c>
      <c r="E851" s="2">
        <v>-2.35202271548106</v>
      </c>
      <c r="F851" s="1">
        <v>1.14723646770704E-6</v>
      </c>
      <c r="G851" s="1">
        <v>6.0337021693720601E-6</v>
      </c>
      <c r="H851" t="s">
        <v>8058</v>
      </c>
    </row>
    <row r="852" spans="1:8" x14ac:dyDescent="0.2">
      <c r="A852" t="s">
        <v>8060</v>
      </c>
      <c r="B852" t="s">
        <v>8061</v>
      </c>
      <c r="C852" t="s">
        <v>8062</v>
      </c>
      <c r="D852" t="s">
        <v>8064</v>
      </c>
      <c r="E852" s="2">
        <v>-1.84180771605602</v>
      </c>
      <c r="F852" s="1">
        <v>2.3195851916731798E-3</v>
      </c>
      <c r="G852" s="1">
        <v>5.9008012653201198E-3</v>
      </c>
      <c r="H852" t="s">
        <v>8063</v>
      </c>
    </row>
    <row r="853" spans="1:8" x14ac:dyDescent="0.2">
      <c r="A853" t="s">
        <v>8065</v>
      </c>
      <c r="B853" t="s">
        <v>8066</v>
      </c>
      <c r="C853" t="s">
        <v>8067</v>
      </c>
      <c r="D853" t="s">
        <v>8069</v>
      </c>
      <c r="E853" s="2">
        <v>-1.8039694346986901</v>
      </c>
      <c r="F853" s="1">
        <v>1.15115065790884E-6</v>
      </c>
      <c r="G853" s="1">
        <v>6.0480143374070698E-6</v>
      </c>
      <c r="H853" t="s">
        <v>8068</v>
      </c>
    </row>
    <row r="854" spans="1:8" x14ac:dyDescent="0.2">
      <c r="A854" t="s">
        <v>8070</v>
      </c>
      <c r="B854" t="s">
        <v>8071</v>
      </c>
      <c r="C854" t="s">
        <v>8072</v>
      </c>
      <c r="D854" t="s">
        <v>8074</v>
      </c>
      <c r="E854" s="2">
        <v>-2.9889334668132199</v>
      </c>
      <c r="F854" s="1">
        <v>3.5225344709396899E-14</v>
      </c>
      <c r="G854" s="1">
        <v>5.9930368347866498E-13</v>
      </c>
      <c r="H854" t="s">
        <v>8073</v>
      </c>
    </row>
    <row r="855" spans="1:8" x14ac:dyDescent="0.2">
      <c r="A855" t="s">
        <v>8075</v>
      </c>
      <c r="B855" t="s">
        <v>8076</v>
      </c>
      <c r="C855" t="s">
        <v>8075</v>
      </c>
      <c r="D855" t="s">
        <v>8077</v>
      </c>
      <c r="E855" s="2">
        <v>-1.46138017792889</v>
      </c>
      <c r="F855" s="1">
        <v>4.4096393051716797E-5</v>
      </c>
      <c r="G855" s="1">
        <v>1.66345768431699E-4</v>
      </c>
      <c r="H855" t="s">
        <v>39</v>
      </c>
    </row>
    <row r="856" spans="1:8" x14ac:dyDescent="0.2">
      <c r="A856" t="s">
        <v>8078</v>
      </c>
      <c r="B856" t="s">
        <v>8079</v>
      </c>
      <c r="C856" t="s">
        <v>8080</v>
      </c>
      <c r="D856" t="s">
        <v>8082</v>
      </c>
      <c r="E856" s="2">
        <v>-1.3616403348673001</v>
      </c>
      <c r="F856" s="1">
        <v>7.5655034942808798E-5</v>
      </c>
      <c r="G856" s="1">
        <v>2.7088349375709101E-4</v>
      </c>
      <c r="H856" t="s">
        <v>8081</v>
      </c>
    </row>
    <row r="857" spans="1:8" x14ac:dyDescent="0.2">
      <c r="A857" t="s">
        <v>8083</v>
      </c>
      <c r="B857" t="s">
        <v>8084</v>
      </c>
      <c r="C857" t="s">
        <v>8083</v>
      </c>
      <c r="D857" t="s">
        <v>8085</v>
      </c>
      <c r="E857" s="2">
        <v>-1.40117648593994</v>
      </c>
      <c r="F857" s="1">
        <v>4.8505806836582497E-6</v>
      </c>
      <c r="G857" s="1">
        <v>2.2644976119841002E-5</v>
      </c>
      <c r="H857" t="s">
        <v>39</v>
      </c>
    </row>
    <row r="858" spans="1:8" x14ac:dyDescent="0.2">
      <c r="A858" t="s">
        <v>8086</v>
      </c>
      <c r="B858" t="s">
        <v>8087</v>
      </c>
      <c r="C858" t="s">
        <v>8086</v>
      </c>
      <c r="D858" t="s">
        <v>8088</v>
      </c>
      <c r="E858" s="2">
        <v>2.0350320858364102</v>
      </c>
      <c r="F858" s="1">
        <v>4.1987541785599098E-9</v>
      </c>
      <c r="G858" s="1">
        <v>3.4840726162518398E-8</v>
      </c>
      <c r="H858" t="s">
        <v>1237</v>
      </c>
    </row>
    <row r="859" spans="1:8" x14ac:dyDescent="0.2">
      <c r="A859" t="s">
        <v>8089</v>
      </c>
      <c r="B859" t="s">
        <v>8090</v>
      </c>
      <c r="C859" t="s">
        <v>8089</v>
      </c>
      <c r="D859" t="s">
        <v>8091</v>
      </c>
      <c r="E859" s="2">
        <v>1.37645896348659</v>
      </c>
      <c r="F859" s="1">
        <v>2.2693531320823599E-8</v>
      </c>
      <c r="G859" s="1">
        <v>1.6674812144431301E-7</v>
      </c>
      <c r="H859" t="s">
        <v>39</v>
      </c>
    </row>
    <row r="860" spans="1:8" x14ac:dyDescent="0.2">
      <c r="A860" t="s">
        <v>8092</v>
      </c>
      <c r="B860" t="s">
        <v>8093</v>
      </c>
      <c r="C860" t="s">
        <v>8094</v>
      </c>
      <c r="D860" t="s">
        <v>8096</v>
      </c>
      <c r="E860" s="2">
        <v>1.3547256846278699</v>
      </c>
      <c r="F860" s="1">
        <v>4.0101975540709301E-6</v>
      </c>
      <c r="G860" s="1">
        <v>1.9055015556831901E-5</v>
      </c>
      <c r="H860" t="s">
        <v>8095</v>
      </c>
    </row>
    <row r="861" spans="1:8" x14ac:dyDescent="0.2">
      <c r="A861" t="s">
        <v>8097</v>
      </c>
      <c r="B861" t="s">
        <v>8098</v>
      </c>
      <c r="C861" t="s">
        <v>8097</v>
      </c>
      <c r="D861" t="s">
        <v>8099</v>
      </c>
      <c r="E861" s="2">
        <v>2.0128872779018301</v>
      </c>
      <c r="F861" s="1">
        <v>3.8308410039692702E-11</v>
      </c>
      <c r="G861" s="1">
        <v>4.2039748679922498E-10</v>
      </c>
      <c r="H861" t="s">
        <v>39</v>
      </c>
    </row>
    <row r="862" spans="1:8" x14ac:dyDescent="0.2">
      <c r="A862" t="s">
        <v>8100</v>
      </c>
      <c r="B862" t="s">
        <v>8101</v>
      </c>
      <c r="C862" t="s">
        <v>8100</v>
      </c>
      <c r="D862" t="s">
        <v>8102</v>
      </c>
      <c r="E862" s="2">
        <v>2.5145612272201299</v>
      </c>
      <c r="F862" s="1">
        <v>3.6948058940902101E-17</v>
      </c>
      <c r="G862" s="1">
        <v>9.75659681408197E-16</v>
      </c>
      <c r="H862" t="s">
        <v>39</v>
      </c>
    </row>
    <row r="863" spans="1:8" x14ac:dyDescent="0.2">
      <c r="A863" t="s">
        <v>8103</v>
      </c>
      <c r="B863" t="s">
        <v>8104</v>
      </c>
      <c r="C863" t="s">
        <v>8103</v>
      </c>
      <c r="D863" t="s">
        <v>8105</v>
      </c>
      <c r="E863" s="2">
        <v>1.5338849003208801</v>
      </c>
      <c r="F863" s="1">
        <v>2.8508268844833798E-4</v>
      </c>
      <c r="G863" s="1">
        <v>9.0335576902066995E-4</v>
      </c>
      <c r="H863" t="s">
        <v>39</v>
      </c>
    </row>
    <row r="864" spans="1:8" x14ac:dyDescent="0.2">
      <c r="A864" t="s">
        <v>8106</v>
      </c>
      <c r="B864" t="s">
        <v>8107</v>
      </c>
      <c r="C864" t="s">
        <v>8106</v>
      </c>
      <c r="D864" t="s">
        <v>8109</v>
      </c>
      <c r="E864" s="2">
        <v>1.85323339416343</v>
      </c>
      <c r="F864" s="1">
        <v>7.6676298069826298E-4</v>
      </c>
      <c r="G864" s="1">
        <v>2.1926048009814998E-3</v>
      </c>
      <c r="H864" t="s">
        <v>8108</v>
      </c>
    </row>
    <row r="865" spans="1:8" x14ac:dyDescent="0.2">
      <c r="A865" t="s">
        <v>8110</v>
      </c>
      <c r="B865" t="s">
        <v>8111</v>
      </c>
      <c r="C865" t="s">
        <v>8112</v>
      </c>
      <c r="D865" t="s">
        <v>8114</v>
      </c>
      <c r="E865" s="2">
        <v>2.60304362902794</v>
      </c>
      <c r="F865" s="1">
        <v>1.01523756994196E-12</v>
      </c>
      <c r="G865" s="1">
        <v>1.4418079774806E-11</v>
      </c>
      <c r="H865" t="s">
        <v>8113</v>
      </c>
    </row>
    <row r="866" spans="1:8" x14ac:dyDescent="0.2">
      <c r="A866" t="s">
        <v>8115</v>
      </c>
      <c r="B866" t="s">
        <v>8116</v>
      </c>
      <c r="C866" t="s">
        <v>8117</v>
      </c>
      <c r="D866" t="s">
        <v>8119</v>
      </c>
      <c r="E866" s="2">
        <v>2.0917610324343898</v>
      </c>
      <c r="F866" s="1">
        <v>1.68068360313871E-19</v>
      </c>
      <c r="G866" s="1">
        <v>5.7966434475600399E-18</v>
      </c>
      <c r="H866" t="s">
        <v>8118</v>
      </c>
    </row>
    <row r="867" spans="1:8" x14ac:dyDescent="0.2">
      <c r="A867" t="s">
        <v>8120</v>
      </c>
      <c r="B867" t="s">
        <v>8121</v>
      </c>
      <c r="C867" t="s">
        <v>8122</v>
      </c>
      <c r="D867" t="s">
        <v>8124</v>
      </c>
      <c r="E867" s="2">
        <v>2.1382459617926202</v>
      </c>
      <c r="F867" s="1">
        <v>1.04898503803548E-11</v>
      </c>
      <c r="G867" s="1">
        <v>1.24843993963378E-10</v>
      </c>
      <c r="H867" t="s">
        <v>8123</v>
      </c>
    </row>
    <row r="868" spans="1:8" x14ac:dyDescent="0.2">
      <c r="A868" t="s">
        <v>8125</v>
      </c>
      <c r="B868" t="s">
        <v>8126</v>
      </c>
      <c r="C868" t="s">
        <v>8125</v>
      </c>
      <c r="D868" t="s">
        <v>8127</v>
      </c>
      <c r="E868" s="2">
        <v>3.01169695603223</v>
      </c>
      <c r="F868" s="1">
        <v>1.05177504454769E-7</v>
      </c>
      <c r="G868" s="1">
        <v>6.80165749471526E-7</v>
      </c>
      <c r="H868" t="s">
        <v>39</v>
      </c>
    </row>
    <row r="869" spans="1:8" x14ac:dyDescent="0.2">
      <c r="A869" t="s">
        <v>8128</v>
      </c>
      <c r="B869" t="s">
        <v>8129</v>
      </c>
      <c r="C869" t="s">
        <v>8128</v>
      </c>
      <c r="D869" t="s">
        <v>8130</v>
      </c>
      <c r="E869" s="2">
        <v>1.39514419251434</v>
      </c>
      <c r="F869" s="1">
        <v>8.4886297164339292E-6</v>
      </c>
      <c r="G869" s="1">
        <v>3.74563556678155E-5</v>
      </c>
      <c r="H869" t="s">
        <v>1049</v>
      </c>
    </row>
    <row r="870" spans="1:8" x14ac:dyDescent="0.2">
      <c r="A870" t="s">
        <v>8131</v>
      </c>
      <c r="B870" t="s">
        <v>8132</v>
      </c>
      <c r="C870" t="s">
        <v>8131</v>
      </c>
      <c r="D870" t="s">
        <v>8133</v>
      </c>
      <c r="E870" s="2">
        <v>-1.32942123161033</v>
      </c>
      <c r="F870" s="1">
        <v>3.8048168547450399E-7</v>
      </c>
      <c r="G870" s="1">
        <v>2.20461959469227E-6</v>
      </c>
      <c r="H870" t="s">
        <v>39</v>
      </c>
    </row>
    <row r="871" spans="1:8" x14ac:dyDescent="0.2">
      <c r="A871" t="s">
        <v>8134</v>
      </c>
      <c r="B871" t="s">
        <v>8135</v>
      </c>
      <c r="C871" t="s">
        <v>8134</v>
      </c>
      <c r="D871" t="s">
        <v>8136</v>
      </c>
      <c r="E871" s="2">
        <v>-2.3985656700801901</v>
      </c>
      <c r="F871" s="1">
        <v>5.24148693065011E-6</v>
      </c>
      <c r="G871" s="1">
        <v>2.4268802500818299E-5</v>
      </c>
      <c r="H871" t="s">
        <v>39</v>
      </c>
    </row>
    <row r="872" spans="1:8" x14ac:dyDescent="0.2">
      <c r="A872" t="s">
        <v>8137</v>
      </c>
      <c r="B872" t="s">
        <v>8138</v>
      </c>
      <c r="C872" t="s">
        <v>8137</v>
      </c>
      <c r="D872" t="s">
        <v>8139</v>
      </c>
      <c r="E872" s="2">
        <v>-1.6918417741565599</v>
      </c>
      <c r="F872" s="1">
        <v>1.1934599756059E-5</v>
      </c>
      <c r="G872" s="1">
        <v>5.0719547999345399E-5</v>
      </c>
      <c r="H872" t="s">
        <v>39</v>
      </c>
    </row>
    <row r="873" spans="1:8" x14ac:dyDescent="0.2">
      <c r="A873" t="s">
        <v>8140</v>
      </c>
      <c r="B873" t="s">
        <v>8141</v>
      </c>
      <c r="C873" t="s">
        <v>8140</v>
      </c>
      <c r="D873" t="s">
        <v>8143</v>
      </c>
      <c r="E873" s="2">
        <v>-2.2775717247285399</v>
      </c>
      <c r="F873" s="1">
        <v>3.1007802452144802E-10</v>
      </c>
      <c r="G873" s="1">
        <v>3.0232607390841201E-9</v>
      </c>
      <c r="H873" t="s">
        <v>8142</v>
      </c>
    </row>
    <row r="874" spans="1:8" x14ac:dyDescent="0.2">
      <c r="A874" t="s">
        <v>8144</v>
      </c>
      <c r="B874" t="s">
        <v>8145</v>
      </c>
      <c r="C874" t="s">
        <v>8146</v>
      </c>
      <c r="D874" t="s">
        <v>8148</v>
      </c>
      <c r="E874" s="2">
        <v>1.85183249392127</v>
      </c>
      <c r="F874" s="1">
        <v>1.1616684209845099E-15</v>
      </c>
      <c r="G874" s="1">
        <v>2.51694824546644E-14</v>
      </c>
      <c r="H874" t="s">
        <v>8147</v>
      </c>
    </row>
    <row r="875" spans="1:8" x14ac:dyDescent="0.2">
      <c r="A875" t="s">
        <v>8149</v>
      </c>
      <c r="B875" t="s">
        <v>8150</v>
      </c>
      <c r="C875" t="s">
        <v>8151</v>
      </c>
      <c r="D875" t="s">
        <v>8153</v>
      </c>
      <c r="E875" s="2">
        <v>1.74466507410841</v>
      </c>
      <c r="F875" s="1">
        <v>1.32333148618554E-6</v>
      </c>
      <c r="G875" s="1">
        <v>6.8672370879843502E-6</v>
      </c>
      <c r="H875" t="s">
        <v>8152</v>
      </c>
    </row>
    <row r="876" spans="1:8" x14ac:dyDescent="0.2">
      <c r="A876" t="s">
        <v>8154</v>
      </c>
      <c r="B876" t="s">
        <v>8155</v>
      </c>
      <c r="C876" t="s">
        <v>8156</v>
      </c>
      <c r="D876" t="s">
        <v>8158</v>
      </c>
      <c r="E876" s="2">
        <v>1.6459145522266601</v>
      </c>
      <c r="F876" s="1">
        <v>3.3145467933885501E-6</v>
      </c>
      <c r="G876" s="1">
        <v>1.59740990898098E-5</v>
      </c>
      <c r="H876" t="s">
        <v>8157</v>
      </c>
    </row>
    <row r="877" spans="1:8" x14ac:dyDescent="0.2">
      <c r="A877" t="s">
        <v>8159</v>
      </c>
      <c r="B877" t="s">
        <v>8160</v>
      </c>
      <c r="C877" t="s">
        <v>8161</v>
      </c>
      <c r="D877" t="s">
        <v>8163</v>
      </c>
      <c r="E877" s="2">
        <v>2.1746371477958801</v>
      </c>
      <c r="F877" s="1">
        <v>1.0162812889464E-8</v>
      </c>
      <c r="G877" s="1">
        <v>7.9884436200902804E-8</v>
      </c>
      <c r="H877" t="s">
        <v>8162</v>
      </c>
    </row>
    <row r="878" spans="1:8" x14ac:dyDescent="0.2">
      <c r="A878" t="s">
        <v>8164</v>
      </c>
      <c r="B878" t="s">
        <v>8165</v>
      </c>
      <c r="C878" t="s">
        <v>8164</v>
      </c>
      <c r="D878" t="s">
        <v>8167</v>
      </c>
      <c r="E878" s="2">
        <v>1.3269035409977199</v>
      </c>
      <c r="F878" s="1">
        <v>5.1225591586795703E-8</v>
      </c>
      <c r="G878" s="1">
        <v>3.5239314700821498E-7</v>
      </c>
      <c r="H878" t="s">
        <v>8166</v>
      </c>
    </row>
  </sheetData>
  <mergeCells count="1">
    <mergeCell ref="A1:H2"/>
  </mergeCells>
  <conditionalFormatting sqref="E5:E1048576">
    <cfRule type="cellIs" dxfId="1" priority="1" operator="lessThanOrEqual">
      <formula>-1.3</formula>
    </cfRule>
    <cfRule type="cellIs" dxfId="0" priority="2" operator="greaterThanOrEqual">
      <formula>1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mon DEGs</vt:lpstr>
      <vt:lpstr>Common DEGS - divergent</vt:lpstr>
      <vt:lpstr>Unique EXP</vt:lpstr>
      <vt:lpstr>Unique ST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io Rossi</cp:lastModifiedBy>
  <dcterms:modified xsi:type="dcterms:W3CDTF">2018-07-24T07:20:58Z</dcterms:modified>
</cp:coreProperties>
</file>